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H:\Open access\Final folder\2nd Revision\"/>
    </mc:Choice>
  </mc:AlternateContent>
  <xr:revisionPtr revIDLastSave="0" documentId="13_ncr:1_{2B1F77E9-6901-4C29-8A78-8C89F53285FA}" xr6:coauthVersionLast="47" xr6:coauthVersionMax="47" xr10:uidLastSave="{00000000-0000-0000-0000-000000000000}"/>
  <bookViews>
    <workbookView xWindow="-110" yWindow="-110" windowWidth="19420" windowHeight="10420" activeTab="3" xr2:uid="{FB87ACE4-EF88-4EC0-9FC4-535150202C70}"/>
  </bookViews>
  <sheets>
    <sheet name="Data" sheetId="1" r:id="rId1"/>
    <sheet name="Table 2" sheetId="10" r:id="rId2"/>
    <sheet name="Funding and cost" sheetId="8" r:id="rId3"/>
    <sheet name="Key" sheetId="2" r:id="rId4"/>
  </sheets>
  <definedNames>
    <definedName name="_xlnm._FilterDatabase" localSheetId="0" hidden="1">Data!$A$1:$AD$539</definedName>
    <definedName name="_xlnm._FilterDatabase" localSheetId="2" hidden="1">'Funding and cost'!$A$1:$AB$5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2" i="1" l="1"/>
  <c r="F2" i="1"/>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I28" i="10"/>
  <c r="H28" i="10"/>
  <c r="G28" i="10"/>
  <c r="F28" i="10"/>
  <c r="E28" i="10"/>
  <c r="I27" i="10"/>
  <c r="H27" i="10"/>
  <c r="G27" i="10"/>
  <c r="F27" i="10"/>
  <c r="E27" i="10"/>
  <c r="I26" i="10"/>
  <c r="H26" i="10"/>
  <c r="G26" i="10"/>
  <c r="F26" i="10"/>
  <c r="E26" i="10"/>
  <c r="I25" i="10"/>
  <c r="H25" i="10"/>
  <c r="G25" i="10"/>
  <c r="F25" i="10"/>
  <c r="E25" i="10"/>
  <c r="I24" i="10"/>
  <c r="H24" i="10"/>
  <c r="G24" i="10"/>
  <c r="F24" i="10"/>
  <c r="E24" i="10"/>
  <c r="I23" i="10"/>
  <c r="H23" i="10"/>
  <c r="G23" i="10"/>
  <c r="F23" i="10"/>
  <c r="E23" i="10"/>
  <c r="I22" i="10"/>
  <c r="H22" i="10"/>
  <c r="G22" i="10"/>
  <c r="F22" i="10"/>
  <c r="E22" i="10"/>
  <c r="I21" i="10"/>
  <c r="H21" i="10"/>
  <c r="G21" i="10"/>
  <c r="F21" i="10"/>
  <c r="E21" i="10"/>
  <c r="I20" i="10"/>
  <c r="H20" i="10"/>
  <c r="G20" i="10"/>
  <c r="F20" i="10"/>
  <c r="E20" i="10"/>
  <c r="I19" i="10"/>
  <c r="H19" i="10"/>
  <c r="G19" i="10"/>
  <c r="F19" i="10"/>
  <c r="E19" i="10"/>
  <c r="I18" i="10"/>
  <c r="H18" i="10"/>
  <c r="G18" i="10"/>
  <c r="F18" i="10"/>
  <c r="E18" i="10"/>
  <c r="I17" i="10"/>
  <c r="H17" i="10"/>
  <c r="G17" i="10"/>
  <c r="F17" i="10"/>
  <c r="E17" i="10"/>
  <c r="I16" i="10"/>
  <c r="H16" i="10"/>
  <c r="G16" i="10"/>
  <c r="F16" i="10"/>
  <c r="E16" i="10"/>
  <c r="I15" i="10"/>
  <c r="H15" i="10"/>
  <c r="G15" i="10"/>
  <c r="F15" i="10"/>
  <c r="E15" i="10"/>
  <c r="H14" i="10"/>
  <c r="I14" i="10"/>
  <c r="G14" i="10"/>
  <c r="F14" i="10"/>
  <c r="E14" i="10"/>
  <c r="I13" i="10"/>
  <c r="H13" i="10"/>
  <c r="G13" i="10"/>
  <c r="F13" i="10"/>
  <c r="E13" i="10"/>
  <c r="I12" i="10"/>
  <c r="H12" i="10"/>
  <c r="G12" i="10"/>
  <c r="F12" i="10"/>
  <c r="E12" i="10"/>
  <c r="I11" i="10"/>
  <c r="H11" i="10"/>
  <c r="G11" i="10"/>
  <c r="F11" i="10"/>
  <c r="E11" i="10"/>
  <c r="I10" i="10"/>
  <c r="H10" i="10"/>
  <c r="G10" i="10"/>
  <c r="F10" i="10"/>
  <c r="E10" i="10"/>
  <c r="I9" i="10"/>
  <c r="H9" i="10"/>
  <c r="G9" i="10"/>
  <c r="F9" i="10"/>
  <c r="E9" i="10"/>
  <c r="I8" i="10"/>
  <c r="H8" i="10"/>
  <c r="G8" i="10"/>
  <c r="F8" i="10"/>
  <c r="E8" i="10"/>
  <c r="I7" i="10"/>
  <c r="H7" i="10"/>
  <c r="G7" i="10"/>
  <c r="F7" i="10"/>
  <c r="E7" i="10"/>
  <c r="I6" i="10"/>
  <c r="H6" i="10"/>
  <c r="G6" i="10"/>
  <c r="F6" i="10"/>
  <c r="E6" i="10"/>
  <c r="I5" i="10"/>
  <c r="H5" i="10"/>
  <c r="G5" i="10"/>
  <c r="F5" i="10"/>
  <c r="E5" i="10"/>
  <c r="I4" i="10"/>
  <c r="H4" i="10"/>
  <c r="G4" i="10"/>
  <c r="F4" i="10"/>
  <c r="E4" i="10"/>
  <c r="I3" i="10"/>
  <c r="H3" i="10"/>
  <c r="G3" i="10"/>
  <c r="E3" i="10"/>
  <c r="F3" i="10"/>
  <c r="I2" i="10"/>
  <c r="H2" i="10"/>
  <c r="G2" i="10"/>
  <c r="F2" i="10"/>
  <c r="E2" i="10"/>
  <c r="K370" i="8"/>
  <c r="K342" i="8"/>
  <c r="K344" i="8"/>
  <c r="K346" i="8"/>
  <c r="K348" i="8"/>
  <c r="K350" i="8"/>
  <c r="K352" i="8"/>
  <c r="K354" i="8"/>
  <c r="K356" i="8"/>
  <c r="K359" i="8"/>
  <c r="K360" i="8"/>
  <c r="K362" i="8"/>
  <c r="K364" i="8"/>
  <c r="K366" i="8"/>
  <c r="K368" i="8"/>
  <c r="K341" i="8"/>
  <c r="K255" i="8"/>
  <c r="K256" i="8"/>
  <c r="K258" i="8"/>
  <c r="K260" i="8"/>
  <c r="K262" i="8"/>
  <c r="K252" i="8"/>
  <c r="K222" i="8"/>
  <c r="K223" i="8"/>
  <c r="K226" i="8"/>
  <c r="K228" i="8"/>
  <c r="K229" i="8"/>
  <c r="K232" i="8"/>
  <c r="K234" i="8"/>
  <c r="K235" i="8"/>
  <c r="K220" i="8"/>
  <c r="K218" i="8"/>
  <c r="K216" i="8"/>
  <c r="K5" i="8"/>
  <c r="K6" i="8"/>
  <c r="K8" i="8"/>
  <c r="K10" i="8"/>
  <c r="K12" i="8"/>
  <c r="K14" i="8"/>
  <c r="K2" i="8"/>
  <c r="O539" i="8" l="1"/>
  <c r="O538" i="8"/>
  <c r="O537" i="8"/>
  <c r="O536" i="8"/>
  <c r="O535" i="8"/>
  <c r="O534" i="8"/>
  <c r="O533" i="8"/>
  <c r="O532" i="8"/>
  <c r="O531" i="8"/>
  <c r="O530" i="8"/>
  <c r="O529" i="8"/>
  <c r="O528" i="8"/>
  <c r="O527" i="8"/>
  <c r="O526" i="8"/>
  <c r="O525" i="8"/>
  <c r="O524" i="8"/>
  <c r="O523" i="8"/>
  <c r="O522" i="8"/>
  <c r="O521" i="8"/>
  <c r="O520" i="8"/>
  <c r="O519" i="8"/>
  <c r="O518" i="8"/>
  <c r="O517" i="8"/>
  <c r="O516" i="8"/>
  <c r="O515" i="8"/>
  <c r="O514" i="8"/>
  <c r="O513" i="8"/>
  <c r="O512" i="8"/>
  <c r="O511" i="8"/>
  <c r="O510" i="8"/>
  <c r="O509" i="8"/>
  <c r="O508" i="8"/>
  <c r="O507" i="8"/>
  <c r="O506" i="8"/>
  <c r="O505" i="8"/>
  <c r="O504" i="8"/>
  <c r="O503" i="8"/>
  <c r="O502" i="8"/>
  <c r="O501" i="8"/>
  <c r="O500" i="8"/>
  <c r="O499" i="8"/>
  <c r="O498" i="8"/>
  <c r="O497" i="8"/>
  <c r="O496" i="8"/>
  <c r="O495" i="8"/>
  <c r="O494" i="8"/>
  <c r="O493" i="8"/>
  <c r="O492" i="8"/>
  <c r="O491" i="8"/>
  <c r="O490" i="8"/>
  <c r="O489" i="8"/>
  <c r="O488" i="8"/>
  <c r="O487" i="8"/>
  <c r="O486" i="8"/>
  <c r="O485" i="8"/>
  <c r="O484" i="8"/>
  <c r="O483" i="8"/>
  <c r="O482" i="8"/>
  <c r="O481" i="8"/>
  <c r="O480" i="8"/>
  <c r="O479" i="8"/>
  <c r="O478" i="8"/>
  <c r="O477" i="8"/>
  <c r="O476" i="8"/>
  <c r="O475" i="8"/>
  <c r="O474" i="8"/>
  <c r="O473" i="8"/>
  <c r="O472" i="8"/>
  <c r="O471" i="8"/>
  <c r="O470" i="8"/>
  <c r="O469" i="8"/>
  <c r="O468" i="8"/>
  <c r="O467" i="8"/>
  <c r="O466" i="8"/>
  <c r="O465" i="8"/>
  <c r="O464" i="8"/>
  <c r="O463" i="8"/>
  <c r="O462" i="8"/>
  <c r="O461" i="8"/>
  <c r="O460" i="8"/>
  <c r="O459" i="8"/>
  <c r="O458" i="8"/>
  <c r="O457" i="8"/>
  <c r="O456" i="8"/>
  <c r="O455" i="8"/>
  <c r="O454" i="8"/>
  <c r="O453" i="8"/>
  <c r="O452" i="8"/>
  <c r="O451" i="8"/>
  <c r="O450" i="8"/>
  <c r="O449" i="8"/>
  <c r="O448" i="8"/>
  <c r="O447" i="8"/>
  <c r="O446" i="8"/>
  <c r="O445" i="8"/>
  <c r="O444" i="8"/>
  <c r="O443" i="8"/>
  <c r="O442" i="8"/>
  <c r="O441" i="8"/>
  <c r="O440" i="8"/>
  <c r="O439" i="8"/>
  <c r="O438" i="8"/>
  <c r="O437" i="8"/>
  <c r="O436" i="8"/>
  <c r="O435" i="8"/>
  <c r="O434" i="8"/>
  <c r="O433" i="8"/>
  <c r="O432" i="8"/>
  <c r="O431" i="8"/>
  <c r="O430" i="8"/>
  <c r="O429" i="8"/>
  <c r="O428" i="8"/>
  <c r="O427" i="8"/>
  <c r="O426" i="8"/>
  <c r="O425" i="8"/>
  <c r="O424" i="8"/>
  <c r="O423" i="8"/>
  <c r="O422" i="8"/>
  <c r="O421" i="8"/>
  <c r="O420" i="8"/>
  <c r="O419" i="8"/>
  <c r="O418" i="8"/>
  <c r="O417" i="8"/>
  <c r="O416" i="8"/>
  <c r="O415" i="8"/>
  <c r="O414" i="8"/>
  <c r="O413" i="8"/>
  <c r="O412" i="8"/>
  <c r="O411" i="8"/>
  <c r="O410" i="8"/>
  <c r="O409" i="8"/>
  <c r="O408" i="8"/>
  <c r="O407" i="8"/>
  <c r="O406" i="8"/>
  <c r="O405" i="8"/>
  <c r="O404" i="8"/>
  <c r="O403" i="8"/>
  <c r="O402" i="8"/>
  <c r="O401" i="8"/>
  <c r="O400" i="8"/>
  <c r="O399" i="8"/>
  <c r="O398" i="8"/>
  <c r="O397" i="8"/>
  <c r="O396" i="8"/>
  <c r="O395" i="8"/>
  <c r="O394" i="8"/>
  <c r="O393" i="8"/>
  <c r="O392" i="8"/>
  <c r="O391" i="8"/>
  <c r="O390" i="8"/>
  <c r="O389" i="8"/>
  <c r="O388" i="8"/>
  <c r="O387" i="8"/>
  <c r="O386" i="8"/>
  <c r="O385" i="8"/>
  <c r="O384" i="8"/>
  <c r="O383" i="8"/>
  <c r="O382" i="8"/>
  <c r="O381" i="8"/>
  <c r="O380" i="8"/>
  <c r="O379" i="8"/>
  <c r="O378" i="8"/>
  <c r="O377" i="8"/>
  <c r="O376" i="8"/>
  <c r="O375" i="8"/>
  <c r="O374" i="8"/>
  <c r="O373" i="8"/>
  <c r="O372" i="8"/>
  <c r="O371" i="8"/>
  <c r="O370" i="8"/>
  <c r="O369" i="8"/>
  <c r="O368" i="8"/>
  <c r="O367" i="8"/>
  <c r="O366" i="8"/>
  <c r="O365" i="8"/>
  <c r="O364" i="8"/>
  <c r="O363" i="8"/>
  <c r="O362" i="8"/>
  <c r="O361" i="8"/>
  <c r="O360" i="8"/>
  <c r="O359" i="8"/>
  <c r="O358" i="8"/>
  <c r="O357" i="8"/>
  <c r="O356" i="8"/>
  <c r="O355" i="8"/>
  <c r="O354" i="8"/>
  <c r="O353" i="8"/>
  <c r="O352" i="8"/>
  <c r="O351" i="8"/>
  <c r="O350" i="8"/>
  <c r="O349" i="8"/>
  <c r="O348" i="8"/>
  <c r="O347" i="8"/>
  <c r="O346" i="8"/>
  <c r="O345" i="8"/>
  <c r="O344" i="8"/>
  <c r="O343" i="8"/>
  <c r="O342" i="8"/>
  <c r="O341" i="8"/>
  <c r="O340" i="8"/>
  <c r="O339" i="8"/>
  <c r="O338" i="8"/>
  <c r="O337" i="8"/>
  <c r="O336" i="8"/>
  <c r="O335" i="8"/>
  <c r="O334" i="8"/>
  <c r="O333" i="8"/>
  <c r="O332" i="8"/>
  <c r="O331" i="8"/>
  <c r="O330" i="8"/>
  <c r="O329" i="8"/>
  <c r="O328" i="8"/>
  <c r="O327" i="8"/>
  <c r="O326" i="8"/>
  <c r="O325" i="8"/>
  <c r="O324" i="8"/>
  <c r="O323" i="8"/>
  <c r="O322" i="8"/>
  <c r="O321" i="8"/>
  <c r="O320" i="8"/>
  <c r="O319" i="8"/>
  <c r="O318" i="8"/>
  <c r="O317" i="8"/>
  <c r="O316" i="8"/>
  <c r="O315" i="8"/>
  <c r="O314" i="8"/>
  <c r="O313" i="8"/>
  <c r="O312" i="8"/>
  <c r="O311" i="8"/>
  <c r="O310" i="8"/>
  <c r="O309" i="8"/>
  <c r="O308" i="8"/>
  <c r="O307" i="8"/>
  <c r="O306" i="8"/>
  <c r="O305" i="8"/>
  <c r="O304" i="8"/>
  <c r="O303" i="8"/>
  <c r="O302" i="8"/>
  <c r="O301" i="8"/>
  <c r="O300" i="8"/>
  <c r="O299" i="8"/>
  <c r="O298" i="8"/>
  <c r="O297" i="8"/>
  <c r="O296" i="8"/>
  <c r="O295" i="8"/>
  <c r="O294" i="8"/>
  <c r="O293" i="8"/>
  <c r="O292" i="8"/>
  <c r="O291" i="8"/>
  <c r="O290" i="8"/>
  <c r="O289" i="8"/>
  <c r="O288" i="8"/>
  <c r="O287" i="8"/>
  <c r="O286" i="8"/>
  <c r="O285" i="8"/>
  <c r="O284" i="8"/>
  <c r="O283" i="8"/>
  <c r="O282" i="8"/>
  <c r="O281" i="8"/>
  <c r="O280" i="8"/>
  <c r="O279" i="8"/>
  <c r="O278" i="8"/>
  <c r="O277" i="8"/>
  <c r="O276" i="8"/>
  <c r="O275" i="8"/>
  <c r="O274" i="8"/>
  <c r="O273" i="8"/>
  <c r="O272" i="8"/>
  <c r="O271" i="8"/>
  <c r="O270" i="8"/>
  <c r="O269" i="8"/>
  <c r="O268" i="8"/>
  <c r="O267" i="8"/>
  <c r="O266" i="8"/>
  <c r="O265" i="8"/>
  <c r="O264" i="8"/>
  <c r="O263" i="8"/>
  <c r="O262" i="8"/>
  <c r="O261" i="8"/>
  <c r="O260" i="8"/>
  <c r="O259" i="8"/>
  <c r="O258" i="8"/>
  <c r="O257" i="8"/>
  <c r="O256" i="8"/>
  <c r="O255" i="8"/>
  <c r="O254" i="8"/>
  <c r="O253" i="8"/>
  <c r="O252" i="8"/>
  <c r="O251" i="8"/>
  <c r="O250" i="8"/>
  <c r="O249" i="8"/>
  <c r="O248" i="8"/>
  <c r="O247" i="8"/>
  <c r="O246" i="8"/>
  <c r="O245" i="8"/>
  <c r="O244" i="8"/>
  <c r="O243" i="8"/>
  <c r="O242" i="8"/>
  <c r="O241" i="8"/>
  <c r="O240" i="8"/>
  <c r="O239" i="8"/>
  <c r="O238" i="8"/>
  <c r="O237" i="8"/>
  <c r="O236" i="8"/>
  <c r="O235" i="8"/>
  <c r="O234" i="8"/>
  <c r="O233" i="8"/>
  <c r="O232" i="8"/>
  <c r="O231" i="8"/>
  <c r="O230" i="8"/>
  <c r="O229" i="8"/>
  <c r="O228" i="8"/>
  <c r="O227" i="8"/>
  <c r="O226" i="8"/>
  <c r="O225" i="8"/>
  <c r="O224" i="8"/>
  <c r="O223" i="8"/>
  <c r="O222" i="8"/>
  <c r="O221" i="8"/>
  <c r="O220" i="8"/>
  <c r="O219" i="8"/>
  <c r="O218" i="8"/>
  <c r="O217" i="8"/>
  <c r="O216" i="8"/>
  <c r="O215" i="8"/>
  <c r="O214" i="8"/>
  <c r="O213" i="8"/>
  <c r="O212" i="8"/>
  <c r="O211" i="8"/>
  <c r="O210" i="8"/>
  <c r="O209" i="8"/>
  <c r="O208" i="8"/>
  <c r="O207" i="8"/>
  <c r="O206" i="8"/>
  <c r="O205" i="8"/>
  <c r="O204" i="8"/>
  <c r="O203" i="8"/>
  <c r="O202" i="8"/>
  <c r="O201" i="8"/>
  <c r="O200" i="8"/>
  <c r="O199" i="8"/>
  <c r="O198" i="8"/>
  <c r="O197" i="8"/>
  <c r="O196" i="8"/>
  <c r="O195" i="8"/>
  <c r="O194" i="8"/>
  <c r="O193" i="8"/>
  <c r="O192" i="8"/>
  <c r="O191" i="8"/>
  <c r="O190" i="8"/>
  <c r="O189" i="8"/>
  <c r="O188" i="8"/>
  <c r="O187" i="8"/>
  <c r="O186" i="8"/>
  <c r="O185" i="8"/>
  <c r="O184" i="8"/>
  <c r="O183" i="8"/>
  <c r="O182" i="8"/>
  <c r="O181" i="8"/>
  <c r="O180" i="8"/>
  <c r="O179" i="8"/>
  <c r="O178" i="8"/>
  <c r="O177" i="8"/>
  <c r="O176" i="8"/>
  <c r="O175" i="8"/>
  <c r="O174" i="8"/>
  <c r="O173" i="8"/>
  <c r="O172" i="8"/>
  <c r="O171" i="8"/>
  <c r="O170" i="8"/>
  <c r="O169" i="8"/>
  <c r="O168" i="8"/>
  <c r="O167" i="8"/>
  <c r="O166" i="8"/>
  <c r="O165" i="8"/>
  <c r="O164" i="8"/>
  <c r="O163" i="8"/>
  <c r="O162" i="8"/>
  <c r="O161" i="8"/>
  <c r="O160" i="8"/>
  <c r="O159" i="8"/>
  <c r="O158" i="8"/>
  <c r="O157" i="8"/>
  <c r="O156" i="8"/>
  <c r="O155" i="8"/>
  <c r="O154" i="8"/>
  <c r="O153" i="8"/>
  <c r="O152" i="8"/>
  <c r="O151" i="8"/>
  <c r="O150" i="8"/>
  <c r="O149" i="8"/>
  <c r="O148" i="8"/>
  <c r="O147" i="8"/>
  <c r="O146" i="8"/>
  <c r="O145" i="8"/>
  <c r="O144" i="8"/>
  <c r="O143" i="8"/>
  <c r="O142" i="8"/>
  <c r="O141" i="8"/>
  <c r="O140" i="8"/>
  <c r="O139" i="8"/>
  <c r="O138" i="8"/>
  <c r="O137" i="8"/>
  <c r="O136" i="8"/>
  <c r="O135" i="8"/>
  <c r="O134" i="8"/>
  <c r="O133" i="8"/>
  <c r="O132" i="8"/>
  <c r="O131" i="8"/>
  <c r="O130" i="8"/>
  <c r="O129" i="8"/>
  <c r="O128" i="8"/>
  <c r="O127" i="8"/>
  <c r="O126" i="8"/>
  <c r="O125" i="8"/>
  <c r="O124" i="8"/>
  <c r="O123" i="8"/>
  <c r="O122" i="8"/>
  <c r="O121" i="8"/>
  <c r="O120" i="8"/>
  <c r="O119" i="8"/>
  <c r="O118" i="8"/>
  <c r="O117" i="8"/>
  <c r="O116" i="8"/>
  <c r="O115" i="8"/>
  <c r="O114" i="8"/>
  <c r="O113" i="8"/>
  <c r="O112" i="8"/>
  <c r="O111" i="8"/>
  <c r="O110" i="8"/>
  <c r="O109" i="8"/>
  <c r="O108" i="8"/>
  <c r="O107" i="8"/>
  <c r="O106" i="8"/>
  <c r="O105" i="8"/>
  <c r="O104" i="8"/>
  <c r="O103" i="8"/>
  <c r="O102" i="8"/>
  <c r="O101" i="8"/>
  <c r="O100" i="8"/>
  <c r="O99" i="8"/>
  <c r="O98" i="8"/>
  <c r="O97" i="8"/>
  <c r="O96" i="8"/>
  <c r="O95" i="8"/>
  <c r="O94" i="8"/>
  <c r="O93" i="8"/>
  <c r="O92" i="8"/>
  <c r="O91" i="8"/>
  <c r="O90" i="8"/>
  <c r="O89" i="8"/>
  <c r="O88" i="8"/>
  <c r="O87" i="8"/>
  <c r="O86" i="8"/>
  <c r="O85" i="8"/>
  <c r="O84" i="8"/>
  <c r="O83" i="8"/>
  <c r="O82" i="8"/>
  <c r="O81" i="8"/>
  <c r="O80" i="8"/>
  <c r="O79" i="8"/>
  <c r="O78" i="8"/>
  <c r="O77" i="8"/>
  <c r="O76" i="8"/>
  <c r="O75" i="8"/>
  <c r="O74" i="8"/>
  <c r="O73" i="8"/>
  <c r="O72" i="8"/>
  <c r="O71" i="8"/>
  <c r="O70" i="8"/>
  <c r="O69" i="8"/>
  <c r="O68" i="8"/>
  <c r="O67" i="8"/>
  <c r="O66" i="8"/>
  <c r="O65" i="8"/>
  <c r="O64" i="8"/>
  <c r="O63" i="8"/>
  <c r="O62" i="8"/>
  <c r="O61" i="8"/>
  <c r="O60" i="8"/>
  <c r="O59" i="8"/>
  <c r="O58" i="8"/>
  <c r="O57" i="8"/>
  <c r="O56" i="8"/>
  <c r="O55" i="8"/>
  <c r="O54" i="8"/>
  <c r="O53" i="8"/>
  <c r="O52" i="8"/>
  <c r="O51" i="8"/>
  <c r="O50" i="8"/>
  <c r="O49" i="8"/>
  <c r="O48" i="8"/>
  <c r="O47" i="8"/>
  <c r="O46" i="8"/>
  <c r="O45" i="8"/>
  <c r="O44" i="8"/>
  <c r="O43" i="8"/>
  <c r="O42" i="8"/>
  <c r="O41" i="8"/>
  <c r="O40" i="8"/>
  <c r="O39" i="8"/>
  <c r="O38" i="8"/>
  <c r="O37" i="8"/>
  <c r="O36" i="8"/>
  <c r="O35" i="8"/>
  <c r="O34" i="8"/>
  <c r="O33" i="8"/>
  <c r="O32" i="8"/>
  <c r="O31" i="8"/>
  <c r="O30" i="8"/>
  <c r="O29" i="8"/>
  <c r="O28" i="8"/>
  <c r="O27" i="8"/>
  <c r="O26" i="8"/>
  <c r="O25" i="8"/>
  <c r="O24" i="8"/>
  <c r="O23" i="8"/>
  <c r="O22" i="8"/>
  <c r="O21" i="8"/>
  <c r="O20" i="8"/>
  <c r="O19" i="8"/>
  <c r="O18" i="8"/>
  <c r="O17" i="8"/>
  <c r="O16" i="8"/>
  <c r="O15" i="8"/>
  <c r="O14" i="8"/>
  <c r="O13" i="8"/>
  <c r="O12" i="8"/>
  <c r="O11" i="8"/>
  <c r="O10" i="8"/>
  <c r="O9" i="8"/>
  <c r="O8" i="8"/>
  <c r="O7" i="8"/>
  <c r="O6" i="8"/>
  <c r="O5" i="8"/>
  <c r="O4" i="8"/>
  <c r="O3" i="8"/>
  <c r="O2" i="8"/>
  <c r="O529" i="1" l="1"/>
  <c r="O528" i="1"/>
  <c r="O527" i="1"/>
  <c r="O526" i="1"/>
  <c r="O525" i="1"/>
  <c r="O524" i="1"/>
  <c r="O523" i="1"/>
  <c r="O522" i="1"/>
  <c r="O497" i="1"/>
  <c r="O496" i="1"/>
  <c r="O495" i="1"/>
  <c r="O494" i="1"/>
  <c r="O493" i="1"/>
  <c r="O492" i="1"/>
  <c r="O491" i="1"/>
  <c r="O490" i="1"/>
  <c r="O489" i="1"/>
  <c r="O488" i="1"/>
  <c r="O487" i="1"/>
  <c r="O459" i="1"/>
  <c r="O458" i="1"/>
  <c r="O457" i="1"/>
  <c r="O456" i="1"/>
  <c r="O427" i="1" l="1"/>
  <c r="O426" i="1"/>
  <c r="O425" i="1"/>
  <c r="O424" i="1"/>
  <c r="O423" i="1"/>
  <c r="O422" i="1"/>
  <c r="O421" i="1"/>
  <c r="O420" i="1"/>
  <c r="O411" i="1"/>
  <c r="O410" i="1"/>
  <c r="O409" i="1"/>
  <c r="O408" i="1"/>
  <c r="O399" i="1"/>
  <c r="O398" i="1"/>
  <c r="O397" i="1"/>
  <c r="O396" i="1"/>
  <c r="O395" i="1"/>
  <c r="O394" i="1"/>
  <c r="O375" i="1"/>
  <c r="O374" i="1"/>
  <c r="O373" i="1"/>
  <c r="O372" i="1"/>
  <c r="O369" i="1" l="1"/>
  <c r="O368" i="1"/>
  <c r="O367" i="1"/>
  <c r="O366" i="1"/>
  <c r="O365" i="1"/>
  <c r="O364" i="1"/>
  <c r="O363" i="1"/>
  <c r="O362" i="1"/>
  <c r="O361" i="1"/>
  <c r="O360" i="1"/>
  <c r="O359" i="1"/>
  <c r="O358" i="1"/>
  <c r="O357" i="1"/>
  <c r="O356" i="1"/>
  <c r="O355" i="1"/>
  <c r="O339" i="1"/>
  <c r="O338" i="1"/>
  <c r="O337" i="1"/>
  <c r="O336" i="1"/>
  <c r="O335" i="1"/>
  <c r="O334" i="1"/>
  <c r="O333" i="1"/>
  <c r="O332" i="1"/>
  <c r="O331" i="1"/>
  <c r="O319" i="1" l="1"/>
  <c r="O309" i="1"/>
  <c r="O308" i="1"/>
  <c r="O307" i="1"/>
  <c r="O306" i="1"/>
  <c r="O305" i="1"/>
  <c r="O291" i="1"/>
  <c r="O290" i="1"/>
  <c r="O289" i="1"/>
  <c r="O288" i="1"/>
  <c r="O275" i="1"/>
  <c r="O274" i="1"/>
  <c r="O273" i="1"/>
  <c r="O263" i="1"/>
  <c r="O262" i="1"/>
  <c r="O237" i="1" l="1"/>
  <c r="O236" i="1"/>
  <c r="O230" i="1"/>
  <c r="O229" i="1"/>
  <c r="O228" i="1"/>
  <c r="O227" i="1"/>
  <c r="O235" i="1"/>
  <c r="O234" i="1"/>
  <c r="O233" i="1"/>
  <c r="O232" i="1"/>
  <c r="O231" i="1"/>
  <c r="O219" i="1"/>
  <c r="O218" i="1"/>
  <c r="O217" i="1"/>
  <c r="O209" i="1"/>
  <c r="O208" i="1"/>
  <c r="O207" i="1"/>
  <c r="O206" i="1"/>
  <c r="O205" i="1"/>
  <c r="O204" i="1"/>
  <c r="O203" i="1"/>
  <c r="O202" i="1"/>
  <c r="O201" i="1"/>
  <c r="O200" i="1"/>
  <c r="O199" i="1"/>
  <c r="O198" i="1"/>
  <c r="O197" i="1"/>
  <c r="O196" i="1"/>
  <c r="O195" i="1"/>
  <c r="O194" i="1"/>
  <c r="O193" i="1"/>
  <c r="O192" i="1"/>
  <c r="O191" i="1"/>
  <c r="O190" i="1"/>
  <c r="O159" i="1"/>
  <c r="O158" i="1"/>
  <c r="O149" i="1"/>
  <c r="O148" i="1"/>
  <c r="O147" i="1"/>
  <c r="O146" i="1"/>
  <c r="O145" i="1"/>
  <c r="O144" i="1"/>
  <c r="O114" i="1"/>
  <c r="O115" i="1"/>
  <c r="O116" i="1"/>
  <c r="O117" i="1"/>
  <c r="O118" i="1"/>
  <c r="O119" i="1"/>
  <c r="O120" i="1"/>
  <c r="O121" i="1"/>
  <c r="O122" i="1"/>
  <c r="O123" i="1"/>
  <c r="O113" i="1"/>
  <c r="O112" i="1"/>
  <c r="O111" i="1"/>
  <c r="O110" i="1"/>
  <c r="O89" i="1"/>
  <c r="O88" i="1"/>
  <c r="O87" i="1"/>
  <c r="O86" i="1"/>
  <c r="O85" i="1"/>
  <c r="O84" i="1"/>
  <c r="O83" i="1"/>
  <c r="O82" i="1"/>
  <c r="O81" i="1" l="1"/>
  <c r="O80" i="1"/>
  <c r="O79" i="1"/>
  <c r="O78" i="1"/>
  <c r="O77" i="1"/>
  <c r="O76" i="1"/>
  <c r="O75" i="1"/>
  <c r="O74" i="1"/>
  <c r="O73" i="1"/>
  <c r="O72" i="1"/>
  <c r="O71" i="1"/>
  <c r="O70" i="1"/>
  <c r="O69" i="1"/>
  <c r="O68" i="1"/>
  <c r="O67" i="1"/>
  <c r="O66" i="1"/>
  <c r="O65" i="1"/>
  <c r="O64" i="1"/>
  <c r="O63" i="1"/>
  <c r="O62" i="1"/>
  <c r="O61" i="1"/>
  <c r="O60" i="1"/>
  <c r="O59" i="1"/>
  <c r="O58" i="1"/>
  <c r="O57" i="1"/>
  <c r="O25" i="1"/>
  <c r="O24" i="1"/>
  <c r="O23" i="1"/>
  <c r="O539" i="1"/>
  <c r="O538" i="1"/>
  <c r="O537" i="1"/>
  <c r="O536" i="1"/>
  <c r="O532" i="1"/>
  <c r="O533" i="1"/>
  <c r="O534" i="1"/>
  <c r="O535" i="1"/>
  <c r="O521" i="1"/>
  <c r="O520" i="1"/>
  <c r="O519" i="1"/>
  <c r="O518" i="1"/>
  <c r="O517" i="1"/>
  <c r="O516" i="1"/>
  <c r="O515" i="1"/>
  <c r="O514" i="1"/>
  <c r="O508" i="1"/>
  <c r="O509" i="1"/>
  <c r="O500" i="1"/>
  <c r="O501" i="1"/>
  <c r="O502" i="1"/>
  <c r="O503" i="1"/>
  <c r="O504" i="1"/>
  <c r="O505" i="1"/>
  <c r="O506" i="1"/>
  <c r="O507" i="1"/>
  <c r="O510" i="1"/>
  <c r="O511" i="1"/>
  <c r="O512" i="1"/>
  <c r="O513" i="1"/>
  <c r="O486" i="1"/>
  <c r="O485" i="1"/>
  <c r="O484" i="1"/>
  <c r="O483" i="1"/>
  <c r="O482" i="1"/>
  <c r="O481" i="1"/>
  <c r="O480" i="1"/>
  <c r="O479" i="1"/>
  <c r="O478" i="1"/>
  <c r="O477" i="1"/>
  <c r="O476" i="1"/>
  <c r="O475" i="1"/>
  <c r="O474" i="1"/>
  <c r="O473" i="1"/>
  <c r="O472" i="1"/>
  <c r="O471" i="1"/>
  <c r="O470" i="1"/>
  <c r="O469" i="1"/>
  <c r="O468" i="1"/>
  <c r="O462" i="1"/>
  <c r="O463" i="1"/>
  <c r="O464" i="1"/>
  <c r="O465" i="1"/>
  <c r="O466" i="1"/>
  <c r="O467" i="1"/>
  <c r="O455" i="1"/>
  <c r="O454" i="1"/>
  <c r="O453" i="1"/>
  <c r="O452" i="1"/>
  <c r="O451" i="1"/>
  <c r="O450" i="1"/>
  <c r="O449" i="1"/>
  <c r="O448" i="1"/>
  <c r="O447" i="1"/>
  <c r="O446" i="1"/>
  <c r="O445" i="1"/>
  <c r="O444" i="1"/>
  <c r="O443" i="1"/>
  <c r="O436" i="1"/>
  <c r="O442" i="1"/>
  <c r="O441" i="1"/>
  <c r="O440" i="1"/>
  <c r="O439" i="1"/>
  <c r="O438" i="1"/>
  <c r="O431" i="1"/>
  <c r="O432" i="1"/>
  <c r="O433" i="1"/>
  <c r="O434" i="1"/>
  <c r="O435" i="1"/>
  <c r="O437" i="1"/>
  <c r="O414" i="1"/>
  <c r="O415" i="1"/>
  <c r="O416" i="1"/>
  <c r="O417" i="1"/>
  <c r="O418" i="1"/>
  <c r="O419" i="1"/>
  <c r="O428" i="1"/>
  <c r="O402" i="1" l="1"/>
  <c r="O403" i="1"/>
  <c r="O404" i="1"/>
  <c r="O405" i="1"/>
  <c r="O406" i="1"/>
  <c r="O407" i="1"/>
  <c r="O393" i="1"/>
  <c r="O392" i="1"/>
  <c r="O391" i="1"/>
  <c r="O390" i="1"/>
  <c r="O380" i="1"/>
  <c r="O389" i="1"/>
  <c r="O388" i="1"/>
  <c r="O387" i="1"/>
  <c r="O386" i="1"/>
  <c r="O385" i="1"/>
  <c r="O378" i="1"/>
  <c r="O379" i="1"/>
  <c r="O381" i="1"/>
  <c r="O382" i="1"/>
  <c r="O383" i="1"/>
  <c r="O384" i="1"/>
  <c r="O370" i="1"/>
  <c r="O371" i="1"/>
  <c r="O350" i="1"/>
  <c r="O343" i="1"/>
  <c r="O344" i="1"/>
  <c r="O345" i="1"/>
  <c r="O346" i="1"/>
  <c r="O347" i="1"/>
  <c r="O348" i="1"/>
  <c r="O349" i="1"/>
  <c r="O351" i="1"/>
  <c r="O352" i="1"/>
  <c r="O353" i="1"/>
  <c r="O354" i="1"/>
  <c r="O330" i="1"/>
  <c r="O329" i="1"/>
  <c r="O328" i="1"/>
  <c r="O327" i="1"/>
  <c r="O326" i="1"/>
  <c r="O325" i="1"/>
  <c r="O324" i="1"/>
  <c r="O323" i="1"/>
  <c r="O322" i="1"/>
  <c r="O311" i="1"/>
  <c r="O312" i="1"/>
  <c r="O313" i="1"/>
  <c r="O314" i="1"/>
  <c r="O315" i="1"/>
  <c r="O316" i="1"/>
  <c r="O317" i="1"/>
  <c r="O318" i="1"/>
  <c r="O310" i="1"/>
  <c r="O304" i="1" l="1"/>
  <c r="O303" i="1"/>
  <c r="O302" i="1"/>
  <c r="O301" i="1"/>
  <c r="O300" i="1"/>
  <c r="O294" i="1"/>
  <c r="O295" i="1"/>
  <c r="O296" i="1"/>
  <c r="O297" i="1"/>
  <c r="O298" i="1"/>
  <c r="O299" i="1"/>
  <c r="O281" i="1"/>
  <c r="O282" i="1"/>
  <c r="O283" i="1"/>
  <c r="O284" i="1"/>
  <c r="O285" i="1"/>
  <c r="O286" i="1"/>
  <c r="O287" i="1"/>
  <c r="O280" i="1"/>
  <c r="O279" i="1"/>
  <c r="O272" i="1"/>
  <c r="O271" i="1"/>
  <c r="O270" i="1"/>
  <c r="O264" i="1"/>
  <c r="O265" i="1"/>
  <c r="O266" i="1"/>
  <c r="O267" i="1"/>
  <c r="O268" i="1"/>
  <c r="O269" i="1"/>
  <c r="O261" i="1"/>
  <c r="O260" i="1"/>
  <c r="O254" i="1"/>
  <c r="O255" i="1"/>
  <c r="O256" i="1"/>
  <c r="O257" i="1"/>
  <c r="O258" i="1"/>
  <c r="O259" i="1"/>
  <c r="O251" i="1"/>
  <c r="O250" i="1"/>
  <c r="O249" i="1"/>
  <c r="O248" i="1"/>
  <c r="O247" i="1"/>
  <c r="O240" i="1"/>
  <c r="O241" i="1"/>
  <c r="O242" i="1"/>
  <c r="O243" i="1"/>
  <c r="O244" i="1"/>
  <c r="O245" i="1"/>
  <c r="O246" i="1"/>
  <c r="O224" i="1"/>
  <c r="O226" i="1"/>
  <c r="O216" i="1"/>
  <c r="O220" i="1"/>
  <c r="O221" i="1"/>
  <c r="O222" i="1"/>
  <c r="O223" i="1"/>
  <c r="O225" i="1"/>
  <c r="O136" i="1"/>
  <c r="O135" i="1"/>
  <c r="O210" i="1"/>
  <c r="O211" i="1"/>
  <c r="O212" i="1"/>
  <c r="O213" i="1"/>
  <c r="O214" i="1"/>
  <c r="O215" i="1"/>
  <c r="O189" i="1" l="1"/>
  <c r="O188" i="1"/>
  <c r="O187" i="1"/>
  <c r="O186" i="1"/>
  <c r="O185" i="1"/>
  <c r="O184" i="1"/>
  <c r="O183" i="1"/>
  <c r="O182" i="1"/>
  <c r="O181" i="1"/>
  <c r="O180" i="1"/>
  <c r="O179" i="1"/>
  <c r="O178" i="1"/>
  <c r="O177" i="1"/>
  <c r="O176" i="1"/>
  <c r="O168" i="1"/>
  <c r="O175" i="1"/>
  <c r="O174" i="1"/>
  <c r="O173" i="1"/>
  <c r="O172" i="1"/>
  <c r="O171" i="1"/>
  <c r="O170" i="1"/>
  <c r="O164" i="1"/>
  <c r="O165" i="1"/>
  <c r="O166" i="1"/>
  <c r="O167" i="1"/>
  <c r="O169" i="1"/>
  <c r="O156" i="1"/>
  <c r="O157" i="1"/>
  <c r="O160" i="1"/>
  <c r="O161" i="1"/>
  <c r="O155" i="1"/>
  <c r="O154" i="1"/>
  <c r="O153" i="1"/>
  <c r="O152" i="1"/>
  <c r="O143" i="1"/>
  <c r="O142" i="1"/>
  <c r="O141" i="1"/>
  <c r="O140" i="1"/>
  <c r="O139" i="1"/>
  <c r="O138" i="1"/>
  <c r="O137" i="1"/>
  <c r="O134" i="1"/>
  <c r="O127" i="1"/>
  <c r="O126" i="1"/>
  <c r="O128" i="1"/>
  <c r="O129" i="1"/>
  <c r="O130" i="1"/>
  <c r="O131" i="1"/>
  <c r="O132" i="1"/>
  <c r="O133" i="1"/>
  <c r="O109" i="1" l="1"/>
  <c r="O108" i="1"/>
  <c r="O107" i="1"/>
  <c r="O106" i="1"/>
  <c r="O105" i="1"/>
  <c r="O104" i="1"/>
  <c r="O103" i="1"/>
  <c r="O102" i="1"/>
  <c r="O101" i="1"/>
  <c r="O100" i="1"/>
  <c r="O99" i="1"/>
  <c r="O98" i="1"/>
  <c r="O97" i="1"/>
  <c r="O96" i="1"/>
  <c r="O95" i="1"/>
  <c r="O94" i="1"/>
  <c r="O93" i="1"/>
  <c r="O56" i="1"/>
  <c r="O55" i="1"/>
  <c r="O54" i="1"/>
  <c r="O53" i="1"/>
  <c r="O52" i="1"/>
  <c r="O51" i="1"/>
  <c r="O50" i="1"/>
  <c r="O49" i="1"/>
  <c r="O48" i="1"/>
  <c r="O47" i="1"/>
  <c r="O46" i="1"/>
  <c r="O45" i="1"/>
  <c r="O44" i="1"/>
  <c r="O43" i="1"/>
  <c r="O42" i="1"/>
  <c r="O41" i="1"/>
  <c r="O40" i="1"/>
  <c r="O39" i="1"/>
  <c r="O38" i="1"/>
  <c r="O37" i="1"/>
  <c r="O33" i="1"/>
  <c r="O34" i="1"/>
  <c r="O35" i="1"/>
  <c r="O36" i="1"/>
  <c r="O32" i="1"/>
  <c r="O29" i="1"/>
  <c r="O31" i="1"/>
  <c r="O30" i="1"/>
  <c r="O20" i="1"/>
  <c r="O21" i="1"/>
  <c r="O22" i="1"/>
  <c r="O18" i="1"/>
  <c r="O19" i="1"/>
  <c r="O15" i="1"/>
  <c r="O14" i="1"/>
  <c r="O13" i="1"/>
  <c r="O12" i="1"/>
  <c r="O11" i="1"/>
  <c r="O10" i="1"/>
  <c r="O9" i="1"/>
  <c r="O8" i="1"/>
  <c r="O5" i="1"/>
  <c r="O6" i="1"/>
  <c r="O7" i="1"/>
  <c r="O3" i="1" l="1"/>
  <c r="O4" i="1"/>
  <c r="O16" i="1"/>
  <c r="O17" i="1"/>
  <c r="O26" i="1"/>
  <c r="O27" i="1"/>
  <c r="O28" i="1"/>
  <c r="O90" i="1"/>
  <c r="O91" i="1"/>
  <c r="O92" i="1"/>
  <c r="O124" i="1"/>
  <c r="O125" i="1"/>
  <c r="O150" i="1"/>
  <c r="O151" i="1"/>
  <c r="O162" i="1"/>
  <c r="O163" i="1"/>
  <c r="O238" i="1"/>
  <c r="O239" i="1"/>
  <c r="O252" i="1"/>
  <c r="O253" i="1"/>
  <c r="O276" i="1"/>
  <c r="O277" i="1"/>
  <c r="O278" i="1"/>
  <c r="O292" i="1"/>
  <c r="O293" i="1"/>
  <c r="O320" i="1"/>
  <c r="O321" i="1"/>
  <c r="O340" i="1"/>
  <c r="O341" i="1"/>
  <c r="O342" i="1"/>
  <c r="O376" i="1"/>
  <c r="O377" i="1"/>
  <c r="O400" i="1"/>
  <c r="O401" i="1"/>
  <c r="O412" i="1"/>
  <c r="O413" i="1"/>
  <c r="O429" i="1"/>
  <c r="O430" i="1"/>
  <c r="O460" i="1"/>
  <c r="O461" i="1"/>
  <c r="O498" i="1"/>
  <c r="O499" i="1"/>
  <c r="O530" i="1"/>
  <c r="O531"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Xie, Fangyi, M.B., B.Ch.</author>
  </authors>
  <commentList>
    <comment ref="F1" authorId="0" shapeId="0" xr:uid="{FC9E3A01-E00D-47FC-B876-B4DD47AEED2A}">
      <text>
        <r>
          <rPr>
            <b/>
            <sz val="9"/>
            <color indexed="81"/>
            <rFont val="Tahoma"/>
            <charset val="1"/>
          </rPr>
          <t>Xie, Fangyi, M.B., B.Ch.:</t>
        </r>
        <r>
          <rPr>
            <sz val="9"/>
            <color indexed="81"/>
            <rFont val="Tahoma"/>
            <charset val="1"/>
          </rPr>
          <t xml:space="preserve">
=DATEDIF(D2,E2,"m")</t>
        </r>
      </text>
    </comment>
    <comment ref="O1" authorId="0" shapeId="0" xr:uid="{02211C06-E1A6-4279-BBA0-AB905956E8F8}">
      <text>
        <r>
          <rPr>
            <b/>
            <sz val="9"/>
            <color indexed="81"/>
            <rFont val="Tahoma"/>
            <charset val="1"/>
          </rPr>
          <t>Xie, Fangyi, M.B., B.Ch.:</t>
        </r>
        <r>
          <rPr>
            <sz val="9"/>
            <color indexed="81"/>
            <rFont val="Tahoma"/>
            <charset val="1"/>
          </rPr>
          <t xml:space="preserve">
=M2-N2</t>
        </r>
      </text>
    </comment>
  </commentList>
</comments>
</file>

<file path=xl/sharedStrings.xml><?xml version="1.0" encoding="utf-8"?>
<sst xmlns="http://schemas.openxmlformats.org/spreadsheetml/2006/main" count="10105" uniqueCount="1008">
  <si>
    <t>Journal name</t>
  </si>
  <si>
    <t>Country</t>
  </si>
  <si>
    <t>OA cost</t>
  </si>
  <si>
    <t>Other cost</t>
  </si>
  <si>
    <t>2020 JIF</t>
  </si>
  <si>
    <t>JIF Quartile</t>
  </si>
  <si>
    <t>% of OA Gold</t>
  </si>
  <si>
    <t>Total Citations</t>
  </si>
  <si>
    <t>JOURNAL OF THE AMERICAN ACADEMY OF DERMATOLOGY</t>
  </si>
  <si>
    <t>USA</t>
  </si>
  <si>
    <t>Q1</t>
  </si>
  <si>
    <t>JAMA Dermatology</t>
  </si>
  <si>
    <t>BRITISH JOURNAL OF DERMATOLOGY</t>
  </si>
  <si>
    <t>UK</t>
  </si>
  <si>
    <t>$4,200/ €3,550/ £3,000</t>
  </si>
  <si>
    <t>JOURNAL OF INVESTIGATIVE DERMATOLOGY</t>
  </si>
  <si>
    <t>AMERICAN JOURNAL OF CLINICAL DERMATOLOGY</t>
  </si>
  <si>
    <t>New Zealand</t>
  </si>
  <si>
    <t>£3060.00/$4480.00/€3580.00</t>
  </si>
  <si>
    <t>CONTACT DERMATITIS</t>
  </si>
  <si>
    <t>Denmark</t>
  </si>
  <si>
    <r>
      <t>$3800/</t>
    </r>
    <r>
      <rPr>
        <sz val="11"/>
        <color theme="1"/>
        <rFont val="Calibri"/>
        <family val="2"/>
      </rPr>
      <t>£2533/€3167</t>
    </r>
  </si>
  <si>
    <t>JOURNAL OF THE EUROPEAN ACADEMY OF DERMATOLOGY AND VENEREOLOGY</t>
  </si>
  <si>
    <r>
      <t>$3950/</t>
    </r>
    <r>
      <rPr>
        <sz val="11"/>
        <color theme="1"/>
        <rFont val="Calibri"/>
        <family val="2"/>
      </rPr>
      <t>£2650/€3300</t>
    </r>
  </si>
  <si>
    <t>JOURNAL DER DEUTSCHEN DERMATOLOGISCHEN GESELLSCHAFT</t>
  </si>
  <si>
    <t>Germany</t>
  </si>
  <si>
    <r>
      <t>$3300/</t>
    </r>
    <r>
      <rPr>
        <sz val="11"/>
        <color theme="1"/>
        <rFont val="Calibri"/>
        <family val="2"/>
      </rPr>
      <t>£2200/€2750</t>
    </r>
  </si>
  <si>
    <t>DERMATOLOGY</t>
  </si>
  <si>
    <t>Switzerland</t>
  </si>
  <si>
    <t>CHF 3,000.00 / USD 3,530.00 / EUR 3,000.00</t>
  </si>
  <si>
    <t>Advances in Wound Care</t>
  </si>
  <si>
    <t>openaccess@liebertpub.com not advertised, need to email</t>
  </si>
  <si>
    <t>Pigment Cell &amp; Melanoma Research</t>
  </si>
  <si>
    <r>
      <t>$4300/</t>
    </r>
    <r>
      <rPr>
        <sz val="11"/>
        <color theme="1"/>
        <rFont val="Calibri"/>
        <family val="2"/>
      </rPr>
      <t>£2850/€3600</t>
    </r>
  </si>
  <si>
    <t>JOURNAL OF DERMATOLOGICAL SCIENCE</t>
  </si>
  <si>
    <t>Ireland</t>
  </si>
  <si>
    <t>MYCOSES</t>
  </si>
  <si>
    <r>
      <t>$4100/</t>
    </r>
    <r>
      <rPr>
        <sz val="11"/>
        <color theme="1"/>
        <rFont val="Calibri"/>
        <family val="2"/>
      </rPr>
      <t>£2750/€3400</t>
    </r>
  </si>
  <si>
    <t>LASERS IN SURGERY AND MEDICINE</t>
  </si>
  <si>
    <t>JOURNAL OF DERMATOLOGY</t>
  </si>
  <si>
    <t>Japan</t>
  </si>
  <si>
    <r>
      <t>$3630/</t>
    </r>
    <r>
      <rPr>
        <sz val="11"/>
        <color theme="1"/>
        <rFont val="Calibri"/>
        <family val="2"/>
      </rPr>
      <t>£2400/€3050</t>
    </r>
  </si>
  <si>
    <t>Q2</t>
  </si>
  <si>
    <t>EXPERIMENTAL DERMATOLOGY</t>
  </si>
  <si>
    <r>
      <t>$4100/</t>
    </r>
    <r>
      <rPr>
        <sz val="11"/>
        <color theme="1"/>
        <rFont val="Calibri"/>
        <family val="2"/>
      </rPr>
      <t>£2733/€3417</t>
    </r>
  </si>
  <si>
    <t>WOUND REPAIR AND REGENERATION</t>
  </si>
  <si>
    <t>MELANOMA RESEARCH</t>
  </si>
  <si>
    <t>$3,040 for  CCBY-NC-ND author distribution only</t>
  </si>
  <si>
    <t>SKIN PHARMACOLOGY AND PHYSIOLOGY</t>
  </si>
  <si>
    <t>CLINICAL AND EXPERIMENTAL DERMATOLOGY</t>
  </si>
  <si>
    <r>
      <t>$3100/</t>
    </r>
    <r>
      <rPr>
        <sz val="11"/>
        <color theme="1"/>
        <rFont val="Calibri"/>
        <family val="2"/>
      </rPr>
      <t>£2050/€2600</t>
    </r>
  </si>
  <si>
    <t>JOURNAL OF DERMATOLOGICAL TREATMENT</t>
  </si>
  <si>
    <t>Sweden</t>
  </si>
  <si>
    <t>*based on original article in USA</t>
  </si>
  <si>
    <t>PHOTODERMATOLOGY PHOTOIMMUNOLOGY &amp; PHOTOMEDICINE</t>
  </si>
  <si>
    <r>
      <t>$3600/</t>
    </r>
    <r>
      <rPr>
        <sz val="11"/>
        <color theme="1"/>
        <rFont val="Calibri"/>
        <family val="2"/>
      </rPr>
      <t>£2400/€3000</t>
    </r>
  </si>
  <si>
    <t>ARCHIVES OF DERMATOLOGICAL RESEARCH</t>
  </si>
  <si>
    <r>
      <t>$3860/</t>
    </r>
    <r>
      <rPr>
        <sz val="11"/>
        <color theme="1"/>
        <rFont val="Calibri"/>
        <family val="2"/>
      </rPr>
      <t>£2560/€3060</t>
    </r>
  </si>
  <si>
    <t>INTERNATIONAL JOURNAL OF COSMETIC SCIENCE</t>
  </si>
  <si>
    <r>
      <t>$2750/</t>
    </r>
    <r>
      <rPr>
        <sz val="11"/>
        <color theme="1"/>
        <rFont val="Calibri"/>
        <family val="2"/>
      </rPr>
      <t>£1800/€2300</t>
    </r>
  </si>
  <si>
    <t>Journal of Cosmetic Dermatology</t>
  </si>
  <si>
    <r>
      <t>$3500/</t>
    </r>
    <r>
      <rPr>
        <sz val="11"/>
        <color theme="1"/>
        <rFont val="Calibri"/>
        <family val="2"/>
      </rPr>
      <t>£2350/€2900</t>
    </r>
  </si>
  <si>
    <t>Q3</t>
  </si>
  <si>
    <t>SKIN RESEARCH AND TECHNOLOGY</t>
  </si>
  <si>
    <r>
      <t>$3800/</t>
    </r>
    <r>
      <rPr>
        <sz val="11"/>
        <color theme="1"/>
        <rFont val="Calibri"/>
        <family val="2"/>
      </rPr>
      <t>£2550/€3150</t>
    </r>
  </si>
  <si>
    <t>Current Dermatology Reports</t>
  </si>
  <si>
    <t>n/a</t>
  </si>
  <si>
    <t>Article DOI</t>
  </si>
  <si>
    <t>Issue</t>
  </si>
  <si>
    <t xml:space="preserve">OA </t>
  </si>
  <si>
    <t>Total Articles</t>
  </si>
  <si>
    <t>Citable Items</t>
  </si>
  <si>
    <t>Eigenfactor</t>
  </si>
  <si>
    <t>Normalized Eigenfactor</t>
  </si>
  <si>
    <t>Article Influence Score</t>
  </si>
  <si>
    <t>2019 Immediacy Index</t>
  </si>
  <si>
    <t>Self citation</t>
  </si>
  <si>
    <t>Altmetric</t>
  </si>
  <si>
    <t>Google h5 index</t>
  </si>
  <si>
    <t>https://doi.org/10.1016/j.jaad.2019.05.053</t>
  </si>
  <si>
    <t>Thailand</t>
  </si>
  <si>
    <t>View count</t>
  </si>
  <si>
    <t>https://doi.org/10.1016/j.jaad.2019.05.076</t>
  </si>
  <si>
    <t>Spain</t>
  </si>
  <si>
    <t>Citation count in Scopus</t>
  </si>
  <si>
    <t>https://doi.org/10.1016/j.jaad.2019.05.085</t>
  </si>
  <si>
    <t>ePub date (US)</t>
  </si>
  <si>
    <t>155/12 (Dec 19)</t>
  </si>
  <si>
    <t>10.1001/jamadermatol.2019.2855</t>
  </si>
  <si>
    <t>Canada</t>
  </si>
  <si>
    <t>Country of main authors</t>
  </si>
  <si>
    <t>10.1001/jamadermatol.2019.2983</t>
  </si>
  <si>
    <t>Institution main authors</t>
  </si>
  <si>
    <t>181/6 (Dec 19)</t>
  </si>
  <si>
    <t>https://doi.org/10.1111/bjd.18029</t>
  </si>
  <si>
    <t>https://doi.org/10.1111/bjd.17879</t>
  </si>
  <si>
    <t>Netherlands</t>
  </si>
  <si>
    <t>https://doi.org/10.1111/bjd.17927</t>
  </si>
  <si>
    <t>139/12 (Dec 19)</t>
  </si>
  <si>
    <t>https://doi.org/10.1016/j.jid.2019.04.025</t>
  </si>
  <si>
    <t>Austria</t>
  </si>
  <si>
    <t>https://doi.org/10.1016/j.jid.2019.05.015</t>
  </si>
  <si>
    <t>https://doi.org/10.1016/j.jid.2019.05.016</t>
  </si>
  <si>
    <t>USA, Germany</t>
  </si>
  <si>
    <t>20/6 (Dec 19)</t>
  </si>
  <si>
    <t>https://doi.org/10.1007/s40257-019-00470-6</t>
  </si>
  <si>
    <t>https://doi.org/10.1007/s40257-019-00466-2</t>
  </si>
  <si>
    <t>81/6 (Dec 19)</t>
  </si>
  <si>
    <t>Europe, Germany</t>
  </si>
  <si>
    <t>https://doi.org/10.1111/cod.13377</t>
  </si>
  <si>
    <t>https://doi.org/10.1111/cod.13378</t>
  </si>
  <si>
    <t>33/12 (Dec 19)</t>
  </si>
  <si>
    <t>Italy</t>
  </si>
  <si>
    <t>https://doi.org/10.1111/jdv.15789</t>
  </si>
  <si>
    <t>https://doi.org/10.1111/jdv.15814</t>
  </si>
  <si>
    <t>17/12 (Dec 19)</t>
  </si>
  <si>
    <t>China</t>
  </si>
  <si>
    <t>Brazil</t>
  </si>
  <si>
    <t>Date checked</t>
  </si>
  <si>
    <t>32/6 (Nov 19)</t>
  </si>
  <si>
    <t>https://doi.org/10.1111/pcmr.12801</t>
  </si>
  <si>
    <t>https://doi.org/10.1111/pcmr.12802</t>
  </si>
  <si>
    <t>96/3 (Dec 19)</t>
  </si>
  <si>
    <t>https://doi.org/10.1016/j.jdermsci.2019.09.003</t>
  </si>
  <si>
    <t>https://doi.org/10.1016/j.jdermsci.2019.09.004</t>
  </si>
  <si>
    <t>51/10 (Dec 19)</t>
  </si>
  <si>
    <t>https://doi.org/10.1002/lsm.23123</t>
  </si>
  <si>
    <t>https://doi.org/10.1002/lsm.23130</t>
  </si>
  <si>
    <t>Poland</t>
  </si>
  <si>
    <t>https://doi.org/10.1002/lsm.23126</t>
  </si>
  <si>
    <t>Hungary</t>
  </si>
  <si>
    <t xml:space="preserve">46/12 (Dec 19) </t>
  </si>
  <si>
    <t>https://doi.org/10.1111/1346-8138.15109</t>
  </si>
  <si>
    <t>Multiple countries Germany, USA first and last author</t>
  </si>
  <si>
    <t>https://doi.org/10.1111/1346-8138.15074</t>
  </si>
  <si>
    <t>28/12 (Dec 19)</t>
  </si>
  <si>
    <t>27/6 (Nov Dec 19)</t>
  </si>
  <si>
    <t>https://doi.org/10.1111/wrr.12757</t>
  </si>
  <si>
    <t>https://doi.org/10.1111/wrr.12747</t>
  </si>
  <si>
    <t>29/6 (Dec 19)</t>
  </si>
  <si>
    <t>10.1097/CMR.0000000000000561</t>
  </si>
  <si>
    <t>10.1097/CMR.0000000000000572</t>
  </si>
  <si>
    <t>10.1097/CMR.0000000000000582</t>
  </si>
  <si>
    <t>https://doi.org/10.1080/09546634.2019.1573307</t>
  </si>
  <si>
    <t>https://doi.org/10.1080/09546634.2019.1577546</t>
  </si>
  <si>
    <t>35/6 (Nov 19)</t>
  </si>
  <si>
    <t>https://doi.org/10.1111/phpp.12496</t>
  </si>
  <si>
    <t>https://doi.org/10.1111/phpp.12494</t>
  </si>
  <si>
    <t>311/10 (Dec 19)</t>
  </si>
  <si>
    <t>France</t>
  </si>
  <si>
    <t>https://doi.org/10.1007/s00403-019-01945-6</t>
  </si>
  <si>
    <t>https://doi.org/10.1007/s00403-019-01960-7</t>
  </si>
  <si>
    <t>41/6 (Dec 19)</t>
  </si>
  <si>
    <t>https://doi.org/10.1111/ics.12559</t>
  </si>
  <si>
    <t>https://doi.org/10.1111/ics.12571</t>
  </si>
  <si>
    <t>https://doi.org/10.1111/ics.12572</t>
  </si>
  <si>
    <t>18/6 (Dec 19)</t>
  </si>
  <si>
    <t>https://doi.org/10.1111/jocd.12889</t>
  </si>
  <si>
    <t>USA, France</t>
  </si>
  <si>
    <t>https://doi.org/10.1111/jocd.12893</t>
  </si>
  <si>
    <t>Turkey</t>
  </si>
  <si>
    <t>25/6 (Nov 19)</t>
  </si>
  <si>
    <t>https://doi.org/10.1111/srt.12717</t>
  </si>
  <si>
    <t>Singapore</t>
  </si>
  <si>
    <t>https://doi.org/10.1111/srt.12718</t>
  </si>
  <si>
    <t>8/4 (Dec 19)</t>
  </si>
  <si>
    <t>https://doi.org/10.1007/s13671-019-00283-0</t>
  </si>
  <si>
    <t>https://doi.org/10.1007/s13671-019-00279-w</t>
  </si>
  <si>
    <t>Time from pub (months)</t>
  </si>
  <si>
    <t>Minus self cit</t>
  </si>
  <si>
    <t>Institution and Funding key</t>
  </si>
  <si>
    <t>University</t>
  </si>
  <si>
    <t>Hospital</t>
  </si>
  <si>
    <t>University-affliated hospital</t>
  </si>
  <si>
    <t>Pharmaceutical company</t>
  </si>
  <si>
    <t>Other industry</t>
  </si>
  <si>
    <t>Funding</t>
  </si>
  <si>
    <t>Article type</t>
  </si>
  <si>
    <t>original</t>
  </si>
  <si>
    <t>Open archive (Elsevier)</t>
  </si>
  <si>
    <t>Wiley 'free access'</t>
  </si>
  <si>
    <t>“free access” which is where papers are free, but not OA (so authors still sign a CTA). These are usually “Editor’s Choice” papers and they are only free for a short period of time e.g. one month.</t>
  </si>
  <si>
    <t>In Open Archive articles, Elsevier enables subscribers and the general public to have free access to archived material in 140 Elsevier journals. Articles featured in the archives are free for everyone to read and download. Newly published articles are made available after an embargo period.</t>
  </si>
  <si>
    <t>Elsevier 'Open archive'</t>
  </si>
  <si>
    <t>None</t>
  </si>
  <si>
    <t xml:space="preserve">Medical Society </t>
  </si>
  <si>
    <t>6, 8</t>
  </si>
  <si>
    <t>1, 3</t>
  </si>
  <si>
    <t>Government or public</t>
  </si>
  <si>
    <t xml:space="preserve">Charity </t>
  </si>
  <si>
    <t>https://doi.org/10.1016/j.jaad.2019.05.021</t>
  </si>
  <si>
    <t>81/3 (Sept 19)</t>
  </si>
  <si>
    <t>https://doi.org/10.1016/j.jaad.2019.03.065</t>
  </si>
  <si>
    <t>https://doi.org/10.1016/j.jaad.2019.04.009</t>
  </si>
  <si>
    <t>Israel</t>
  </si>
  <si>
    <t>1, 2</t>
  </si>
  <si>
    <t>80/6 (June 19)</t>
  </si>
  <si>
    <t>https://doi.org/10.1016/j.jaad.2019.01.039</t>
  </si>
  <si>
    <t>1, 2, 4</t>
  </si>
  <si>
    <t>https://doi.org/10.1016/j.jaad.2019.01.040</t>
  </si>
  <si>
    <t>https://doi.org/10.1016/j.jaad.2019.02.044</t>
  </si>
  <si>
    <t>Multiple countries, Canada, USA and Poland</t>
  </si>
  <si>
    <t>3, 4, 5</t>
  </si>
  <si>
    <t>https://doi.org/10.1016/j.jaad.2019.02.038</t>
  </si>
  <si>
    <t>3, 4, 6</t>
  </si>
  <si>
    <t>https://doi.org/10.1016/j.jaad.2018.08.049</t>
  </si>
  <si>
    <t>review</t>
  </si>
  <si>
    <t>1, 3, 5</t>
  </si>
  <si>
    <t>https://doi.org/10.1016/j.jaad.2018.11.029</t>
  </si>
  <si>
    <t>4, 5</t>
  </si>
  <si>
    <t>1, 4</t>
  </si>
  <si>
    <t>1, 6</t>
  </si>
  <si>
    <t>JAMA Derm</t>
  </si>
  <si>
    <t> Without any author fees, all research articles are made free access online 12 months after publication on the website. </t>
  </si>
  <si>
    <t>free after 12mths</t>
  </si>
  <si>
    <t>155/6 (June 19)</t>
  </si>
  <si>
    <t>10.1001/jamadermatol.2018.5360</t>
  </si>
  <si>
    <t>10.1001/jamadermatol.2019.0425</t>
  </si>
  <si>
    <t>4, 6</t>
  </si>
  <si>
    <t>1, 4, 6</t>
  </si>
  <si>
    <t>https://doi.org/10.1111/bjd.17857</t>
  </si>
  <si>
    <t>https://doi.org/10.1111/bjd.17898</t>
  </si>
  <si>
    <t>https://doi.org/10.1111/bjd.18005</t>
  </si>
  <si>
    <t>USA and Canada</t>
  </si>
  <si>
    <t>https://doi.org/10.1111/bjd.17849</t>
  </si>
  <si>
    <t>4, 6, 8</t>
  </si>
  <si>
    <t>https://doi.org/10.1111/bjd.17853</t>
  </si>
  <si>
    <t>https://doi.org/10.1111/bjd.17870</t>
  </si>
  <si>
    <t>https://doi.org/10.1111/bjd.17931</t>
  </si>
  <si>
    <t>6, 7</t>
  </si>
  <si>
    <t>181/3 (Sept 19)</t>
  </si>
  <si>
    <t>https://doi.org/10.1111/bjd.17869</t>
  </si>
  <si>
    <t>1, 3, 4</t>
  </si>
  <si>
    <t>https://doi.org/10.1111/bjd.17716</t>
  </si>
  <si>
    <t>https://doi.org/10.1111/bjd.17873</t>
  </si>
  <si>
    <t>https://doi.org/10.1111/bjd.17709</t>
  </si>
  <si>
    <t>free access editors choice</t>
  </si>
  <si>
    <t>https://doi.org/10.1111/bjd.17715</t>
  </si>
  <si>
    <t>1, 2, 6</t>
  </si>
  <si>
    <t>International</t>
  </si>
  <si>
    <t>https://doi.org/10.1111/bjd.17706</t>
  </si>
  <si>
    <t>South Korea</t>
  </si>
  <si>
    <t>https://doi.org/10.1111/bjd.17698</t>
  </si>
  <si>
    <t>https://doi.org/10.1111/bjd.17789</t>
  </si>
  <si>
    <t>https://doi.org/10.1111/bjd.17632</t>
  </si>
  <si>
    <t>https://doi.org/10.1111/bjd.17683</t>
  </si>
  <si>
    <t>4, 7</t>
  </si>
  <si>
    <t>https://doi.org/10.1111/bjd.17695</t>
  </si>
  <si>
    <t>https://doi.org/10.1111/bjd.17691</t>
  </si>
  <si>
    <t>Sweden and UK</t>
  </si>
  <si>
    <t>180/6 (June 19)</t>
  </si>
  <si>
    <t>https://doi.org/10.1111/bjd.17195</t>
  </si>
  <si>
    <t>https://doi.org/10.1111/bjd.17432</t>
  </si>
  <si>
    <t>https://doi.org/10.1111/bjd.17594</t>
  </si>
  <si>
    <t>https://doi.org/10.1111/bjd.17636</t>
  </si>
  <si>
    <t>180/3 (Mar 19)</t>
  </si>
  <si>
    <t>https://doi.org/10.1111/bjd.17088</t>
  </si>
  <si>
    <t>1, 2, 3</t>
  </si>
  <si>
    <t>https://doi.org/10.1111/bjd.17129</t>
  </si>
  <si>
    <t>https://doi.org/10.1111/bjd.17277</t>
  </si>
  <si>
    <t>UK, Poland</t>
  </si>
  <si>
    <t>3, 4</t>
  </si>
  <si>
    <t>https://doi.org/10.1111/bjd.16401</t>
  </si>
  <si>
    <t>https://doi.org/10.1016/j.jid.2019.05.020</t>
  </si>
  <si>
    <t>139/9 (Sept 19)</t>
  </si>
  <si>
    <t>https://doi.org/10.1016/j.jid.2019.02.030</t>
  </si>
  <si>
    <t>https://doi.org/10.1016/j.jid.2019.03.1139</t>
  </si>
  <si>
    <t>https://doi.org/10.1016/j.jid.2019.02.033</t>
  </si>
  <si>
    <t>https://doi.org/10.1016/j.jid.2019.02.024</t>
  </si>
  <si>
    <t>https://doi.org/10.1016/j.jid.2019.01.036</t>
  </si>
  <si>
    <t>Belgium, USA</t>
  </si>
  <si>
    <t>https://doi.org/10.1016/j.jid.2019.03.1135</t>
  </si>
  <si>
    <t>Finland</t>
  </si>
  <si>
    <t>139/6 (June 19)</t>
  </si>
  <si>
    <t>https://doi.org/10.1016/j.jid.2018.11.033</t>
  </si>
  <si>
    <t>https://doi.org/10.1016/j.jid.2018.12.005</t>
  </si>
  <si>
    <t>139/3 (Mar 19)</t>
  </si>
  <si>
    <t>https://doi.org/10.1016/j.jid.2018.08.028</t>
  </si>
  <si>
    <t>https://doi.org/10.1016/j.jid.2018.08.025</t>
  </si>
  <si>
    <t>https://doi.org/10.1016/j.jid.2018.09.011</t>
  </si>
  <si>
    <t>https://doi.org/10.1016/j.jid.2018.09.019</t>
  </si>
  <si>
    <t>https://doi.org/10.1016/j.jid.2018.08.034</t>
  </si>
  <si>
    <t>https://doi.org/10.1016/j.jid.2018.09.018</t>
  </si>
  <si>
    <t>https://doi.org/10.1016/j.jid.2018.08.031</t>
  </si>
  <si>
    <t>https://doi.org/10.1016/j.jid.2018.10.015</t>
  </si>
  <si>
    <t>2, 4</t>
  </si>
  <si>
    <t>https://doi.org/10.1007/s40257-019-00461-7</t>
  </si>
  <si>
    <t>https://doi.org/10.1007/s40257-019-00457-3</t>
  </si>
  <si>
    <t>https://doi.org/10.1007/s40257-019-00464-4</t>
  </si>
  <si>
    <t>2, 3</t>
  </si>
  <si>
    <t>https://doi.org/10.1007/s40257-019-00453-7</t>
  </si>
  <si>
    <t>20/4 (Aug 19)</t>
  </si>
  <si>
    <t>https://doi.org/10.1007/s40257-019-00446-6</t>
  </si>
  <si>
    <t>1, 4, 5</t>
  </si>
  <si>
    <t>https://doi.org/10.1007/s40257-019-00443-9</t>
  </si>
  <si>
    <t>20/3 (June 19)</t>
  </si>
  <si>
    <t>https://doi.org/10.1007/s40257-019-00445-7</t>
  </si>
  <si>
    <t>2, 3, 4</t>
  </si>
  <si>
    <t>https://doi.org/10.1007/s40257-018-00420-8</t>
  </si>
  <si>
    <t>Taiwan</t>
  </si>
  <si>
    <t>https://doi.org/10.1007/s40257-019-00429-7</t>
  </si>
  <si>
    <t>20/1 (Feb 19)</t>
  </si>
  <si>
    <t>https://doi.org/10.1007/s40257-018-0396-z</t>
  </si>
  <si>
    <t>https://doi.org/10.1007/s40257-018-0387-0</t>
  </si>
  <si>
    <t>https://doi.org/10.1007/s40257-018-0395-0</t>
  </si>
  <si>
    <t>https://doi.org/10.1111/cod.13214</t>
  </si>
  <si>
    <t>https://doi.org/10.1111/cod.13231</t>
  </si>
  <si>
    <t>80/3 (Mar 19)</t>
  </si>
  <si>
    <t>https://doi.org/10.1111/cod.13165</t>
  </si>
  <si>
    <t>Honduras</t>
  </si>
  <si>
    <t>https://doi.org/10.1111/cod.13181</t>
  </si>
  <si>
    <t>https://doi.org/10.1111/jdv.15913</t>
  </si>
  <si>
    <t>https://doi.org/10.1111/jdv.15859</t>
  </si>
  <si>
    <t>Australia, Vietnam</t>
  </si>
  <si>
    <t>https://doi.org/10.1111/jdv.15862</t>
  </si>
  <si>
    <t>US, Germany</t>
  </si>
  <si>
    <t>https://doi.org/10.1111/jdv.15983</t>
  </si>
  <si>
    <t>https://doi.org/10.1111/jdv.15785</t>
  </si>
  <si>
    <t>https://doi.org/10.1111/jdv.15817</t>
  </si>
  <si>
    <t>https://doi.org/10.1111/jdv.15905</t>
  </si>
  <si>
    <t>https://doi.org/10.1111/jdv.15820</t>
  </si>
  <si>
    <t>33/9 (Sept 19)</t>
  </si>
  <si>
    <t>https://doi.org/10.1111/jdv.15653</t>
  </si>
  <si>
    <t>2, 3, 5</t>
  </si>
  <si>
    <t>https://doi.org/10.1111/jdv.15679</t>
  </si>
  <si>
    <t>Australia</t>
  </si>
  <si>
    <t>https://doi.org/10.1111/jdv.15614</t>
  </si>
  <si>
    <t>https://doi.org/10.1111/jdv.15638</t>
  </si>
  <si>
    <t>33/6 (June 19)</t>
  </si>
  <si>
    <t>https://doi.org/10.1111/jdv.15524</t>
  </si>
  <si>
    <t>South Africa</t>
  </si>
  <si>
    <t>https://doi.org/10.1111/jdv.15342</t>
  </si>
  <si>
    <t>https://doi.org/10.1111/jdv.15369</t>
  </si>
  <si>
    <t>2, 3, 4, 5</t>
  </si>
  <si>
    <t>https://doi.org/10.1111/jdv.15398</t>
  </si>
  <si>
    <t>https://doi.org/10.1111/jdv.15475</t>
  </si>
  <si>
    <t>https://doi.org/10.1111/jdv.15424</t>
  </si>
  <si>
    <t>33/3 (Mar 19)</t>
  </si>
  <si>
    <t>https://doi.org/10.1111/jdv.15180</t>
  </si>
  <si>
    <t>https://doi.org/10.1111/jdv.15315</t>
  </si>
  <si>
    <t>https://doi.org/10.1111/jdv.15389</t>
  </si>
  <si>
    <t>https://doi.org/10.1111/jdv.15309</t>
  </si>
  <si>
    <t>https://doi.org/10.1111/jdv.15292</t>
  </si>
  <si>
    <t>https://doi.org/10.1111/jdv.15290</t>
  </si>
  <si>
    <t>2, 6</t>
  </si>
  <si>
    <t>17/9 (Sept 19)</t>
  </si>
  <si>
    <t>https://doi.org/10.1111/ddg.14001</t>
  </si>
  <si>
    <t>https://doi.org/10.1111/ddg.13930</t>
  </si>
  <si>
    <t>https://doi.org/10.1111/ddg.13749</t>
  </si>
  <si>
    <t>https://doi.org/10.1111/ddg.13931</t>
  </si>
  <si>
    <t>20/2 (Apr 19)</t>
  </si>
  <si>
    <t>https://doi.org/10.1007/s40257-018-0408-z</t>
  </si>
  <si>
    <t>https://doi.org/10.1007/s40257-018-0415-0</t>
  </si>
  <si>
    <t>17/3 (Mar 19)</t>
  </si>
  <si>
    <t>https://doi.org/10.1111/ddg.13748</t>
  </si>
  <si>
    <t>https://doi.org/10.1111/ddg.13773</t>
  </si>
  <si>
    <t>Germany, Switzerland</t>
  </si>
  <si>
    <t>unknown</t>
  </si>
  <si>
    <t>8/6 (June 19)</t>
  </si>
  <si>
    <t>https://doi.org/10.1089/wound.2018.0850</t>
  </si>
  <si>
    <t>https://doi.org/10.1089/wound.2018.0835</t>
  </si>
  <si>
    <t>8/3 (Mar 19)</t>
  </si>
  <si>
    <t>https://doi.org/10.1089/wound.2018.0827</t>
  </si>
  <si>
    <t>https://doi.org/10.1089/wound.2018.0806</t>
  </si>
  <si>
    <t>https://doi.org/10.1089/wound.2018.0834</t>
  </si>
  <si>
    <t>https://doi.org/10.1089/wound.2018.0832</t>
  </si>
  <si>
    <t>32/5 (Sept 19)</t>
  </si>
  <si>
    <t>https://doi.org/10.1111/pcmr.12803</t>
  </si>
  <si>
    <t>https://doi.org/10.1111/pcmr.12819</t>
  </si>
  <si>
    <t>https://doi.org/10.1111/pcmr.12779</t>
  </si>
  <si>
    <t>https://doi.org/10.1111/pcmr.12778</t>
  </si>
  <si>
    <t>https://doi.org/10.1111/pcmr.12780</t>
  </si>
  <si>
    <t>1, 3, 6</t>
  </si>
  <si>
    <t>https://doi.org/10.1111/pcmr.12782</t>
  </si>
  <si>
    <t>https://doi.org/10.1111/pcmr.12790</t>
  </si>
  <si>
    <t>https://doi.org/10.1111/pcmr.12788</t>
  </si>
  <si>
    <t>32/2 (Mar 19)</t>
  </si>
  <si>
    <t>https://doi.org/10.1111/pcmr.12741</t>
  </si>
  <si>
    <t>https://doi.org/10.1111/pcmr.12742</t>
  </si>
  <si>
    <t>94/3 (June 19)</t>
  </si>
  <si>
    <t>https://doi.org/10.1016/j.jdermsci.2019.04.001</t>
  </si>
  <si>
    <t>https://doi.org/10.1016/j.jdermsci.2019.05.004</t>
  </si>
  <si>
    <t>https://doi.org/10.1016/j.jdermsci.2019.05.008</t>
  </si>
  <si>
    <t>3, 5</t>
  </si>
  <si>
    <t>https://doi.org/10.1016/j.jdermsci.2019.05.003</t>
  </si>
  <si>
    <t>93/3 (Mar 19)</t>
  </si>
  <si>
    <t>https://doi.org/10.1016/j.jdermsci.2019.02.004</t>
  </si>
  <si>
    <t>https://doi.org/10.1016/j.jdermsci.2019.01.007</t>
  </si>
  <si>
    <t>62/9 (Sept 19)</t>
  </si>
  <si>
    <t>https://doi.org/10.1111/myc.12958</t>
  </si>
  <si>
    <t>Brazil, Switzerland</t>
  </si>
  <si>
    <t>https://doi.org/10.1111/myc.12922</t>
  </si>
  <si>
    <t>https://doi.org/10.1111/myc.12931</t>
  </si>
  <si>
    <t>https://doi.org/10.1111/myc.12945</t>
  </si>
  <si>
    <t>https://doi.org/10.1111/myc.12959</t>
  </si>
  <si>
    <t>1, 5</t>
  </si>
  <si>
    <t>5, 6</t>
  </si>
  <si>
    <t>https://doi.org/10.1111/myc.12955</t>
  </si>
  <si>
    <t>Vietnam</t>
  </si>
  <si>
    <t>https://doi.org/10.1002/lsm.23132</t>
  </si>
  <si>
    <t>51/5 (July 19)</t>
  </si>
  <si>
    <t>https://doi.org/10.1002/lsm.23093</t>
  </si>
  <si>
    <t>https://doi.org/10.1002/lsm.23079</t>
  </si>
  <si>
    <t>51/3 (Mar 19)</t>
  </si>
  <si>
    <t>https://doi.org/10.1002/lsm.23055</t>
  </si>
  <si>
    <t>https://doi.org/10.1002/lsm.23051</t>
  </si>
  <si>
    <t>https://doi.org/10.1111/1346-8138.14997</t>
  </si>
  <si>
    <t>https://doi.org/10.1111/1346-8138.15004</t>
  </si>
  <si>
    <t>South Korea, Taiwan</t>
  </si>
  <si>
    <t xml:space="preserve">46/9 (Sept 19) </t>
  </si>
  <si>
    <t xml:space="preserve">46/6 (June 19) </t>
  </si>
  <si>
    <t>https://doi.org/10.1111/1346-8138.14891</t>
  </si>
  <si>
    <t>https://doi.org/10.1111/1346-8138.14870</t>
  </si>
  <si>
    <t>https://doi.org/10.1111/1346-8138.14876</t>
  </si>
  <si>
    <t>https://doi.org/10.1111/1346-8138.14899</t>
  </si>
  <si>
    <t xml:space="preserve">46/3 (Mar 19) </t>
  </si>
  <si>
    <t>https://doi.org/10.1111/1346-8138.15114</t>
  </si>
  <si>
    <t>https://doi.org/10.1111/1346-8138.14749</t>
  </si>
  <si>
    <t>https://doi.org/10.1111/1346-8138.14761</t>
  </si>
  <si>
    <t>https://doi.org/10.1111/1346-8138.14745</t>
  </si>
  <si>
    <t>https://onlinelibrary.wiley.com/doi/10.1111/exd.14024</t>
  </si>
  <si>
    <t>https://doi.org/10.1111/exd.13959</t>
  </si>
  <si>
    <t>https://doi.org/10.1111/wrr.12754</t>
  </si>
  <si>
    <t>https://doi.org/10.1111/wrr.12750</t>
  </si>
  <si>
    <t>https://doi.org/10.1111/wrr.12727</t>
  </si>
  <si>
    <t>27/5 (Sept Oct 19)</t>
  </si>
  <si>
    <t>https://doi.org/10.1111/wrr.12728</t>
  </si>
  <si>
    <t>27/3 (May June 19)</t>
  </si>
  <si>
    <t>https://doi.org/10.1111/wrr.12699</t>
  </si>
  <si>
    <t>https://doi.org/10.1111/wrr.12702</t>
  </si>
  <si>
    <t>27/2 (Mar Apr 19)</t>
  </si>
  <si>
    <t>https://doi.org/10.1111/wrr.12691</t>
  </si>
  <si>
    <t>https://doi.org/10.1111/wrr.12692</t>
  </si>
  <si>
    <t>10.1097/CMR.0000000000000575</t>
  </si>
  <si>
    <t>10.1097/CMR.0000000000000592</t>
  </si>
  <si>
    <t>29/4 (Aug 19)</t>
  </si>
  <si>
    <t>10.1097/CMR.0000000000000569</t>
  </si>
  <si>
    <t>10.1097/CMR.0000000000000576</t>
  </si>
  <si>
    <t>10.1097/CMR.0000000000000580</t>
  </si>
  <si>
    <t>29/3 (June 19)</t>
  </si>
  <si>
    <t>10.1097/CMR.0000000000000522</t>
  </si>
  <si>
    <t>10.1097/CMR.0000000000000523</t>
  </si>
  <si>
    <t>10.1097/CMR.0000000000000504</t>
  </si>
  <si>
    <t>10.1097/CMR.0000000000000540</t>
  </si>
  <si>
    <t>29/1 (Feb 19)</t>
  </si>
  <si>
    <t>10.1097/CMR.0000000000000512</t>
  </si>
  <si>
    <t>10.1097/CMR.0000000000000515</t>
  </si>
  <si>
    <t>https://doi.org/10.1159/000497104</t>
  </si>
  <si>
    <t>https://doi.org/10.1159/000495992</t>
  </si>
  <si>
    <t>https://doi.org/10.1080/09546634.2019.1577948</t>
  </si>
  <si>
    <t>https://doi.org/10.1080/09546634.2019.1610549</t>
  </si>
  <si>
    <t>30/8 (2019)</t>
  </si>
  <si>
    <t>30/6 (2019)</t>
  </si>
  <si>
    <t>https://doi.org/10.1080/09546634.2018.1529385</t>
  </si>
  <si>
    <t>https://doi.org/10.1080/09546634.2018.1445193</t>
  </si>
  <si>
    <t>USA, Israel</t>
  </si>
  <si>
    <t>https://doi.org/10.1080/09546634.2018.1543851</t>
  </si>
  <si>
    <t>https://doi.org/10.1080/09546634.2018.1544405</t>
  </si>
  <si>
    <t>https://doi.org/10.1080/09546634.2018.1543847</t>
  </si>
  <si>
    <t>Egypt</t>
  </si>
  <si>
    <t>https://doi.org/10.1080/09546634.2018.1542480</t>
  </si>
  <si>
    <t>Iran</t>
  </si>
  <si>
    <t>30/4 (2019)</t>
  </si>
  <si>
    <t>https://doi.org/10.1080/09546634.2018.1524823</t>
  </si>
  <si>
    <t>Egypt, Saudi Arabia</t>
  </si>
  <si>
    <t>https://doi.org/10.1080/09546634.2018.1527997</t>
  </si>
  <si>
    <t>30/2 (2019)</t>
  </si>
  <si>
    <t>https://doi.org/10.1080/09546634.2018.1484558</t>
  </si>
  <si>
    <t>https://doi.org/10.1080/09546634.2018.1484559</t>
  </si>
  <si>
    <t>35/2 (Mar 19)</t>
  </si>
  <si>
    <t>https://doi.org/10.1111/phpp.12424</t>
  </si>
  <si>
    <t>https://doi.org/10.1111/phpp.12425</t>
  </si>
  <si>
    <t>https://doi.org/10.1111/phpp.12429</t>
  </si>
  <si>
    <t>https://doi.org/10.1111/phpp.12430</t>
  </si>
  <si>
    <t>311/4 (May 19)</t>
  </si>
  <si>
    <t>https://doi.org/10.1007/s00403-019-01893-1</t>
  </si>
  <si>
    <t>https://doi.org/10.1007/s00403-019-01894-0</t>
  </si>
  <si>
    <t>311/2 (Mar 19)</t>
  </si>
  <si>
    <t>https://doi.org/10.1007/s00403-018-01886-6</t>
  </si>
  <si>
    <t>https://doi.org/10.1007/s00403-018-01888-4</t>
  </si>
  <si>
    <t>https://doi.org/10.1111/ics.12574</t>
  </si>
  <si>
    <t>41/4 (Aug 19)</t>
  </si>
  <si>
    <t>https://doi.org/10.1111/ics.12536</t>
  </si>
  <si>
    <t>https://doi.org/10.1111/ics.12539</t>
  </si>
  <si>
    <t>https://doi.org/10.1111/ics.12541</t>
  </si>
  <si>
    <t>https://doi.org/10.1111/ics.12549</t>
  </si>
  <si>
    <t>USA, Netherlands</t>
  </si>
  <si>
    <t>41/3 (June 19)</t>
  </si>
  <si>
    <t>https://doi.org/10.1111/ics.12554</t>
  </si>
  <si>
    <t>https://doi.org/10.1111/ics.12528</t>
  </si>
  <si>
    <t>https://doi.org/10.1111/ics.12529</t>
  </si>
  <si>
    <t>Switzerland, UK, France, Italy</t>
  </si>
  <si>
    <t>https://doi.org/10.1111/ics.12530</t>
  </si>
  <si>
    <t>https://doi.org/10.1111/ics.12531</t>
  </si>
  <si>
    <t>https://doi.org/10.1111/ics.12527</t>
  </si>
  <si>
    <t>India</t>
  </si>
  <si>
    <t>https://doi.org/10.1111/ics.12532</t>
  </si>
  <si>
    <t>https://doi.org/10.1111/ics.12533</t>
  </si>
  <si>
    <t>https://doi.org/10.1111/ics.12535</t>
  </si>
  <si>
    <t>https://doi.org/10.1111/ics.12537</t>
  </si>
  <si>
    <t>Serbia</t>
  </si>
  <si>
    <t>https://doi.org/10.1111/ics.12540</t>
  </si>
  <si>
    <t>https://doi.org/10.1111/ics.12538</t>
  </si>
  <si>
    <t>41/1 (Feb 19)</t>
  </si>
  <si>
    <t>https://doi.org/10.1111/ics.12499</t>
  </si>
  <si>
    <t>UK, Germany</t>
  </si>
  <si>
    <t>https://doi.org/10.1111/ics.12505</t>
  </si>
  <si>
    <t>https://doi.org/10.1111/jocd.12938</t>
  </si>
  <si>
    <t>https://doi.org/10.1111/jocd.12939</t>
  </si>
  <si>
    <t>Saudi Arabia</t>
  </si>
  <si>
    <t>18/4 (Aug 19)</t>
  </si>
  <si>
    <t>https://doi.org/10.1111/jocd.12801</t>
  </si>
  <si>
    <t>https://doi.org/10.1111/jocd.12811</t>
  </si>
  <si>
    <t>https://doi.org/10.1111/jocd.12804</t>
  </si>
  <si>
    <t>https://doi.org/10.1111/jocd.12808</t>
  </si>
  <si>
    <t>18/3 (June 19)</t>
  </si>
  <si>
    <t>https://doi.org/10.1111/jocd.12961</t>
  </si>
  <si>
    <t>https://doi.org/10.1111/jocd.12968</t>
  </si>
  <si>
    <t>https://doi.org/10.1111/jocd.12916</t>
  </si>
  <si>
    <t>https://doi.org/10.1111/jocd.12771</t>
  </si>
  <si>
    <t>18/1 (Feb 19)</t>
  </si>
  <si>
    <t>https://doi.org/10.1111/jocd.12672</t>
  </si>
  <si>
    <t>UK, China, USA</t>
  </si>
  <si>
    <t>https://doi.org/10.1111/jocd.12676</t>
  </si>
  <si>
    <t>https://doi.org/10.1111/jocd.12547</t>
  </si>
  <si>
    <t>https://doi.org/10.1111/jocd.12549</t>
  </si>
  <si>
    <t>https://doi.org/10.1111/jocd.12818</t>
  </si>
  <si>
    <t>https://doi.org/10.1111/jocd.12538</t>
  </si>
  <si>
    <t xml:space="preserve">Pakistan </t>
  </si>
  <si>
    <t>https://doi.org/10.1111/jocd.12535</t>
  </si>
  <si>
    <t>https://doi.org/10.1111/jocd.12543</t>
  </si>
  <si>
    <t>https://doi.org/10.1111/jocd.12674</t>
  </si>
  <si>
    <t>4, 3</t>
  </si>
  <si>
    <t>https://doi.org/10.1111/jocd.12677</t>
  </si>
  <si>
    <t>https://doi.org/10.1111/srt.12719</t>
  </si>
  <si>
    <t>https://doi.org/10.1111/srt.12721</t>
  </si>
  <si>
    <t>https://doi.org/10.1111/srt.12727</t>
  </si>
  <si>
    <t>https://doi.org/10.1111/srt.12729</t>
  </si>
  <si>
    <t>25/5 (Sept 19)</t>
  </si>
  <si>
    <t>https://doi.org/10.1111/srt.12697</t>
  </si>
  <si>
    <t>https://doi.org/10.1111/srt.12698</t>
  </si>
  <si>
    <t>https://doi.org/10.1111/srt.12703</t>
  </si>
  <si>
    <t>Switzerland, Belgium</t>
  </si>
  <si>
    <t>https://doi.org/10.1111/srt.12704</t>
  </si>
  <si>
    <t>https://doi.org/10.1111/srt.12709</t>
  </si>
  <si>
    <t>https://doi.org/10.1111/srt.12710</t>
  </si>
  <si>
    <t>25/3 (May 19)</t>
  </si>
  <si>
    <t>https://doi.org/10.1111/srt.12632</t>
  </si>
  <si>
    <t>https://doi.org/10.1111/srt.12641</t>
  </si>
  <si>
    <t>https://doi.org/10.1111/srt.12648</t>
  </si>
  <si>
    <t>https://doi.org/10.1111/srt.12649</t>
  </si>
  <si>
    <t>https://doi.org/10.1111/srt.12653</t>
  </si>
  <si>
    <t>https://doi.org/10.1111/srt.12654</t>
  </si>
  <si>
    <t>25/2 (Mar 19)</t>
  </si>
  <si>
    <t>https://doi.org/10.1111/srt.12624</t>
  </si>
  <si>
    <t>https://doi.org/10.1111/srt.12625</t>
  </si>
  <si>
    <t>https://doi.org/10.1111/srt.12630</t>
  </si>
  <si>
    <t>https://doi.org/10.1111/srt.12633</t>
  </si>
  <si>
    <t>Mexico</t>
  </si>
  <si>
    <t>8/3 (Sept 19)</t>
  </si>
  <si>
    <t>https://doi.org/10.1007/s13671-019-00265-2</t>
  </si>
  <si>
    <t>https://doi.org/10.1007/s13671-019-00267-0</t>
  </si>
  <si>
    <t>8/2 (June 19)</t>
  </si>
  <si>
    <t>https://doi.org/10.1007/s13671-019-0252-2</t>
  </si>
  <si>
    <t>https://doi.org/10.1007/s13671-019-0254-0</t>
  </si>
  <si>
    <t>78/6 (June 18)</t>
  </si>
  <si>
    <t>https://doi.org/10.1016/j.jaad.2018.01.027</t>
  </si>
  <si>
    <t>https://doi.org/10.1016/j.jaad.2017.10.023</t>
  </si>
  <si>
    <t>154/9 (Sept 18)</t>
  </si>
  <si>
    <t>10.1001/jamadermatol.2018.1764</t>
  </si>
  <si>
    <t>10.1001/jamadermatol.2018.2133</t>
  </si>
  <si>
    <t>154/6 (June 18)</t>
  </si>
  <si>
    <t>10.1001/jamadermatol.2018.0793</t>
  </si>
  <si>
    <t>Australia, USA, UK</t>
  </si>
  <si>
    <t>10.1001/jamadermatol.2018.0592</t>
  </si>
  <si>
    <t>154/3 (Mar 18)</t>
  </si>
  <si>
    <t>10.1001/jamadermatol.2017.5937</t>
  </si>
  <si>
    <t>10.1001/jamadermatol.2017.5835</t>
  </si>
  <si>
    <t>179/6 (Dec 18)</t>
  </si>
  <si>
    <t>https://doi.org/10.1111/bjd.16894</t>
  </si>
  <si>
    <t>https://doi.org/10.1111/bjd.17073</t>
  </si>
  <si>
    <t>179/3 (Sept 18)</t>
  </si>
  <si>
    <t>https://doi.org/10.1111/bjd.16672</t>
  </si>
  <si>
    <t>Denmark, UK, USA</t>
  </si>
  <si>
    <t>https://doi.org/10.1111/bjd.16423</t>
  </si>
  <si>
    <t>1, 6, 8</t>
  </si>
  <si>
    <t>https://doi.org/10.1111/bjd.16573</t>
  </si>
  <si>
    <t>https://doi.org/10.1111/bjd.16498</t>
  </si>
  <si>
    <t>https://doi.org/10.1111/bjd.16476</t>
  </si>
  <si>
    <t>https://doi.org/10.1111/bjd.16484</t>
  </si>
  <si>
    <t>https://doi.org/10.1111/bjd.16720</t>
  </si>
  <si>
    <t>https://doi.org/10.1111/bjd.16501</t>
  </si>
  <si>
    <t>https://doi.org/10.1111/bjd.16655</t>
  </si>
  <si>
    <t>https://doi.org/10.1111/bjd.16815</t>
  </si>
  <si>
    <t>Canada, Sweden, USA</t>
  </si>
  <si>
    <t>https://doi.org/10.1111/bjd.16488</t>
  </si>
  <si>
    <t>https://doi.org/10.1111/bjd.16890</t>
  </si>
  <si>
    <t>178/6 (June 18)</t>
  </si>
  <si>
    <t>https://doi.org/10.1111/bjd.16340</t>
  </si>
  <si>
    <t>USA, UK, Canada</t>
  </si>
  <si>
    <t>https://doi.org/10.1111/bjd.16215</t>
  </si>
  <si>
    <t>https://doi.org/10.1111/bjd.16426</t>
  </si>
  <si>
    <t>Canada, US, Austria</t>
  </si>
  <si>
    <t>https://doi.org/10.1111/bjd.16337</t>
  </si>
  <si>
    <t>https://doi.org/10.1111/bjd.16399</t>
  </si>
  <si>
    <t>https://doi.org/10.1111/bjd.16327</t>
  </si>
  <si>
    <t>https://doi.org/10.1111/bjd.16125</t>
  </si>
  <si>
    <t>https://doi.org/10.1111/bjd.16172</t>
  </si>
  <si>
    <t>https://doi.org/10.1111/bjd.15992</t>
  </si>
  <si>
    <t>https://doi.org/10.1111/bjd.16127</t>
  </si>
  <si>
    <t>3, 7</t>
  </si>
  <si>
    <t>178/3 (Mar 18)</t>
  </si>
  <si>
    <t>https://doi.org/10.1111/bjd.15105</t>
  </si>
  <si>
    <t>https://doi.org/10.1111/bjd.16232</t>
  </si>
  <si>
    <t>https://doi.org/10.1111/bjd.16050</t>
  </si>
  <si>
    <t>https://doi.org/10.1111/bjd.16106</t>
  </si>
  <si>
    <t>https://doi.org/10.1111/bjd.16236</t>
  </si>
  <si>
    <t>https://doi.org/10.1111/bjd.16009</t>
  </si>
  <si>
    <t>https://doi.org/10.1111/bjd.15867</t>
  </si>
  <si>
    <t>https://doi.org/10.1111/bjd.15895</t>
  </si>
  <si>
    <t>https://doi.org/10.1111/bjd.15928</t>
  </si>
  <si>
    <t>https://doi.org/10.1111/bjd.15949</t>
  </si>
  <si>
    <t>138/12 (Dec 18)</t>
  </si>
  <si>
    <t>https://doi.org/10.1016/j.jid.2018.05.023</t>
  </si>
  <si>
    <t>Australia, UK</t>
  </si>
  <si>
    <t>https://doi.org/10.1016/j.jid.2018.06.178</t>
  </si>
  <si>
    <t>https://doi.org/10.1016/j.jid.2018.05.028</t>
  </si>
  <si>
    <t>https://doi.org/10.1016/j.jid.2018.07.016</t>
  </si>
  <si>
    <t>138/9 (Sept 18)</t>
  </si>
  <si>
    <t>https://doi.org/10.1016/j.jid.2018.02.045</t>
  </si>
  <si>
    <t>Russia, USA</t>
  </si>
  <si>
    <t>https://doi.org/10.1016/j.jid.2018.02.035</t>
  </si>
  <si>
    <t>https://doi.org/10.1016/j.jid.2018.03.001</t>
  </si>
  <si>
    <t>https://doi.org/10.1016/j.jid.2018.03.1501</t>
  </si>
  <si>
    <t>https://doi.org/10.1016/j.jid.2018.03.1525</t>
  </si>
  <si>
    <t>https://doi.org/10.1016/j.jid.2018.03.1522</t>
  </si>
  <si>
    <t>138/3 (Mar 18)</t>
  </si>
  <si>
    <t>https://doi.org/10.1016/j.jid.2017.10.005</t>
  </si>
  <si>
    <t>https://doi.org/10.1016/j.jid.2017.09.033</t>
  </si>
  <si>
    <t>https://doi.org/10.1016/j.jid.2017.10.001</t>
  </si>
  <si>
    <t>https://doi.org/10.1016/j.jid.2017.09.046</t>
  </si>
  <si>
    <t>19/6 (Dec 18)</t>
  </si>
  <si>
    <t>https://doi.org/10.1007/s40257-018-0377-2</t>
  </si>
  <si>
    <t>https://doi.org/10.1007/s40257-018-0378-1</t>
  </si>
  <si>
    <t>Thailand, USA</t>
  </si>
  <si>
    <t>https://doi.org/10.1007/s40257-018-0388-z</t>
  </si>
  <si>
    <t>19/4 (Aug 18)</t>
  </si>
  <si>
    <t>https://doi.org/10.1007/s40257-018-0346-9</t>
  </si>
  <si>
    <t>https://doi.org/10.1007/s40257-018-0348-7</t>
  </si>
  <si>
    <t>https://doi.org/10.1007/s40257-018-0354-9</t>
  </si>
  <si>
    <t>19/1 (Feb 18)</t>
  </si>
  <si>
    <t>https://doi.org/10.1007/s40257-017-0306-9</t>
  </si>
  <si>
    <t>Brazil, Austria</t>
  </si>
  <si>
    <t>https://doi.org/10.1007/s40257-017-0313-x</t>
  </si>
  <si>
    <t>Sweden, Germany</t>
  </si>
  <si>
    <t>https://doi.org/10.1007/s40257-017-0308-7</t>
  </si>
  <si>
    <t>https://doi.org/10.1007/s40257-017-0302-0</t>
  </si>
  <si>
    <t>Portugal, Spain</t>
  </si>
  <si>
    <t>79/6 (Dec 18)</t>
  </si>
  <si>
    <t>https://doi.org/10.1111/cod.13092</t>
  </si>
  <si>
    <t>https://doi.org/10.1111/cod.13123</t>
  </si>
  <si>
    <t>Belgium</t>
  </si>
  <si>
    <t>https://doi.org/10.1111/cod.13095</t>
  </si>
  <si>
    <t>2, 5</t>
  </si>
  <si>
    <t>https://doi.org/10.1111/cod.13102</t>
  </si>
  <si>
    <t>32/12 (Dec 18)</t>
  </si>
  <si>
    <t>https://doi.org/10.1111/jdv.15094</t>
  </si>
  <si>
    <t>https://doi.org/10.1111/jdv.15021</t>
  </si>
  <si>
    <t>https://doi.org/10.1111/jdv.15107</t>
  </si>
  <si>
    <t>4, 8</t>
  </si>
  <si>
    <t>Germany, USA</t>
  </si>
  <si>
    <t>https://doi.org/10.1111/jdv.15186</t>
  </si>
  <si>
    <t>https://doi.org/10.1111/jdv.15030</t>
  </si>
  <si>
    <t>https://doi.org/10.1111/jdv.15074</t>
  </si>
  <si>
    <t>32/9 (Sept 18)</t>
  </si>
  <si>
    <t>https://doi.org/10.1111/jdv.15039</t>
  </si>
  <si>
    <t>https://doi.org/10.1111/jdv.14975</t>
  </si>
  <si>
    <t>https://doi.org/10.1111/jdv.14878</t>
  </si>
  <si>
    <t>https://doi.org/10.1111/jdv.14910</t>
  </si>
  <si>
    <t>https://doi.org/10.1111/jdv.14937</t>
  </si>
  <si>
    <t>https://doi.org/10.1111/jdv.14865</t>
  </si>
  <si>
    <t>https://doi.org/10.1111/jdv.14973</t>
  </si>
  <si>
    <t>https://doi.org/10.1111/jdv.14970</t>
  </si>
  <si>
    <t>32/6 (June 18)</t>
  </si>
  <si>
    <t>https://doi.org/10.1111/jdv.14885</t>
  </si>
  <si>
    <t>https://doi.org/10.1111/jdv.14843</t>
  </si>
  <si>
    <t>https://doi.org/10.1111/jdv.14671</t>
  </si>
  <si>
    <t>https://doi.org/10.1111/jdv.14870</t>
  </si>
  <si>
    <t>Norway</t>
  </si>
  <si>
    <t>32/3 (Mar 18)</t>
  </si>
  <si>
    <t>https://doi.org/10.1111/jdv.14542</t>
  </si>
  <si>
    <t>https://doi.org/10.1111/jdv.14587</t>
  </si>
  <si>
    <t>https://doi.org/10.1111/jdv.14605</t>
  </si>
  <si>
    <t>https://doi.org/10.1111/jdv.14604</t>
  </si>
  <si>
    <t>https://doi.org/10.1111/jdv.14686</t>
  </si>
  <si>
    <t>https://doi.org/10.1111/jdv.14681</t>
  </si>
  <si>
    <t>234/3-4 (Sept 18)</t>
  </si>
  <si>
    <t>https://doi.org/10.1159/000490344</t>
  </si>
  <si>
    <t>https://doi.org/10.1159/000490891</t>
  </si>
  <si>
    <t>234/1-2 (July 18)</t>
  </si>
  <si>
    <t>https://doi.org/10.1159/000489118</t>
  </si>
  <si>
    <t>https://doi.org/10.1159/000487799</t>
  </si>
  <si>
    <t>7/12 (Dec 18)</t>
  </si>
  <si>
    <t>https://doi.org/10.1089/wound.2018.0855</t>
  </si>
  <si>
    <t>1, 2, 5</t>
  </si>
  <si>
    <t>https://doi.org/10.1089/wound.2018.0801</t>
  </si>
  <si>
    <t>1, 5, 6</t>
  </si>
  <si>
    <t>7/8 (Aug 18)</t>
  </si>
  <si>
    <t>https://doi.org/10.1089/wound.2017.0779</t>
  </si>
  <si>
    <t>7/6 (June 18)</t>
  </si>
  <si>
    <t>https://doi.org/10.1089/wound.2017.0778</t>
  </si>
  <si>
    <t>https://doi.org/10.1089/wound.2017.0777</t>
  </si>
  <si>
    <t>7/9 (Sept 18)</t>
  </si>
  <si>
    <t>https://doi.org/10.1089/wound.2017.0775</t>
  </si>
  <si>
    <t>https://doi.org/10.1089/wound.2018.0800</t>
  </si>
  <si>
    <t>https://doi.org/10.1089/wound.2017.0782</t>
  </si>
  <si>
    <t>UK, Switzerland</t>
  </si>
  <si>
    <t>https://doi.org/10.1089/wound.2017.0738</t>
  </si>
  <si>
    <t>https://doi.org/10.1089/wound.2017.0743</t>
  </si>
  <si>
    <t>7/3 (Mar 18)</t>
  </si>
  <si>
    <t>https://doi.org/10.1089/wound.2016.0724</t>
  </si>
  <si>
    <t>Singapore, UK</t>
  </si>
  <si>
    <t>7/1 (Jan 18)</t>
  </si>
  <si>
    <t>https://doi.org/10.1089/wound.2017.0772</t>
  </si>
  <si>
    <t>31/2 (Mar 18)</t>
  </si>
  <si>
    <t>https://doi.org/10.1111/pcmr.12650</t>
  </si>
  <si>
    <t>https://doi.org/10.1111/pcmr.12662</t>
  </si>
  <si>
    <t>91/3 (Sept 18)</t>
  </si>
  <si>
    <t>https://doi.org/10.1016/j.jdermsci.2018.05.003</t>
  </si>
  <si>
    <t>https://doi.org/10.1016/j.jdermsci.2018.05.004</t>
  </si>
  <si>
    <t>https://doi.org/10.1016/j.jdermsci.2018.06.007</t>
  </si>
  <si>
    <t>https://doi.org/10.1016/j.jdermsci.2018.06.011</t>
  </si>
  <si>
    <t>61/9 (Sept 18)</t>
  </si>
  <si>
    <t>https://doi.org/10.1111/myc.12788</t>
  </si>
  <si>
    <t>https://doi.org/10.1111/myc.12789</t>
  </si>
  <si>
    <t>UK, Netherlands</t>
  </si>
  <si>
    <t>61/6 (June 18)</t>
  </si>
  <si>
    <t>https://doi.org/10.1111/myc.12757</t>
  </si>
  <si>
    <t>https://doi.org/10.1111/myc.12759</t>
  </si>
  <si>
    <t>61/3 (Mar 18)</t>
  </si>
  <si>
    <t>https://doi.org/10.1111/myc.12727</t>
  </si>
  <si>
    <t>https://doi.org/10.1111/myc.12728</t>
  </si>
  <si>
    <t>50/7 (Sept 18)</t>
  </si>
  <si>
    <t>https://doi.org/10.1002/lsm.22942</t>
  </si>
  <si>
    <t>https://doi.org/10.1002/lsm.22817</t>
  </si>
  <si>
    <t>https://doi.org/10.1002/lsm.22796</t>
  </si>
  <si>
    <t>https://doi.org/10.1002/lsm.22812</t>
  </si>
  <si>
    <t>50/5 (July 18)</t>
  </si>
  <si>
    <t>https://doi.org/10.1002/lsm.22933</t>
  </si>
  <si>
    <t>https://doi.org/10.1002/lsm.22809</t>
  </si>
  <si>
    <t>https://doi.org/10.1002/lsm.22824</t>
  </si>
  <si>
    <t>Brazil, USA</t>
  </si>
  <si>
    <t>https://doi.org/10.1002/lsm.22761</t>
  </si>
  <si>
    <t>50/2 (Feb 18)</t>
  </si>
  <si>
    <t xml:space="preserve">45/12 (Dec 18) </t>
  </si>
  <si>
    <t>https://doi.org/10.1111/1346-8138.14664</t>
  </si>
  <si>
    <t>https://doi.org/10.1111/1346-8138.14654</t>
  </si>
  <si>
    <t xml:space="preserve">45/9 (Sept 18) </t>
  </si>
  <si>
    <t>https://doi.org/10.1111/1346-8138.14504</t>
  </si>
  <si>
    <t>https://doi.org/10.1111/1346-8138.14531</t>
  </si>
  <si>
    <t xml:space="preserve">45/6 (June 18) </t>
  </si>
  <si>
    <t>https://doi.org/10.1111/1346-8138.14322</t>
  </si>
  <si>
    <t>https://doi.org/10.1111/1346-8138.14308</t>
  </si>
  <si>
    <t>27/9 (Sept 18)</t>
  </si>
  <si>
    <t>https://doi.org/10.1111/exd.13685</t>
  </si>
  <si>
    <t>https://doi.org/10.1111/exd.13691</t>
  </si>
  <si>
    <t>https://doi.org/10.1111/exd.13692</t>
  </si>
  <si>
    <t>https://doi.org/10.1111/exd.13694</t>
  </si>
  <si>
    <t>https://doi.org/10.1111/exd.13697</t>
  </si>
  <si>
    <t>https://doi.org/10.1111/exd.13682</t>
  </si>
  <si>
    <t>27/6 (June 18)</t>
  </si>
  <si>
    <t>https://doi.org/10.1111/exd.13548</t>
  </si>
  <si>
    <t>https://doi.org/10.1111/exd.13520</t>
  </si>
  <si>
    <t>26/5 (Sept Oct 18)</t>
  </si>
  <si>
    <t>https://doi.org/10.1111/wrr.12644</t>
  </si>
  <si>
    <t>https://doi.org/10.1111/wrr.12658</t>
  </si>
  <si>
    <t>26/3 (May June 18)</t>
  </si>
  <si>
    <t>https://doi.org/10.1111/wrr.12645</t>
  </si>
  <si>
    <t>https://doi.org/10.1111/wrr.12675</t>
  </si>
  <si>
    <t>26/2 (Mar Apr 18)</t>
  </si>
  <si>
    <t>https://doi.org/10.1111/wrr.12627</t>
  </si>
  <si>
    <t>https://doi.org/10.1111/wrr.12625</t>
  </si>
  <si>
    <t>Argentina</t>
  </si>
  <si>
    <t>https://doi.org/10.1111/wrr.12635</t>
  </si>
  <si>
    <t>https://doi.org/10.1111/wrr.12638</t>
  </si>
  <si>
    <t>https://doi.org/10.1111/wrr.12630</t>
  </si>
  <si>
    <t>https://doi.org/10.1111/wrr.12636</t>
  </si>
  <si>
    <t>28/6 (Dec 18)</t>
  </si>
  <si>
    <t>10.1097/CMR.0000000000000466</t>
  </si>
  <si>
    <t>10.1097/CMR.0000000000000468</t>
  </si>
  <si>
    <t>10.1097/CMR.0000000000000507</t>
  </si>
  <si>
    <t>10.1097/CMR.0000000000000511</t>
  </si>
  <si>
    <t>doi: 10.1097/CMR.0000000000000487</t>
  </si>
  <si>
    <t>10.1097/CMR.0000000000000495</t>
  </si>
  <si>
    <t>10.1097/CMR.0000000000000497</t>
  </si>
  <si>
    <t>10.1097/CMR.0000000000000494</t>
  </si>
  <si>
    <t>10.1097/CMR.0000000000000447</t>
  </si>
  <si>
    <t>28/4 (Aug 18)</t>
  </si>
  <si>
    <t>10.1097/CMR.0000000000000452</t>
  </si>
  <si>
    <t>10.1097/CMR.0000000000000455</t>
  </si>
  <si>
    <t>10.1097/CMR.0000000000000459</t>
  </si>
  <si>
    <t>28/3 (June 18)</t>
  </si>
  <si>
    <t>10.1097/CMR.0000000000000437</t>
  </si>
  <si>
    <t>10.1097/CMR.0000000000000439</t>
  </si>
  <si>
    <t>28/1 (Feb 18)</t>
  </si>
  <si>
    <t>10.1097/CMR.0000000000000408</t>
  </si>
  <si>
    <t>10.1097/CMR.0000000000000399</t>
  </si>
  <si>
    <t xml:space="preserve">43/4 (June 18) </t>
  </si>
  <si>
    <t>https://doi.org/10.1111/ced.13364</t>
  </si>
  <si>
    <t>https://doi.org/10.1111/ced.13367</t>
  </si>
  <si>
    <t xml:space="preserve">43/2 (March 18) </t>
  </si>
  <si>
    <t>https://doi.org/10.1111/ced.13289</t>
  </si>
  <si>
    <t>https://doi.org/10.1111/ced.13283</t>
  </si>
  <si>
    <t>29/8 (2018)</t>
  </si>
  <si>
    <t>https://doi.org/10.1080/09546634.2018.1466026</t>
  </si>
  <si>
    <t>https://doi.org/10.1080/09546634.2018.1453125</t>
  </si>
  <si>
    <t>https://doi.org/10.1080/09546634.2018.1466021</t>
  </si>
  <si>
    <t>https://doi.org/10.1080/09546634.2018.1467539</t>
  </si>
  <si>
    <t>29/6 (2018)</t>
  </si>
  <si>
    <t>https://doi.org/10.1080/09546634.2018.1427205</t>
  </si>
  <si>
    <t>https://doi.org/10.1080/09546634.2018.1430301</t>
  </si>
  <si>
    <t>Kuwait</t>
  </si>
  <si>
    <t>29/4 (2018)</t>
  </si>
  <si>
    <t>https://doi.org/10.1080/09546634.2017.1373737</t>
  </si>
  <si>
    <t>https://doi.org/10.1080/09546634.2017.1373735</t>
  </si>
  <si>
    <t>https://doi.org/10.1080/09546634.2017.1373738</t>
  </si>
  <si>
    <t>https://doi.org/10.1080/09546634.2017.1385719</t>
  </si>
  <si>
    <t>34/5 (Sept 18)</t>
  </si>
  <si>
    <t>https://doi.org/10.1111/phpp.12396</t>
  </si>
  <si>
    <t>34/6 (Nov 18)</t>
  </si>
  <si>
    <t>https://doi.org/10.1111/phpp.12398</t>
  </si>
  <si>
    <t>Indonesia, USA</t>
  </si>
  <si>
    <t>34/2 (Mar 18)</t>
  </si>
  <si>
    <t>https://doi.org/10.1111/phpp.12355</t>
  </si>
  <si>
    <t>https://doi.org/10.1111/phpp.12359</t>
  </si>
  <si>
    <t>https://doi.org/10.1111/phpp.12350</t>
  </si>
  <si>
    <t>https://doi.org/10.1111/phpp.12361</t>
  </si>
  <si>
    <t>310/10 (Dec 18)</t>
  </si>
  <si>
    <t>https://doi.org/10.1007/s00403-018-1873-1</t>
  </si>
  <si>
    <t>https://doi.org/10.1007/s00403-018-1869-x</t>
  </si>
  <si>
    <t>310/7 (Sept 18)</t>
  </si>
  <si>
    <t>https://doi.org/10.1007/s00403-018-1847-3</t>
  </si>
  <si>
    <t>https://doi.org/10.1007/s00403-018-1846-4</t>
  </si>
  <si>
    <t>https://doi.org/10.1007/s00403-018-1845-5</t>
  </si>
  <si>
    <t>https://doi.org/10.1007/s00403-018-1844-6</t>
  </si>
  <si>
    <t>310/4 (May 18)</t>
  </si>
  <si>
    <t>https://doi.org/10.1007/s00403-018-1813-0</t>
  </si>
  <si>
    <t>https://doi.org/10.1007/s00403-018-1818-8</t>
  </si>
  <si>
    <t>310/2 (Mar 18)</t>
  </si>
  <si>
    <t>https://doi.org/10.1007/s00403-017-1797-1</t>
  </si>
  <si>
    <t>https://doi.org/10.1007/s00403-017-1802-8</t>
  </si>
  <si>
    <t>40/6 (Dec 18)</t>
  </si>
  <si>
    <t>https://doi.org/10.1111/ics.12501</t>
  </si>
  <si>
    <t>UK, China</t>
  </si>
  <si>
    <t>https://doi.org/10.1111/ics.12502</t>
  </si>
  <si>
    <t>40/4 (Aug 18)</t>
  </si>
  <si>
    <t>https://doi.org/10.1111/ics.12470</t>
  </si>
  <si>
    <t>https://doi.org/10.1111/ics.12472</t>
  </si>
  <si>
    <t>40/3 (June 18)</t>
  </si>
  <si>
    <t>https://doi.org/10.1111/ics.12454</t>
  </si>
  <si>
    <t>https://doi.org/10.1111/ics.12455</t>
  </si>
  <si>
    <t>40/1 (Feb 18)</t>
  </si>
  <si>
    <t>https://doi.org/10.1111/ics.12434</t>
  </si>
  <si>
    <t>https://doi.org/10.1111/ics.12436</t>
  </si>
  <si>
    <t>https://doi.org/10.1111/ics.12438</t>
  </si>
  <si>
    <t>https://doi.org/10.1111/ics.12440</t>
  </si>
  <si>
    <t>17/6 (Dec 18)</t>
  </si>
  <si>
    <t>https://doi.org/10.1111/jocd.12783</t>
  </si>
  <si>
    <t>https://doi.org/10.1111/jocd.12555</t>
  </si>
  <si>
    <t>https://doi.org/10.1111/jocd.12663</t>
  </si>
  <si>
    <t>https://doi.org/10.1111/jocd.12726</t>
  </si>
  <si>
    <t>https://doi.org/10.1111/jocd.12755</t>
  </si>
  <si>
    <t>https://doi.org/10.1111/jocd.12764</t>
  </si>
  <si>
    <t>https://doi.org/10.1111/jocd.12468</t>
  </si>
  <si>
    <t>https://doi.org/10.1111/jocd.12472</t>
  </si>
  <si>
    <t>https://doi.org/10.1111/jocd.12481</t>
  </si>
  <si>
    <t>https://doi.org/10.1111/jocd.12458</t>
  </si>
  <si>
    <t>Lebanon</t>
  </si>
  <si>
    <t>17/4 (Aug 18)</t>
  </si>
  <si>
    <t>https://doi.org/10.1111/jocd.12438</t>
  </si>
  <si>
    <t>https://doi.org/10.1111/jocd.12447</t>
  </si>
  <si>
    <t>17/3 (June 18)</t>
  </si>
  <si>
    <t>https://doi.org/10.1111/jocd.12525</t>
  </si>
  <si>
    <t>Romania, Bulgaria</t>
  </si>
  <si>
    <t>https://doi.org/10.1111/jocd.12397</t>
  </si>
  <si>
    <t>https://doi.org/10.1111/jocd.12420</t>
  </si>
  <si>
    <t>https://doi.org/10.1111/jocd.12421</t>
  </si>
  <si>
    <t>24/4 (Nov 18)</t>
  </si>
  <si>
    <t>https://doi.org/10.1111/srt.12583</t>
  </si>
  <si>
    <t>https://doi.org/10.1111/srt.12584</t>
  </si>
  <si>
    <t>https://doi.org/10.1111/srt.12442</t>
  </si>
  <si>
    <t>https://doi.org/10.1111/srt.12443</t>
  </si>
  <si>
    <t>24/3 (Aug 18)</t>
  </si>
  <si>
    <t>https://doi.org/10.1111/srt.12448</t>
  </si>
  <si>
    <t>https://doi.org/10.1111/srt.12451</t>
  </si>
  <si>
    <t>https://doi.org/10.1111/srt.12453</t>
  </si>
  <si>
    <t>https://doi.org/10.1111/srt.12454</t>
  </si>
  <si>
    <t>24/2 (May 18)</t>
  </si>
  <si>
    <t>https://doi.org/10.1111/srt.12422</t>
  </si>
  <si>
    <t>https://doi.org/10.1111/srt.12423</t>
  </si>
  <si>
    <t>https://doi.org/10.1007/s13671-018-0234-9</t>
  </si>
  <si>
    <t>https://doi.org/10.1007/s13671-018-0235-8</t>
  </si>
  <si>
    <t>https://doi.org/10.1007/s13671-018-0218-9</t>
  </si>
  <si>
    <t>https://doi.org/10.1007/s13671-018-0217-x</t>
  </si>
  <si>
    <t>7/2 (June 18)</t>
  </si>
  <si>
    <t>7/4 (Dec 18)</t>
  </si>
  <si>
    <t>Continent</t>
  </si>
  <si>
    <t>Europe</t>
  </si>
  <si>
    <t>N America</t>
  </si>
  <si>
    <t>Middle East</t>
  </si>
  <si>
    <t>Asia</t>
  </si>
  <si>
    <t>S America</t>
  </si>
  <si>
    <t>Australia and Oceania</t>
  </si>
  <si>
    <t>Africa</t>
  </si>
  <si>
    <t>Institution</t>
  </si>
  <si>
    <t>Academic</t>
  </si>
  <si>
    <t>Academic, Pharma and industry</t>
  </si>
  <si>
    <t>Academic, Public govern or charity</t>
  </si>
  <si>
    <t>Pharma or industry</t>
  </si>
  <si>
    <t>Public govern charity</t>
  </si>
  <si>
    <t>Academic, Public govern charity</t>
  </si>
  <si>
    <t>Academic, pharma or industry</t>
  </si>
  <si>
    <t>Academic, Public govern charity, Pharma or industry</t>
  </si>
  <si>
    <t>Public govern charity, Pharma or industry</t>
  </si>
  <si>
    <t>Unknown</t>
  </si>
  <si>
    <t>£3,000</t>
  </si>
  <si>
    <t>£3060</t>
  </si>
  <si>
    <t>£2533</t>
  </si>
  <si>
    <t>£2650</t>
  </si>
  <si>
    <t>£2200</t>
  </si>
  <si>
    <t>£2850</t>
  </si>
  <si>
    <t>£2750</t>
  </si>
  <si>
    <t>APC pounds</t>
  </si>
  <si>
    <t>£2400</t>
  </si>
  <si>
    <t>£2733</t>
  </si>
  <si>
    <t>£2050</t>
  </si>
  <si>
    <t>£2560</t>
  </si>
  <si>
    <t>£1800</t>
  </si>
  <si>
    <t>£2350</t>
  </si>
  <si>
    <t>£2550</t>
  </si>
  <si>
    <t>Journal of the American Academy of Dermatology</t>
  </si>
  <si>
    <t>British Journal of Dermatology</t>
  </si>
  <si>
    <t>Journal of Investigative Dermatology</t>
  </si>
  <si>
    <t>American Journal of Clinical Dermatology</t>
  </si>
  <si>
    <t>Contact Dermatitis</t>
  </si>
  <si>
    <t>Journal of the European Academy of Dermatology and Venereology</t>
  </si>
  <si>
    <t>Journal der Deutschen Dermatologischen Gesellschaft</t>
  </si>
  <si>
    <t>Dermatology</t>
  </si>
  <si>
    <t>Journal of Dermatological Science</t>
  </si>
  <si>
    <t>Mycoses</t>
  </si>
  <si>
    <t>Lasers in Surgery and Medicine</t>
  </si>
  <si>
    <t>Journal of Dermatology</t>
  </si>
  <si>
    <t>Experimental Dermatology</t>
  </si>
  <si>
    <t xml:space="preserve">Wound Repair and Regeneration </t>
  </si>
  <si>
    <t>Melanoma Research</t>
  </si>
  <si>
    <t>Skin Pharmacology and Physiology</t>
  </si>
  <si>
    <t>Clinical and Experimental Dermatology</t>
  </si>
  <si>
    <t>Journal of Dermatological Treatment</t>
  </si>
  <si>
    <t>Photodermatology Photoimmunology &amp; Photomedicine</t>
  </si>
  <si>
    <t>Archives of Dermatological Research</t>
  </si>
  <si>
    <t>International Journal of Cosmetic Science</t>
  </si>
  <si>
    <t>Skin Research and Technology</t>
  </si>
  <si>
    <t>Number of OA articles sampled</t>
  </si>
  <si>
    <t>Number of SA articles per samples</t>
  </si>
  <si>
    <t>Min citations in sampled articles</t>
  </si>
  <si>
    <t>Max citations in sampled articles</t>
  </si>
  <si>
    <t>Mean citations in sampled articles</t>
  </si>
  <si>
    <t>Median citations in sampled articles</t>
  </si>
  <si>
    <t>Total citations in sampled articles</t>
  </si>
  <si>
    <t>2016-2019</t>
  </si>
  <si>
    <t>2017-2019</t>
  </si>
  <si>
    <t>2018-2019</t>
  </si>
  <si>
    <t>Year(s) of ePublication in sampled articles</t>
  </si>
  <si>
    <t>2017-2018</t>
  </si>
  <si>
    <t>Data' sheet column G "OA"</t>
  </si>
  <si>
    <t>Open access</t>
  </si>
  <si>
    <t>Subscription based access</t>
  </si>
  <si>
    <t>Reference: Piwowar H, Priem J, Lariviere V, Alperin JP, Matthias L, Norlander B, et al. The state of OA: a large-scale analysis of the prevalence and impact of Open Access articles. PeerJ. 2018;6:e4375. Epub 2018/02/20. doi: 10.7717/peerj.4375. PubMed PMID: 29456894</t>
  </si>
  <si>
    <t>Terminology</t>
  </si>
  <si>
    <t>Journals publish all articles open directly on the journal website</t>
  </si>
  <si>
    <t>Published in a toll-access journal but self-archived in an OA archive</t>
  </si>
  <si>
    <t>Gold OA</t>
  </si>
  <si>
    <t>Green OA</t>
  </si>
  <si>
    <t>Bronze OA</t>
  </si>
  <si>
    <t>Free to read on the publisher page without a clearly identifiable license</t>
  </si>
  <si>
    <t xml:space="preserve">Journals offer either conventional subscription-based access publishing options or immediate open access </t>
  </si>
  <si>
    <t>Hybrid OA</t>
  </si>
  <si>
    <t>Sources</t>
  </si>
  <si>
    <t>From journal website:</t>
  </si>
  <si>
    <t>Article Publishing Charges</t>
  </si>
  <si>
    <t>From Clarivate Journal Citation Report 2020:</t>
  </si>
  <si>
    <t>Impact factor</t>
  </si>
  <si>
    <t>% OA articles</t>
  </si>
  <si>
    <t>Article influence</t>
  </si>
  <si>
    <t>2019 Immediacy index</t>
  </si>
  <si>
    <t>From Google:</t>
  </si>
  <si>
    <t>Google h5</t>
  </si>
  <si>
    <t>From article webpage:</t>
  </si>
  <si>
    <t>Country of authors</t>
  </si>
  <si>
    <t>ePub date</t>
  </si>
  <si>
    <t>OA or SA</t>
  </si>
  <si>
    <t>Altmetrics via Bookmarklet</t>
  </si>
  <si>
    <t>From Scopus:</t>
  </si>
  <si>
    <t>View counts</t>
  </si>
  <si>
    <t>Citation count</t>
  </si>
  <si>
    <t>Self citation count</t>
  </si>
  <si>
    <t>Article Level</t>
  </si>
  <si>
    <t>Journal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6" formatCode="&quot;$&quot;#,##0_);[Red]\(&quot;$&quot;#,##0\)"/>
    <numFmt numFmtId="164" formatCode="0.000"/>
    <numFmt numFmtId="165" formatCode="[$£-809]#,##0"/>
    <numFmt numFmtId="166" formatCode="[$£-809]#,##0;[Red]\-[$£-809]#,##0"/>
    <numFmt numFmtId="167" formatCode="0.0"/>
  </numFmts>
  <fonts count="16" x14ac:knownFonts="1">
    <font>
      <sz val="11"/>
      <color theme="1"/>
      <name val="Calibri"/>
      <family val="2"/>
      <scheme val="minor"/>
    </font>
    <font>
      <b/>
      <sz val="11"/>
      <color theme="1"/>
      <name val="Calibri"/>
      <family val="2"/>
      <scheme val="minor"/>
    </font>
    <font>
      <sz val="11"/>
      <color theme="1"/>
      <name val="Calibri"/>
      <family val="2"/>
    </font>
    <font>
      <u/>
      <sz val="11"/>
      <color theme="10"/>
      <name val="Calibri"/>
      <family val="2"/>
      <scheme val="minor"/>
    </font>
    <font>
      <sz val="11"/>
      <color rgb="FF333333"/>
      <name val="Arial"/>
      <family val="2"/>
    </font>
    <font>
      <sz val="10"/>
      <color rgb="FF3B3030"/>
      <name val="Arial"/>
      <family val="2"/>
    </font>
    <font>
      <sz val="10.5"/>
      <color theme="1"/>
      <name val="Arial"/>
      <family val="2"/>
    </font>
    <font>
      <sz val="11"/>
      <color rgb="FF000000"/>
      <name val="Calibri"/>
      <family val="2"/>
      <scheme val="minor"/>
    </font>
    <font>
      <sz val="8"/>
      <name val="Calibri"/>
      <family val="2"/>
      <scheme val="minor"/>
    </font>
    <font>
      <sz val="11"/>
      <name val="Calibri"/>
      <family val="2"/>
      <scheme val="minor"/>
    </font>
    <font>
      <sz val="10"/>
      <color rgb="FF000000"/>
      <name val="Calibri"/>
      <family val="2"/>
      <scheme val="minor"/>
    </font>
    <font>
      <sz val="9"/>
      <color indexed="81"/>
      <name val="Tahoma"/>
      <charset val="1"/>
    </font>
    <font>
      <b/>
      <sz val="9"/>
      <color indexed="81"/>
      <name val="Tahoma"/>
      <charset val="1"/>
    </font>
    <font>
      <sz val="12"/>
      <color theme="1"/>
      <name val="Calibri"/>
      <family val="2"/>
      <scheme val="minor"/>
    </font>
    <font>
      <i/>
      <sz val="11"/>
      <color theme="1"/>
      <name val="Calibri"/>
      <family val="2"/>
      <scheme val="minor"/>
    </font>
    <font>
      <b/>
      <i/>
      <sz val="11"/>
      <color theme="1"/>
      <name val="Calibri"/>
      <family val="2"/>
      <scheme val="minor"/>
    </font>
  </fonts>
  <fills count="5">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53">
    <xf numFmtId="0" fontId="0" fillId="0" borderId="0" xfId="0"/>
    <xf numFmtId="6" fontId="0" fillId="0" borderId="0" xfId="0" applyNumberFormat="1"/>
    <xf numFmtId="10" fontId="0" fillId="0" borderId="0" xfId="0" applyNumberFormat="1"/>
    <xf numFmtId="3" fontId="0" fillId="0" borderId="0" xfId="0" applyNumberFormat="1"/>
    <xf numFmtId="0" fontId="3" fillId="0" borderId="0" xfId="1"/>
    <xf numFmtId="164" fontId="0" fillId="0" borderId="0" xfId="0" applyNumberFormat="1"/>
    <xf numFmtId="164" fontId="0" fillId="0" borderId="0" xfId="0" applyNumberFormat="1" applyAlignment="1">
      <alignment horizontal="right"/>
    </xf>
    <xf numFmtId="0" fontId="0" fillId="0" borderId="0" xfId="0" applyAlignment="1">
      <alignment horizontal="right" vertical="center"/>
    </xf>
    <xf numFmtId="0" fontId="0" fillId="0" borderId="0" xfId="0" applyAlignment="1">
      <alignment horizontal="right"/>
    </xf>
    <xf numFmtId="0" fontId="1" fillId="2" borderId="0" xfId="0" applyFont="1" applyFill="1"/>
    <xf numFmtId="0" fontId="1" fillId="2" borderId="0" xfId="0" applyFont="1" applyFill="1" applyAlignment="1">
      <alignment horizontal="right"/>
    </xf>
    <xf numFmtId="0" fontId="1" fillId="3" borderId="0" xfId="0" applyFont="1" applyFill="1"/>
    <xf numFmtId="1" fontId="1" fillId="2" borderId="0" xfId="0" applyNumberFormat="1" applyFont="1" applyFill="1"/>
    <xf numFmtId="1" fontId="0" fillId="0" borderId="0" xfId="0" applyNumberFormat="1"/>
    <xf numFmtId="16" fontId="0" fillId="0" borderId="0" xfId="0" applyNumberFormat="1"/>
    <xf numFmtId="14" fontId="1" fillId="3" borderId="0" xfId="0" applyNumberFormat="1" applyFont="1" applyFill="1"/>
    <xf numFmtId="14" fontId="0" fillId="0" borderId="0" xfId="0" applyNumberFormat="1"/>
    <xf numFmtId="0" fontId="4" fillId="0" borderId="0" xfId="0" applyFont="1"/>
    <xf numFmtId="0" fontId="3" fillId="0" borderId="0" xfId="1" applyFill="1" applyBorder="1"/>
    <xf numFmtId="0" fontId="5" fillId="0" borderId="0" xfId="0" applyFont="1"/>
    <xf numFmtId="1" fontId="1" fillId="3" borderId="0" xfId="0" applyNumberFormat="1" applyFont="1" applyFill="1"/>
    <xf numFmtId="0" fontId="0" fillId="0" borderId="0" xfId="0" applyAlignment="1">
      <alignment vertical="center"/>
    </xf>
    <xf numFmtId="0" fontId="6" fillId="0" borderId="0" xfId="0" applyFont="1" applyAlignment="1">
      <alignment vertical="center"/>
    </xf>
    <xf numFmtId="14" fontId="3" fillId="0" borderId="0" xfId="1" applyNumberFormat="1"/>
    <xf numFmtId="14" fontId="3" fillId="0" borderId="0" xfId="1" applyNumberFormat="1" applyFill="1" applyBorder="1"/>
    <xf numFmtId="0" fontId="0" fillId="0" borderId="0" xfId="0" applyFill="1"/>
    <xf numFmtId="16" fontId="0" fillId="0" borderId="0" xfId="0" applyNumberFormat="1" applyFill="1"/>
    <xf numFmtId="0" fontId="3" fillId="0" borderId="0" xfId="1" applyFill="1"/>
    <xf numFmtId="14" fontId="0" fillId="0" borderId="0" xfId="0" applyNumberFormat="1" applyFill="1"/>
    <xf numFmtId="1" fontId="0" fillId="0" borderId="0" xfId="0" applyNumberFormat="1" applyFill="1"/>
    <xf numFmtId="10" fontId="0" fillId="0" borderId="0" xfId="0" applyNumberFormat="1" applyFill="1"/>
    <xf numFmtId="3" fontId="0" fillId="0" borderId="0" xfId="0" applyNumberFormat="1" applyFill="1"/>
    <xf numFmtId="164" fontId="0" fillId="0" borderId="0" xfId="0" applyNumberFormat="1" applyFill="1"/>
    <xf numFmtId="0" fontId="0" fillId="0" borderId="0" xfId="0" applyFill="1" applyAlignment="1">
      <alignment horizontal="right" vertical="center"/>
    </xf>
    <xf numFmtId="0" fontId="0" fillId="0" borderId="0" xfId="0" applyFill="1" applyAlignment="1">
      <alignment horizontal="right"/>
    </xf>
    <xf numFmtId="165" fontId="1" fillId="4" borderId="0" xfId="0" applyNumberFormat="1" applyFont="1" applyFill="1" applyAlignment="1">
      <alignment horizontal="right"/>
    </xf>
    <xf numFmtId="166" fontId="7" fillId="0" borderId="0" xfId="0" applyNumberFormat="1" applyFont="1" applyFill="1" applyBorder="1" applyAlignment="1">
      <alignment horizontal="right" vertical="center"/>
    </xf>
    <xf numFmtId="165" fontId="0" fillId="0" borderId="0" xfId="0" applyNumberFormat="1" applyFill="1" applyBorder="1" applyAlignment="1">
      <alignment horizontal="right"/>
    </xf>
    <xf numFmtId="165" fontId="0" fillId="0" borderId="0" xfId="0" applyNumberFormat="1" applyFill="1" applyAlignment="1">
      <alignment horizontal="right"/>
    </xf>
    <xf numFmtId="0" fontId="7" fillId="0" borderId="0" xfId="0" applyFont="1" applyFill="1" applyBorder="1" applyAlignment="1">
      <alignment horizontal="right" vertical="center"/>
    </xf>
    <xf numFmtId="165" fontId="7" fillId="0" borderId="0" xfId="0" applyNumberFormat="1" applyFont="1" applyFill="1" applyBorder="1" applyAlignment="1">
      <alignment horizontal="right" vertical="center"/>
    </xf>
    <xf numFmtId="166" fontId="9" fillId="0" borderId="0" xfId="1" applyNumberFormat="1" applyFont="1" applyFill="1" applyBorder="1" applyAlignment="1">
      <alignment horizontal="right" vertical="center"/>
    </xf>
    <xf numFmtId="0" fontId="1" fillId="4" borderId="0" xfId="0" applyFont="1" applyFill="1"/>
    <xf numFmtId="0" fontId="10" fillId="0" borderId="0" xfId="0" applyFont="1" applyBorder="1" applyAlignment="1">
      <alignment vertical="center"/>
    </xf>
    <xf numFmtId="0" fontId="0" fillId="0" borderId="0" xfId="0" applyBorder="1"/>
    <xf numFmtId="167" fontId="0" fillId="0" borderId="0" xfId="0" applyNumberFormat="1"/>
    <xf numFmtId="0" fontId="13" fillId="0" borderId="0" xfId="0" applyFont="1"/>
    <xf numFmtId="0" fontId="14" fillId="0" borderId="0" xfId="0" applyFont="1"/>
    <xf numFmtId="0" fontId="1" fillId="0" borderId="0" xfId="0" applyFont="1"/>
    <xf numFmtId="0" fontId="0" fillId="0" borderId="0" xfId="0" applyAlignment="1">
      <alignment horizontal="left"/>
    </xf>
    <xf numFmtId="0" fontId="0" fillId="0" borderId="0" xfId="0" quotePrefix="1" applyAlignment="1">
      <alignment horizontal="left"/>
    </xf>
    <xf numFmtId="0" fontId="1" fillId="0" borderId="0" xfId="0" quotePrefix="1" applyFont="1"/>
    <xf numFmtId="0" fontId="15"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111/1346-8138.15074" TargetMode="External"/><Relationship Id="rId21" Type="http://schemas.openxmlformats.org/officeDocument/2006/relationships/hyperlink" Target="https://doi.org/10.1016/j.jdermsci.2019.09.004" TargetMode="External"/><Relationship Id="rId42" Type="http://schemas.openxmlformats.org/officeDocument/2006/relationships/hyperlink" Target="https://doi.org/10.1111/jdv.15862" TargetMode="External"/><Relationship Id="rId47" Type="http://schemas.openxmlformats.org/officeDocument/2006/relationships/hyperlink" Target="https://doi.org/10.1111/jdv.15820" TargetMode="External"/><Relationship Id="rId63" Type="http://schemas.openxmlformats.org/officeDocument/2006/relationships/hyperlink" Target="https://doi.org/10.1111/wrr.12757" TargetMode="External"/><Relationship Id="rId68" Type="http://schemas.openxmlformats.org/officeDocument/2006/relationships/hyperlink" Target="https://doi.org/10.1111/ics.12572" TargetMode="External"/><Relationship Id="rId84" Type="http://schemas.openxmlformats.org/officeDocument/2006/relationships/hyperlink" Target="https://doi.org/10.1111/exd.13694" TargetMode="External"/><Relationship Id="rId89" Type="http://schemas.openxmlformats.org/officeDocument/2006/relationships/comments" Target="../comments1.xml"/><Relationship Id="rId16" Type="http://schemas.openxmlformats.org/officeDocument/2006/relationships/hyperlink" Target="mailto:openaccess@liebertpub.com%20not%20advertised,%20need%20to%20email" TargetMode="External"/><Relationship Id="rId11" Type="http://schemas.openxmlformats.org/officeDocument/2006/relationships/hyperlink" Target="https://doi.org/10.1007/s40257-019-00466-2" TargetMode="External"/><Relationship Id="rId32" Type="http://schemas.openxmlformats.org/officeDocument/2006/relationships/hyperlink" Target="https://doi.org/10.1007/s40257-019-00457-3" TargetMode="External"/><Relationship Id="rId37" Type="http://schemas.openxmlformats.org/officeDocument/2006/relationships/hyperlink" Target="https://doi.org/10.1007/s40257-019-00445-7" TargetMode="External"/><Relationship Id="rId53" Type="http://schemas.openxmlformats.org/officeDocument/2006/relationships/hyperlink" Target="https://doi.org/10.1111/jdv.15424" TargetMode="External"/><Relationship Id="rId58" Type="http://schemas.openxmlformats.org/officeDocument/2006/relationships/hyperlink" Target="mailto:openaccess@liebertpub.com%20not%20advertised,%20need%20to%20email" TargetMode="External"/><Relationship Id="rId74" Type="http://schemas.openxmlformats.org/officeDocument/2006/relationships/hyperlink" Target="mailto:openaccess@liebertpub.com%20not%20advertised,%20need%20to%20email" TargetMode="External"/><Relationship Id="rId79" Type="http://schemas.openxmlformats.org/officeDocument/2006/relationships/hyperlink" Target="mailto:openaccess@liebertpub.com%20not%20advertised,%20need%20to%20email" TargetMode="External"/><Relationship Id="rId5" Type="http://schemas.openxmlformats.org/officeDocument/2006/relationships/hyperlink" Target="https://doi.org/10.1111/bjd.17879" TargetMode="External"/><Relationship Id="rId14" Type="http://schemas.openxmlformats.org/officeDocument/2006/relationships/hyperlink" Target="https://doi.org/10.1111/jdv.15789" TargetMode="External"/><Relationship Id="rId22" Type="http://schemas.openxmlformats.org/officeDocument/2006/relationships/hyperlink" Target="https://doi.org/10.1002/lsm.23123" TargetMode="External"/><Relationship Id="rId27" Type="http://schemas.openxmlformats.org/officeDocument/2006/relationships/hyperlink" Target="https://doi.org/10.1111/wrr.12747" TargetMode="External"/><Relationship Id="rId30" Type="http://schemas.openxmlformats.org/officeDocument/2006/relationships/hyperlink" Target="https://doi.org/10.1111/bjd.17632" TargetMode="External"/><Relationship Id="rId35" Type="http://schemas.openxmlformats.org/officeDocument/2006/relationships/hyperlink" Target="https://doi.org/10.1007/s40257-019-00446-6" TargetMode="External"/><Relationship Id="rId43" Type="http://schemas.openxmlformats.org/officeDocument/2006/relationships/hyperlink" Target="https://doi.org/10.1111/jdv.15983" TargetMode="External"/><Relationship Id="rId48" Type="http://schemas.openxmlformats.org/officeDocument/2006/relationships/hyperlink" Target="https://doi.org/10.1111/jdv.15614" TargetMode="External"/><Relationship Id="rId56" Type="http://schemas.openxmlformats.org/officeDocument/2006/relationships/hyperlink" Target="mailto:openaccess@liebertpub.com%20not%20advertised,%20need%20to%20email" TargetMode="External"/><Relationship Id="rId64" Type="http://schemas.openxmlformats.org/officeDocument/2006/relationships/hyperlink" Target="https://doi.org/10.1080/09546634.2019.1573307" TargetMode="External"/><Relationship Id="rId69" Type="http://schemas.openxmlformats.org/officeDocument/2006/relationships/hyperlink" Target="https://doi.org/10.1007/s13671-019-00283-0" TargetMode="External"/><Relationship Id="rId77" Type="http://schemas.openxmlformats.org/officeDocument/2006/relationships/hyperlink" Target="mailto:openaccess@liebertpub.com%20not%20advertised,%20need%20to%20email" TargetMode="External"/><Relationship Id="rId8" Type="http://schemas.openxmlformats.org/officeDocument/2006/relationships/hyperlink" Target="https://doi.org/10.1016/j.jid.2019.05.015" TargetMode="External"/><Relationship Id="rId51" Type="http://schemas.openxmlformats.org/officeDocument/2006/relationships/hyperlink" Target="https://doi.org/10.1111/jdv.15398" TargetMode="External"/><Relationship Id="rId72" Type="http://schemas.openxmlformats.org/officeDocument/2006/relationships/hyperlink" Target="mailto:openaccess@liebertpub.com%20not%20advertised,%20need%20to%20email" TargetMode="External"/><Relationship Id="rId80" Type="http://schemas.openxmlformats.org/officeDocument/2006/relationships/hyperlink" Target="mailto:openaccess@liebertpub.com%20not%20advertised,%20need%20to%20email" TargetMode="External"/><Relationship Id="rId85" Type="http://schemas.openxmlformats.org/officeDocument/2006/relationships/hyperlink" Target="https://doi.org/10.1111/exd.13697" TargetMode="External"/><Relationship Id="rId3" Type="http://schemas.openxmlformats.org/officeDocument/2006/relationships/hyperlink" Target="https://doi.org/10.1016/j.jaad.2019.05.085" TargetMode="External"/><Relationship Id="rId12" Type="http://schemas.openxmlformats.org/officeDocument/2006/relationships/hyperlink" Target="https://doi.org/10.1111/cod.13377" TargetMode="External"/><Relationship Id="rId17" Type="http://schemas.openxmlformats.org/officeDocument/2006/relationships/hyperlink" Target="mailto:openaccess@liebertpub.com%20not%20advertised,%20need%20to%20email" TargetMode="External"/><Relationship Id="rId25" Type="http://schemas.openxmlformats.org/officeDocument/2006/relationships/hyperlink" Target="https://doi.org/10.1111/1346-8138.15109" TargetMode="External"/><Relationship Id="rId33" Type="http://schemas.openxmlformats.org/officeDocument/2006/relationships/hyperlink" Target="https://doi.org/10.1007/s40257-019-00464-4" TargetMode="External"/><Relationship Id="rId38" Type="http://schemas.openxmlformats.org/officeDocument/2006/relationships/hyperlink" Target="https://doi.org/10.1007/s40257-019-00429-7" TargetMode="External"/><Relationship Id="rId46" Type="http://schemas.openxmlformats.org/officeDocument/2006/relationships/hyperlink" Target="https://doi.org/10.1111/jdv.15905" TargetMode="External"/><Relationship Id="rId59" Type="http://schemas.openxmlformats.org/officeDocument/2006/relationships/hyperlink" Target="mailto:openaccess@liebertpub.com%20not%20advertised,%20need%20to%20email" TargetMode="External"/><Relationship Id="rId67" Type="http://schemas.openxmlformats.org/officeDocument/2006/relationships/hyperlink" Target="https://doi.org/10.1111/ics.12571" TargetMode="External"/><Relationship Id="rId20" Type="http://schemas.openxmlformats.org/officeDocument/2006/relationships/hyperlink" Target="https://doi.org/10.1016/j.jdermsci.2019.09.003" TargetMode="External"/><Relationship Id="rId41" Type="http://schemas.openxmlformats.org/officeDocument/2006/relationships/hyperlink" Target="https://doi.org/10.1007/s40257-018-0395-0" TargetMode="External"/><Relationship Id="rId54" Type="http://schemas.openxmlformats.org/officeDocument/2006/relationships/hyperlink" Target="https://doi.org/10.1111/jdv.15389" TargetMode="External"/><Relationship Id="rId62" Type="http://schemas.openxmlformats.org/officeDocument/2006/relationships/hyperlink" Target="https://doi.org/10.1016/j.jdermsci.2019.05.008" TargetMode="External"/><Relationship Id="rId70" Type="http://schemas.openxmlformats.org/officeDocument/2006/relationships/hyperlink" Target="https://doi.org/10.1111/bjd.16573" TargetMode="External"/><Relationship Id="rId75" Type="http://schemas.openxmlformats.org/officeDocument/2006/relationships/hyperlink" Target="mailto:openaccess@liebertpub.com%20not%20advertised,%20need%20to%20email" TargetMode="External"/><Relationship Id="rId83" Type="http://schemas.openxmlformats.org/officeDocument/2006/relationships/hyperlink" Target="https://doi.org/10.1111/exd.13692" TargetMode="External"/><Relationship Id="rId88" Type="http://schemas.openxmlformats.org/officeDocument/2006/relationships/vmlDrawing" Target="../drawings/vmlDrawing1.vml"/><Relationship Id="rId1" Type="http://schemas.openxmlformats.org/officeDocument/2006/relationships/hyperlink" Target="https://doi.org/10.1016/j.jaad.2019.05.053" TargetMode="External"/><Relationship Id="rId6" Type="http://schemas.openxmlformats.org/officeDocument/2006/relationships/hyperlink" Target="https://doi.org/10.1111/bjd.17927" TargetMode="External"/><Relationship Id="rId15" Type="http://schemas.openxmlformats.org/officeDocument/2006/relationships/hyperlink" Target="https://doi.org/10.1111/jdv.15814" TargetMode="External"/><Relationship Id="rId23" Type="http://schemas.openxmlformats.org/officeDocument/2006/relationships/hyperlink" Target="https://doi.org/10.1002/lsm.23130" TargetMode="External"/><Relationship Id="rId28" Type="http://schemas.openxmlformats.org/officeDocument/2006/relationships/hyperlink" Target="https://doi.org/10.1111/srt.12717" TargetMode="External"/><Relationship Id="rId36" Type="http://schemas.openxmlformats.org/officeDocument/2006/relationships/hyperlink" Target="https://doi.org/10.1007/s40257-019-00443-9" TargetMode="External"/><Relationship Id="rId49" Type="http://schemas.openxmlformats.org/officeDocument/2006/relationships/hyperlink" Target="https://doi.org/10.1111/jdv.15638" TargetMode="External"/><Relationship Id="rId57" Type="http://schemas.openxmlformats.org/officeDocument/2006/relationships/hyperlink" Target="mailto:openaccess@liebertpub.com%20not%20advertised,%20need%20to%20email" TargetMode="External"/><Relationship Id="rId10" Type="http://schemas.openxmlformats.org/officeDocument/2006/relationships/hyperlink" Target="https://doi.org/10.1007/s40257-019-00470-6" TargetMode="External"/><Relationship Id="rId31" Type="http://schemas.openxmlformats.org/officeDocument/2006/relationships/hyperlink" Target="https://doi.org/10.1007/s40257-019-00461-7" TargetMode="External"/><Relationship Id="rId44" Type="http://schemas.openxmlformats.org/officeDocument/2006/relationships/hyperlink" Target="https://doi.org/10.1111/jdv.15785" TargetMode="External"/><Relationship Id="rId52" Type="http://schemas.openxmlformats.org/officeDocument/2006/relationships/hyperlink" Target="https://doi.org/10.1111/jdv.15475" TargetMode="External"/><Relationship Id="rId60" Type="http://schemas.openxmlformats.org/officeDocument/2006/relationships/hyperlink" Target="mailto:openaccess@liebertpub.com%20not%20advertised,%20need%20to%20email" TargetMode="External"/><Relationship Id="rId65" Type="http://schemas.openxmlformats.org/officeDocument/2006/relationships/hyperlink" Target="https://doi.org/10.1080/09546634.2019.1577546" TargetMode="External"/><Relationship Id="rId73" Type="http://schemas.openxmlformats.org/officeDocument/2006/relationships/hyperlink" Target="mailto:openaccess@liebertpub.com%20not%20advertised,%20need%20to%20email" TargetMode="External"/><Relationship Id="rId78" Type="http://schemas.openxmlformats.org/officeDocument/2006/relationships/hyperlink" Target="mailto:openaccess@liebertpub.com%20not%20advertised,%20need%20to%20email" TargetMode="External"/><Relationship Id="rId81" Type="http://schemas.openxmlformats.org/officeDocument/2006/relationships/hyperlink" Target="mailto:openaccess@liebertpub.com%20not%20advertised,%20need%20to%20email" TargetMode="External"/><Relationship Id="rId86" Type="http://schemas.openxmlformats.org/officeDocument/2006/relationships/hyperlink" Target="https://doi.org/10.1111/exd.13682" TargetMode="External"/><Relationship Id="rId4" Type="http://schemas.openxmlformats.org/officeDocument/2006/relationships/hyperlink" Target="https://doi.org/10.1111/bjd.18029" TargetMode="External"/><Relationship Id="rId9" Type="http://schemas.openxmlformats.org/officeDocument/2006/relationships/hyperlink" Target="https://doi.org/10.1016/j.jid.2019.05.016" TargetMode="External"/><Relationship Id="rId13" Type="http://schemas.openxmlformats.org/officeDocument/2006/relationships/hyperlink" Target="https://doi.org/10.1111/cod.13378" TargetMode="External"/><Relationship Id="rId18" Type="http://schemas.openxmlformats.org/officeDocument/2006/relationships/hyperlink" Target="https://doi.org/10.1111/pcmr.12801" TargetMode="External"/><Relationship Id="rId39" Type="http://schemas.openxmlformats.org/officeDocument/2006/relationships/hyperlink" Target="https://doi.org/10.1007/s40257-018-0396-z" TargetMode="External"/><Relationship Id="rId34" Type="http://schemas.openxmlformats.org/officeDocument/2006/relationships/hyperlink" Target="https://doi.org/10.1007/s40257-019-00453-7" TargetMode="External"/><Relationship Id="rId50" Type="http://schemas.openxmlformats.org/officeDocument/2006/relationships/hyperlink" Target="https://doi.org/10.1111/jdv.15369" TargetMode="External"/><Relationship Id="rId55" Type="http://schemas.openxmlformats.org/officeDocument/2006/relationships/hyperlink" Target="https://doi.org/10.1111/jdv.15309" TargetMode="External"/><Relationship Id="rId76" Type="http://schemas.openxmlformats.org/officeDocument/2006/relationships/hyperlink" Target="mailto:openaccess@liebertpub.com%20not%20advertised,%20need%20to%20email" TargetMode="External"/><Relationship Id="rId7" Type="http://schemas.openxmlformats.org/officeDocument/2006/relationships/hyperlink" Target="https://doi.org/10.1016/j.jid.2019.04.025" TargetMode="External"/><Relationship Id="rId71" Type="http://schemas.openxmlformats.org/officeDocument/2006/relationships/hyperlink" Target="https://doi.org/10.1111/bjd.16890" TargetMode="External"/><Relationship Id="rId2" Type="http://schemas.openxmlformats.org/officeDocument/2006/relationships/hyperlink" Target="https://doi.org/10.1016/j.jaad.2019.05.076" TargetMode="External"/><Relationship Id="rId29" Type="http://schemas.openxmlformats.org/officeDocument/2006/relationships/hyperlink" Target="https://doi.org/10.1016/j.jaad.2019.01.039" TargetMode="External"/><Relationship Id="rId24" Type="http://schemas.openxmlformats.org/officeDocument/2006/relationships/hyperlink" Target="https://doi.org/10.1002/lsm.23126" TargetMode="External"/><Relationship Id="rId40" Type="http://schemas.openxmlformats.org/officeDocument/2006/relationships/hyperlink" Target="https://doi.org/10.1007/s40257-018-0387-0" TargetMode="External"/><Relationship Id="rId45" Type="http://schemas.openxmlformats.org/officeDocument/2006/relationships/hyperlink" Target="https://doi.org/10.1111/jdv.15817" TargetMode="External"/><Relationship Id="rId66" Type="http://schemas.openxmlformats.org/officeDocument/2006/relationships/hyperlink" Target="https://doi.org/10.1111/phpp.12496" TargetMode="External"/><Relationship Id="rId87" Type="http://schemas.openxmlformats.org/officeDocument/2006/relationships/printerSettings" Target="../printerSettings/printerSettings1.bin"/><Relationship Id="rId61" Type="http://schemas.openxmlformats.org/officeDocument/2006/relationships/hyperlink" Target="mailto:openaccess@liebertpub.com%20not%20advertised,%20need%20to%20email" TargetMode="External"/><Relationship Id="rId82" Type="http://schemas.openxmlformats.org/officeDocument/2006/relationships/hyperlink" Target="https://doi.org/10.1111/exd.13691" TargetMode="External"/><Relationship Id="rId19" Type="http://schemas.openxmlformats.org/officeDocument/2006/relationships/hyperlink" Target="https://doi.org/10.1111/pcmr.1280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6" Type="http://schemas.openxmlformats.org/officeDocument/2006/relationships/hyperlink" Target="https://doi.org/10.1111/srt.12717" TargetMode="External"/><Relationship Id="rId21" Type="http://schemas.openxmlformats.org/officeDocument/2006/relationships/hyperlink" Target="https://doi.org/10.1002/lsm.23130" TargetMode="External"/><Relationship Id="rId42" Type="http://schemas.openxmlformats.org/officeDocument/2006/relationships/hyperlink" Target="https://doi.org/10.1111/jdv.15785" TargetMode="External"/><Relationship Id="rId47" Type="http://schemas.openxmlformats.org/officeDocument/2006/relationships/hyperlink" Target="https://doi.org/10.1111/jdv.15638" TargetMode="External"/><Relationship Id="rId63" Type="http://schemas.openxmlformats.org/officeDocument/2006/relationships/hyperlink" Target="https://doi.org/10.1111/bjd.16890" TargetMode="External"/><Relationship Id="rId68" Type="http://schemas.openxmlformats.org/officeDocument/2006/relationships/hyperlink" Target="https://doi.org/10.1111/exd.13682" TargetMode="External"/><Relationship Id="rId7" Type="http://schemas.openxmlformats.org/officeDocument/2006/relationships/hyperlink" Target="https://doi.org/10.1016/j.jid.2019.04.025" TargetMode="External"/><Relationship Id="rId2" Type="http://schemas.openxmlformats.org/officeDocument/2006/relationships/hyperlink" Target="https://doi.org/10.1016/j.jaad.2019.05.076" TargetMode="External"/><Relationship Id="rId16" Type="http://schemas.openxmlformats.org/officeDocument/2006/relationships/hyperlink" Target="https://doi.org/10.1111/pcmr.12801" TargetMode="External"/><Relationship Id="rId29" Type="http://schemas.openxmlformats.org/officeDocument/2006/relationships/hyperlink" Target="https://doi.org/10.1007/s40257-019-00461-7" TargetMode="External"/><Relationship Id="rId11" Type="http://schemas.openxmlformats.org/officeDocument/2006/relationships/hyperlink" Target="https://doi.org/10.1007/s40257-019-00466-2" TargetMode="External"/><Relationship Id="rId24" Type="http://schemas.openxmlformats.org/officeDocument/2006/relationships/hyperlink" Target="https://doi.org/10.1111/1346-8138.15074" TargetMode="External"/><Relationship Id="rId32" Type="http://schemas.openxmlformats.org/officeDocument/2006/relationships/hyperlink" Target="https://doi.org/10.1007/s40257-019-00453-7" TargetMode="External"/><Relationship Id="rId37" Type="http://schemas.openxmlformats.org/officeDocument/2006/relationships/hyperlink" Target="https://doi.org/10.1007/s40257-018-0396-z" TargetMode="External"/><Relationship Id="rId40" Type="http://schemas.openxmlformats.org/officeDocument/2006/relationships/hyperlink" Target="https://doi.org/10.1111/jdv.15862" TargetMode="External"/><Relationship Id="rId45" Type="http://schemas.openxmlformats.org/officeDocument/2006/relationships/hyperlink" Target="https://doi.org/10.1111/jdv.15820" TargetMode="External"/><Relationship Id="rId53" Type="http://schemas.openxmlformats.org/officeDocument/2006/relationships/hyperlink" Target="https://doi.org/10.1111/jdv.15309" TargetMode="External"/><Relationship Id="rId58" Type="http://schemas.openxmlformats.org/officeDocument/2006/relationships/hyperlink" Target="https://doi.org/10.1111/phpp.12496" TargetMode="External"/><Relationship Id="rId66" Type="http://schemas.openxmlformats.org/officeDocument/2006/relationships/hyperlink" Target="https://doi.org/10.1111/exd.13694" TargetMode="External"/><Relationship Id="rId5" Type="http://schemas.openxmlformats.org/officeDocument/2006/relationships/hyperlink" Target="https://doi.org/10.1111/bjd.17879" TargetMode="External"/><Relationship Id="rId61" Type="http://schemas.openxmlformats.org/officeDocument/2006/relationships/hyperlink" Target="https://doi.org/10.1007/s13671-019-00283-0" TargetMode="External"/><Relationship Id="rId19" Type="http://schemas.openxmlformats.org/officeDocument/2006/relationships/hyperlink" Target="https://doi.org/10.1016/j.jdermsci.2019.09.004" TargetMode="External"/><Relationship Id="rId14" Type="http://schemas.openxmlformats.org/officeDocument/2006/relationships/hyperlink" Target="https://doi.org/10.1111/jdv.15789" TargetMode="External"/><Relationship Id="rId22" Type="http://schemas.openxmlformats.org/officeDocument/2006/relationships/hyperlink" Target="https://doi.org/10.1002/lsm.23126" TargetMode="External"/><Relationship Id="rId27" Type="http://schemas.openxmlformats.org/officeDocument/2006/relationships/hyperlink" Target="https://doi.org/10.1016/j.jaad.2019.01.039" TargetMode="External"/><Relationship Id="rId30" Type="http://schemas.openxmlformats.org/officeDocument/2006/relationships/hyperlink" Target="https://doi.org/10.1007/s40257-019-00457-3" TargetMode="External"/><Relationship Id="rId35" Type="http://schemas.openxmlformats.org/officeDocument/2006/relationships/hyperlink" Target="https://doi.org/10.1007/s40257-019-00445-7" TargetMode="External"/><Relationship Id="rId43" Type="http://schemas.openxmlformats.org/officeDocument/2006/relationships/hyperlink" Target="https://doi.org/10.1111/jdv.15817" TargetMode="External"/><Relationship Id="rId48" Type="http://schemas.openxmlformats.org/officeDocument/2006/relationships/hyperlink" Target="https://doi.org/10.1111/jdv.15369" TargetMode="External"/><Relationship Id="rId56" Type="http://schemas.openxmlformats.org/officeDocument/2006/relationships/hyperlink" Target="https://doi.org/10.1080/09546634.2019.1573307" TargetMode="External"/><Relationship Id="rId64" Type="http://schemas.openxmlformats.org/officeDocument/2006/relationships/hyperlink" Target="https://doi.org/10.1111/exd.13691" TargetMode="External"/><Relationship Id="rId69" Type="http://schemas.openxmlformats.org/officeDocument/2006/relationships/printerSettings" Target="../printerSettings/printerSettings3.bin"/><Relationship Id="rId8" Type="http://schemas.openxmlformats.org/officeDocument/2006/relationships/hyperlink" Target="https://doi.org/10.1016/j.jid.2019.05.015" TargetMode="External"/><Relationship Id="rId51" Type="http://schemas.openxmlformats.org/officeDocument/2006/relationships/hyperlink" Target="https://doi.org/10.1111/jdv.15424" TargetMode="External"/><Relationship Id="rId3" Type="http://schemas.openxmlformats.org/officeDocument/2006/relationships/hyperlink" Target="https://doi.org/10.1016/j.jaad.2019.05.085" TargetMode="External"/><Relationship Id="rId12" Type="http://schemas.openxmlformats.org/officeDocument/2006/relationships/hyperlink" Target="https://doi.org/10.1111/cod.13377" TargetMode="External"/><Relationship Id="rId17" Type="http://schemas.openxmlformats.org/officeDocument/2006/relationships/hyperlink" Target="https://doi.org/10.1111/pcmr.12802" TargetMode="External"/><Relationship Id="rId25" Type="http://schemas.openxmlformats.org/officeDocument/2006/relationships/hyperlink" Target="https://doi.org/10.1111/wrr.12747" TargetMode="External"/><Relationship Id="rId33" Type="http://schemas.openxmlformats.org/officeDocument/2006/relationships/hyperlink" Target="https://doi.org/10.1007/s40257-019-00446-6" TargetMode="External"/><Relationship Id="rId38" Type="http://schemas.openxmlformats.org/officeDocument/2006/relationships/hyperlink" Target="https://doi.org/10.1007/s40257-018-0387-0" TargetMode="External"/><Relationship Id="rId46" Type="http://schemas.openxmlformats.org/officeDocument/2006/relationships/hyperlink" Target="https://doi.org/10.1111/jdv.15614" TargetMode="External"/><Relationship Id="rId59" Type="http://schemas.openxmlformats.org/officeDocument/2006/relationships/hyperlink" Target="https://doi.org/10.1111/ics.12571" TargetMode="External"/><Relationship Id="rId67" Type="http://schemas.openxmlformats.org/officeDocument/2006/relationships/hyperlink" Target="https://doi.org/10.1111/exd.13697" TargetMode="External"/><Relationship Id="rId20" Type="http://schemas.openxmlformats.org/officeDocument/2006/relationships/hyperlink" Target="https://doi.org/10.1002/lsm.23123" TargetMode="External"/><Relationship Id="rId41" Type="http://schemas.openxmlformats.org/officeDocument/2006/relationships/hyperlink" Target="https://doi.org/10.1111/jdv.15983" TargetMode="External"/><Relationship Id="rId54" Type="http://schemas.openxmlformats.org/officeDocument/2006/relationships/hyperlink" Target="https://doi.org/10.1016/j.jdermsci.2019.05.008" TargetMode="External"/><Relationship Id="rId62" Type="http://schemas.openxmlformats.org/officeDocument/2006/relationships/hyperlink" Target="https://doi.org/10.1111/bjd.16573" TargetMode="External"/><Relationship Id="rId1" Type="http://schemas.openxmlformats.org/officeDocument/2006/relationships/hyperlink" Target="https://doi.org/10.1016/j.jaad.2019.05.053" TargetMode="External"/><Relationship Id="rId6" Type="http://schemas.openxmlformats.org/officeDocument/2006/relationships/hyperlink" Target="https://doi.org/10.1111/bjd.17927" TargetMode="External"/><Relationship Id="rId15" Type="http://schemas.openxmlformats.org/officeDocument/2006/relationships/hyperlink" Target="https://doi.org/10.1111/jdv.15814" TargetMode="External"/><Relationship Id="rId23" Type="http://schemas.openxmlformats.org/officeDocument/2006/relationships/hyperlink" Target="https://doi.org/10.1111/1346-8138.15109" TargetMode="External"/><Relationship Id="rId28" Type="http://schemas.openxmlformats.org/officeDocument/2006/relationships/hyperlink" Target="https://doi.org/10.1111/bjd.17632" TargetMode="External"/><Relationship Id="rId36" Type="http://schemas.openxmlformats.org/officeDocument/2006/relationships/hyperlink" Target="https://doi.org/10.1007/s40257-019-00429-7" TargetMode="External"/><Relationship Id="rId49" Type="http://schemas.openxmlformats.org/officeDocument/2006/relationships/hyperlink" Target="https://doi.org/10.1111/jdv.15398" TargetMode="External"/><Relationship Id="rId57" Type="http://schemas.openxmlformats.org/officeDocument/2006/relationships/hyperlink" Target="https://doi.org/10.1080/09546634.2019.1577546" TargetMode="External"/><Relationship Id="rId10" Type="http://schemas.openxmlformats.org/officeDocument/2006/relationships/hyperlink" Target="https://doi.org/10.1007/s40257-019-00470-6" TargetMode="External"/><Relationship Id="rId31" Type="http://schemas.openxmlformats.org/officeDocument/2006/relationships/hyperlink" Target="https://doi.org/10.1007/s40257-019-00464-4" TargetMode="External"/><Relationship Id="rId44" Type="http://schemas.openxmlformats.org/officeDocument/2006/relationships/hyperlink" Target="https://doi.org/10.1111/jdv.15905" TargetMode="External"/><Relationship Id="rId52" Type="http://schemas.openxmlformats.org/officeDocument/2006/relationships/hyperlink" Target="https://doi.org/10.1111/jdv.15389" TargetMode="External"/><Relationship Id="rId60" Type="http://schemas.openxmlformats.org/officeDocument/2006/relationships/hyperlink" Target="https://doi.org/10.1111/ics.12572" TargetMode="External"/><Relationship Id="rId65" Type="http://schemas.openxmlformats.org/officeDocument/2006/relationships/hyperlink" Target="https://doi.org/10.1111/exd.13692" TargetMode="External"/><Relationship Id="rId4" Type="http://schemas.openxmlformats.org/officeDocument/2006/relationships/hyperlink" Target="https://doi.org/10.1111/bjd.18029" TargetMode="External"/><Relationship Id="rId9" Type="http://schemas.openxmlformats.org/officeDocument/2006/relationships/hyperlink" Target="https://doi.org/10.1016/j.jid.2019.05.016" TargetMode="External"/><Relationship Id="rId13" Type="http://schemas.openxmlformats.org/officeDocument/2006/relationships/hyperlink" Target="https://doi.org/10.1111/cod.13378" TargetMode="External"/><Relationship Id="rId18" Type="http://schemas.openxmlformats.org/officeDocument/2006/relationships/hyperlink" Target="https://doi.org/10.1016/j.jdermsci.2019.09.003" TargetMode="External"/><Relationship Id="rId39" Type="http://schemas.openxmlformats.org/officeDocument/2006/relationships/hyperlink" Target="https://doi.org/10.1007/s40257-018-0395-0" TargetMode="External"/><Relationship Id="rId34" Type="http://schemas.openxmlformats.org/officeDocument/2006/relationships/hyperlink" Target="https://doi.org/10.1007/s40257-019-00443-9" TargetMode="External"/><Relationship Id="rId50" Type="http://schemas.openxmlformats.org/officeDocument/2006/relationships/hyperlink" Target="https://doi.org/10.1111/jdv.15475" TargetMode="External"/><Relationship Id="rId55" Type="http://schemas.openxmlformats.org/officeDocument/2006/relationships/hyperlink" Target="https://doi.org/10.1111/wrr.12757"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C348DA-3A24-4C2F-94B7-49482AB4A33C}">
  <dimension ref="A1:AD539"/>
  <sheetViews>
    <sheetView workbookViewId="0">
      <pane xSplit="1" ySplit="1" topLeftCell="B263" activePane="bottomRight" state="frozen"/>
      <selection pane="topRight" activeCell="B1" sqref="B1"/>
      <selection pane="bottomLeft" activeCell="A2" sqref="A2"/>
      <selection pane="bottomRight" activeCell="H156" sqref="H156"/>
    </sheetView>
  </sheetViews>
  <sheetFormatPr defaultRowHeight="14.5" x14ac:dyDescent="0.35"/>
  <cols>
    <col min="1" max="1" width="18.7265625" customWidth="1"/>
    <col min="2" max="2" width="10.26953125" customWidth="1"/>
    <col min="3" max="3" width="13" customWidth="1"/>
    <col min="4" max="5" width="15.54296875" style="16" customWidth="1"/>
    <col min="6" max="6" width="15.54296875" style="13" customWidth="1"/>
    <col min="7" max="16" width="9.54296875" customWidth="1"/>
    <col min="23" max="23" width="9.1796875" style="13"/>
    <col min="28" max="29" width="9.1796875" style="8"/>
  </cols>
  <sheetData>
    <row r="1" spans="1:30" x14ac:dyDescent="0.35">
      <c r="A1" s="9" t="s">
        <v>0</v>
      </c>
      <c r="B1" s="11" t="s">
        <v>68</v>
      </c>
      <c r="C1" s="11" t="s">
        <v>67</v>
      </c>
      <c r="D1" s="15" t="s">
        <v>86</v>
      </c>
      <c r="E1" s="15" t="s">
        <v>118</v>
      </c>
      <c r="F1" s="20" t="s">
        <v>168</v>
      </c>
      <c r="G1" s="11" t="s">
        <v>69</v>
      </c>
      <c r="H1" s="11" t="s">
        <v>177</v>
      </c>
      <c r="I1" s="11" t="s">
        <v>90</v>
      </c>
      <c r="J1" s="11" t="s">
        <v>92</v>
      </c>
      <c r="K1" s="11" t="s">
        <v>176</v>
      </c>
      <c r="L1" s="11" t="s">
        <v>81</v>
      </c>
      <c r="M1" s="11" t="s">
        <v>84</v>
      </c>
      <c r="N1" s="11" t="s">
        <v>76</v>
      </c>
      <c r="O1" s="11" t="s">
        <v>169</v>
      </c>
      <c r="P1" s="11" t="s">
        <v>77</v>
      </c>
      <c r="Q1" s="9" t="s">
        <v>1</v>
      </c>
      <c r="R1" s="9" t="s">
        <v>2</v>
      </c>
      <c r="S1" s="9" t="s">
        <v>3</v>
      </c>
      <c r="T1" s="9" t="s">
        <v>4</v>
      </c>
      <c r="U1" s="9" t="s">
        <v>5</v>
      </c>
      <c r="V1" s="9" t="s">
        <v>6</v>
      </c>
      <c r="W1" s="12" t="s">
        <v>78</v>
      </c>
      <c r="X1" s="9" t="s">
        <v>7</v>
      </c>
      <c r="Y1" s="9" t="s">
        <v>70</v>
      </c>
      <c r="Z1" s="9" t="s">
        <v>71</v>
      </c>
      <c r="AA1" s="9" t="s">
        <v>72</v>
      </c>
      <c r="AB1" s="10" t="s">
        <v>73</v>
      </c>
      <c r="AC1" s="10" t="s">
        <v>74</v>
      </c>
      <c r="AD1" s="9" t="s">
        <v>75</v>
      </c>
    </row>
    <row r="2" spans="1:30" x14ac:dyDescent="0.35">
      <c r="A2" t="s">
        <v>8</v>
      </c>
      <c r="B2" s="14" t="s">
        <v>107</v>
      </c>
      <c r="C2" s="4" t="s">
        <v>79</v>
      </c>
      <c r="D2" s="16">
        <v>43613</v>
      </c>
      <c r="E2" s="16">
        <v>44420</v>
      </c>
      <c r="F2" s="13">
        <f>DATEDIF(D2,E2,"m")</f>
        <v>26</v>
      </c>
      <c r="G2">
        <v>1</v>
      </c>
      <c r="H2" t="s">
        <v>178</v>
      </c>
      <c r="I2" t="s">
        <v>80</v>
      </c>
      <c r="J2">
        <v>3</v>
      </c>
      <c r="K2">
        <v>0</v>
      </c>
      <c r="L2">
        <v>23</v>
      </c>
      <c r="M2">
        <v>12</v>
      </c>
      <c r="N2">
        <v>4</v>
      </c>
      <c r="O2">
        <f>M2-N2</f>
        <v>8</v>
      </c>
      <c r="P2">
        <v>26</v>
      </c>
      <c r="Q2" t="s">
        <v>9</v>
      </c>
      <c r="R2" s="1">
        <v>3700</v>
      </c>
      <c r="T2">
        <v>11.526999999999999</v>
      </c>
      <c r="U2" t="s">
        <v>10</v>
      </c>
      <c r="V2" s="2">
        <v>8.2400000000000001E-2</v>
      </c>
      <c r="W2" s="13">
        <v>93</v>
      </c>
      <c r="X2" s="3">
        <v>40257</v>
      </c>
      <c r="Y2" s="5">
        <v>204</v>
      </c>
      <c r="Z2" s="5">
        <v>263</v>
      </c>
      <c r="AA2" s="5">
        <v>3.0000000000000001E-3</v>
      </c>
      <c r="AB2" s="6">
        <v>0.65200000000000002</v>
      </c>
      <c r="AC2" s="6">
        <v>0.753</v>
      </c>
      <c r="AD2">
        <v>3.1909999999999998</v>
      </c>
    </row>
    <row r="3" spans="1:30" x14ac:dyDescent="0.35">
      <c r="A3" t="s">
        <v>8</v>
      </c>
      <c r="B3" s="14" t="s">
        <v>107</v>
      </c>
      <c r="C3" s="4" t="s">
        <v>82</v>
      </c>
      <c r="D3" s="16">
        <v>43617</v>
      </c>
      <c r="E3" s="16">
        <v>44420</v>
      </c>
      <c r="F3" s="13">
        <f t="shared" ref="F3:F66" si="0">DATEDIF(D3,E3,"m")</f>
        <v>26</v>
      </c>
      <c r="G3">
        <v>0</v>
      </c>
      <c r="H3" t="s">
        <v>178</v>
      </c>
      <c r="I3" t="s">
        <v>83</v>
      </c>
      <c r="J3">
        <v>3</v>
      </c>
      <c r="K3" t="s">
        <v>186</v>
      </c>
      <c r="L3">
        <v>12</v>
      </c>
      <c r="M3">
        <v>2</v>
      </c>
      <c r="N3">
        <v>1</v>
      </c>
      <c r="O3">
        <f t="shared" ref="O3:O407" si="1">M3-N3</f>
        <v>1</v>
      </c>
      <c r="P3">
        <v>3</v>
      </c>
      <c r="Q3" t="s">
        <v>9</v>
      </c>
      <c r="R3" s="1">
        <v>3700</v>
      </c>
      <c r="T3">
        <v>11.526999999999999</v>
      </c>
      <c r="U3" t="s">
        <v>10</v>
      </c>
      <c r="V3" s="2">
        <v>8.2400000000000001E-2</v>
      </c>
      <c r="W3" s="13">
        <v>93</v>
      </c>
      <c r="X3" s="3">
        <v>40258</v>
      </c>
      <c r="Y3" s="5">
        <v>204</v>
      </c>
      <c r="Z3" s="5">
        <v>263</v>
      </c>
      <c r="AA3" s="5">
        <v>3.0000000000000001E-3</v>
      </c>
      <c r="AB3" s="6">
        <v>0.65200000000000002</v>
      </c>
      <c r="AC3" s="6">
        <v>0.753</v>
      </c>
      <c r="AD3">
        <v>3.1909999999999998</v>
      </c>
    </row>
    <row r="4" spans="1:30" x14ac:dyDescent="0.35">
      <c r="A4" t="s">
        <v>8</v>
      </c>
      <c r="B4" s="14" t="s">
        <v>107</v>
      </c>
      <c r="C4" s="4" t="s">
        <v>85</v>
      </c>
      <c r="D4" s="16">
        <v>43617</v>
      </c>
      <c r="E4" s="16">
        <v>44420</v>
      </c>
      <c r="F4" s="13">
        <f t="shared" si="0"/>
        <v>26</v>
      </c>
      <c r="G4">
        <v>0</v>
      </c>
      <c r="H4" t="s">
        <v>178</v>
      </c>
      <c r="I4" t="s">
        <v>9</v>
      </c>
      <c r="J4" t="s">
        <v>187</v>
      </c>
      <c r="K4">
        <v>6</v>
      </c>
      <c r="L4">
        <v>9</v>
      </c>
      <c r="M4">
        <v>4</v>
      </c>
      <c r="N4">
        <v>0</v>
      </c>
      <c r="O4">
        <f t="shared" si="1"/>
        <v>4</v>
      </c>
      <c r="P4">
        <v>1</v>
      </c>
      <c r="Q4" t="s">
        <v>9</v>
      </c>
      <c r="R4" s="1">
        <v>3700</v>
      </c>
      <c r="T4">
        <v>11.526999999999999</v>
      </c>
      <c r="U4" t="s">
        <v>10</v>
      </c>
      <c r="V4" s="2">
        <v>8.2400000000000001E-2</v>
      </c>
      <c r="W4" s="13">
        <v>93</v>
      </c>
      <c r="X4" s="3">
        <v>40259</v>
      </c>
      <c r="Y4" s="5">
        <v>204</v>
      </c>
      <c r="Z4" s="5">
        <v>263</v>
      </c>
      <c r="AA4" s="5">
        <v>3.0000000000000001E-3</v>
      </c>
      <c r="AB4" s="6">
        <v>0.65200000000000002</v>
      </c>
      <c r="AC4" s="6">
        <v>0.753</v>
      </c>
      <c r="AD4">
        <v>3.1909999999999998</v>
      </c>
    </row>
    <row r="5" spans="1:30" x14ac:dyDescent="0.35">
      <c r="A5" t="s">
        <v>8</v>
      </c>
      <c r="B5" s="14" t="s">
        <v>107</v>
      </c>
      <c r="C5" s="4" t="s">
        <v>190</v>
      </c>
      <c r="D5" s="16">
        <v>43596</v>
      </c>
      <c r="E5" s="16">
        <v>44426</v>
      </c>
      <c r="F5" s="13">
        <f t="shared" si="0"/>
        <v>27</v>
      </c>
      <c r="G5">
        <v>1</v>
      </c>
      <c r="H5" t="s">
        <v>178</v>
      </c>
      <c r="I5" t="s">
        <v>13</v>
      </c>
      <c r="J5" t="s">
        <v>187</v>
      </c>
      <c r="K5">
        <v>6</v>
      </c>
      <c r="L5">
        <v>16</v>
      </c>
      <c r="M5">
        <v>0</v>
      </c>
      <c r="N5">
        <v>0</v>
      </c>
      <c r="O5">
        <f t="shared" si="1"/>
        <v>0</v>
      </c>
      <c r="P5">
        <v>2</v>
      </c>
      <c r="Q5" t="s">
        <v>9</v>
      </c>
      <c r="R5" s="1">
        <v>3700</v>
      </c>
      <c r="T5">
        <v>11.526999999999999</v>
      </c>
      <c r="U5" t="s">
        <v>10</v>
      </c>
      <c r="V5" s="2">
        <v>8.2400000000000001E-2</v>
      </c>
      <c r="W5" s="13">
        <v>93</v>
      </c>
      <c r="X5" s="3">
        <v>40259</v>
      </c>
      <c r="Y5" s="5">
        <v>204</v>
      </c>
      <c r="Z5" s="5">
        <v>263</v>
      </c>
      <c r="AA5" s="5">
        <v>3.0000000000000001E-3</v>
      </c>
      <c r="AB5" s="6">
        <v>0.65200000000000002</v>
      </c>
      <c r="AC5" s="6">
        <v>0.753</v>
      </c>
      <c r="AD5">
        <v>3.1909999999999998</v>
      </c>
    </row>
    <row r="6" spans="1:30" x14ac:dyDescent="0.35">
      <c r="A6" t="s">
        <v>8</v>
      </c>
      <c r="B6" s="14" t="s">
        <v>191</v>
      </c>
      <c r="C6" s="4" t="s">
        <v>192</v>
      </c>
      <c r="D6" s="16">
        <v>43552</v>
      </c>
      <c r="E6" s="16">
        <v>44426</v>
      </c>
      <c r="F6" s="13">
        <f t="shared" si="0"/>
        <v>28</v>
      </c>
      <c r="G6">
        <v>1</v>
      </c>
      <c r="H6" t="s">
        <v>178</v>
      </c>
      <c r="I6" t="s">
        <v>116</v>
      </c>
      <c r="J6">
        <v>3</v>
      </c>
      <c r="K6">
        <v>6</v>
      </c>
      <c r="L6">
        <v>8</v>
      </c>
      <c r="M6">
        <v>3</v>
      </c>
      <c r="N6">
        <v>0</v>
      </c>
      <c r="O6">
        <f t="shared" si="1"/>
        <v>3</v>
      </c>
      <c r="P6">
        <v>9</v>
      </c>
      <c r="Q6" t="s">
        <v>9</v>
      </c>
      <c r="R6" s="1">
        <v>3700</v>
      </c>
      <c r="T6">
        <v>11.526999999999999</v>
      </c>
      <c r="U6" t="s">
        <v>10</v>
      </c>
      <c r="V6" s="2">
        <v>8.2400000000000001E-2</v>
      </c>
      <c r="W6" s="13">
        <v>93</v>
      </c>
      <c r="X6" s="3">
        <v>40259</v>
      </c>
      <c r="Y6" s="5">
        <v>204</v>
      </c>
      <c r="Z6" s="5">
        <v>263</v>
      </c>
      <c r="AA6" s="5">
        <v>3.0000000000000001E-3</v>
      </c>
      <c r="AB6" s="6">
        <v>0.65200000000000002</v>
      </c>
      <c r="AC6" s="6">
        <v>0.753</v>
      </c>
      <c r="AD6">
        <v>3.1909999999999998</v>
      </c>
    </row>
    <row r="7" spans="1:30" x14ac:dyDescent="0.35">
      <c r="A7" t="s">
        <v>8</v>
      </c>
      <c r="B7" s="14" t="s">
        <v>191</v>
      </c>
      <c r="C7" s="4" t="s">
        <v>193</v>
      </c>
      <c r="D7" s="16">
        <v>43564</v>
      </c>
      <c r="E7" s="16">
        <v>44426</v>
      </c>
      <c r="F7" s="13">
        <f t="shared" si="0"/>
        <v>28</v>
      </c>
      <c r="G7">
        <v>0</v>
      </c>
      <c r="H7" t="s">
        <v>178</v>
      </c>
      <c r="I7" t="s">
        <v>194</v>
      </c>
      <c r="J7" t="s">
        <v>195</v>
      </c>
      <c r="K7">
        <v>0</v>
      </c>
      <c r="L7">
        <v>15</v>
      </c>
      <c r="M7">
        <v>7</v>
      </c>
      <c r="N7">
        <v>0</v>
      </c>
      <c r="O7">
        <f t="shared" si="1"/>
        <v>7</v>
      </c>
      <c r="P7">
        <v>56</v>
      </c>
      <c r="Q7" t="s">
        <v>9</v>
      </c>
      <c r="R7" s="1">
        <v>3700</v>
      </c>
      <c r="T7">
        <v>11.526999999999999</v>
      </c>
      <c r="U7" t="s">
        <v>10</v>
      </c>
      <c r="V7" s="2">
        <v>8.2400000000000001E-2</v>
      </c>
      <c r="W7" s="13">
        <v>93</v>
      </c>
      <c r="X7" s="3">
        <v>40259</v>
      </c>
      <c r="Y7" s="5">
        <v>204</v>
      </c>
      <c r="Z7" s="5">
        <v>263</v>
      </c>
      <c r="AA7" s="5">
        <v>3.0000000000000001E-3</v>
      </c>
      <c r="AB7" s="6">
        <v>0.65200000000000002</v>
      </c>
      <c r="AC7" s="6">
        <v>0.753</v>
      </c>
      <c r="AD7">
        <v>3.1909999999999998</v>
      </c>
    </row>
    <row r="8" spans="1:30" x14ac:dyDescent="0.35">
      <c r="A8" t="s">
        <v>8</v>
      </c>
      <c r="B8" s="14" t="s">
        <v>196</v>
      </c>
      <c r="C8" s="4" t="s">
        <v>197</v>
      </c>
      <c r="D8" s="16">
        <v>43493</v>
      </c>
      <c r="E8" s="16">
        <v>44426</v>
      </c>
      <c r="F8" s="13">
        <f t="shared" si="0"/>
        <v>30</v>
      </c>
      <c r="G8">
        <v>1</v>
      </c>
      <c r="H8" t="s">
        <v>178</v>
      </c>
      <c r="I8" t="s">
        <v>9</v>
      </c>
      <c r="J8" t="s">
        <v>198</v>
      </c>
      <c r="K8">
        <v>4</v>
      </c>
      <c r="L8">
        <v>10</v>
      </c>
      <c r="M8">
        <v>6</v>
      </c>
      <c r="N8">
        <v>1</v>
      </c>
      <c r="O8">
        <f t="shared" ref="O8:O9" si="2">M8-N8</f>
        <v>5</v>
      </c>
      <c r="P8">
        <v>1</v>
      </c>
      <c r="Q8" t="s">
        <v>9</v>
      </c>
      <c r="R8" s="1">
        <v>3700</v>
      </c>
      <c r="T8">
        <v>11.526999999999999</v>
      </c>
      <c r="U8" t="s">
        <v>10</v>
      </c>
      <c r="V8" s="2">
        <v>8.2400000000000001E-2</v>
      </c>
      <c r="W8" s="13">
        <v>93</v>
      </c>
      <c r="X8" s="3">
        <v>40259</v>
      </c>
      <c r="Y8" s="5">
        <v>204</v>
      </c>
      <c r="Z8" s="5">
        <v>263</v>
      </c>
      <c r="AA8" s="5">
        <v>3.0000000000000001E-3</v>
      </c>
      <c r="AB8" s="6">
        <v>0.65200000000000002</v>
      </c>
      <c r="AC8" s="6">
        <v>0.753</v>
      </c>
      <c r="AD8">
        <v>3.1909999999999998</v>
      </c>
    </row>
    <row r="9" spans="1:30" x14ac:dyDescent="0.35">
      <c r="A9" t="s">
        <v>8</v>
      </c>
      <c r="B9" s="14" t="s">
        <v>196</v>
      </c>
      <c r="C9" s="4" t="s">
        <v>199</v>
      </c>
      <c r="D9" s="16">
        <v>43493</v>
      </c>
      <c r="E9" s="16">
        <v>44426</v>
      </c>
      <c r="F9" s="13">
        <f t="shared" si="0"/>
        <v>30</v>
      </c>
      <c r="G9">
        <v>0</v>
      </c>
      <c r="H9" t="s">
        <v>178</v>
      </c>
      <c r="I9" t="s">
        <v>9</v>
      </c>
      <c r="J9">
        <v>2</v>
      </c>
      <c r="K9">
        <v>6</v>
      </c>
      <c r="L9">
        <v>14</v>
      </c>
      <c r="M9">
        <v>10</v>
      </c>
      <c r="N9">
        <v>0</v>
      </c>
      <c r="O9">
        <f t="shared" si="2"/>
        <v>10</v>
      </c>
      <c r="P9">
        <v>2</v>
      </c>
      <c r="Q9" t="s">
        <v>9</v>
      </c>
      <c r="R9" s="1">
        <v>3700</v>
      </c>
      <c r="T9">
        <v>11.526999999999999</v>
      </c>
      <c r="U9" t="s">
        <v>10</v>
      </c>
      <c r="V9" s="2">
        <v>8.2400000000000001E-2</v>
      </c>
      <c r="W9" s="13">
        <v>93</v>
      </c>
      <c r="X9" s="3">
        <v>40259</v>
      </c>
      <c r="Y9" s="5">
        <v>204</v>
      </c>
      <c r="Z9" s="5">
        <v>263</v>
      </c>
      <c r="AA9" s="5">
        <v>3.0000000000000001E-3</v>
      </c>
      <c r="AB9" s="6">
        <v>0.65200000000000002</v>
      </c>
      <c r="AC9" s="6">
        <v>0.753</v>
      </c>
      <c r="AD9">
        <v>3.1909999999999998</v>
      </c>
    </row>
    <row r="10" spans="1:30" x14ac:dyDescent="0.35">
      <c r="A10" t="s">
        <v>8</v>
      </c>
      <c r="B10" s="14" t="s">
        <v>196</v>
      </c>
      <c r="C10" s="4" t="s">
        <v>200</v>
      </c>
      <c r="D10" s="16">
        <v>43518</v>
      </c>
      <c r="E10" s="16">
        <v>44426</v>
      </c>
      <c r="F10" s="13">
        <f t="shared" si="0"/>
        <v>29</v>
      </c>
      <c r="G10">
        <v>1</v>
      </c>
      <c r="H10" t="s">
        <v>178</v>
      </c>
      <c r="I10" t="s">
        <v>201</v>
      </c>
      <c r="J10" t="s">
        <v>202</v>
      </c>
      <c r="K10">
        <v>4</v>
      </c>
      <c r="L10">
        <v>24</v>
      </c>
      <c r="M10">
        <v>21</v>
      </c>
      <c r="N10">
        <v>3</v>
      </c>
      <c r="O10">
        <f t="shared" ref="O10:O11" si="3">M10-N10</f>
        <v>18</v>
      </c>
      <c r="P10">
        <v>275</v>
      </c>
      <c r="Q10" t="s">
        <v>9</v>
      </c>
      <c r="R10" s="1">
        <v>3700</v>
      </c>
      <c r="T10">
        <v>11.526999999999999</v>
      </c>
      <c r="U10" t="s">
        <v>10</v>
      </c>
      <c r="V10" s="2">
        <v>8.2400000000000001E-2</v>
      </c>
      <c r="W10" s="13">
        <v>93</v>
      </c>
      <c r="X10" s="3">
        <v>40259</v>
      </c>
      <c r="Y10" s="5">
        <v>204</v>
      </c>
      <c r="Z10" s="5">
        <v>263</v>
      </c>
      <c r="AA10" s="5">
        <v>3.0000000000000001E-3</v>
      </c>
      <c r="AB10" s="6">
        <v>0.65200000000000002</v>
      </c>
      <c r="AC10" s="6">
        <v>0.753</v>
      </c>
      <c r="AD10">
        <v>3.1909999999999998</v>
      </c>
    </row>
    <row r="11" spans="1:30" x14ac:dyDescent="0.35">
      <c r="A11" t="s">
        <v>8</v>
      </c>
      <c r="B11" s="14" t="s">
        <v>196</v>
      </c>
      <c r="C11" s="4" t="s">
        <v>203</v>
      </c>
      <c r="D11" s="16">
        <v>43517</v>
      </c>
      <c r="E11" s="16">
        <v>44426</v>
      </c>
      <c r="F11" s="13">
        <f t="shared" si="0"/>
        <v>29</v>
      </c>
      <c r="G11">
        <v>0</v>
      </c>
      <c r="H11" t="s">
        <v>178</v>
      </c>
      <c r="I11" t="s">
        <v>9</v>
      </c>
      <c r="J11" t="s">
        <v>187</v>
      </c>
      <c r="K11" t="s">
        <v>204</v>
      </c>
      <c r="L11">
        <v>32</v>
      </c>
      <c r="M11">
        <v>6</v>
      </c>
      <c r="N11">
        <v>0</v>
      </c>
      <c r="O11">
        <f t="shared" si="3"/>
        <v>6</v>
      </c>
      <c r="P11">
        <v>29</v>
      </c>
      <c r="Q11" t="s">
        <v>9</v>
      </c>
      <c r="R11" s="1">
        <v>3700</v>
      </c>
      <c r="T11">
        <v>11.526999999999999</v>
      </c>
      <c r="U11" t="s">
        <v>10</v>
      </c>
      <c r="V11" s="2">
        <v>8.2400000000000001E-2</v>
      </c>
      <c r="W11" s="13">
        <v>93</v>
      </c>
      <c r="X11" s="3">
        <v>40259</v>
      </c>
      <c r="Y11" s="5">
        <v>204</v>
      </c>
      <c r="Z11" s="5">
        <v>263</v>
      </c>
      <c r="AA11" s="5">
        <v>3.0000000000000001E-3</v>
      </c>
      <c r="AB11" s="6">
        <v>0.65200000000000002</v>
      </c>
      <c r="AC11" s="6">
        <v>0.753</v>
      </c>
      <c r="AD11">
        <v>3.1909999999999998</v>
      </c>
    </row>
    <row r="12" spans="1:30" x14ac:dyDescent="0.35">
      <c r="A12" t="s">
        <v>8</v>
      </c>
      <c r="B12" s="14" t="s">
        <v>196</v>
      </c>
      <c r="C12" s="23" t="s">
        <v>205</v>
      </c>
      <c r="D12" s="16">
        <v>43361</v>
      </c>
      <c r="E12" s="16">
        <v>44426</v>
      </c>
      <c r="F12" s="13">
        <f t="shared" si="0"/>
        <v>35</v>
      </c>
      <c r="G12">
        <v>1</v>
      </c>
      <c r="H12" t="s">
        <v>206</v>
      </c>
      <c r="I12" t="s">
        <v>9</v>
      </c>
      <c r="J12" t="s">
        <v>207</v>
      </c>
      <c r="K12">
        <v>4</v>
      </c>
      <c r="L12">
        <v>22</v>
      </c>
      <c r="M12">
        <v>23</v>
      </c>
      <c r="N12">
        <v>1</v>
      </c>
      <c r="O12">
        <f t="shared" ref="O12:O13" si="4">M12-N12</f>
        <v>22</v>
      </c>
      <c r="P12">
        <v>29</v>
      </c>
      <c r="Q12" t="s">
        <v>9</v>
      </c>
      <c r="R12" s="1">
        <v>3700</v>
      </c>
      <c r="T12">
        <v>11.526999999999999</v>
      </c>
      <c r="U12" t="s">
        <v>10</v>
      </c>
      <c r="V12" s="2">
        <v>8.2400000000000001E-2</v>
      </c>
      <c r="W12" s="13">
        <v>93</v>
      </c>
      <c r="X12" s="3">
        <v>40259</v>
      </c>
      <c r="Y12" s="5">
        <v>204</v>
      </c>
      <c r="Z12" s="5">
        <v>263</v>
      </c>
      <c r="AA12" s="5">
        <v>3.0000000000000001E-3</v>
      </c>
      <c r="AB12" s="6">
        <v>0.65200000000000002</v>
      </c>
      <c r="AC12" s="6">
        <v>0.753</v>
      </c>
      <c r="AD12">
        <v>3.1909999999999998</v>
      </c>
    </row>
    <row r="13" spans="1:30" x14ac:dyDescent="0.35">
      <c r="A13" t="s">
        <v>8</v>
      </c>
      <c r="B13" s="14" t="s">
        <v>196</v>
      </c>
      <c r="C13" s="4" t="s">
        <v>208</v>
      </c>
      <c r="D13" s="16">
        <v>43504</v>
      </c>
      <c r="E13" s="16">
        <v>44426</v>
      </c>
      <c r="F13" s="13">
        <f t="shared" si="0"/>
        <v>30</v>
      </c>
      <c r="G13">
        <v>0</v>
      </c>
      <c r="H13" t="s">
        <v>206</v>
      </c>
      <c r="I13" t="s">
        <v>9</v>
      </c>
      <c r="J13">
        <v>3</v>
      </c>
      <c r="K13">
        <v>0</v>
      </c>
      <c r="L13">
        <v>14</v>
      </c>
      <c r="M13">
        <v>13</v>
      </c>
      <c r="N13">
        <v>0</v>
      </c>
      <c r="O13">
        <f t="shared" si="4"/>
        <v>13</v>
      </c>
      <c r="P13">
        <v>52</v>
      </c>
      <c r="Q13" t="s">
        <v>9</v>
      </c>
      <c r="R13" s="1">
        <v>3700</v>
      </c>
      <c r="T13">
        <v>11.526999999999999</v>
      </c>
      <c r="U13" t="s">
        <v>10</v>
      </c>
      <c r="V13" s="2">
        <v>8.2400000000000001E-2</v>
      </c>
      <c r="W13" s="13">
        <v>93</v>
      </c>
      <c r="X13" s="3">
        <v>40259</v>
      </c>
      <c r="Y13" s="5">
        <v>204</v>
      </c>
      <c r="Z13" s="5">
        <v>263</v>
      </c>
      <c r="AA13" s="5">
        <v>3.0000000000000001E-3</v>
      </c>
      <c r="AB13" s="6">
        <v>0.65200000000000002</v>
      </c>
      <c r="AC13" s="6">
        <v>0.753</v>
      </c>
      <c r="AD13">
        <v>3.1909999999999998</v>
      </c>
    </row>
    <row r="14" spans="1:30" x14ac:dyDescent="0.35">
      <c r="A14" t="s">
        <v>8</v>
      </c>
      <c r="B14" s="14" t="s">
        <v>565</v>
      </c>
      <c r="C14" s="4" t="s">
        <v>566</v>
      </c>
      <c r="D14" s="16">
        <v>43134</v>
      </c>
      <c r="E14" s="16">
        <v>44440</v>
      </c>
      <c r="F14" s="13">
        <f t="shared" si="0"/>
        <v>42</v>
      </c>
      <c r="G14">
        <v>1</v>
      </c>
      <c r="H14" t="s">
        <v>178</v>
      </c>
      <c r="I14" t="s">
        <v>9</v>
      </c>
      <c r="J14" t="s">
        <v>209</v>
      </c>
      <c r="K14">
        <v>4</v>
      </c>
      <c r="L14">
        <v>17</v>
      </c>
      <c r="M14">
        <v>17</v>
      </c>
      <c r="N14">
        <v>3</v>
      </c>
      <c r="O14">
        <f t="shared" ref="O14" si="5">M14-N14</f>
        <v>14</v>
      </c>
      <c r="P14">
        <v>37</v>
      </c>
      <c r="Q14" t="s">
        <v>9</v>
      </c>
      <c r="R14" s="1">
        <v>3700</v>
      </c>
      <c r="T14">
        <v>11.526999999999999</v>
      </c>
      <c r="U14" t="s">
        <v>10</v>
      </c>
      <c r="V14" s="2">
        <v>8.2400000000000001E-2</v>
      </c>
      <c r="W14" s="13">
        <v>93</v>
      </c>
      <c r="X14" s="3">
        <v>40259</v>
      </c>
      <c r="Y14" s="5">
        <v>204</v>
      </c>
      <c r="Z14" s="5">
        <v>263</v>
      </c>
      <c r="AA14" s="5">
        <v>3.0000000000000001E-3</v>
      </c>
      <c r="AB14" s="6">
        <v>0.65200000000000002</v>
      </c>
      <c r="AC14" s="6">
        <v>0.753</v>
      </c>
      <c r="AD14">
        <v>3.1909999999999998</v>
      </c>
    </row>
    <row r="15" spans="1:30" x14ac:dyDescent="0.35">
      <c r="A15" t="s">
        <v>8</v>
      </c>
      <c r="B15" s="14" t="s">
        <v>565</v>
      </c>
      <c r="C15" s="4" t="s">
        <v>567</v>
      </c>
      <c r="D15" s="16">
        <v>43029</v>
      </c>
      <c r="E15" s="16">
        <v>44440</v>
      </c>
      <c r="F15" s="13">
        <f t="shared" si="0"/>
        <v>46</v>
      </c>
      <c r="G15">
        <v>0</v>
      </c>
      <c r="H15" t="s">
        <v>178</v>
      </c>
      <c r="I15" t="s">
        <v>149</v>
      </c>
      <c r="J15">
        <v>3</v>
      </c>
      <c r="K15">
        <v>0</v>
      </c>
      <c r="L15">
        <v>11</v>
      </c>
      <c r="M15">
        <v>14</v>
      </c>
      <c r="N15">
        <v>1</v>
      </c>
      <c r="O15">
        <f t="shared" ref="O15" si="6">M15-N15</f>
        <v>13</v>
      </c>
      <c r="P15">
        <v>3</v>
      </c>
      <c r="Q15" t="s">
        <v>9</v>
      </c>
      <c r="R15" s="1">
        <v>3700</v>
      </c>
      <c r="T15">
        <v>11.526999999999999</v>
      </c>
      <c r="U15" t="s">
        <v>10</v>
      </c>
      <c r="V15" s="2">
        <v>8.2400000000000001E-2</v>
      </c>
      <c r="W15" s="13">
        <v>93</v>
      </c>
      <c r="X15" s="3">
        <v>40259</v>
      </c>
      <c r="Y15" s="5">
        <v>204</v>
      </c>
      <c r="Z15" s="5">
        <v>263</v>
      </c>
      <c r="AA15" s="5">
        <v>3.0000000000000001E-3</v>
      </c>
      <c r="AB15" s="6">
        <v>0.65200000000000002</v>
      </c>
      <c r="AC15" s="6">
        <v>0.753</v>
      </c>
      <c r="AD15">
        <v>3.1909999999999998</v>
      </c>
    </row>
    <row r="16" spans="1:30" x14ac:dyDescent="0.35">
      <c r="A16" t="s">
        <v>11</v>
      </c>
      <c r="B16" s="14" t="s">
        <v>87</v>
      </c>
      <c r="C16" s="17" t="s">
        <v>88</v>
      </c>
      <c r="D16" s="16">
        <v>43740</v>
      </c>
      <c r="E16" s="16">
        <v>44420</v>
      </c>
      <c r="F16" s="13">
        <f t="shared" si="0"/>
        <v>22</v>
      </c>
      <c r="G16">
        <v>1</v>
      </c>
      <c r="H16" t="s">
        <v>178</v>
      </c>
      <c r="I16" t="s">
        <v>89</v>
      </c>
      <c r="J16" t="s">
        <v>209</v>
      </c>
      <c r="K16">
        <v>4</v>
      </c>
      <c r="L16">
        <v>18</v>
      </c>
      <c r="M16">
        <v>61</v>
      </c>
      <c r="N16">
        <v>9</v>
      </c>
      <c r="O16">
        <f t="shared" si="1"/>
        <v>52</v>
      </c>
      <c r="P16">
        <v>37</v>
      </c>
      <c r="Q16" t="s">
        <v>9</v>
      </c>
      <c r="R16" s="1">
        <v>5000</v>
      </c>
      <c r="T16">
        <v>10.282</v>
      </c>
      <c r="U16" t="s">
        <v>10</v>
      </c>
      <c r="V16" s="2">
        <v>7.4099999999999999E-2</v>
      </c>
      <c r="W16" s="13">
        <v>60</v>
      </c>
      <c r="X16" s="3">
        <v>8448</v>
      </c>
      <c r="Y16" s="5">
        <v>109</v>
      </c>
      <c r="Z16" s="5">
        <v>124</v>
      </c>
      <c r="AA16" s="5">
        <v>1E-3</v>
      </c>
      <c r="AB16" s="6">
        <v>0.88300000000000001</v>
      </c>
      <c r="AC16" s="6">
        <v>0.53300000000000003</v>
      </c>
      <c r="AD16">
        <v>2.5139999999999998</v>
      </c>
    </row>
    <row r="17" spans="1:30" x14ac:dyDescent="0.35">
      <c r="A17" t="s">
        <v>11</v>
      </c>
      <c r="B17" s="14" t="s">
        <v>87</v>
      </c>
      <c r="C17" s="17" t="s">
        <v>91</v>
      </c>
      <c r="D17" s="16">
        <v>43747</v>
      </c>
      <c r="E17" s="16">
        <v>44420</v>
      </c>
      <c r="F17" s="13">
        <f t="shared" si="0"/>
        <v>22</v>
      </c>
      <c r="G17" t="s">
        <v>214</v>
      </c>
      <c r="H17" t="s">
        <v>178</v>
      </c>
      <c r="I17" t="s">
        <v>9</v>
      </c>
      <c r="J17">
        <v>3</v>
      </c>
      <c r="K17" t="s">
        <v>210</v>
      </c>
      <c r="L17">
        <v>52</v>
      </c>
      <c r="M17">
        <v>41</v>
      </c>
      <c r="N17">
        <v>16</v>
      </c>
      <c r="O17">
        <f t="shared" si="1"/>
        <v>25</v>
      </c>
      <c r="P17">
        <v>75</v>
      </c>
      <c r="Q17" t="s">
        <v>9</v>
      </c>
      <c r="R17" s="1">
        <v>5000</v>
      </c>
      <c r="T17">
        <v>10.282</v>
      </c>
      <c r="U17" t="s">
        <v>10</v>
      </c>
      <c r="V17" s="2">
        <v>7.4099999999999999E-2</v>
      </c>
      <c r="W17" s="13">
        <v>60</v>
      </c>
      <c r="X17" s="3">
        <v>8448</v>
      </c>
      <c r="Y17" s="5">
        <v>109</v>
      </c>
      <c r="Z17" s="5">
        <v>124</v>
      </c>
      <c r="AA17" s="5">
        <v>1E-3</v>
      </c>
      <c r="AB17" s="6">
        <v>0.88300000000000001</v>
      </c>
      <c r="AC17" s="6">
        <v>0.53300000000000003</v>
      </c>
      <c r="AD17">
        <v>2.5139999999999998</v>
      </c>
    </row>
    <row r="18" spans="1:30" x14ac:dyDescent="0.35">
      <c r="A18" t="s">
        <v>11</v>
      </c>
      <c r="B18" s="14" t="s">
        <v>215</v>
      </c>
      <c r="C18" s="17" t="s">
        <v>216</v>
      </c>
      <c r="D18" s="16">
        <v>43551</v>
      </c>
      <c r="E18" s="16">
        <v>44426</v>
      </c>
      <c r="F18" s="13">
        <f t="shared" si="0"/>
        <v>28</v>
      </c>
      <c r="G18">
        <v>1</v>
      </c>
      <c r="H18" t="s">
        <v>178</v>
      </c>
      <c r="I18" t="s">
        <v>116</v>
      </c>
      <c r="J18">
        <v>3</v>
      </c>
      <c r="K18">
        <v>6</v>
      </c>
      <c r="L18">
        <v>11</v>
      </c>
      <c r="M18">
        <v>25</v>
      </c>
      <c r="N18">
        <v>2</v>
      </c>
      <c r="O18">
        <f t="shared" si="1"/>
        <v>23</v>
      </c>
      <c r="P18">
        <v>10</v>
      </c>
      <c r="Q18" t="s">
        <v>9</v>
      </c>
      <c r="R18" s="1">
        <v>5000</v>
      </c>
      <c r="T18">
        <v>10.282</v>
      </c>
      <c r="U18" t="s">
        <v>10</v>
      </c>
      <c r="V18" s="2">
        <v>7.4099999999999999E-2</v>
      </c>
      <c r="W18" s="13">
        <v>60</v>
      </c>
      <c r="X18" s="3">
        <v>8448</v>
      </c>
      <c r="Y18" s="5">
        <v>109</v>
      </c>
      <c r="Z18" s="5">
        <v>124</v>
      </c>
      <c r="AA18" s="5">
        <v>1E-3</v>
      </c>
      <c r="AB18" s="6">
        <v>0.88300000000000001</v>
      </c>
      <c r="AC18" s="6">
        <v>0.53300000000000003</v>
      </c>
      <c r="AD18">
        <v>2.5139999999999998</v>
      </c>
    </row>
    <row r="19" spans="1:30" x14ac:dyDescent="0.35">
      <c r="A19" t="s">
        <v>11</v>
      </c>
      <c r="B19" s="14" t="s">
        <v>215</v>
      </c>
      <c r="C19" s="17" t="s">
        <v>217</v>
      </c>
      <c r="D19" s="16">
        <v>43586</v>
      </c>
      <c r="E19" s="16">
        <v>44426</v>
      </c>
      <c r="F19" s="13">
        <f t="shared" si="0"/>
        <v>27</v>
      </c>
      <c r="G19" t="s">
        <v>214</v>
      </c>
      <c r="H19" t="s">
        <v>178</v>
      </c>
      <c r="I19" t="s">
        <v>149</v>
      </c>
      <c r="J19">
        <v>2</v>
      </c>
      <c r="K19" t="s">
        <v>218</v>
      </c>
      <c r="L19">
        <v>10</v>
      </c>
      <c r="M19">
        <v>5</v>
      </c>
      <c r="N19">
        <v>1</v>
      </c>
      <c r="O19">
        <f t="shared" si="1"/>
        <v>4</v>
      </c>
      <c r="P19">
        <v>35</v>
      </c>
      <c r="Q19" t="s">
        <v>9</v>
      </c>
      <c r="R19" s="1">
        <v>5000</v>
      </c>
      <c r="T19">
        <v>10.282</v>
      </c>
      <c r="U19" t="s">
        <v>10</v>
      </c>
      <c r="V19" s="2">
        <v>7.4099999999999999E-2</v>
      </c>
      <c r="W19" s="13">
        <v>60</v>
      </c>
      <c r="X19" s="3">
        <v>8448</v>
      </c>
      <c r="Y19" s="5">
        <v>109</v>
      </c>
      <c r="Z19" s="5">
        <v>124</v>
      </c>
      <c r="AA19" s="5">
        <v>1E-3</v>
      </c>
      <c r="AB19" s="6">
        <v>0.88300000000000001</v>
      </c>
      <c r="AC19" s="6">
        <v>0.53300000000000003</v>
      </c>
      <c r="AD19">
        <v>2.5139999999999998</v>
      </c>
    </row>
    <row r="20" spans="1:30" x14ac:dyDescent="0.35">
      <c r="A20" t="s">
        <v>11</v>
      </c>
      <c r="B20" s="14" t="s">
        <v>568</v>
      </c>
      <c r="C20" s="17" t="s">
        <v>569</v>
      </c>
      <c r="D20" s="16">
        <v>43292</v>
      </c>
      <c r="E20" s="16">
        <v>44440</v>
      </c>
      <c r="F20" s="13">
        <f t="shared" si="0"/>
        <v>37</v>
      </c>
      <c r="G20">
        <v>1</v>
      </c>
      <c r="H20" t="s">
        <v>178</v>
      </c>
      <c r="I20" t="s">
        <v>9</v>
      </c>
      <c r="J20">
        <v>3</v>
      </c>
      <c r="K20">
        <v>5</v>
      </c>
      <c r="L20">
        <v>10</v>
      </c>
      <c r="M20">
        <v>13</v>
      </c>
      <c r="N20">
        <v>2</v>
      </c>
      <c r="O20">
        <f t="shared" si="1"/>
        <v>11</v>
      </c>
      <c r="P20">
        <v>111</v>
      </c>
      <c r="Q20" t="s">
        <v>9</v>
      </c>
      <c r="R20" s="1">
        <v>5000</v>
      </c>
      <c r="T20">
        <v>10.282</v>
      </c>
      <c r="U20" t="s">
        <v>10</v>
      </c>
      <c r="V20" s="2">
        <v>7.4099999999999999E-2</v>
      </c>
      <c r="W20" s="13">
        <v>60</v>
      </c>
      <c r="X20" s="3">
        <v>8448</v>
      </c>
      <c r="Y20" s="5">
        <v>109</v>
      </c>
      <c r="Z20" s="5">
        <v>124</v>
      </c>
      <c r="AA20" s="5">
        <v>1E-3</v>
      </c>
      <c r="AB20" s="6">
        <v>0.88300000000000001</v>
      </c>
      <c r="AC20" s="6">
        <v>0.53300000000000003</v>
      </c>
      <c r="AD20">
        <v>2.5139999999999998</v>
      </c>
    </row>
    <row r="21" spans="1:30" x14ac:dyDescent="0.35">
      <c r="A21" t="s">
        <v>11</v>
      </c>
      <c r="B21" s="14" t="s">
        <v>568</v>
      </c>
      <c r="C21" s="17" t="s">
        <v>570</v>
      </c>
      <c r="D21" s="16">
        <v>43306</v>
      </c>
      <c r="E21" s="16">
        <v>44440</v>
      </c>
      <c r="F21" s="13">
        <f t="shared" si="0"/>
        <v>37</v>
      </c>
      <c r="G21" t="s">
        <v>214</v>
      </c>
      <c r="H21" t="s">
        <v>178</v>
      </c>
      <c r="I21" t="s">
        <v>9</v>
      </c>
      <c r="J21" t="s">
        <v>187</v>
      </c>
      <c r="K21">
        <v>0</v>
      </c>
      <c r="L21">
        <v>11</v>
      </c>
      <c r="M21">
        <v>24</v>
      </c>
      <c r="N21">
        <v>1</v>
      </c>
      <c r="O21">
        <f t="shared" si="1"/>
        <v>23</v>
      </c>
      <c r="P21">
        <v>349</v>
      </c>
      <c r="Q21" t="s">
        <v>9</v>
      </c>
      <c r="R21" s="1">
        <v>5000</v>
      </c>
      <c r="T21">
        <v>10.282</v>
      </c>
      <c r="U21" t="s">
        <v>10</v>
      </c>
      <c r="V21" s="2">
        <v>7.4099999999999999E-2</v>
      </c>
      <c r="W21" s="13">
        <v>60</v>
      </c>
      <c r="X21" s="3">
        <v>8448</v>
      </c>
      <c r="Y21" s="5">
        <v>109</v>
      </c>
      <c r="Z21" s="5">
        <v>124</v>
      </c>
      <c r="AA21" s="5">
        <v>1E-3</v>
      </c>
      <c r="AB21" s="6">
        <v>0.88300000000000001</v>
      </c>
      <c r="AC21" s="6">
        <v>0.53300000000000003</v>
      </c>
      <c r="AD21">
        <v>2.5139999999999998</v>
      </c>
    </row>
    <row r="22" spans="1:30" x14ac:dyDescent="0.35">
      <c r="A22" t="s">
        <v>11</v>
      </c>
      <c r="B22" s="14" t="s">
        <v>571</v>
      </c>
      <c r="C22" s="17" t="s">
        <v>572</v>
      </c>
      <c r="D22" s="16">
        <v>43236</v>
      </c>
      <c r="E22" s="16">
        <v>44440</v>
      </c>
      <c r="F22" s="13">
        <f t="shared" si="0"/>
        <v>39</v>
      </c>
      <c r="G22">
        <v>1</v>
      </c>
      <c r="H22" t="s">
        <v>178</v>
      </c>
      <c r="I22" t="s">
        <v>573</v>
      </c>
      <c r="J22" t="s">
        <v>261</v>
      </c>
      <c r="K22">
        <v>4</v>
      </c>
      <c r="L22">
        <v>12</v>
      </c>
      <c r="M22">
        <v>38</v>
      </c>
      <c r="N22">
        <v>2</v>
      </c>
      <c r="O22">
        <f t="shared" si="1"/>
        <v>36</v>
      </c>
      <c r="P22">
        <v>25</v>
      </c>
      <c r="Q22" t="s">
        <v>9</v>
      </c>
      <c r="R22" s="1">
        <v>5000</v>
      </c>
      <c r="T22">
        <v>10.282</v>
      </c>
      <c r="U22" t="s">
        <v>10</v>
      </c>
      <c r="V22" s="2">
        <v>7.4099999999999999E-2</v>
      </c>
      <c r="W22" s="13">
        <v>60</v>
      </c>
      <c r="X22" s="3">
        <v>8448</v>
      </c>
      <c r="Y22" s="5">
        <v>109</v>
      </c>
      <c r="Z22" s="5">
        <v>124</v>
      </c>
      <c r="AA22" s="5">
        <v>1E-3</v>
      </c>
      <c r="AB22" s="6">
        <v>0.88300000000000001</v>
      </c>
      <c r="AC22" s="6">
        <v>0.53300000000000003</v>
      </c>
      <c r="AD22">
        <v>2.5139999999999998</v>
      </c>
    </row>
    <row r="23" spans="1:30" x14ac:dyDescent="0.35">
      <c r="A23" t="s">
        <v>11</v>
      </c>
      <c r="B23" s="14" t="s">
        <v>571</v>
      </c>
      <c r="C23" s="17" t="s">
        <v>574</v>
      </c>
      <c r="D23" s="16">
        <v>43229</v>
      </c>
      <c r="E23" s="16">
        <v>44440</v>
      </c>
      <c r="F23" s="13">
        <f t="shared" si="0"/>
        <v>39</v>
      </c>
      <c r="G23" t="s">
        <v>214</v>
      </c>
      <c r="H23" t="s">
        <v>178</v>
      </c>
      <c r="I23" t="s">
        <v>9</v>
      </c>
      <c r="J23" t="s">
        <v>289</v>
      </c>
      <c r="K23">
        <v>6</v>
      </c>
      <c r="L23">
        <v>11</v>
      </c>
      <c r="M23">
        <v>9</v>
      </c>
      <c r="N23">
        <v>4</v>
      </c>
      <c r="O23">
        <f t="shared" ref="O23:O25" si="7">M23-N23</f>
        <v>5</v>
      </c>
      <c r="P23">
        <v>40</v>
      </c>
      <c r="Q23" t="s">
        <v>9</v>
      </c>
      <c r="R23" s="1">
        <v>5000</v>
      </c>
      <c r="T23">
        <v>10.282</v>
      </c>
      <c r="U23" t="s">
        <v>10</v>
      </c>
      <c r="V23" s="2">
        <v>7.4099999999999999E-2</v>
      </c>
      <c r="W23" s="13">
        <v>60</v>
      </c>
      <c r="X23" s="3">
        <v>8448</v>
      </c>
      <c r="Y23" s="5">
        <v>109</v>
      </c>
      <c r="Z23" s="5">
        <v>124</v>
      </c>
      <c r="AA23" s="5">
        <v>1E-3</v>
      </c>
      <c r="AB23" s="6">
        <v>0.88300000000000001</v>
      </c>
      <c r="AC23" s="6">
        <v>0.53300000000000003</v>
      </c>
      <c r="AD23">
        <v>2.5139999999999998</v>
      </c>
    </row>
    <row r="24" spans="1:30" x14ac:dyDescent="0.35">
      <c r="A24" t="s">
        <v>11</v>
      </c>
      <c r="B24" s="14" t="s">
        <v>575</v>
      </c>
      <c r="C24" s="17" t="s">
        <v>576</v>
      </c>
      <c r="D24" s="16">
        <v>43071</v>
      </c>
      <c r="E24" s="16">
        <v>44440</v>
      </c>
      <c r="F24" s="13">
        <f t="shared" si="0"/>
        <v>44</v>
      </c>
      <c r="G24">
        <v>1</v>
      </c>
      <c r="H24" t="s">
        <v>178</v>
      </c>
      <c r="I24" t="s">
        <v>40</v>
      </c>
      <c r="J24" t="s">
        <v>261</v>
      </c>
      <c r="K24">
        <v>4</v>
      </c>
      <c r="L24">
        <v>8</v>
      </c>
      <c r="M24">
        <v>43</v>
      </c>
      <c r="N24">
        <v>6</v>
      </c>
      <c r="O24">
        <f t="shared" si="7"/>
        <v>37</v>
      </c>
      <c r="P24">
        <v>20</v>
      </c>
      <c r="Q24" t="s">
        <v>9</v>
      </c>
      <c r="R24" s="1">
        <v>5000</v>
      </c>
      <c r="T24">
        <v>10.282</v>
      </c>
      <c r="U24" t="s">
        <v>10</v>
      </c>
      <c r="V24" s="2">
        <v>7.4099999999999999E-2</v>
      </c>
      <c r="W24" s="13">
        <v>60</v>
      </c>
      <c r="X24" s="3">
        <v>8448</v>
      </c>
      <c r="Y24" s="5">
        <v>109</v>
      </c>
      <c r="Z24" s="5">
        <v>124</v>
      </c>
      <c r="AA24" s="5">
        <v>1E-3</v>
      </c>
      <c r="AB24" s="6">
        <v>0.88300000000000001</v>
      </c>
      <c r="AC24" s="6">
        <v>0.53300000000000003</v>
      </c>
      <c r="AD24">
        <v>2.5139999999999998</v>
      </c>
    </row>
    <row r="25" spans="1:30" x14ac:dyDescent="0.35">
      <c r="A25" t="s">
        <v>11</v>
      </c>
      <c r="B25" s="14" t="s">
        <v>575</v>
      </c>
      <c r="C25" s="17" t="s">
        <v>577</v>
      </c>
      <c r="D25" s="16">
        <v>43138</v>
      </c>
      <c r="E25" s="16">
        <v>44440</v>
      </c>
      <c r="F25" s="13">
        <f t="shared" si="0"/>
        <v>42</v>
      </c>
      <c r="G25" t="s">
        <v>214</v>
      </c>
      <c r="H25" t="s">
        <v>178</v>
      </c>
      <c r="I25" t="s">
        <v>9</v>
      </c>
      <c r="J25" t="s">
        <v>187</v>
      </c>
      <c r="K25">
        <v>6</v>
      </c>
      <c r="L25">
        <v>13</v>
      </c>
      <c r="M25">
        <v>11</v>
      </c>
      <c r="N25">
        <v>1</v>
      </c>
      <c r="O25">
        <f t="shared" si="7"/>
        <v>10</v>
      </c>
      <c r="P25">
        <v>82</v>
      </c>
      <c r="Q25" t="s">
        <v>9</v>
      </c>
      <c r="R25" s="1">
        <v>5000</v>
      </c>
      <c r="T25">
        <v>10.282</v>
      </c>
      <c r="U25" t="s">
        <v>10</v>
      </c>
      <c r="V25" s="2">
        <v>7.4099999999999999E-2</v>
      </c>
      <c r="W25" s="13">
        <v>60</v>
      </c>
      <c r="X25" s="3">
        <v>8448</v>
      </c>
      <c r="Y25" s="5">
        <v>109</v>
      </c>
      <c r="Z25" s="5">
        <v>124</v>
      </c>
      <c r="AA25" s="5">
        <v>1E-3</v>
      </c>
      <c r="AB25" s="6">
        <v>0.88300000000000001</v>
      </c>
      <c r="AC25" s="6">
        <v>0.53300000000000003</v>
      </c>
      <c r="AD25">
        <v>2.5139999999999998</v>
      </c>
    </row>
    <row r="26" spans="1:30" x14ac:dyDescent="0.35">
      <c r="A26" t="s">
        <v>12</v>
      </c>
      <c r="B26" s="14" t="s">
        <v>93</v>
      </c>
      <c r="C26" s="4" t="s">
        <v>94</v>
      </c>
      <c r="D26" s="16">
        <v>43579</v>
      </c>
      <c r="E26" s="16">
        <v>44420</v>
      </c>
      <c r="F26" s="13">
        <f t="shared" si="0"/>
        <v>27</v>
      </c>
      <c r="G26">
        <v>1</v>
      </c>
      <c r="H26" t="s">
        <v>178</v>
      </c>
      <c r="I26" t="s">
        <v>25</v>
      </c>
      <c r="J26" t="s">
        <v>187</v>
      </c>
      <c r="K26">
        <v>4</v>
      </c>
      <c r="L26">
        <v>12</v>
      </c>
      <c r="M26">
        <v>7</v>
      </c>
      <c r="N26">
        <v>0</v>
      </c>
      <c r="O26">
        <f t="shared" si="1"/>
        <v>7</v>
      </c>
      <c r="P26">
        <v>0</v>
      </c>
      <c r="Q26" t="s">
        <v>13</v>
      </c>
      <c r="R26" t="s">
        <v>14</v>
      </c>
      <c r="T26">
        <v>9.3019999999999996</v>
      </c>
      <c r="U26" t="s">
        <v>10</v>
      </c>
      <c r="V26" s="2">
        <v>0.27200000000000002</v>
      </c>
      <c r="W26" s="13">
        <v>76</v>
      </c>
      <c r="X26" s="3">
        <v>36064</v>
      </c>
      <c r="Y26" s="5">
        <v>262</v>
      </c>
      <c r="Z26" s="5">
        <v>311</v>
      </c>
      <c r="AA26">
        <v>3.0000000000000001E-3</v>
      </c>
      <c r="AB26" s="7">
        <v>0.1</v>
      </c>
      <c r="AC26" s="8">
        <v>1.1240000000000001</v>
      </c>
      <c r="AD26">
        <v>3.5150000000000001</v>
      </c>
    </row>
    <row r="27" spans="1:30" x14ac:dyDescent="0.35">
      <c r="A27" t="s">
        <v>12</v>
      </c>
      <c r="B27" s="14" t="s">
        <v>93</v>
      </c>
      <c r="C27" s="18" t="s">
        <v>95</v>
      </c>
      <c r="D27" s="16">
        <v>43538</v>
      </c>
      <c r="E27" s="16">
        <v>44420</v>
      </c>
      <c r="F27" s="13">
        <f t="shared" si="0"/>
        <v>28</v>
      </c>
      <c r="G27">
        <v>1</v>
      </c>
      <c r="H27" t="s">
        <v>178</v>
      </c>
      <c r="I27" t="s">
        <v>96</v>
      </c>
      <c r="J27" t="s">
        <v>187</v>
      </c>
      <c r="K27" t="s">
        <v>219</v>
      </c>
      <c r="L27">
        <v>18</v>
      </c>
      <c r="M27">
        <v>6</v>
      </c>
      <c r="N27">
        <v>4</v>
      </c>
      <c r="O27">
        <f t="shared" si="1"/>
        <v>2</v>
      </c>
      <c r="P27">
        <v>3</v>
      </c>
      <c r="Q27" t="s">
        <v>13</v>
      </c>
      <c r="R27" t="s">
        <v>14</v>
      </c>
      <c r="T27">
        <v>9.3019999999999996</v>
      </c>
      <c r="U27" t="s">
        <v>10</v>
      </c>
      <c r="V27" s="2">
        <v>0.27200000000000002</v>
      </c>
      <c r="W27" s="13">
        <v>76</v>
      </c>
      <c r="X27" s="3">
        <v>36064</v>
      </c>
      <c r="Y27" s="5">
        <v>262</v>
      </c>
      <c r="Z27" s="5">
        <v>311</v>
      </c>
      <c r="AA27">
        <v>3.0000000000000001E-3</v>
      </c>
      <c r="AB27" s="7">
        <v>0.1</v>
      </c>
      <c r="AC27" s="8">
        <v>1.1240000000000001</v>
      </c>
      <c r="AD27">
        <v>3.5150000000000001</v>
      </c>
    </row>
    <row r="28" spans="1:30" x14ac:dyDescent="0.35">
      <c r="A28" t="s">
        <v>12</v>
      </c>
      <c r="B28" s="14" t="s">
        <v>93</v>
      </c>
      <c r="C28" s="18" t="s">
        <v>97</v>
      </c>
      <c r="D28" s="16">
        <v>43551</v>
      </c>
      <c r="E28" s="16">
        <v>44420</v>
      </c>
      <c r="F28" s="13">
        <f t="shared" si="0"/>
        <v>28</v>
      </c>
      <c r="G28">
        <v>0</v>
      </c>
      <c r="H28" t="s">
        <v>178</v>
      </c>
      <c r="I28" t="s">
        <v>108</v>
      </c>
      <c r="J28">
        <v>3</v>
      </c>
      <c r="K28">
        <v>0</v>
      </c>
      <c r="L28">
        <v>22</v>
      </c>
      <c r="M28">
        <v>8</v>
      </c>
      <c r="N28">
        <v>2</v>
      </c>
      <c r="O28">
        <f t="shared" si="1"/>
        <v>6</v>
      </c>
      <c r="P28">
        <v>7</v>
      </c>
      <c r="Q28" t="s">
        <v>13</v>
      </c>
      <c r="R28" t="s">
        <v>14</v>
      </c>
      <c r="T28">
        <v>9.3019999999999996</v>
      </c>
      <c r="U28" t="s">
        <v>10</v>
      </c>
      <c r="V28" s="2">
        <v>0.27200000000000002</v>
      </c>
      <c r="W28" s="13">
        <v>76</v>
      </c>
      <c r="X28" s="3">
        <v>36064</v>
      </c>
      <c r="Y28" s="5">
        <v>262</v>
      </c>
      <c r="Z28" s="5">
        <v>311</v>
      </c>
      <c r="AA28">
        <v>3.0000000000000001E-3</v>
      </c>
      <c r="AB28" s="7">
        <v>0.1</v>
      </c>
      <c r="AC28" s="8">
        <v>1.1240000000000001</v>
      </c>
      <c r="AD28">
        <v>3.5150000000000001</v>
      </c>
    </row>
    <row r="29" spans="1:30" x14ac:dyDescent="0.35">
      <c r="A29" t="s">
        <v>12</v>
      </c>
      <c r="B29" s="14" t="s">
        <v>93</v>
      </c>
      <c r="C29" s="18" t="s">
        <v>222</v>
      </c>
      <c r="D29" s="16">
        <v>43567</v>
      </c>
      <c r="E29" s="16">
        <v>44426</v>
      </c>
      <c r="F29" s="13">
        <f t="shared" si="0"/>
        <v>28</v>
      </c>
      <c r="G29">
        <v>0</v>
      </c>
      <c r="H29" t="s">
        <v>178</v>
      </c>
      <c r="I29" t="s">
        <v>223</v>
      </c>
      <c r="J29">
        <v>3</v>
      </c>
      <c r="K29">
        <v>8</v>
      </c>
      <c r="L29">
        <v>8</v>
      </c>
      <c r="M29">
        <v>5</v>
      </c>
      <c r="N29">
        <v>1</v>
      </c>
      <c r="O29">
        <f t="shared" si="1"/>
        <v>4</v>
      </c>
      <c r="P29">
        <v>8</v>
      </c>
      <c r="Q29" t="s">
        <v>13</v>
      </c>
      <c r="R29" t="s">
        <v>14</v>
      </c>
      <c r="T29">
        <v>9.3019999999999996</v>
      </c>
      <c r="U29" t="s">
        <v>10</v>
      </c>
      <c r="V29" s="2">
        <v>0.27200000000000002</v>
      </c>
      <c r="W29" s="13">
        <v>76</v>
      </c>
      <c r="X29" s="3">
        <v>36064</v>
      </c>
      <c r="Y29" s="5">
        <v>262</v>
      </c>
      <c r="Z29" s="5">
        <v>311</v>
      </c>
      <c r="AA29">
        <v>3.0000000000000001E-3</v>
      </c>
      <c r="AB29" s="7">
        <v>0.1</v>
      </c>
      <c r="AC29" s="8">
        <v>1.1240000000000001</v>
      </c>
      <c r="AD29">
        <v>3.5150000000000001</v>
      </c>
    </row>
    <row r="30" spans="1:30" x14ac:dyDescent="0.35">
      <c r="A30" t="s">
        <v>12</v>
      </c>
      <c r="B30" s="14" t="s">
        <v>93</v>
      </c>
      <c r="C30" s="18" t="s">
        <v>220</v>
      </c>
      <c r="D30" s="16">
        <v>43531</v>
      </c>
      <c r="E30" s="16">
        <v>44426</v>
      </c>
      <c r="F30" s="13">
        <f t="shared" si="0"/>
        <v>29</v>
      </c>
      <c r="G30">
        <v>1</v>
      </c>
      <c r="H30" t="s">
        <v>206</v>
      </c>
      <c r="I30" t="s">
        <v>13</v>
      </c>
      <c r="J30" t="s">
        <v>187</v>
      </c>
      <c r="K30">
        <v>6</v>
      </c>
      <c r="L30">
        <v>17</v>
      </c>
      <c r="M30">
        <v>13</v>
      </c>
      <c r="N30">
        <v>3</v>
      </c>
      <c r="O30">
        <f t="shared" si="1"/>
        <v>10</v>
      </c>
      <c r="P30">
        <v>1</v>
      </c>
      <c r="Q30" t="s">
        <v>13</v>
      </c>
      <c r="R30" t="s">
        <v>14</v>
      </c>
      <c r="T30">
        <v>9.3019999999999996</v>
      </c>
      <c r="U30" t="s">
        <v>10</v>
      </c>
      <c r="V30" s="2">
        <v>0.27200000000000002</v>
      </c>
      <c r="W30" s="13">
        <v>76</v>
      </c>
      <c r="X30" s="3">
        <v>36064</v>
      </c>
      <c r="Y30" s="5">
        <v>262</v>
      </c>
      <c r="Z30" s="5">
        <v>311</v>
      </c>
      <c r="AA30">
        <v>3.0000000000000001E-3</v>
      </c>
      <c r="AB30" s="7">
        <v>0.1</v>
      </c>
      <c r="AC30" s="8">
        <v>1.1240000000000001</v>
      </c>
      <c r="AD30">
        <v>3.5150000000000001</v>
      </c>
    </row>
    <row r="31" spans="1:30" x14ac:dyDescent="0.35">
      <c r="A31" t="s">
        <v>12</v>
      </c>
      <c r="B31" s="14" t="s">
        <v>93</v>
      </c>
      <c r="C31" s="18" t="s">
        <v>221</v>
      </c>
      <c r="D31" s="16">
        <v>43546</v>
      </c>
      <c r="E31" s="16">
        <v>44426</v>
      </c>
      <c r="F31" s="13">
        <f t="shared" si="0"/>
        <v>28</v>
      </c>
      <c r="G31">
        <v>0</v>
      </c>
      <c r="H31" t="s">
        <v>206</v>
      </c>
      <c r="I31" t="s">
        <v>116</v>
      </c>
      <c r="J31">
        <v>3</v>
      </c>
      <c r="K31">
        <v>6</v>
      </c>
      <c r="L31">
        <v>19</v>
      </c>
      <c r="M31">
        <v>14</v>
      </c>
      <c r="N31">
        <v>1</v>
      </c>
      <c r="O31">
        <f t="shared" si="1"/>
        <v>13</v>
      </c>
      <c r="P31">
        <v>2</v>
      </c>
      <c r="Q31" t="s">
        <v>13</v>
      </c>
      <c r="R31" t="s">
        <v>14</v>
      </c>
      <c r="T31">
        <v>9.3019999999999996</v>
      </c>
      <c r="U31" t="s">
        <v>10</v>
      </c>
      <c r="V31" s="2">
        <v>0.27200000000000002</v>
      </c>
      <c r="W31" s="13">
        <v>76</v>
      </c>
      <c r="X31" s="3">
        <v>36064</v>
      </c>
      <c r="Y31" s="5">
        <v>262</v>
      </c>
      <c r="Z31" s="5">
        <v>311</v>
      </c>
      <c r="AA31">
        <v>3.0000000000000001E-3</v>
      </c>
      <c r="AB31" s="7">
        <v>0.1</v>
      </c>
      <c r="AC31" s="8">
        <v>1.1240000000000001</v>
      </c>
      <c r="AD31">
        <v>3.5150000000000001</v>
      </c>
    </row>
    <row r="32" spans="1:30" x14ac:dyDescent="0.35">
      <c r="A32" t="s">
        <v>12</v>
      </c>
      <c r="B32" s="14" t="s">
        <v>93</v>
      </c>
      <c r="C32" s="24" t="s">
        <v>224</v>
      </c>
      <c r="D32" s="16">
        <v>43525</v>
      </c>
      <c r="E32" s="16">
        <v>44426</v>
      </c>
      <c r="F32" s="13">
        <f t="shared" si="0"/>
        <v>29</v>
      </c>
      <c r="G32">
        <v>1</v>
      </c>
      <c r="H32" t="s">
        <v>178</v>
      </c>
      <c r="I32" t="s">
        <v>13</v>
      </c>
      <c r="J32" t="s">
        <v>187</v>
      </c>
      <c r="K32" t="s">
        <v>225</v>
      </c>
      <c r="L32">
        <v>22</v>
      </c>
      <c r="M32">
        <v>10</v>
      </c>
      <c r="N32">
        <v>5</v>
      </c>
      <c r="O32">
        <f t="shared" si="1"/>
        <v>5</v>
      </c>
      <c r="P32">
        <v>56</v>
      </c>
      <c r="Q32" t="s">
        <v>13</v>
      </c>
      <c r="R32" t="s">
        <v>14</v>
      </c>
      <c r="T32">
        <v>9.3019999999999996</v>
      </c>
      <c r="U32" t="s">
        <v>10</v>
      </c>
      <c r="V32" s="2">
        <v>0.27200000000000002</v>
      </c>
      <c r="W32" s="13">
        <v>76</v>
      </c>
      <c r="X32" s="3">
        <v>36064</v>
      </c>
      <c r="Y32" s="5">
        <v>262</v>
      </c>
      <c r="Z32" s="5">
        <v>311</v>
      </c>
      <c r="AA32">
        <v>3.0000000000000001E-3</v>
      </c>
      <c r="AB32" s="7">
        <v>0.1</v>
      </c>
      <c r="AC32" s="8">
        <v>1.1240000000000001</v>
      </c>
      <c r="AD32">
        <v>3.5150000000000001</v>
      </c>
    </row>
    <row r="33" spans="1:30" x14ac:dyDescent="0.35">
      <c r="A33" t="s">
        <v>12</v>
      </c>
      <c r="B33" s="14" t="s">
        <v>93</v>
      </c>
      <c r="C33" s="18" t="s">
        <v>226</v>
      </c>
      <c r="D33" s="16">
        <v>43525</v>
      </c>
      <c r="E33" s="16">
        <v>44426</v>
      </c>
      <c r="F33" s="13">
        <f t="shared" si="0"/>
        <v>29</v>
      </c>
      <c r="G33">
        <v>1</v>
      </c>
      <c r="H33" t="s">
        <v>178</v>
      </c>
      <c r="I33" t="s">
        <v>13</v>
      </c>
      <c r="J33">
        <v>3</v>
      </c>
      <c r="K33">
        <v>6</v>
      </c>
      <c r="L33">
        <v>14</v>
      </c>
      <c r="M33">
        <v>7</v>
      </c>
      <c r="N33">
        <v>1</v>
      </c>
      <c r="O33">
        <f t="shared" si="1"/>
        <v>6</v>
      </c>
      <c r="P33">
        <v>1</v>
      </c>
      <c r="Q33" t="s">
        <v>13</v>
      </c>
      <c r="R33" t="s">
        <v>14</v>
      </c>
      <c r="T33">
        <v>9.3019999999999996</v>
      </c>
      <c r="U33" t="s">
        <v>10</v>
      </c>
      <c r="V33" s="2">
        <v>0.27200000000000002</v>
      </c>
      <c r="W33" s="13">
        <v>76</v>
      </c>
      <c r="X33" s="3">
        <v>36064</v>
      </c>
      <c r="Y33" s="5">
        <v>262</v>
      </c>
      <c r="Z33" s="5">
        <v>311</v>
      </c>
      <c r="AA33">
        <v>3.0000000000000001E-3</v>
      </c>
      <c r="AB33" s="7">
        <v>0.1</v>
      </c>
      <c r="AC33" s="8">
        <v>1.1240000000000001</v>
      </c>
      <c r="AD33">
        <v>3.5150000000000001</v>
      </c>
    </row>
    <row r="34" spans="1:30" x14ac:dyDescent="0.35">
      <c r="A34" t="s">
        <v>12</v>
      </c>
      <c r="B34" s="14" t="s">
        <v>93</v>
      </c>
      <c r="C34" s="18" t="s">
        <v>227</v>
      </c>
      <c r="D34" s="16">
        <v>43533</v>
      </c>
      <c r="E34" s="16">
        <v>44426</v>
      </c>
      <c r="F34" s="13">
        <f t="shared" si="0"/>
        <v>29</v>
      </c>
      <c r="G34">
        <v>0</v>
      </c>
      <c r="H34" t="s">
        <v>178</v>
      </c>
      <c r="I34" t="s">
        <v>20</v>
      </c>
      <c r="J34">
        <v>3</v>
      </c>
      <c r="K34">
        <v>0</v>
      </c>
      <c r="L34">
        <v>17</v>
      </c>
      <c r="M34">
        <v>8</v>
      </c>
      <c r="N34">
        <v>3</v>
      </c>
      <c r="O34">
        <f t="shared" si="1"/>
        <v>5</v>
      </c>
      <c r="P34">
        <v>0</v>
      </c>
      <c r="Q34" t="s">
        <v>13</v>
      </c>
      <c r="R34" t="s">
        <v>14</v>
      </c>
      <c r="T34">
        <v>9.3019999999999996</v>
      </c>
      <c r="U34" t="s">
        <v>10</v>
      </c>
      <c r="V34" s="2">
        <v>0.27200000000000002</v>
      </c>
      <c r="W34" s="13">
        <v>76</v>
      </c>
      <c r="X34" s="3">
        <v>36064</v>
      </c>
      <c r="Y34" s="5">
        <v>262</v>
      </c>
      <c r="Z34" s="5">
        <v>311</v>
      </c>
      <c r="AA34">
        <v>3.0000000000000001E-3</v>
      </c>
      <c r="AB34" s="7">
        <v>0.1</v>
      </c>
      <c r="AC34" s="8">
        <v>1.1240000000000001</v>
      </c>
      <c r="AD34">
        <v>3.5150000000000001</v>
      </c>
    </row>
    <row r="35" spans="1:30" x14ac:dyDescent="0.35">
      <c r="A35" t="s">
        <v>12</v>
      </c>
      <c r="B35" s="14" t="s">
        <v>93</v>
      </c>
      <c r="C35" s="18" t="s">
        <v>228</v>
      </c>
      <c r="D35" s="16">
        <v>43552</v>
      </c>
      <c r="E35" s="16">
        <v>44426</v>
      </c>
      <c r="F35" s="13">
        <f t="shared" si="0"/>
        <v>28</v>
      </c>
      <c r="G35">
        <v>0</v>
      </c>
      <c r="H35" t="s">
        <v>178</v>
      </c>
      <c r="I35" t="s">
        <v>83</v>
      </c>
      <c r="J35">
        <v>3</v>
      </c>
      <c r="K35" t="s">
        <v>229</v>
      </c>
      <c r="L35">
        <v>19</v>
      </c>
      <c r="M35">
        <v>34</v>
      </c>
      <c r="N35">
        <v>0</v>
      </c>
      <c r="O35">
        <f t="shared" si="1"/>
        <v>34</v>
      </c>
      <c r="P35">
        <v>8</v>
      </c>
      <c r="Q35" t="s">
        <v>13</v>
      </c>
      <c r="R35" t="s">
        <v>14</v>
      </c>
      <c r="T35">
        <v>9.3019999999999996</v>
      </c>
      <c r="U35" t="s">
        <v>10</v>
      </c>
      <c r="V35" s="2">
        <v>0.27200000000000002</v>
      </c>
      <c r="W35" s="13">
        <v>76</v>
      </c>
      <c r="X35" s="3">
        <v>36064</v>
      </c>
      <c r="Y35" s="5">
        <v>262</v>
      </c>
      <c r="Z35" s="5">
        <v>311</v>
      </c>
      <c r="AA35">
        <v>3.0000000000000001E-3</v>
      </c>
      <c r="AB35" s="7">
        <v>0.1</v>
      </c>
      <c r="AC35" s="8">
        <v>1.1240000000000001</v>
      </c>
      <c r="AD35">
        <v>3.5150000000000001</v>
      </c>
    </row>
    <row r="36" spans="1:30" x14ac:dyDescent="0.35">
      <c r="A36" t="s">
        <v>12</v>
      </c>
      <c r="B36" s="14" t="s">
        <v>230</v>
      </c>
      <c r="C36" s="18" t="s">
        <v>231</v>
      </c>
      <c r="D36" s="16">
        <v>43533</v>
      </c>
      <c r="E36" s="16">
        <v>44426</v>
      </c>
      <c r="F36" s="13">
        <f t="shared" si="0"/>
        <v>29</v>
      </c>
      <c r="G36">
        <v>1</v>
      </c>
      <c r="H36" t="s">
        <v>178</v>
      </c>
      <c r="I36" t="s">
        <v>9</v>
      </c>
      <c r="J36" t="s">
        <v>232</v>
      </c>
      <c r="K36">
        <v>4</v>
      </c>
      <c r="L36">
        <v>28</v>
      </c>
      <c r="M36">
        <v>117</v>
      </c>
      <c r="N36">
        <v>30</v>
      </c>
      <c r="O36">
        <f t="shared" si="1"/>
        <v>87</v>
      </c>
      <c r="P36">
        <v>18</v>
      </c>
      <c r="Q36" t="s">
        <v>13</v>
      </c>
      <c r="R36" t="s">
        <v>14</v>
      </c>
      <c r="T36">
        <v>9.3019999999999996</v>
      </c>
      <c r="U36" t="s">
        <v>10</v>
      </c>
      <c r="V36" s="2">
        <v>0.27200000000000002</v>
      </c>
      <c r="W36" s="13">
        <v>76</v>
      </c>
      <c r="X36" s="3">
        <v>36064</v>
      </c>
      <c r="Y36" s="5">
        <v>262</v>
      </c>
      <c r="Z36" s="5">
        <v>311</v>
      </c>
      <c r="AA36">
        <v>3.0000000000000001E-3</v>
      </c>
      <c r="AB36" s="7">
        <v>0.1</v>
      </c>
      <c r="AC36" s="8">
        <v>1.1240000000000001</v>
      </c>
      <c r="AD36">
        <v>3.5150000000000001</v>
      </c>
    </row>
    <row r="37" spans="1:30" x14ac:dyDescent="0.35">
      <c r="A37" t="s">
        <v>12</v>
      </c>
      <c r="B37" s="14" t="s">
        <v>230</v>
      </c>
      <c r="C37" s="18" t="s">
        <v>233</v>
      </c>
      <c r="D37" s="16">
        <v>43502</v>
      </c>
      <c r="E37" s="16">
        <v>44426</v>
      </c>
      <c r="F37" s="13">
        <f t="shared" si="0"/>
        <v>30</v>
      </c>
      <c r="G37">
        <v>0</v>
      </c>
      <c r="H37" t="s">
        <v>178</v>
      </c>
      <c r="I37" t="s">
        <v>20</v>
      </c>
      <c r="J37">
        <v>3</v>
      </c>
      <c r="K37">
        <v>6</v>
      </c>
      <c r="L37">
        <v>12</v>
      </c>
      <c r="M37">
        <v>24</v>
      </c>
      <c r="N37">
        <v>11</v>
      </c>
      <c r="O37">
        <f t="shared" ref="O37:O38" si="8">M37-N37</f>
        <v>13</v>
      </c>
      <c r="P37">
        <v>2</v>
      </c>
      <c r="Q37" t="s">
        <v>13</v>
      </c>
      <c r="R37" t="s">
        <v>14</v>
      </c>
      <c r="T37">
        <v>9.3019999999999996</v>
      </c>
      <c r="U37" t="s">
        <v>10</v>
      </c>
      <c r="V37" s="2">
        <v>0.27200000000000002</v>
      </c>
      <c r="W37" s="13">
        <v>76</v>
      </c>
      <c r="X37" s="3">
        <v>36064</v>
      </c>
      <c r="Y37" s="5">
        <v>262</v>
      </c>
      <c r="Z37" s="5">
        <v>311</v>
      </c>
      <c r="AA37">
        <v>3.0000000000000001E-3</v>
      </c>
      <c r="AB37" s="7">
        <v>0.1</v>
      </c>
      <c r="AC37" s="8">
        <v>1.1240000000000001</v>
      </c>
      <c r="AD37">
        <v>3.5150000000000001</v>
      </c>
    </row>
    <row r="38" spans="1:30" x14ac:dyDescent="0.35">
      <c r="A38" t="s">
        <v>12</v>
      </c>
      <c r="B38" s="14" t="s">
        <v>230</v>
      </c>
      <c r="C38" s="18" t="s">
        <v>234</v>
      </c>
      <c r="D38" s="16">
        <v>43536</v>
      </c>
      <c r="E38" s="16">
        <v>44426</v>
      </c>
      <c r="F38" s="13">
        <f t="shared" si="0"/>
        <v>29</v>
      </c>
      <c r="G38">
        <v>1</v>
      </c>
      <c r="H38" t="s">
        <v>178</v>
      </c>
      <c r="I38" t="s">
        <v>13</v>
      </c>
      <c r="J38" t="s">
        <v>187</v>
      </c>
      <c r="K38">
        <v>0</v>
      </c>
      <c r="L38">
        <v>21</v>
      </c>
      <c r="M38">
        <v>37</v>
      </c>
      <c r="N38">
        <v>7</v>
      </c>
      <c r="O38">
        <f t="shared" si="8"/>
        <v>30</v>
      </c>
      <c r="P38">
        <v>7</v>
      </c>
      <c r="Q38" t="s">
        <v>13</v>
      </c>
      <c r="R38" t="s">
        <v>14</v>
      </c>
      <c r="T38">
        <v>9.3019999999999996</v>
      </c>
      <c r="U38" t="s">
        <v>10</v>
      </c>
      <c r="V38" s="2">
        <v>0.27200000000000002</v>
      </c>
      <c r="W38" s="13">
        <v>76</v>
      </c>
      <c r="X38" s="3">
        <v>36064</v>
      </c>
      <c r="Y38" s="5">
        <v>262</v>
      </c>
      <c r="Z38" s="5">
        <v>311</v>
      </c>
      <c r="AA38">
        <v>3.0000000000000001E-3</v>
      </c>
      <c r="AB38" s="7">
        <v>0.1</v>
      </c>
      <c r="AC38" s="8">
        <v>1.1240000000000001</v>
      </c>
      <c r="AD38">
        <v>3.5150000000000001</v>
      </c>
    </row>
    <row r="39" spans="1:30" x14ac:dyDescent="0.35">
      <c r="A39" t="s">
        <v>12</v>
      </c>
      <c r="B39" s="14" t="s">
        <v>230</v>
      </c>
      <c r="C39" s="18" t="s">
        <v>235</v>
      </c>
      <c r="D39" s="16">
        <v>43497</v>
      </c>
      <c r="E39" s="16">
        <v>44426</v>
      </c>
      <c r="F39" s="13">
        <f t="shared" si="0"/>
        <v>30</v>
      </c>
      <c r="G39" t="s">
        <v>236</v>
      </c>
      <c r="H39" t="s">
        <v>178</v>
      </c>
      <c r="I39" t="s">
        <v>40</v>
      </c>
      <c r="J39">
        <v>3</v>
      </c>
      <c r="K39">
        <v>6</v>
      </c>
      <c r="L39">
        <v>8</v>
      </c>
      <c r="M39">
        <v>8</v>
      </c>
      <c r="N39">
        <v>4</v>
      </c>
      <c r="O39">
        <f t="shared" ref="O39:O42" si="9">M39-N39</f>
        <v>4</v>
      </c>
      <c r="P39">
        <v>1</v>
      </c>
      <c r="Q39" t="s">
        <v>13</v>
      </c>
      <c r="R39" t="s">
        <v>14</v>
      </c>
      <c r="T39">
        <v>9.3019999999999996</v>
      </c>
      <c r="U39" t="s">
        <v>10</v>
      </c>
      <c r="V39" s="2">
        <v>0.27200000000000002</v>
      </c>
      <c r="W39" s="13">
        <v>76</v>
      </c>
      <c r="X39" s="3">
        <v>36064</v>
      </c>
      <c r="Y39" s="5">
        <v>262</v>
      </c>
      <c r="Z39" s="5">
        <v>311</v>
      </c>
      <c r="AA39">
        <v>3.0000000000000001E-3</v>
      </c>
      <c r="AB39" s="7">
        <v>0.1</v>
      </c>
      <c r="AC39" s="8">
        <v>1.1240000000000001</v>
      </c>
      <c r="AD39">
        <v>3.5150000000000001</v>
      </c>
    </row>
    <row r="40" spans="1:30" x14ac:dyDescent="0.35">
      <c r="A40" t="s">
        <v>12</v>
      </c>
      <c r="B40" s="14" t="s">
        <v>230</v>
      </c>
      <c r="C40" s="18" t="s">
        <v>237</v>
      </c>
      <c r="D40" s="16">
        <v>43500</v>
      </c>
      <c r="E40" s="16">
        <v>44426</v>
      </c>
      <c r="F40" s="13">
        <f t="shared" si="0"/>
        <v>30</v>
      </c>
      <c r="G40">
        <v>1</v>
      </c>
      <c r="H40" t="s">
        <v>178</v>
      </c>
      <c r="I40" t="s">
        <v>239</v>
      </c>
      <c r="J40" t="s">
        <v>187</v>
      </c>
      <c r="K40" t="s">
        <v>238</v>
      </c>
      <c r="L40">
        <v>12</v>
      </c>
      <c r="M40">
        <v>15</v>
      </c>
      <c r="N40">
        <v>12</v>
      </c>
      <c r="O40">
        <f t="shared" si="9"/>
        <v>3</v>
      </c>
      <c r="P40">
        <v>3</v>
      </c>
      <c r="Q40" t="s">
        <v>13</v>
      </c>
      <c r="R40" t="s">
        <v>14</v>
      </c>
      <c r="T40">
        <v>9.3019999999999996</v>
      </c>
      <c r="U40" t="s">
        <v>10</v>
      </c>
      <c r="V40" s="2">
        <v>0.27200000000000002</v>
      </c>
      <c r="W40" s="13">
        <v>76</v>
      </c>
      <c r="X40" s="3">
        <v>36064</v>
      </c>
      <c r="Y40" s="5">
        <v>262</v>
      </c>
      <c r="Z40" s="5">
        <v>311</v>
      </c>
      <c r="AA40">
        <v>3.0000000000000001E-3</v>
      </c>
      <c r="AB40" s="7">
        <v>0.1</v>
      </c>
      <c r="AC40" s="8">
        <v>1.1240000000000001</v>
      </c>
      <c r="AD40">
        <v>3.5150000000000001</v>
      </c>
    </row>
    <row r="41" spans="1:30" x14ac:dyDescent="0.35">
      <c r="A41" t="s">
        <v>12</v>
      </c>
      <c r="B41" s="14" t="s">
        <v>230</v>
      </c>
      <c r="C41" s="18" t="s">
        <v>240</v>
      </c>
      <c r="D41" s="16">
        <v>43496</v>
      </c>
      <c r="E41" s="16">
        <v>44426</v>
      </c>
      <c r="F41" s="13">
        <f t="shared" si="0"/>
        <v>30</v>
      </c>
      <c r="G41">
        <v>0</v>
      </c>
      <c r="H41" t="s">
        <v>178</v>
      </c>
      <c r="I41" t="s">
        <v>241</v>
      </c>
      <c r="J41" t="s">
        <v>210</v>
      </c>
      <c r="K41">
        <v>6</v>
      </c>
      <c r="L41">
        <v>12</v>
      </c>
      <c r="M41">
        <v>8</v>
      </c>
      <c r="N41">
        <v>2</v>
      </c>
      <c r="O41">
        <f t="shared" si="9"/>
        <v>6</v>
      </c>
      <c r="P41">
        <v>1</v>
      </c>
      <c r="Q41" t="s">
        <v>13</v>
      </c>
      <c r="R41" t="s">
        <v>14</v>
      </c>
      <c r="T41">
        <v>9.3019999999999996</v>
      </c>
      <c r="U41" t="s">
        <v>10</v>
      </c>
      <c r="V41" s="2">
        <v>0.27200000000000002</v>
      </c>
      <c r="W41" s="13">
        <v>76</v>
      </c>
      <c r="X41" s="3">
        <v>36064</v>
      </c>
      <c r="Y41" s="5">
        <v>262</v>
      </c>
      <c r="Z41" s="5">
        <v>311</v>
      </c>
      <c r="AA41">
        <v>3.0000000000000001E-3</v>
      </c>
      <c r="AB41" s="7">
        <v>0.1</v>
      </c>
      <c r="AC41" s="8">
        <v>1.1240000000000001</v>
      </c>
      <c r="AD41">
        <v>3.5150000000000001</v>
      </c>
    </row>
    <row r="42" spans="1:30" x14ac:dyDescent="0.35">
      <c r="A42" t="s">
        <v>12</v>
      </c>
      <c r="B42" s="14" t="s">
        <v>230</v>
      </c>
      <c r="C42" s="18" t="s">
        <v>242</v>
      </c>
      <c r="D42" s="16">
        <v>43493</v>
      </c>
      <c r="E42" s="16">
        <v>44426</v>
      </c>
      <c r="F42" s="13">
        <f t="shared" si="0"/>
        <v>30</v>
      </c>
      <c r="G42">
        <v>1</v>
      </c>
      <c r="H42" t="s">
        <v>178</v>
      </c>
      <c r="I42" t="s">
        <v>83</v>
      </c>
      <c r="J42" t="s">
        <v>195</v>
      </c>
      <c r="K42">
        <v>6</v>
      </c>
      <c r="L42">
        <v>18</v>
      </c>
      <c r="M42">
        <v>21</v>
      </c>
      <c r="N42">
        <v>7</v>
      </c>
      <c r="O42">
        <f t="shared" si="9"/>
        <v>14</v>
      </c>
      <c r="P42">
        <v>83</v>
      </c>
      <c r="Q42" t="s">
        <v>13</v>
      </c>
      <c r="R42" t="s">
        <v>14</v>
      </c>
      <c r="T42">
        <v>9.3019999999999996</v>
      </c>
      <c r="U42" t="s">
        <v>10</v>
      </c>
      <c r="V42" s="2">
        <v>0.27200000000000002</v>
      </c>
      <c r="W42" s="13">
        <v>76</v>
      </c>
      <c r="X42" s="3">
        <v>36064</v>
      </c>
      <c r="Y42" s="5">
        <v>262</v>
      </c>
      <c r="Z42" s="5">
        <v>311</v>
      </c>
      <c r="AA42">
        <v>3.0000000000000001E-3</v>
      </c>
      <c r="AB42" s="7">
        <v>0.1</v>
      </c>
      <c r="AC42" s="8">
        <v>1.1240000000000001</v>
      </c>
      <c r="AD42">
        <v>3.5150000000000001</v>
      </c>
    </row>
    <row r="43" spans="1:30" x14ac:dyDescent="0.35">
      <c r="A43" t="s">
        <v>12</v>
      </c>
      <c r="B43" s="14" t="s">
        <v>230</v>
      </c>
      <c r="C43" s="18" t="s">
        <v>243</v>
      </c>
      <c r="D43" s="16">
        <v>43517</v>
      </c>
      <c r="E43" s="16">
        <v>44426</v>
      </c>
      <c r="F43" s="13">
        <f t="shared" si="0"/>
        <v>29</v>
      </c>
      <c r="G43" t="s">
        <v>236</v>
      </c>
      <c r="H43" t="s">
        <v>178</v>
      </c>
      <c r="I43" t="s">
        <v>40</v>
      </c>
      <c r="J43">
        <v>3</v>
      </c>
      <c r="K43">
        <v>6</v>
      </c>
      <c r="L43">
        <v>11</v>
      </c>
      <c r="M43">
        <v>7</v>
      </c>
      <c r="N43">
        <v>0</v>
      </c>
      <c r="O43">
        <f t="shared" ref="O43:O46" si="10">M43-N43</f>
        <v>7</v>
      </c>
      <c r="P43">
        <v>1</v>
      </c>
      <c r="Q43" t="s">
        <v>13</v>
      </c>
      <c r="R43" t="s">
        <v>14</v>
      </c>
      <c r="T43">
        <v>9.3019999999999996</v>
      </c>
      <c r="U43" t="s">
        <v>10</v>
      </c>
      <c r="V43" s="2">
        <v>0.27200000000000002</v>
      </c>
      <c r="W43" s="13">
        <v>76</v>
      </c>
      <c r="X43" s="3">
        <v>36064</v>
      </c>
      <c r="Y43" s="5">
        <v>262</v>
      </c>
      <c r="Z43" s="5">
        <v>311</v>
      </c>
      <c r="AA43">
        <v>3.0000000000000001E-3</v>
      </c>
      <c r="AB43" s="7">
        <v>0.1</v>
      </c>
      <c r="AC43" s="8">
        <v>1.1240000000000001</v>
      </c>
      <c r="AD43">
        <v>3.5150000000000001</v>
      </c>
    </row>
    <row r="44" spans="1:30" x14ac:dyDescent="0.35">
      <c r="A44" t="s">
        <v>12</v>
      </c>
      <c r="B44" s="14" t="s">
        <v>230</v>
      </c>
      <c r="C44" s="18" t="s">
        <v>244</v>
      </c>
      <c r="D44" s="16">
        <v>43477</v>
      </c>
      <c r="E44" s="16">
        <v>44426</v>
      </c>
      <c r="F44" s="13">
        <f t="shared" si="0"/>
        <v>31</v>
      </c>
      <c r="G44">
        <v>1</v>
      </c>
      <c r="H44" t="s">
        <v>178</v>
      </c>
      <c r="I44" t="s">
        <v>96</v>
      </c>
      <c r="J44">
        <v>3</v>
      </c>
      <c r="K44">
        <v>6</v>
      </c>
      <c r="L44">
        <v>14</v>
      </c>
      <c r="M44">
        <v>7</v>
      </c>
      <c r="N44">
        <v>4</v>
      </c>
      <c r="O44">
        <f t="shared" si="10"/>
        <v>3</v>
      </c>
      <c r="P44">
        <v>2</v>
      </c>
      <c r="Q44" t="s">
        <v>13</v>
      </c>
      <c r="R44" t="s">
        <v>14</v>
      </c>
      <c r="T44">
        <v>9.3019999999999996</v>
      </c>
      <c r="U44" t="s">
        <v>10</v>
      </c>
      <c r="V44" s="2">
        <v>0.27200000000000002</v>
      </c>
      <c r="W44" s="13">
        <v>76</v>
      </c>
      <c r="X44" s="3">
        <v>36064</v>
      </c>
      <c r="Y44" s="5">
        <v>262</v>
      </c>
      <c r="Z44" s="5">
        <v>311</v>
      </c>
      <c r="AA44">
        <v>3.0000000000000001E-3</v>
      </c>
      <c r="AB44" s="7">
        <v>0.1</v>
      </c>
      <c r="AC44" s="8">
        <v>1.1240000000000001</v>
      </c>
      <c r="AD44">
        <v>3.5150000000000001</v>
      </c>
    </row>
    <row r="45" spans="1:30" x14ac:dyDescent="0.35">
      <c r="A45" t="s">
        <v>12</v>
      </c>
      <c r="B45" s="14" t="s">
        <v>230</v>
      </c>
      <c r="C45" s="18" t="s">
        <v>245</v>
      </c>
      <c r="D45" s="16">
        <v>43529</v>
      </c>
      <c r="E45" s="16">
        <v>44426</v>
      </c>
      <c r="F45" s="13">
        <f t="shared" si="0"/>
        <v>29</v>
      </c>
      <c r="G45">
        <v>1</v>
      </c>
      <c r="H45" t="s">
        <v>178</v>
      </c>
      <c r="I45" t="s">
        <v>9</v>
      </c>
      <c r="J45" t="s">
        <v>187</v>
      </c>
      <c r="K45" t="s">
        <v>246</v>
      </c>
      <c r="L45">
        <v>4</v>
      </c>
      <c r="M45">
        <v>53</v>
      </c>
      <c r="N45">
        <v>30</v>
      </c>
      <c r="O45">
        <f t="shared" si="10"/>
        <v>23</v>
      </c>
      <c r="P45">
        <v>113</v>
      </c>
      <c r="Q45" t="s">
        <v>13</v>
      </c>
      <c r="R45" t="s">
        <v>14</v>
      </c>
      <c r="T45">
        <v>9.3019999999999996</v>
      </c>
      <c r="U45" t="s">
        <v>10</v>
      </c>
      <c r="V45" s="2">
        <v>0.27200000000000002</v>
      </c>
      <c r="W45" s="13">
        <v>76</v>
      </c>
      <c r="X45" s="3">
        <v>36064</v>
      </c>
      <c r="Y45" s="5">
        <v>262</v>
      </c>
      <c r="Z45" s="5">
        <v>311</v>
      </c>
      <c r="AA45">
        <v>3.0000000000000001E-3</v>
      </c>
      <c r="AB45" s="7">
        <v>0.1</v>
      </c>
      <c r="AC45" s="8">
        <v>1.1240000000000001</v>
      </c>
      <c r="AD45">
        <v>3.5150000000000001</v>
      </c>
    </row>
    <row r="46" spans="1:30" x14ac:dyDescent="0.35">
      <c r="A46" t="s">
        <v>12</v>
      </c>
      <c r="B46" s="14" t="s">
        <v>230</v>
      </c>
      <c r="C46" s="18" t="s">
        <v>247</v>
      </c>
      <c r="D46" s="16">
        <v>43493</v>
      </c>
      <c r="E46" s="16">
        <v>44426</v>
      </c>
      <c r="F46" s="13">
        <f t="shared" si="0"/>
        <v>30</v>
      </c>
      <c r="G46">
        <v>0</v>
      </c>
      <c r="H46" t="s">
        <v>178</v>
      </c>
      <c r="I46" t="s">
        <v>9</v>
      </c>
      <c r="J46">
        <v>1</v>
      </c>
      <c r="K46">
        <v>6</v>
      </c>
      <c r="L46">
        <v>7</v>
      </c>
      <c r="M46">
        <v>17</v>
      </c>
      <c r="N46">
        <v>3</v>
      </c>
      <c r="O46">
        <f t="shared" si="10"/>
        <v>14</v>
      </c>
      <c r="P46">
        <v>0</v>
      </c>
      <c r="Q46" t="s">
        <v>13</v>
      </c>
      <c r="R46" t="s">
        <v>14</v>
      </c>
      <c r="T46">
        <v>9.3019999999999996</v>
      </c>
      <c r="U46" t="s">
        <v>10</v>
      </c>
      <c r="V46" s="2">
        <v>0.27200000000000002</v>
      </c>
      <c r="W46" s="13">
        <v>76</v>
      </c>
      <c r="X46" s="3">
        <v>36064</v>
      </c>
      <c r="Y46" s="5">
        <v>262</v>
      </c>
      <c r="Z46" s="5">
        <v>311</v>
      </c>
      <c r="AA46">
        <v>3.0000000000000001E-3</v>
      </c>
      <c r="AB46" s="7">
        <v>0.1</v>
      </c>
      <c r="AC46" s="8">
        <v>1.1240000000000001</v>
      </c>
      <c r="AD46">
        <v>3.5150000000000001</v>
      </c>
    </row>
    <row r="47" spans="1:30" x14ac:dyDescent="0.35">
      <c r="A47" t="s">
        <v>12</v>
      </c>
      <c r="B47" s="14" t="s">
        <v>230</v>
      </c>
      <c r="C47" s="18" t="s">
        <v>248</v>
      </c>
      <c r="D47" s="16">
        <v>43493</v>
      </c>
      <c r="E47" s="16">
        <v>44426</v>
      </c>
      <c r="F47" s="13">
        <f t="shared" si="0"/>
        <v>30</v>
      </c>
      <c r="G47">
        <v>0</v>
      </c>
      <c r="H47" t="s">
        <v>178</v>
      </c>
      <c r="I47" t="s">
        <v>249</v>
      </c>
      <c r="J47" t="s">
        <v>187</v>
      </c>
      <c r="K47">
        <v>6</v>
      </c>
      <c r="L47">
        <v>35</v>
      </c>
      <c r="M47">
        <v>17</v>
      </c>
      <c r="N47">
        <v>1</v>
      </c>
      <c r="O47">
        <f t="shared" ref="O47:O49" si="11">M47-N47</f>
        <v>16</v>
      </c>
      <c r="P47">
        <v>11</v>
      </c>
      <c r="Q47" t="s">
        <v>13</v>
      </c>
      <c r="R47" t="s">
        <v>14</v>
      </c>
      <c r="T47">
        <v>9.3019999999999996</v>
      </c>
      <c r="U47" t="s">
        <v>10</v>
      </c>
      <c r="V47" s="2">
        <v>0.27200000000000002</v>
      </c>
      <c r="W47" s="13">
        <v>76</v>
      </c>
      <c r="X47" s="3">
        <v>36064</v>
      </c>
      <c r="Y47" s="5">
        <v>262</v>
      </c>
      <c r="Z47" s="5">
        <v>311</v>
      </c>
      <c r="AA47">
        <v>3.0000000000000001E-3</v>
      </c>
      <c r="AB47" s="7">
        <v>0.1</v>
      </c>
      <c r="AC47" s="8">
        <v>1.1240000000000001</v>
      </c>
      <c r="AD47">
        <v>3.5150000000000001</v>
      </c>
    </row>
    <row r="48" spans="1:30" x14ac:dyDescent="0.35">
      <c r="A48" t="s">
        <v>12</v>
      </c>
      <c r="B48" s="14" t="s">
        <v>250</v>
      </c>
      <c r="C48" s="18" t="s">
        <v>251</v>
      </c>
      <c r="D48" s="16">
        <v>43355</v>
      </c>
      <c r="E48" s="16">
        <v>44426</v>
      </c>
      <c r="F48" s="13">
        <f t="shared" si="0"/>
        <v>35</v>
      </c>
      <c r="G48">
        <v>1</v>
      </c>
      <c r="H48" t="s">
        <v>178</v>
      </c>
      <c r="I48" t="s">
        <v>239</v>
      </c>
      <c r="J48" t="s">
        <v>202</v>
      </c>
      <c r="K48">
        <v>4</v>
      </c>
      <c r="L48">
        <v>17</v>
      </c>
      <c r="M48">
        <v>13</v>
      </c>
      <c r="N48">
        <v>0</v>
      </c>
      <c r="O48">
        <f t="shared" si="11"/>
        <v>13</v>
      </c>
      <c r="P48">
        <v>1</v>
      </c>
      <c r="Q48" t="s">
        <v>13</v>
      </c>
      <c r="R48" t="s">
        <v>14</v>
      </c>
      <c r="T48">
        <v>9.3019999999999996</v>
      </c>
      <c r="U48" t="s">
        <v>10</v>
      </c>
      <c r="V48" s="2">
        <v>0.27200000000000002</v>
      </c>
      <c r="W48" s="13">
        <v>76</v>
      </c>
      <c r="X48" s="3">
        <v>36064</v>
      </c>
      <c r="Y48" s="5">
        <v>262</v>
      </c>
      <c r="Z48" s="5">
        <v>311</v>
      </c>
      <c r="AA48">
        <v>3.0000000000000001E-3</v>
      </c>
      <c r="AB48" s="7">
        <v>0.1</v>
      </c>
      <c r="AC48" s="8">
        <v>1.1240000000000001</v>
      </c>
      <c r="AD48">
        <v>3.5150000000000001</v>
      </c>
    </row>
    <row r="49" spans="1:30" x14ac:dyDescent="0.35">
      <c r="A49" t="s">
        <v>12</v>
      </c>
      <c r="B49" s="14" t="s">
        <v>250</v>
      </c>
      <c r="C49" s="18" t="s">
        <v>252</v>
      </c>
      <c r="D49" s="16">
        <v>43419</v>
      </c>
      <c r="E49" s="16">
        <v>44426</v>
      </c>
      <c r="F49" s="13">
        <f t="shared" si="0"/>
        <v>33</v>
      </c>
      <c r="G49">
        <v>0</v>
      </c>
      <c r="H49" t="s">
        <v>178</v>
      </c>
      <c r="I49" t="s">
        <v>241</v>
      </c>
      <c r="J49">
        <v>3</v>
      </c>
      <c r="K49">
        <v>0</v>
      </c>
      <c r="L49">
        <v>9</v>
      </c>
      <c r="M49">
        <v>16</v>
      </c>
      <c r="N49">
        <v>1</v>
      </c>
      <c r="O49">
        <f t="shared" si="11"/>
        <v>15</v>
      </c>
      <c r="P49">
        <v>0</v>
      </c>
      <c r="Q49" t="s">
        <v>13</v>
      </c>
      <c r="R49" t="s">
        <v>14</v>
      </c>
      <c r="T49">
        <v>9.3019999999999996</v>
      </c>
      <c r="U49" t="s">
        <v>10</v>
      </c>
      <c r="V49" s="2">
        <v>0.27200000000000002</v>
      </c>
      <c r="W49" s="13">
        <v>76</v>
      </c>
      <c r="X49" s="3">
        <v>36064</v>
      </c>
      <c r="Y49" s="5">
        <v>262</v>
      </c>
      <c r="Z49" s="5">
        <v>311</v>
      </c>
      <c r="AA49">
        <v>3.0000000000000001E-3</v>
      </c>
      <c r="AB49" s="7">
        <v>0.1</v>
      </c>
      <c r="AC49" s="8">
        <v>1.1240000000000001</v>
      </c>
      <c r="AD49">
        <v>3.5150000000000001</v>
      </c>
    </row>
    <row r="50" spans="1:30" x14ac:dyDescent="0.35">
      <c r="A50" t="s">
        <v>12</v>
      </c>
      <c r="B50" s="14" t="s">
        <v>250</v>
      </c>
      <c r="C50" s="18" t="s">
        <v>253</v>
      </c>
      <c r="D50" s="16">
        <v>43464</v>
      </c>
      <c r="E50" s="16">
        <v>44426</v>
      </c>
      <c r="F50" s="13">
        <f t="shared" si="0"/>
        <v>31</v>
      </c>
      <c r="G50">
        <v>1</v>
      </c>
      <c r="H50" t="s">
        <v>178</v>
      </c>
      <c r="I50" t="s">
        <v>96</v>
      </c>
      <c r="J50">
        <v>3</v>
      </c>
      <c r="K50">
        <v>6</v>
      </c>
      <c r="L50">
        <v>25</v>
      </c>
      <c r="M50">
        <v>1</v>
      </c>
      <c r="N50">
        <v>0</v>
      </c>
      <c r="O50">
        <f t="shared" ref="O50:O52" si="12">M50-N50</f>
        <v>1</v>
      </c>
      <c r="P50">
        <v>1</v>
      </c>
      <c r="Q50" t="s">
        <v>13</v>
      </c>
      <c r="R50" t="s">
        <v>14</v>
      </c>
      <c r="T50">
        <v>9.3019999999999996</v>
      </c>
      <c r="U50" t="s">
        <v>10</v>
      </c>
      <c r="V50" s="2">
        <v>0.27200000000000002</v>
      </c>
      <c r="W50" s="13">
        <v>76</v>
      </c>
      <c r="X50" s="3">
        <v>36064</v>
      </c>
      <c r="Y50" s="5">
        <v>262</v>
      </c>
      <c r="Z50" s="5">
        <v>311</v>
      </c>
      <c r="AA50">
        <v>3.0000000000000001E-3</v>
      </c>
      <c r="AB50" s="7">
        <v>0.1</v>
      </c>
      <c r="AC50" s="8">
        <v>1.1240000000000001</v>
      </c>
      <c r="AD50">
        <v>3.5150000000000001</v>
      </c>
    </row>
    <row r="51" spans="1:30" x14ac:dyDescent="0.35">
      <c r="A51" t="s">
        <v>12</v>
      </c>
      <c r="B51" s="14" t="s">
        <v>250</v>
      </c>
      <c r="C51" s="18" t="s">
        <v>254</v>
      </c>
      <c r="D51" s="16">
        <v>43478</v>
      </c>
      <c r="E51" s="16">
        <v>44426</v>
      </c>
      <c r="F51" s="13">
        <f t="shared" si="0"/>
        <v>31</v>
      </c>
      <c r="G51">
        <v>0</v>
      </c>
      <c r="H51" t="s">
        <v>178</v>
      </c>
      <c r="I51" t="s">
        <v>9</v>
      </c>
      <c r="J51" t="s">
        <v>187</v>
      </c>
      <c r="K51">
        <v>6</v>
      </c>
      <c r="L51">
        <v>11</v>
      </c>
      <c r="M51">
        <v>5</v>
      </c>
      <c r="N51">
        <v>1</v>
      </c>
      <c r="O51">
        <f t="shared" si="12"/>
        <v>4</v>
      </c>
      <c r="P51">
        <v>3</v>
      </c>
      <c r="Q51" t="s">
        <v>13</v>
      </c>
      <c r="R51" t="s">
        <v>14</v>
      </c>
      <c r="T51">
        <v>9.3019999999999996</v>
      </c>
      <c r="U51" t="s">
        <v>10</v>
      </c>
      <c r="V51" s="2">
        <v>0.27200000000000002</v>
      </c>
      <c r="W51" s="13">
        <v>76</v>
      </c>
      <c r="X51" s="3">
        <v>36064</v>
      </c>
      <c r="Y51" s="5">
        <v>262</v>
      </c>
      <c r="Z51" s="5">
        <v>311</v>
      </c>
      <c r="AA51">
        <v>3.0000000000000001E-3</v>
      </c>
      <c r="AB51" s="7">
        <v>0.1</v>
      </c>
      <c r="AC51" s="8">
        <v>1.1240000000000001</v>
      </c>
      <c r="AD51">
        <v>3.5150000000000001</v>
      </c>
    </row>
    <row r="52" spans="1:30" x14ac:dyDescent="0.35">
      <c r="A52" t="s">
        <v>12</v>
      </c>
      <c r="B52" s="14" t="s">
        <v>255</v>
      </c>
      <c r="C52" s="18" t="s">
        <v>256</v>
      </c>
      <c r="D52" s="16">
        <v>43334</v>
      </c>
      <c r="E52" s="16">
        <v>44426</v>
      </c>
      <c r="F52" s="13">
        <f t="shared" si="0"/>
        <v>35</v>
      </c>
      <c r="G52">
        <v>1</v>
      </c>
      <c r="H52" t="s">
        <v>178</v>
      </c>
      <c r="I52" t="s">
        <v>35</v>
      </c>
      <c r="J52" t="s">
        <v>257</v>
      </c>
      <c r="K52" t="s">
        <v>229</v>
      </c>
      <c r="L52">
        <v>42</v>
      </c>
      <c r="M52">
        <v>36</v>
      </c>
      <c r="N52">
        <v>17</v>
      </c>
      <c r="O52">
        <f t="shared" si="12"/>
        <v>19</v>
      </c>
      <c r="P52">
        <v>3</v>
      </c>
      <c r="Q52" t="s">
        <v>13</v>
      </c>
      <c r="R52" t="s">
        <v>14</v>
      </c>
      <c r="T52">
        <v>9.3019999999999996</v>
      </c>
      <c r="U52" t="s">
        <v>10</v>
      </c>
      <c r="V52" s="2">
        <v>0.27200000000000002</v>
      </c>
      <c r="W52" s="13">
        <v>76</v>
      </c>
      <c r="X52" s="3">
        <v>36064</v>
      </c>
      <c r="Y52" s="5">
        <v>262</v>
      </c>
      <c r="Z52" s="5">
        <v>311</v>
      </c>
      <c r="AA52">
        <v>3.0000000000000001E-3</v>
      </c>
      <c r="AB52" s="7">
        <v>0.1</v>
      </c>
      <c r="AC52" s="8">
        <v>1.1240000000000001</v>
      </c>
      <c r="AD52">
        <v>3.5150000000000001</v>
      </c>
    </row>
    <row r="53" spans="1:30" x14ac:dyDescent="0.35">
      <c r="A53" t="s">
        <v>12</v>
      </c>
      <c r="B53" s="14" t="s">
        <v>255</v>
      </c>
      <c r="C53" s="18" t="s">
        <v>258</v>
      </c>
      <c r="D53" s="16">
        <v>43346</v>
      </c>
      <c r="E53" s="16">
        <v>44426</v>
      </c>
      <c r="F53" s="13">
        <f t="shared" si="0"/>
        <v>35</v>
      </c>
      <c r="G53">
        <v>0</v>
      </c>
      <c r="H53" t="s">
        <v>178</v>
      </c>
      <c r="I53" t="s">
        <v>25</v>
      </c>
      <c r="J53" t="s">
        <v>207</v>
      </c>
      <c r="K53" t="s">
        <v>211</v>
      </c>
      <c r="L53">
        <v>26</v>
      </c>
      <c r="M53">
        <v>17</v>
      </c>
      <c r="N53">
        <v>3</v>
      </c>
      <c r="O53">
        <f t="shared" ref="O53:O55" si="13">M53-N53</f>
        <v>14</v>
      </c>
      <c r="P53">
        <v>10</v>
      </c>
      <c r="Q53" t="s">
        <v>13</v>
      </c>
      <c r="R53" t="s">
        <v>14</v>
      </c>
      <c r="T53">
        <v>9.3019999999999996</v>
      </c>
      <c r="U53" t="s">
        <v>10</v>
      </c>
      <c r="V53" s="2">
        <v>0.27200000000000002</v>
      </c>
      <c r="W53" s="13">
        <v>76</v>
      </c>
      <c r="X53" s="3">
        <v>36064</v>
      </c>
      <c r="Y53" s="5">
        <v>262</v>
      </c>
      <c r="Z53" s="5">
        <v>311</v>
      </c>
      <c r="AA53">
        <v>3.0000000000000001E-3</v>
      </c>
      <c r="AB53" s="7">
        <v>0.1</v>
      </c>
      <c r="AC53" s="8">
        <v>1.1240000000000001</v>
      </c>
      <c r="AD53">
        <v>3.5150000000000001</v>
      </c>
    </row>
    <row r="54" spans="1:30" x14ac:dyDescent="0.35">
      <c r="A54" t="s">
        <v>12</v>
      </c>
      <c r="B54" s="14" t="s">
        <v>255</v>
      </c>
      <c r="C54" s="18" t="s">
        <v>259</v>
      </c>
      <c r="D54" s="16">
        <v>43384</v>
      </c>
      <c r="E54" s="16">
        <v>44426</v>
      </c>
      <c r="F54" s="13">
        <f t="shared" si="0"/>
        <v>34</v>
      </c>
      <c r="G54">
        <v>1</v>
      </c>
      <c r="H54" t="s">
        <v>178</v>
      </c>
      <c r="I54" t="s">
        <v>260</v>
      </c>
      <c r="J54" t="s">
        <v>261</v>
      </c>
      <c r="K54" t="s">
        <v>218</v>
      </c>
      <c r="L54">
        <v>33</v>
      </c>
      <c r="M54">
        <v>16</v>
      </c>
      <c r="N54">
        <v>6</v>
      </c>
      <c r="O54">
        <f t="shared" si="13"/>
        <v>10</v>
      </c>
      <c r="P54">
        <v>10</v>
      </c>
      <c r="Q54" t="s">
        <v>13</v>
      </c>
      <c r="R54" t="s">
        <v>14</v>
      </c>
      <c r="T54">
        <v>9.3019999999999996</v>
      </c>
      <c r="U54" t="s">
        <v>10</v>
      </c>
      <c r="V54" s="2">
        <v>0.27200000000000002</v>
      </c>
      <c r="W54" s="13">
        <v>76</v>
      </c>
      <c r="X54" s="3">
        <v>36064</v>
      </c>
      <c r="Y54" s="5">
        <v>262</v>
      </c>
      <c r="Z54" s="5">
        <v>311</v>
      </c>
      <c r="AA54">
        <v>3.0000000000000001E-3</v>
      </c>
      <c r="AB54" s="7">
        <v>0.1</v>
      </c>
      <c r="AC54" s="8">
        <v>1.1240000000000001</v>
      </c>
      <c r="AD54">
        <v>3.5150000000000001</v>
      </c>
    </row>
    <row r="55" spans="1:30" x14ac:dyDescent="0.35">
      <c r="A55" t="s">
        <v>12</v>
      </c>
      <c r="B55" s="14" t="s">
        <v>255</v>
      </c>
      <c r="C55" s="18" t="s">
        <v>262</v>
      </c>
      <c r="D55" s="16">
        <v>43132</v>
      </c>
      <c r="E55" s="16">
        <v>44426</v>
      </c>
      <c r="F55" s="13">
        <f t="shared" si="0"/>
        <v>42</v>
      </c>
      <c r="G55">
        <v>0</v>
      </c>
      <c r="H55" t="s">
        <v>178</v>
      </c>
      <c r="I55" t="s">
        <v>25</v>
      </c>
      <c r="J55">
        <v>3</v>
      </c>
      <c r="K55">
        <v>0</v>
      </c>
      <c r="L55">
        <v>14</v>
      </c>
      <c r="M55">
        <v>28</v>
      </c>
      <c r="N55">
        <v>8</v>
      </c>
      <c r="O55">
        <f t="shared" si="13"/>
        <v>20</v>
      </c>
      <c r="P55">
        <v>6</v>
      </c>
      <c r="Q55" t="s">
        <v>13</v>
      </c>
      <c r="R55" t="s">
        <v>14</v>
      </c>
      <c r="T55">
        <v>9.3019999999999996</v>
      </c>
      <c r="U55" t="s">
        <v>10</v>
      </c>
      <c r="V55" s="2">
        <v>0.27200000000000002</v>
      </c>
      <c r="W55" s="13">
        <v>76</v>
      </c>
      <c r="X55" s="3">
        <v>36064</v>
      </c>
      <c r="Y55" s="5">
        <v>262</v>
      </c>
      <c r="Z55" s="5">
        <v>311</v>
      </c>
      <c r="AA55">
        <v>3.0000000000000001E-3</v>
      </c>
      <c r="AB55" s="7">
        <v>0.1</v>
      </c>
      <c r="AC55" s="8">
        <v>1.1240000000000001</v>
      </c>
      <c r="AD55">
        <v>3.5150000000000001</v>
      </c>
    </row>
    <row r="56" spans="1:30" x14ac:dyDescent="0.35">
      <c r="A56" t="s">
        <v>12</v>
      </c>
      <c r="B56" s="14" t="s">
        <v>578</v>
      </c>
      <c r="C56" s="18" t="s">
        <v>579</v>
      </c>
      <c r="D56" s="16">
        <v>43270</v>
      </c>
      <c r="E56" s="16">
        <v>44440</v>
      </c>
      <c r="F56" s="13">
        <f t="shared" si="0"/>
        <v>38</v>
      </c>
      <c r="G56">
        <v>1</v>
      </c>
      <c r="H56" t="s">
        <v>178</v>
      </c>
      <c r="I56" t="s">
        <v>96</v>
      </c>
      <c r="J56">
        <v>3</v>
      </c>
      <c r="K56">
        <v>0</v>
      </c>
      <c r="L56">
        <v>5</v>
      </c>
      <c r="M56">
        <v>10</v>
      </c>
      <c r="N56">
        <v>0</v>
      </c>
      <c r="O56">
        <f t="shared" ref="O56" si="14">M56-N56</f>
        <v>10</v>
      </c>
      <c r="P56">
        <v>1</v>
      </c>
      <c r="Q56" t="s">
        <v>13</v>
      </c>
      <c r="R56" t="s">
        <v>14</v>
      </c>
      <c r="T56">
        <v>9.3019999999999996</v>
      </c>
      <c r="U56" t="s">
        <v>10</v>
      </c>
      <c r="V56" s="2">
        <v>0.27200000000000002</v>
      </c>
      <c r="W56" s="13">
        <v>76</v>
      </c>
      <c r="X56" s="3">
        <v>36064</v>
      </c>
      <c r="Y56" s="5">
        <v>262</v>
      </c>
      <c r="Z56" s="5">
        <v>311</v>
      </c>
      <c r="AA56">
        <v>3.0000000000000001E-3</v>
      </c>
      <c r="AB56" s="7">
        <v>0.1</v>
      </c>
      <c r="AC56" s="8">
        <v>1.1240000000000001</v>
      </c>
      <c r="AD56">
        <v>3.5150000000000001</v>
      </c>
    </row>
    <row r="57" spans="1:30" x14ac:dyDescent="0.35">
      <c r="A57" t="s">
        <v>12</v>
      </c>
      <c r="B57" s="14" t="s">
        <v>578</v>
      </c>
      <c r="C57" s="18" t="s">
        <v>580</v>
      </c>
      <c r="D57" s="16">
        <v>43323</v>
      </c>
      <c r="E57" s="16">
        <v>44440</v>
      </c>
      <c r="F57" s="13">
        <f t="shared" si="0"/>
        <v>36</v>
      </c>
      <c r="G57">
        <v>0</v>
      </c>
      <c r="H57" t="s">
        <v>178</v>
      </c>
      <c r="I57" t="s">
        <v>149</v>
      </c>
      <c r="J57" t="s">
        <v>289</v>
      </c>
      <c r="K57">
        <v>0</v>
      </c>
      <c r="L57">
        <v>7</v>
      </c>
      <c r="M57">
        <v>14</v>
      </c>
      <c r="N57">
        <v>1</v>
      </c>
      <c r="O57">
        <f t="shared" ref="O57:O58" si="15">M57-N57</f>
        <v>13</v>
      </c>
      <c r="P57">
        <v>7</v>
      </c>
      <c r="Q57" t="s">
        <v>13</v>
      </c>
      <c r="R57" t="s">
        <v>14</v>
      </c>
      <c r="T57">
        <v>9.3019999999999996</v>
      </c>
      <c r="U57" t="s">
        <v>10</v>
      </c>
      <c r="V57" s="2">
        <v>0.27200000000000002</v>
      </c>
      <c r="W57" s="13">
        <v>76</v>
      </c>
      <c r="X57" s="3">
        <v>36064</v>
      </c>
      <c r="Y57" s="5">
        <v>262</v>
      </c>
      <c r="Z57" s="5">
        <v>311</v>
      </c>
      <c r="AA57">
        <v>3.0000000000000001E-3</v>
      </c>
      <c r="AB57" s="7">
        <v>0.1</v>
      </c>
      <c r="AC57" s="8">
        <v>1.1240000000000001</v>
      </c>
      <c r="AD57">
        <v>3.5150000000000001</v>
      </c>
    </row>
    <row r="58" spans="1:30" x14ac:dyDescent="0.35">
      <c r="A58" t="s">
        <v>12</v>
      </c>
      <c r="B58" s="14" t="s">
        <v>581</v>
      </c>
      <c r="C58" s="18" t="s">
        <v>582</v>
      </c>
      <c r="D58" s="16">
        <v>43204</v>
      </c>
      <c r="E58" s="16">
        <v>44440</v>
      </c>
      <c r="F58" s="13">
        <f t="shared" si="0"/>
        <v>40</v>
      </c>
      <c r="G58">
        <v>1</v>
      </c>
      <c r="H58" t="s">
        <v>178</v>
      </c>
      <c r="I58" t="s">
        <v>583</v>
      </c>
      <c r="J58">
        <v>3</v>
      </c>
      <c r="K58">
        <v>6</v>
      </c>
      <c r="L58">
        <v>26</v>
      </c>
      <c r="M58">
        <v>58</v>
      </c>
      <c r="N58">
        <v>34</v>
      </c>
      <c r="O58">
        <f t="shared" si="15"/>
        <v>24</v>
      </c>
      <c r="P58">
        <v>289</v>
      </c>
      <c r="Q58" t="s">
        <v>13</v>
      </c>
      <c r="R58" t="s">
        <v>14</v>
      </c>
      <c r="T58">
        <v>9.3019999999999996</v>
      </c>
      <c r="U58" t="s">
        <v>10</v>
      </c>
      <c r="V58" s="2">
        <v>0.27200000000000002</v>
      </c>
      <c r="W58" s="13">
        <v>76</v>
      </c>
      <c r="X58" s="3">
        <v>36064</v>
      </c>
      <c r="Y58" s="5">
        <v>262</v>
      </c>
      <c r="Z58" s="5">
        <v>311</v>
      </c>
      <c r="AA58">
        <v>3.0000000000000001E-3</v>
      </c>
      <c r="AB58" s="7">
        <v>0.1</v>
      </c>
      <c r="AC58" s="8">
        <v>1.1240000000000001</v>
      </c>
      <c r="AD58">
        <v>3.5150000000000001</v>
      </c>
    </row>
    <row r="59" spans="1:30" x14ac:dyDescent="0.35">
      <c r="A59" t="s">
        <v>12</v>
      </c>
      <c r="B59" s="14" t="s">
        <v>581</v>
      </c>
      <c r="C59" s="18" t="s">
        <v>584</v>
      </c>
      <c r="D59" s="16">
        <v>43137</v>
      </c>
      <c r="E59" s="16">
        <v>44440</v>
      </c>
      <c r="F59" s="13">
        <f t="shared" si="0"/>
        <v>42</v>
      </c>
      <c r="G59">
        <v>0</v>
      </c>
      <c r="H59" t="s">
        <v>178</v>
      </c>
      <c r="I59" t="s">
        <v>272</v>
      </c>
      <c r="J59">
        <v>1</v>
      </c>
      <c r="K59" t="s">
        <v>585</v>
      </c>
      <c r="L59">
        <v>16</v>
      </c>
      <c r="M59">
        <v>5</v>
      </c>
      <c r="N59">
        <v>3</v>
      </c>
      <c r="O59">
        <f t="shared" ref="O59:O62" si="16">M59-N59</f>
        <v>2</v>
      </c>
      <c r="P59">
        <v>1</v>
      </c>
      <c r="Q59" t="s">
        <v>13</v>
      </c>
      <c r="R59" t="s">
        <v>14</v>
      </c>
      <c r="T59">
        <v>9.3019999999999996</v>
      </c>
      <c r="U59" t="s">
        <v>10</v>
      </c>
      <c r="V59" s="2">
        <v>0.27200000000000002</v>
      </c>
      <c r="W59" s="13">
        <v>76</v>
      </c>
      <c r="X59" s="3">
        <v>36064</v>
      </c>
      <c r="Y59" s="5">
        <v>262</v>
      </c>
      <c r="Z59" s="5">
        <v>311</v>
      </c>
      <c r="AA59">
        <v>3.0000000000000001E-3</v>
      </c>
      <c r="AB59" s="7">
        <v>0.1</v>
      </c>
      <c r="AC59" s="8">
        <v>1.1240000000000001</v>
      </c>
      <c r="AD59">
        <v>3.5150000000000001</v>
      </c>
    </row>
    <row r="60" spans="1:30" x14ac:dyDescent="0.35">
      <c r="A60" t="s">
        <v>12</v>
      </c>
      <c r="B60" s="14" t="s">
        <v>581</v>
      </c>
      <c r="C60" s="18" t="s">
        <v>586</v>
      </c>
      <c r="D60" s="16">
        <v>43181</v>
      </c>
      <c r="E60" s="16">
        <v>44440</v>
      </c>
      <c r="F60" s="13">
        <f t="shared" si="0"/>
        <v>41</v>
      </c>
      <c r="G60">
        <v>1</v>
      </c>
      <c r="H60" t="s">
        <v>178</v>
      </c>
      <c r="I60" t="s">
        <v>13</v>
      </c>
      <c r="J60">
        <v>3</v>
      </c>
      <c r="K60" t="s">
        <v>229</v>
      </c>
      <c r="L60">
        <v>5</v>
      </c>
      <c r="M60">
        <v>4</v>
      </c>
      <c r="N60">
        <v>3</v>
      </c>
      <c r="O60">
        <f t="shared" si="16"/>
        <v>1</v>
      </c>
      <c r="P60">
        <v>3</v>
      </c>
      <c r="Q60" t="s">
        <v>13</v>
      </c>
      <c r="R60" t="s">
        <v>14</v>
      </c>
      <c r="T60">
        <v>9.3019999999999996</v>
      </c>
      <c r="U60" t="s">
        <v>10</v>
      </c>
      <c r="V60" s="2">
        <v>0.27200000000000002</v>
      </c>
      <c r="W60" s="13">
        <v>76</v>
      </c>
      <c r="X60" s="3">
        <v>36064</v>
      </c>
      <c r="Y60" s="5">
        <v>262</v>
      </c>
      <c r="Z60" s="5">
        <v>311</v>
      </c>
      <c r="AA60">
        <v>3.0000000000000001E-3</v>
      </c>
      <c r="AB60" s="7">
        <v>0.1</v>
      </c>
      <c r="AC60" s="8">
        <v>1.1240000000000001</v>
      </c>
      <c r="AD60">
        <v>3.5150000000000001</v>
      </c>
    </row>
    <row r="61" spans="1:30" x14ac:dyDescent="0.35">
      <c r="A61" t="s">
        <v>12</v>
      </c>
      <c r="B61" s="14" t="s">
        <v>581</v>
      </c>
      <c r="C61" s="18" t="s">
        <v>587</v>
      </c>
      <c r="D61" s="16">
        <v>43160</v>
      </c>
      <c r="E61" s="16">
        <v>44440</v>
      </c>
      <c r="F61" s="13">
        <f t="shared" si="0"/>
        <v>42</v>
      </c>
      <c r="G61">
        <v>0</v>
      </c>
      <c r="H61" t="s">
        <v>178</v>
      </c>
      <c r="I61" t="s">
        <v>9</v>
      </c>
      <c r="J61">
        <v>3</v>
      </c>
      <c r="K61">
        <v>6</v>
      </c>
      <c r="L61">
        <v>7</v>
      </c>
      <c r="M61">
        <v>24</v>
      </c>
      <c r="N61">
        <v>3</v>
      </c>
      <c r="O61">
        <f t="shared" si="16"/>
        <v>21</v>
      </c>
      <c r="P61">
        <v>5</v>
      </c>
      <c r="Q61" t="s">
        <v>13</v>
      </c>
      <c r="R61" t="s">
        <v>14</v>
      </c>
      <c r="T61">
        <v>9.3019999999999996</v>
      </c>
      <c r="U61" t="s">
        <v>10</v>
      </c>
      <c r="V61" s="2">
        <v>0.27200000000000002</v>
      </c>
      <c r="W61" s="13">
        <v>76</v>
      </c>
      <c r="X61" s="3">
        <v>36064</v>
      </c>
      <c r="Y61" s="5">
        <v>262</v>
      </c>
      <c r="Z61" s="5">
        <v>311</v>
      </c>
      <c r="AA61">
        <v>3.0000000000000001E-3</v>
      </c>
      <c r="AB61" s="7">
        <v>0.1</v>
      </c>
      <c r="AC61" s="8">
        <v>1.1240000000000001</v>
      </c>
      <c r="AD61">
        <v>3.5150000000000001</v>
      </c>
    </row>
    <row r="62" spans="1:30" x14ac:dyDescent="0.35">
      <c r="A62" t="s">
        <v>12</v>
      </c>
      <c r="B62" s="14" t="s">
        <v>581</v>
      </c>
      <c r="C62" s="18" t="s">
        <v>588</v>
      </c>
      <c r="D62" s="16">
        <v>43155</v>
      </c>
      <c r="E62" s="16">
        <v>44440</v>
      </c>
      <c r="F62" s="13">
        <f t="shared" si="0"/>
        <v>42</v>
      </c>
      <c r="G62">
        <v>1</v>
      </c>
      <c r="H62" t="s">
        <v>178</v>
      </c>
      <c r="I62" t="s">
        <v>96</v>
      </c>
      <c r="J62" t="s">
        <v>187</v>
      </c>
      <c r="K62">
        <v>4</v>
      </c>
      <c r="L62">
        <v>6</v>
      </c>
      <c r="M62">
        <v>12</v>
      </c>
      <c r="N62">
        <v>0</v>
      </c>
      <c r="O62">
        <f t="shared" si="16"/>
        <v>12</v>
      </c>
      <c r="P62">
        <v>1</v>
      </c>
      <c r="Q62" t="s">
        <v>13</v>
      </c>
      <c r="R62" t="s">
        <v>14</v>
      </c>
      <c r="T62">
        <v>9.3019999999999996</v>
      </c>
      <c r="U62" t="s">
        <v>10</v>
      </c>
      <c r="V62" s="2">
        <v>0.27200000000000002</v>
      </c>
      <c r="W62" s="13">
        <v>76</v>
      </c>
      <c r="X62" s="3">
        <v>36064</v>
      </c>
      <c r="Y62" s="5">
        <v>262</v>
      </c>
      <c r="Z62" s="5">
        <v>311</v>
      </c>
      <c r="AA62">
        <v>3.0000000000000001E-3</v>
      </c>
      <c r="AB62" s="7">
        <v>0.1</v>
      </c>
      <c r="AC62" s="8">
        <v>1.1240000000000001</v>
      </c>
      <c r="AD62">
        <v>3.5150000000000001</v>
      </c>
    </row>
    <row r="63" spans="1:30" x14ac:dyDescent="0.35">
      <c r="A63" t="s">
        <v>12</v>
      </c>
      <c r="B63" s="14" t="s">
        <v>581</v>
      </c>
      <c r="C63" s="18" t="s">
        <v>589</v>
      </c>
      <c r="D63" s="16">
        <v>43156</v>
      </c>
      <c r="E63" s="16">
        <v>44440</v>
      </c>
      <c r="F63" s="13">
        <f t="shared" si="0"/>
        <v>42</v>
      </c>
      <c r="G63">
        <v>0</v>
      </c>
      <c r="H63" t="s">
        <v>178</v>
      </c>
      <c r="I63" t="s">
        <v>52</v>
      </c>
      <c r="J63" t="s">
        <v>187</v>
      </c>
      <c r="K63">
        <v>6</v>
      </c>
      <c r="L63">
        <v>3</v>
      </c>
      <c r="M63">
        <v>8</v>
      </c>
      <c r="N63">
        <v>1</v>
      </c>
      <c r="O63">
        <f t="shared" ref="O63:O68" si="17">M63-N63</f>
        <v>7</v>
      </c>
      <c r="P63">
        <v>2</v>
      </c>
      <c r="Q63" t="s">
        <v>13</v>
      </c>
      <c r="R63" t="s">
        <v>14</v>
      </c>
      <c r="T63">
        <v>9.3019999999999996</v>
      </c>
      <c r="U63" t="s">
        <v>10</v>
      </c>
      <c r="V63" s="2">
        <v>0.27200000000000002</v>
      </c>
      <c r="W63" s="13">
        <v>76</v>
      </c>
      <c r="X63" s="3">
        <v>36064</v>
      </c>
      <c r="Y63" s="5">
        <v>262</v>
      </c>
      <c r="Z63" s="5">
        <v>311</v>
      </c>
      <c r="AA63">
        <v>3.0000000000000001E-3</v>
      </c>
      <c r="AB63" s="7">
        <v>0.1</v>
      </c>
      <c r="AC63" s="8">
        <v>1.1240000000000001</v>
      </c>
      <c r="AD63">
        <v>3.5150000000000001</v>
      </c>
    </row>
    <row r="64" spans="1:30" x14ac:dyDescent="0.35">
      <c r="A64" t="s">
        <v>12</v>
      </c>
      <c r="B64" s="14" t="s">
        <v>581</v>
      </c>
      <c r="C64" s="18" t="s">
        <v>590</v>
      </c>
      <c r="D64" s="16">
        <v>43251</v>
      </c>
      <c r="E64" s="16">
        <v>44440</v>
      </c>
      <c r="F64" s="13">
        <f t="shared" si="0"/>
        <v>39</v>
      </c>
      <c r="G64">
        <v>1</v>
      </c>
      <c r="H64" t="s">
        <v>178</v>
      </c>
      <c r="I64" t="s">
        <v>13</v>
      </c>
      <c r="J64">
        <v>3</v>
      </c>
      <c r="K64">
        <v>1</v>
      </c>
      <c r="L64">
        <v>8</v>
      </c>
      <c r="M64">
        <v>4</v>
      </c>
      <c r="N64">
        <v>0</v>
      </c>
      <c r="O64">
        <f t="shared" si="17"/>
        <v>4</v>
      </c>
      <c r="P64">
        <v>3</v>
      </c>
      <c r="Q64" t="s">
        <v>13</v>
      </c>
      <c r="R64" t="s">
        <v>14</v>
      </c>
      <c r="T64">
        <v>9.3019999999999996</v>
      </c>
      <c r="U64" t="s">
        <v>10</v>
      </c>
      <c r="V64" s="2">
        <v>0.27200000000000002</v>
      </c>
      <c r="W64" s="13">
        <v>76</v>
      </c>
      <c r="X64" s="3">
        <v>36064</v>
      </c>
      <c r="Y64" s="5">
        <v>262</v>
      </c>
      <c r="Z64" s="5">
        <v>311</v>
      </c>
      <c r="AA64">
        <v>3.0000000000000001E-3</v>
      </c>
      <c r="AB64" s="7">
        <v>0.1</v>
      </c>
      <c r="AC64" s="8">
        <v>1.1240000000000001</v>
      </c>
      <c r="AD64">
        <v>3.5150000000000001</v>
      </c>
    </row>
    <row r="65" spans="1:30" x14ac:dyDescent="0.35">
      <c r="A65" t="s">
        <v>12</v>
      </c>
      <c r="B65" s="14" t="s">
        <v>581</v>
      </c>
      <c r="C65" s="18" t="s">
        <v>591</v>
      </c>
      <c r="D65" s="16">
        <v>43160</v>
      </c>
      <c r="E65" s="16">
        <v>44440</v>
      </c>
      <c r="F65" s="13">
        <f t="shared" si="0"/>
        <v>42</v>
      </c>
      <c r="G65">
        <v>1</v>
      </c>
      <c r="H65" t="s">
        <v>178</v>
      </c>
      <c r="I65" t="s">
        <v>96</v>
      </c>
      <c r="J65">
        <v>3</v>
      </c>
      <c r="K65">
        <v>0</v>
      </c>
      <c r="L65">
        <v>5</v>
      </c>
      <c r="M65">
        <v>11</v>
      </c>
      <c r="N65">
        <v>2</v>
      </c>
      <c r="O65">
        <f t="shared" si="17"/>
        <v>9</v>
      </c>
      <c r="P65">
        <v>3</v>
      </c>
      <c r="Q65" t="s">
        <v>13</v>
      </c>
      <c r="R65" t="s">
        <v>14</v>
      </c>
      <c r="T65">
        <v>9.3019999999999996</v>
      </c>
      <c r="U65" t="s">
        <v>10</v>
      </c>
      <c r="V65" s="2">
        <v>0.27200000000000002</v>
      </c>
      <c r="W65" s="13">
        <v>76</v>
      </c>
      <c r="X65" s="3">
        <v>36064</v>
      </c>
      <c r="Y65" s="5">
        <v>262</v>
      </c>
      <c r="Z65" s="5">
        <v>311</v>
      </c>
      <c r="AA65">
        <v>3.0000000000000001E-3</v>
      </c>
      <c r="AB65" s="7">
        <v>0.1</v>
      </c>
      <c r="AC65" s="8">
        <v>1.1240000000000001</v>
      </c>
      <c r="AD65">
        <v>3.5150000000000001</v>
      </c>
    </row>
    <row r="66" spans="1:30" x14ac:dyDescent="0.35">
      <c r="A66" t="s">
        <v>12</v>
      </c>
      <c r="B66" s="14" t="s">
        <v>581</v>
      </c>
      <c r="C66" s="18" t="s">
        <v>592</v>
      </c>
      <c r="D66" s="16">
        <v>43196</v>
      </c>
      <c r="E66" s="16">
        <v>44440</v>
      </c>
      <c r="F66" s="13">
        <f t="shared" si="0"/>
        <v>40</v>
      </c>
      <c r="G66">
        <v>0</v>
      </c>
      <c r="H66" t="s">
        <v>178</v>
      </c>
      <c r="I66" t="s">
        <v>116</v>
      </c>
      <c r="J66" t="s">
        <v>187</v>
      </c>
      <c r="K66">
        <v>6</v>
      </c>
      <c r="L66">
        <v>30</v>
      </c>
      <c r="M66">
        <v>32</v>
      </c>
      <c r="N66">
        <v>11</v>
      </c>
      <c r="O66">
        <f t="shared" si="17"/>
        <v>21</v>
      </c>
      <c r="P66">
        <v>0</v>
      </c>
      <c r="Q66" t="s">
        <v>13</v>
      </c>
      <c r="R66" t="s">
        <v>14</v>
      </c>
      <c r="T66">
        <v>9.3019999999999996</v>
      </c>
      <c r="U66" t="s">
        <v>10</v>
      </c>
      <c r="V66" s="2">
        <v>0.27200000000000002</v>
      </c>
      <c r="W66" s="13">
        <v>76</v>
      </c>
      <c r="X66" s="3">
        <v>36064</v>
      </c>
      <c r="Y66" s="5">
        <v>262</v>
      </c>
      <c r="Z66" s="5">
        <v>311</v>
      </c>
      <c r="AA66">
        <v>3.0000000000000001E-3</v>
      </c>
      <c r="AB66" s="7">
        <v>0.1</v>
      </c>
      <c r="AC66" s="8">
        <v>1.1240000000000001</v>
      </c>
      <c r="AD66">
        <v>3.5150000000000001</v>
      </c>
    </row>
    <row r="67" spans="1:30" x14ac:dyDescent="0.35">
      <c r="A67" t="s">
        <v>12</v>
      </c>
      <c r="B67" s="14" t="s">
        <v>581</v>
      </c>
      <c r="C67" s="18" t="s">
        <v>593</v>
      </c>
      <c r="D67" s="16">
        <v>43245</v>
      </c>
      <c r="E67" s="16">
        <v>44440</v>
      </c>
      <c r="F67" s="13">
        <f t="shared" ref="F67:F130" si="18">DATEDIF(D67,E67,"m")</f>
        <v>39</v>
      </c>
      <c r="G67">
        <v>1</v>
      </c>
      <c r="H67" t="s">
        <v>178</v>
      </c>
      <c r="I67" t="s">
        <v>594</v>
      </c>
      <c r="J67">
        <v>3</v>
      </c>
      <c r="K67">
        <v>4</v>
      </c>
      <c r="L67">
        <v>10</v>
      </c>
      <c r="M67">
        <v>10</v>
      </c>
      <c r="N67">
        <v>1</v>
      </c>
      <c r="O67">
        <f t="shared" si="17"/>
        <v>9</v>
      </c>
      <c r="P67">
        <v>13</v>
      </c>
      <c r="Q67" t="s">
        <v>13</v>
      </c>
      <c r="R67" t="s">
        <v>14</v>
      </c>
      <c r="T67">
        <v>9.3019999999999996</v>
      </c>
      <c r="U67" t="s">
        <v>10</v>
      </c>
      <c r="V67" s="2">
        <v>0.27200000000000002</v>
      </c>
      <c r="W67" s="13">
        <v>76</v>
      </c>
      <c r="X67" s="3">
        <v>36064</v>
      </c>
      <c r="Y67" s="5">
        <v>262</v>
      </c>
      <c r="Z67" s="5">
        <v>311</v>
      </c>
      <c r="AA67">
        <v>3.0000000000000001E-3</v>
      </c>
      <c r="AB67" s="7">
        <v>0.1</v>
      </c>
      <c r="AC67" s="8">
        <v>1.1240000000000001</v>
      </c>
      <c r="AD67">
        <v>3.5150000000000001</v>
      </c>
    </row>
    <row r="68" spans="1:30" x14ac:dyDescent="0.35">
      <c r="A68" t="s">
        <v>12</v>
      </c>
      <c r="B68" s="14" t="s">
        <v>581</v>
      </c>
      <c r="C68" s="18" t="s">
        <v>595</v>
      </c>
      <c r="D68" s="16">
        <v>43158</v>
      </c>
      <c r="E68" s="16">
        <v>44440</v>
      </c>
      <c r="F68" s="13">
        <f t="shared" si="18"/>
        <v>42</v>
      </c>
      <c r="G68">
        <v>0</v>
      </c>
      <c r="H68" t="s">
        <v>178</v>
      </c>
      <c r="I68" t="s">
        <v>241</v>
      </c>
      <c r="J68">
        <v>1</v>
      </c>
      <c r="K68">
        <v>6</v>
      </c>
      <c r="L68">
        <v>8</v>
      </c>
      <c r="M68">
        <v>6</v>
      </c>
      <c r="N68">
        <v>1</v>
      </c>
      <c r="O68">
        <f t="shared" si="17"/>
        <v>5</v>
      </c>
      <c r="P68">
        <v>1</v>
      </c>
      <c r="Q68" t="s">
        <v>13</v>
      </c>
      <c r="R68" t="s">
        <v>14</v>
      </c>
      <c r="T68">
        <v>9.3019999999999996</v>
      </c>
      <c r="U68" t="s">
        <v>10</v>
      </c>
      <c r="V68" s="2">
        <v>0.27200000000000002</v>
      </c>
      <c r="W68" s="13">
        <v>76</v>
      </c>
      <c r="X68" s="3">
        <v>36064</v>
      </c>
      <c r="Y68" s="5">
        <v>262</v>
      </c>
      <c r="Z68" s="5">
        <v>311</v>
      </c>
      <c r="AA68">
        <v>3.0000000000000001E-3</v>
      </c>
      <c r="AB68" s="7">
        <v>0.1</v>
      </c>
      <c r="AC68" s="8">
        <v>1.1240000000000001</v>
      </c>
      <c r="AD68">
        <v>3.5150000000000001</v>
      </c>
    </row>
    <row r="69" spans="1:30" x14ac:dyDescent="0.35">
      <c r="A69" t="s">
        <v>12</v>
      </c>
      <c r="B69" s="14" t="s">
        <v>581</v>
      </c>
      <c r="C69" s="18" t="s">
        <v>596</v>
      </c>
      <c r="D69" s="16">
        <v>43270</v>
      </c>
      <c r="E69" s="16">
        <v>44440</v>
      </c>
      <c r="F69" s="13">
        <f t="shared" si="18"/>
        <v>38</v>
      </c>
      <c r="G69">
        <v>0</v>
      </c>
      <c r="H69" t="s">
        <v>178</v>
      </c>
      <c r="I69" t="s">
        <v>239</v>
      </c>
      <c r="J69" t="s">
        <v>198</v>
      </c>
      <c r="K69">
        <v>4</v>
      </c>
      <c r="L69">
        <v>16</v>
      </c>
      <c r="M69">
        <v>64</v>
      </c>
      <c r="N69">
        <v>4</v>
      </c>
      <c r="O69">
        <f t="shared" ref="O69:O80" si="19">M69-N69</f>
        <v>60</v>
      </c>
      <c r="P69">
        <v>12</v>
      </c>
      <c r="Q69" t="s">
        <v>13</v>
      </c>
      <c r="R69" t="s">
        <v>14</v>
      </c>
      <c r="T69">
        <v>9.3019999999999996</v>
      </c>
      <c r="U69" t="s">
        <v>10</v>
      </c>
      <c r="V69" s="2">
        <v>0.27200000000000002</v>
      </c>
      <c r="W69" s="13">
        <v>76</v>
      </c>
      <c r="X69" s="3">
        <v>36064</v>
      </c>
      <c r="Y69" s="5">
        <v>262</v>
      </c>
      <c r="Z69" s="5">
        <v>311</v>
      </c>
      <c r="AA69">
        <v>3.0000000000000001E-3</v>
      </c>
      <c r="AB69" s="7">
        <v>0.1</v>
      </c>
      <c r="AC69" s="8">
        <v>1.1240000000000001</v>
      </c>
      <c r="AD69">
        <v>3.5150000000000001</v>
      </c>
    </row>
    <row r="70" spans="1:30" x14ac:dyDescent="0.35">
      <c r="A70" t="s">
        <v>12</v>
      </c>
      <c r="B70" s="14" t="s">
        <v>597</v>
      </c>
      <c r="C70" s="18" t="s">
        <v>598</v>
      </c>
      <c r="D70" s="16">
        <v>43116</v>
      </c>
      <c r="E70" s="16">
        <v>44441</v>
      </c>
      <c r="F70" s="13">
        <f t="shared" si="18"/>
        <v>43</v>
      </c>
      <c r="G70">
        <v>1</v>
      </c>
      <c r="H70" t="s">
        <v>206</v>
      </c>
      <c r="I70" t="s">
        <v>599</v>
      </c>
      <c r="J70">
        <v>3</v>
      </c>
      <c r="K70" t="s">
        <v>211</v>
      </c>
      <c r="L70">
        <v>12</v>
      </c>
      <c r="M70">
        <v>20</v>
      </c>
      <c r="N70">
        <v>3</v>
      </c>
      <c r="O70">
        <f t="shared" si="19"/>
        <v>17</v>
      </c>
      <c r="P70">
        <v>9</v>
      </c>
      <c r="Q70" t="s">
        <v>13</v>
      </c>
      <c r="R70" t="s">
        <v>14</v>
      </c>
      <c r="T70">
        <v>9.3019999999999996</v>
      </c>
      <c r="U70" t="s">
        <v>10</v>
      </c>
      <c r="V70" s="2">
        <v>0.27200000000000002</v>
      </c>
      <c r="W70" s="13">
        <v>76</v>
      </c>
      <c r="X70" s="3">
        <v>36064</v>
      </c>
      <c r="Y70" s="5">
        <v>262</v>
      </c>
      <c r="Z70" s="5">
        <v>311</v>
      </c>
      <c r="AA70">
        <v>3.0000000000000001E-3</v>
      </c>
      <c r="AB70" s="7">
        <v>0.1</v>
      </c>
      <c r="AC70" s="8">
        <v>1.1240000000000001</v>
      </c>
      <c r="AD70">
        <v>3.5150000000000001</v>
      </c>
    </row>
    <row r="71" spans="1:30" x14ac:dyDescent="0.35">
      <c r="A71" t="s">
        <v>12</v>
      </c>
      <c r="B71" s="14" t="s">
        <v>597</v>
      </c>
      <c r="C71" s="18" t="s">
        <v>600</v>
      </c>
      <c r="D71" s="16">
        <v>43075</v>
      </c>
      <c r="E71" s="16">
        <v>44441</v>
      </c>
      <c r="F71" s="13">
        <f t="shared" si="18"/>
        <v>44</v>
      </c>
      <c r="G71">
        <v>0</v>
      </c>
      <c r="H71" t="s">
        <v>206</v>
      </c>
      <c r="I71" t="s">
        <v>20</v>
      </c>
      <c r="J71">
        <v>3</v>
      </c>
      <c r="K71">
        <v>6</v>
      </c>
      <c r="L71">
        <v>5</v>
      </c>
      <c r="M71">
        <v>29</v>
      </c>
      <c r="N71">
        <v>4</v>
      </c>
      <c r="O71">
        <f t="shared" si="19"/>
        <v>25</v>
      </c>
      <c r="P71">
        <v>1</v>
      </c>
      <c r="Q71" t="s">
        <v>13</v>
      </c>
      <c r="R71" t="s">
        <v>14</v>
      </c>
      <c r="T71">
        <v>9.3019999999999996</v>
      </c>
      <c r="U71" t="s">
        <v>10</v>
      </c>
      <c r="V71" s="2">
        <v>0.27200000000000002</v>
      </c>
      <c r="W71" s="13">
        <v>76</v>
      </c>
      <c r="X71" s="3">
        <v>36064</v>
      </c>
      <c r="Y71" s="5">
        <v>262</v>
      </c>
      <c r="Z71" s="5">
        <v>311</v>
      </c>
      <c r="AA71">
        <v>3.0000000000000001E-3</v>
      </c>
      <c r="AB71" s="7">
        <v>0.1</v>
      </c>
      <c r="AC71" s="8">
        <v>1.1240000000000001</v>
      </c>
      <c r="AD71">
        <v>3.5150000000000001</v>
      </c>
    </row>
    <row r="72" spans="1:30" x14ac:dyDescent="0.35">
      <c r="A72" t="s">
        <v>12</v>
      </c>
      <c r="B72" s="14" t="s">
        <v>597</v>
      </c>
      <c r="C72" s="18" t="s">
        <v>601</v>
      </c>
      <c r="D72" s="16">
        <v>43137</v>
      </c>
      <c r="E72" s="16">
        <v>44441</v>
      </c>
      <c r="F72" s="13">
        <f t="shared" si="18"/>
        <v>42</v>
      </c>
      <c r="G72">
        <v>1</v>
      </c>
      <c r="H72" t="s">
        <v>178</v>
      </c>
      <c r="I72" t="s">
        <v>602</v>
      </c>
      <c r="J72" t="s">
        <v>232</v>
      </c>
      <c r="K72">
        <v>4</v>
      </c>
      <c r="L72">
        <v>8</v>
      </c>
      <c r="M72">
        <v>31</v>
      </c>
      <c r="N72">
        <v>4</v>
      </c>
      <c r="O72">
        <f t="shared" si="19"/>
        <v>27</v>
      </c>
      <c r="P72">
        <v>5</v>
      </c>
      <c r="Q72" t="s">
        <v>13</v>
      </c>
      <c r="R72" t="s">
        <v>14</v>
      </c>
      <c r="T72">
        <v>9.3019999999999996</v>
      </c>
      <c r="U72" t="s">
        <v>10</v>
      </c>
      <c r="V72" s="2">
        <v>0.27200000000000002</v>
      </c>
      <c r="W72" s="13">
        <v>76</v>
      </c>
      <c r="X72" s="3">
        <v>36064</v>
      </c>
      <c r="Y72" s="5">
        <v>262</v>
      </c>
      <c r="Z72" s="5">
        <v>311</v>
      </c>
      <c r="AA72">
        <v>3.0000000000000001E-3</v>
      </c>
      <c r="AB72" s="7">
        <v>0.1</v>
      </c>
      <c r="AC72" s="8">
        <v>1.1240000000000001</v>
      </c>
      <c r="AD72">
        <v>3.5150000000000001</v>
      </c>
    </row>
    <row r="73" spans="1:30" x14ac:dyDescent="0.35">
      <c r="A73" t="s">
        <v>12</v>
      </c>
      <c r="B73" s="14" t="s">
        <v>597</v>
      </c>
      <c r="C73" s="18" t="s">
        <v>603</v>
      </c>
      <c r="D73" s="16">
        <v>43116</v>
      </c>
      <c r="E73" s="16">
        <v>44441</v>
      </c>
      <c r="F73" s="13">
        <f t="shared" si="18"/>
        <v>43</v>
      </c>
      <c r="G73">
        <v>0</v>
      </c>
      <c r="H73" t="s">
        <v>178</v>
      </c>
      <c r="I73" t="s">
        <v>9</v>
      </c>
      <c r="J73">
        <v>3</v>
      </c>
      <c r="K73">
        <v>6</v>
      </c>
      <c r="L73">
        <v>6</v>
      </c>
      <c r="M73">
        <v>7</v>
      </c>
      <c r="N73">
        <v>0</v>
      </c>
      <c r="O73">
        <f t="shared" si="19"/>
        <v>7</v>
      </c>
      <c r="P73">
        <v>1</v>
      </c>
      <c r="Q73" t="s">
        <v>13</v>
      </c>
      <c r="R73" t="s">
        <v>14</v>
      </c>
      <c r="T73">
        <v>9.3019999999999996</v>
      </c>
      <c r="U73" t="s">
        <v>10</v>
      </c>
      <c r="V73" s="2">
        <v>0.27200000000000002</v>
      </c>
      <c r="W73" s="13">
        <v>76</v>
      </c>
      <c r="X73" s="3">
        <v>36064</v>
      </c>
      <c r="Y73" s="5">
        <v>262</v>
      </c>
      <c r="Z73" s="5">
        <v>311</v>
      </c>
      <c r="AA73">
        <v>3.0000000000000001E-3</v>
      </c>
      <c r="AB73" s="7">
        <v>0.1</v>
      </c>
      <c r="AC73" s="8">
        <v>1.1240000000000001</v>
      </c>
      <c r="AD73">
        <v>3.5150000000000001</v>
      </c>
    </row>
    <row r="74" spans="1:30" x14ac:dyDescent="0.35">
      <c r="A74" t="s">
        <v>12</v>
      </c>
      <c r="B74" s="14" t="s">
        <v>597</v>
      </c>
      <c r="C74" s="18" t="s">
        <v>604</v>
      </c>
      <c r="D74" s="16">
        <v>43132</v>
      </c>
      <c r="E74" s="16">
        <v>44441</v>
      </c>
      <c r="F74" s="13">
        <f t="shared" si="18"/>
        <v>43</v>
      </c>
      <c r="G74">
        <v>1</v>
      </c>
      <c r="H74" t="s">
        <v>178</v>
      </c>
      <c r="I74" t="s">
        <v>13</v>
      </c>
      <c r="J74">
        <v>1</v>
      </c>
      <c r="K74">
        <v>6</v>
      </c>
      <c r="L74">
        <v>17</v>
      </c>
      <c r="M74">
        <v>7</v>
      </c>
      <c r="N74">
        <v>3</v>
      </c>
      <c r="O74">
        <f t="shared" si="19"/>
        <v>4</v>
      </c>
      <c r="P74">
        <v>2</v>
      </c>
      <c r="Q74" t="s">
        <v>13</v>
      </c>
      <c r="R74" t="s">
        <v>14</v>
      </c>
      <c r="T74">
        <v>9.3019999999999996</v>
      </c>
      <c r="U74" t="s">
        <v>10</v>
      </c>
      <c r="V74" s="2">
        <v>0.27200000000000002</v>
      </c>
      <c r="W74" s="13">
        <v>76</v>
      </c>
      <c r="X74" s="3">
        <v>36064</v>
      </c>
      <c r="Y74" s="5">
        <v>262</v>
      </c>
      <c r="Z74" s="5">
        <v>311</v>
      </c>
      <c r="AA74">
        <v>3.0000000000000001E-3</v>
      </c>
      <c r="AB74" s="7">
        <v>0.1</v>
      </c>
      <c r="AC74" s="8">
        <v>1.1240000000000001</v>
      </c>
      <c r="AD74">
        <v>3.5150000000000001</v>
      </c>
    </row>
    <row r="75" spans="1:30" x14ac:dyDescent="0.35">
      <c r="A75" t="s">
        <v>12</v>
      </c>
      <c r="B75" s="14" t="s">
        <v>597</v>
      </c>
      <c r="C75" s="18" t="s">
        <v>605</v>
      </c>
      <c r="D75" s="16">
        <v>43108</v>
      </c>
      <c r="E75" s="16">
        <v>44441</v>
      </c>
      <c r="F75" s="13">
        <f t="shared" si="18"/>
        <v>43</v>
      </c>
      <c r="G75">
        <v>0</v>
      </c>
      <c r="H75" t="s">
        <v>178</v>
      </c>
      <c r="I75" t="s">
        <v>239</v>
      </c>
      <c r="J75" t="s">
        <v>257</v>
      </c>
      <c r="K75">
        <v>0</v>
      </c>
      <c r="L75">
        <v>65</v>
      </c>
      <c r="M75">
        <v>33</v>
      </c>
      <c r="N75">
        <v>19</v>
      </c>
      <c r="O75">
        <f t="shared" si="19"/>
        <v>14</v>
      </c>
      <c r="P75">
        <v>4</v>
      </c>
      <c r="Q75" t="s">
        <v>13</v>
      </c>
      <c r="R75" t="s">
        <v>14</v>
      </c>
      <c r="T75">
        <v>9.3019999999999996</v>
      </c>
      <c r="U75" t="s">
        <v>10</v>
      </c>
      <c r="V75" s="2">
        <v>0.27200000000000002</v>
      </c>
      <c r="W75" s="13">
        <v>76</v>
      </c>
      <c r="X75" s="3">
        <v>36064</v>
      </c>
      <c r="Y75" s="5">
        <v>262</v>
      </c>
      <c r="Z75" s="5">
        <v>311</v>
      </c>
      <c r="AA75">
        <v>3.0000000000000001E-3</v>
      </c>
      <c r="AB75" s="7">
        <v>0.1</v>
      </c>
      <c r="AC75" s="8">
        <v>1.1240000000000001</v>
      </c>
      <c r="AD75">
        <v>3.5150000000000001</v>
      </c>
    </row>
    <row r="76" spans="1:30" x14ac:dyDescent="0.35">
      <c r="A76" t="s">
        <v>12</v>
      </c>
      <c r="B76" s="14" t="s">
        <v>597</v>
      </c>
      <c r="C76" s="18" t="s">
        <v>606</v>
      </c>
      <c r="D76" s="16">
        <v>43052</v>
      </c>
      <c r="E76" s="16">
        <v>44441</v>
      </c>
      <c r="F76" s="13">
        <f t="shared" si="18"/>
        <v>45</v>
      </c>
      <c r="G76">
        <v>1</v>
      </c>
      <c r="H76" t="s">
        <v>178</v>
      </c>
      <c r="I76" t="s">
        <v>13</v>
      </c>
      <c r="J76">
        <v>3</v>
      </c>
      <c r="K76" t="s">
        <v>218</v>
      </c>
      <c r="L76">
        <v>25</v>
      </c>
      <c r="M76">
        <v>25</v>
      </c>
      <c r="N76">
        <v>5</v>
      </c>
      <c r="O76">
        <f t="shared" si="19"/>
        <v>20</v>
      </c>
      <c r="P76">
        <v>104</v>
      </c>
      <c r="Q76" t="s">
        <v>13</v>
      </c>
      <c r="R76" t="s">
        <v>14</v>
      </c>
      <c r="T76">
        <v>9.3019999999999996</v>
      </c>
      <c r="U76" t="s">
        <v>10</v>
      </c>
      <c r="V76" s="2">
        <v>0.27200000000000002</v>
      </c>
      <c r="W76" s="13">
        <v>76</v>
      </c>
      <c r="X76" s="3">
        <v>36064</v>
      </c>
      <c r="Y76" s="5">
        <v>262</v>
      </c>
      <c r="Z76" s="5">
        <v>311</v>
      </c>
      <c r="AA76">
        <v>3.0000000000000001E-3</v>
      </c>
      <c r="AB76" s="7">
        <v>0.1</v>
      </c>
      <c r="AC76" s="8">
        <v>1.1240000000000001</v>
      </c>
      <c r="AD76">
        <v>3.5150000000000001</v>
      </c>
    </row>
    <row r="77" spans="1:30" x14ac:dyDescent="0.35">
      <c r="A77" t="s">
        <v>12</v>
      </c>
      <c r="B77" s="14" t="s">
        <v>597</v>
      </c>
      <c r="C77" s="18" t="s">
        <v>607</v>
      </c>
      <c r="D77" s="16">
        <v>43070</v>
      </c>
      <c r="E77" s="16">
        <v>44441</v>
      </c>
      <c r="F77" s="13">
        <f t="shared" si="18"/>
        <v>45</v>
      </c>
      <c r="G77">
        <v>0</v>
      </c>
      <c r="H77" t="s">
        <v>178</v>
      </c>
      <c r="I77" t="s">
        <v>13</v>
      </c>
      <c r="J77">
        <v>3</v>
      </c>
      <c r="K77">
        <v>7</v>
      </c>
      <c r="L77">
        <v>7</v>
      </c>
      <c r="M77">
        <v>12</v>
      </c>
      <c r="N77">
        <v>1</v>
      </c>
      <c r="O77">
        <f t="shared" si="19"/>
        <v>11</v>
      </c>
      <c r="P77">
        <v>2</v>
      </c>
      <c r="Q77" t="s">
        <v>13</v>
      </c>
      <c r="R77" t="s">
        <v>14</v>
      </c>
      <c r="T77">
        <v>9.3019999999999996</v>
      </c>
      <c r="U77" t="s">
        <v>10</v>
      </c>
      <c r="V77" s="2">
        <v>0.27200000000000002</v>
      </c>
      <c r="W77" s="13">
        <v>76</v>
      </c>
      <c r="X77" s="3">
        <v>36064</v>
      </c>
      <c r="Y77" s="5">
        <v>262</v>
      </c>
      <c r="Z77" s="5">
        <v>311</v>
      </c>
      <c r="AA77">
        <v>3.0000000000000001E-3</v>
      </c>
      <c r="AB77" s="7">
        <v>0.1</v>
      </c>
      <c r="AC77" s="8">
        <v>1.1240000000000001</v>
      </c>
      <c r="AD77">
        <v>3.5150000000000001</v>
      </c>
    </row>
    <row r="78" spans="1:30" x14ac:dyDescent="0.35">
      <c r="A78" t="s">
        <v>12</v>
      </c>
      <c r="B78" s="14" t="s">
        <v>597</v>
      </c>
      <c r="C78" s="18" t="s">
        <v>608</v>
      </c>
      <c r="D78" s="16">
        <v>42992</v>
      </c>
      <c r="E78" s="16">
        <v>44441</v>
      </c>
      <c r="F78" s="13">
        <f t="shared" si="18"/>
        <v>47</v>
      </c>
      <c r="G78">
        <v>1</v>
      </c>
      <c r="H78" t="s">
        <v>178</v>
      </c>
      <c r="I78" t="s">
        <v>13</v>
      </c>
      <c r="J78">
        <v>3</v>
      </c>
      <c r="K78">
        <v>6</v>
      </c>
      <c r="L78">
        <v>12</v>
      </c>
      <c r="M78">
        <v>4</v>
      </c>
      <c r="N78">
        <v>2</v>
      </c>
      <c r="O78">
        <f t="shared" si="19"/>
        <v>2</v>
      </c>
      <c r="P78">
        <v>443</v>
      </c>
      <c r="Q78" t="s">
        <v>13</v>
      </c>
      <c r="R78" t="s">
        <v>14</v>
      </c>
      <c r="T78">
        <v>9.3019999999999996</v>
      </c>
      <c r="U78" t="s">
        <v>10</v>
      </c>
      <c r="V78" s="2">
        <v>0.27200000000000002</v>
      </c>
      <c r="W78" s="13">
        <v>76</v>
      </c>
      <c r="X78" s="3">
        <v>36064</v>
      </c>
      <c r="Y78" s="5">
        <v>262</v>
      </c>
      <c r="Z78" s="5">
        <v>311</v>
      </c>
      <c r="AA78">
        <v>3.0000000000000001E-3</v>
      </c>
      <c r="AB78" s="7">
        <v>0.1</v>
      </c>
      <c r="AC78" s="8">
        <v>1.1240000000000001</v>
      </c>
      <c r="AD78">
        <v>3.5150000000000001</v>
      </c>
    </row>
    <row r="79" spans="1:30" x14ac:dyDescent="0.35">
      <c r="A79" t="s">
        <v>12</v>
      </c>
      <c r="B79" s="14" t="s">
        <v>597</v>
      </c>
      <c r="C79" s="18" t="s">
        <v>609</v>
      </c>
      <c r="D79" s="16">
        <v>43055</v>
      </c>
      <c r="E79" s="16">
        <v>44441</v>
      </c>
      <c r="F79" s="13">
        <f t="shared" si="18"/>
        <v>45</v>
      </c>
      <c r="G79">
        <v>0</v>
      </c>
      <c r="H79" t="s">
        <v>178</v>
      </c>
      <c r="I79" t="s">
        <v>20</v>
      </c>
      <c r="J79">
        <v>3</v>
      </c>
      <c r="K79" t="s">
        <v>610</v>
      </c>
      <c r="L79">
        <v>8</v>
      </c>
      <c r="M79">
        <v>7</v>
      </c>
      <c r="N79">
        <v>0</v>
      </c>
      <c r="O79">
        <f t="shared" si="19"/>
        <v>7</v>
      </c>
      <c r="P79">
        <v>7</v>
      </c>
      <c r="Q79" t="s">
        <v>13</v>
      </c>
      <c r="R79" t="s">
        <v>14</v>
      </c>
      <c r="T79">
        <v>9.3019999999999996</v>
      </c>
      <c r="U79" t="s">
        <v>10</v>
      </c>
      <c r="V79" s="2">
        <v>0.27200000000000002</v>
      </c>
      <c r="W79" s="13">
        <v>76</v>
      </c>
      <c r="X79" s="3">
        <v>36064</v>
      </c>
      <c r="Y79" s="5">
        <v>262</v>
      </c>
      <c r="Z79" s="5">
        <v>311</v>
      </c>
      <c r="AA79">
        <v>3.0000000000000001E-3</v>
      </c>
      <c r="AB79" s="7">
        <v>0.1</v>
      </c>
      <c r="AC79" s="8">
        <v>1.1240000000000001</v>
      </c>
      <c r="AD79">
        <v>3.5150000000000001</v>
      </c>
    </row>
    <row r="80" spans="1:30" x14ac:dyDescent="0.35">
      <c r="A80" t="s">
        <v>12</v>
      </c>
      <c r="B80" s="14" t="s">
        <v>611</v>
      </c>
      <c r="C80" s="18" t="s">
        <v>612</v>
      </c>
      <c r="D80" s="16">
        <v>42704</v>
      </c>
      <c r="E80" s="16">
        <v>44441</v>
      </c>
      <c r="F80" s="13">
        <f t="shared" si="18"/>
        <v>57</v>
      </c>
      <c r="G80">
        <v>1</v>
      </c>
      <c r="H80" t="s">
        <v>206</v>
      </c>
      <c r="I80" t="s">
        <v>28</v>
      </c>
      <c r="J80">
        <v>3</v>
      </c>
      <c r="K80">
        <v>0</v>
      </c>
      <c r="L80">
        <v>10</v>
      </c>
      <c r="M80">
        <v>28</v>
      </c>
      <c r="N80">
        <v>4</v>
      </c>
      <c r="O80">
        <f t="shared" si="19"/>
        <v>24</v>
      </c>
      <c r="P80">
        <v>1</v>
      </c>
      <c r="Q80" t="s">
        <v>13</v>
      </c>
      <c r="R80" t="s">
        <v>14</v>
      </c>
      <c r="T80">
        <v>9.3019999999999996</v>
      </c>
      <c r="U80" t="s">
        <v>10</v>
      </c>
      <c r="V80" s="2">
        <v>0.27200000000000002</v>
      </c>
      <c r="W80" s="13">
        <v>76</v>
      </c>
      <c r="X80" s="3">
        <v>36064</v>
      </c>
      <c r="Y80" s="5">
        <v>262</v>
      </c>
      <c r="Z80" s="5">
        <v>311</v>
      </c>
      <c r="AA80">
        <v>3.0000000000000001E-3</v>
      </c>
      <c r="AB80" s="7">
        <v>0.1</v>
      </c>
      <c r="AC80" s="8">
        <v>1.1240000000000001</v>
      </c>
      <c r="AD80">
        <v>3.5150000000000001</v>
      </c>
    </row>
    <row r="81" spans="1:30" x14ac:dyDescent="0.35">
      <c r="A81" t="s">
        <v>12</v>
      </c>
      <c r="B81" s="14" t="s">
        <v>611</v>
      </c>
      <c r="C81" s="18" t="s">
        <v>613</v>
      </c>
      <c r="D81" s="16">
        <v>43115</v>
      </c>
      <c r="E81" s="16">
        <v>44441</v>
      </c>
      <c r="F81" s="13">
        <f t="shared" si="18"/>
        <v>43</v>
      </c>
      <c r="G81">
        <v>0</v>
      </c>
      <c r="H81" t="s">
        <v>206</v>
      </c>
      <c r="I81" t="s">
        <v>149</v>
      </c>
      <c r="J81">
        <v>2</v>
      </c>
      <c r="K81">
        <v>0</v>
      </c>
      <c r="L81">
        <v>5</v>
      </c>
      <c r="M81">
        <v>23</v>
      </c>
      <c r="N81">
        <v>1</v>
      </c>
      <c r="O81">
        <f t="shared" ref="O81:O89" si="20">M81-N81</f>
        <v>22</v>
      </c>
      <c r="P81">
        <v>4</v>
      </c>
      <c r="Q81" t="s">
        <v>13</v>
      </c>
      <c r="R81" t="s">
        <v>14</v>
      </c>
      <c r="T81">
        <v>9.3019999999999996</v>
      </c>
      <c r="U81" t="s">
        <v>10</v>
      </c>
      <c r="V81" s="2">
        <v>0.27200000000000002</v>
      </c>
      <c r="W81" s="13">
        <v>76</v>
      </c>
      <c r="X81" s="3">
        <v>36064</v>
      </c>
      <c r="Y81" s="5">
        <v>262</v>
      </c>
      <c r="Z81" s="5">
        <v>311</v>
      </c>
      <c r="AA81">
        <v>3.0000000000000001E-3</v>
      </c>
      <c r="AB81" s="7">
        <v>0.1</v>
      </c>
      <c r="AC81" s="8">
        <v>1.1240000000000001</v>
      </c>
      <c r="AD81">
        <v>3.5150000000000001</v>
      </c>
    </row>
    <row r="82" spans="1:30" x14ac:dyDescent="0.35">
      <c r="A82" t="s">
        <v>12</v>
      </c>
      <c r="B82" s="14" t="s">
        <v>611</v>
      </c>
      <c r="C82" s="18" t="s">
        <v>614</v>
      </c>
      <c r="D82" s="16">
        <v>43017</v>
      </c>
      <c r="E82" s="16">
        <v>44441</v>
      </c>
      <c r="F82" s="13">
        <f t="shared" si="18"/>
        <v>46</v>
      </c>
      <c r="G82">
        <v>1</v>
      </c>
      <c r="H82" t="s">
        <v>178</v>
      </c>
      <c r="I82" t="s">
        <v>239</v>
      </c>
      <c r="J82" t="s">
        <v>232</v>
      </c>
      <c r="K82">
        <v>4</v>
      </c>
      <c r="L82">
        <v>12</v>
      </c>
      <c r="M82">
        <v>52</v>
      </c>
      <c r="N82">
        <v>8</v>
      </c>
      <c r="O82">
        <f t="shared" si="20"/>
        <v>44</v>
      </c>
      <c r="P82">
        <v>1</v>
      </c>
      <c r="Q82" t="s">
        <v>13</v>
      </c>
      <c r="R82" t="s">
        <v>14</v>
      </c>
      <c r="T82">
        <v>9.3019999999999996</v>
      </c>
      <c r="U82" t="s">
        <v>10</v>
      </c>
      <c r="V82" s="2">
        <v>0.27200000000000002</v>
      </c>
      <c r="W82" s="13">
        <v>76</v>
      </c>
      <c r="X82" s="3">
        <v>36064</v>
      </c>
      <c r="Y82" s="5">
        <v>262</v>
      </c>
      <c r="Z82" s="5">
        <v>311</v>
      </c>
      <c r="AA82">
        <v>3.0000000000000001E-3</v>
      </c>
      <c r="AB82" s="7">
        <v>0.1</v>
      </c>
      <c r="AC82" s="8">
        <v>1.1240000000000001</v>
      </c>
      <c r="AD82">
        <v>3.5150000000000001</v>
      </c>
    </row>
    <row r="83" spans="1:30" x14ac:dyDescent="0.35">
      <c r="A83" t="s">
        <v>12</v>
      </c>
      <c r="B83" s="14" t="s">
        <v>611</v>
      </c>
      <c r="C83" s="18" t="s">
        <v>615</v>
      </c>
      <c r="D83" s="16">
        <v>43047</v>
      </c>
      <c r="E83" s="16">
        <v>44441</v>
      </c>
      <c r="F83" s="13">
        <f t="shared" si="18"/>
        <v>45</v>
      </c>
      <c r="G83">
        <v>0</v>
      </c>
      <c r="H83" t="s">
        <v>178</v>
      </c>
      <c r="I83" t="s">
        <v>100</v>
      </c>
      <c r="J83">
        <v>3</v>
      </c>
      <c r="K83">
        <v>0</v>
      </c>
      <c r="L83">
        <v>11</v>
      </c>
      <c r="M83">
        <v>13</v>
      </c>
      <c r="N83">
        <v>3</v>
      </c>
      <c r="O83">
        <f t="shared" si="20"/>
        <v>10</v>
      </c>
      <c r="P83">
        <v>1</v>
      </c>
      <c r="Q83" t="s">
        <v>13</v>
      </c>
      <c r="R83" t="s">
        <v>14</v>
      </c>
      <c r="T83">
        <v>9.3019999999999996</v>
      </c>
      <c r="U83" t="s">
        <v>10</v>
      </c>
      <c r="V83" s="2">
        <v>0.27200000000000002</v>
      </c>
      <c r="W83" s="13">
        <v>76</v>
      </c>
      <c r="X83" s="3">
        <v>36064</v>
      </c>
      <c r="Y83" s="5">
        <v>262</v>
      </c>
      <c r="Z83" s="5">
        <v>311</v>
      </c>
      <c r="AA83">
        <v>3.0000000000000001E-3</v>
      </c>
      <c r="AB83" s="7">
        <v>0.1</v>
      </c>
      <c r="AC83" s="8">
        <v>1.1240000000000001</v>
      </c>
      <c r="AD83">
        <v>3.5150000000000001</v>
      </c>
    </row>
    <row r="84" spans="1:30" x14ac:dyDescent="0.35">
      <c r="A84" t="s">
        <v>12</v>
      </c>
      <c r="B84" s="14" t="s">
        <v>611</v>
      </c>
      <c r="C84" s="18" t="s">
        <v>616</v>
      </c>
      <c r="D84" s="16">
        <v>43078</v>
      </c>
      <c r="E84" s="16">
        <v>44441</v>
      </c>
      <c r="F84" s="13">
        <f t="shared" si="18"/>
        <v>44</v>
      </c>
      <c r="G84">
        <v>1</v>
      </c>
      <c r="H84" t="s">
        <v>178</v>
      </c>
      <c r="I84" t="s">
        <v>40</v>
      </c>
      <c r="J84" t="s">
        <v>285</v>
      </c>
      <c r="K84">
        <v>4</v>
      </c>
      <c r="L84">
        <v>8</v>
      </c>
      <c r="M84">
        <v>26</v>
      </c>
      <c r="N84">
        <v>3</v>
      </c>
      <c r="O84">
        <f t="shared" si="20"/>
        <v>23</v>
      </c>
      <c r="P84">
        <v>1</v>
      </c>
      <c r="Q84" t="s">
        <v>13</v>
      </c>
      <c r="R84" t="s">
        <v>14</v>
      </c>
      <c r="T84">
        <v>9.3019999999999996</v>
      </c>
      <c r="U84" t="s">
        <v>10</v>
      </c>
      <c r="V84" s="2">
        <v>0.27200000000000002</v>
      </c>
      <c r="W84" s="13">
        <v>76</v>
      </c>
      <c r="X84" s="3">
        <v>36064</v>
      </c>
      <c r="Y84" s="5">
        <v>262</v>
      </c>
      <c r="Z84" s="5">
        <v>311</v>
      </c>
      <c r="AA84">
        <v>3.0000000000000001E-3</v>
      </c>
      <c r="AB84" s="7">
        <v>0.1</v>
      </c>
      <c r="AC84" s="8">
        <v>1.1240000000000001</v>
      </c>
      <c r="AD84">
        <v>3.5150000000000001</v>
      </c>
    </row>
    <row r="85" spans="1:30" x14ac:dyDescent="0.35">
      <c r="A85" t="s">
        <v>12</v>
      </c>
      <c r="B85" s="14" t="s">
        <v>611</v>
      </c>
      <c r="C85" s="18" t="s">
        <v>617</v>
      </c>
      <c r="D85" s="16">
        <v>43001</v>
      </c>
      <c r="E85" s="16">
        <v>44441</v>
      </c>
      <c r="F85" s="13">
        <f t="shared" si="18"/>
        <v>47</v>
      </c>
      <c r="G85">
        <v>0</v>
      </c>
      <c r="H85" t="s">
        <v>178</v>
      </c>
      <c r="I85" t="s">
        <v>52</v>
      </c>
      <c r="J85">
        <v>3</v>
      </c>
      <c r="K85">
        <v>0</v>
      </c>
      <c r="L85">
        <v>6</v>
      </c>
      <c r="M85">
        <v>8</v>
      </c>
      <c r="N85">
        <v>2</v>
      </c>
      <c r="O85">
        <f t="shared" si="20"/>
        <v>6</v>
      </c>
      <c r="P85">
        <v>23</v>
      </c>
      <c r="Q85" t="s">
        <v>13</v>
      </c>
      <c r="R85" t="s">
        <v>14</v>
      </c>
      <c r="T85">
        <v>9.3019999999999996</v>
      </c>
      <c r="U85" t="s">
        <v>10</v>
      </c>
      <c r="V85" s="2">
        <v>0.27200000000000002</v>
      </c>
      <c r="W85" s="13">
        <v>76</v>
      </c>
      <c r="X85" s="3">
        <v>36064</v>
      </c>
      <c r="Y85" s="5">
        <v>262</v>
      </c>
      <c r="Z85" s="5">
        <v>311</v>
      </c>
      <c r="AA85">
        <v>3.0000000000000001E-3</v>
      </c>
      <c r="AB85" s="7">
        <v>0.1</v>
      </c>
      <c r="AC85" s="8">
        <v>1.1240000000000001</v>
      </c>
      <c r="AD85">
        <v>3.5150000000000001</v>
      </c>
    </row>
    <row r="86" spans="1:30" x14ac:dyDescent="0.35">
      <c r="A86" t="s">
        <v>12</v>
      </c>
      <c r="B86" s="14" t="s">
        <v>611</v>
      </c>
      <c r="C86" s="18" t="s">
        <v>618</v>
      </c>
      <c r="D86" s="16">
        <v>42952</v>
      </c>
      <c r="E86" s="16">
        <v>44441</v>
      </c>
      <c r="F86" s="13">
        <f t="shared" si="18"/>
        <v>48</v>
      </c>
      <c r="G86">
        <v>1</v>
      </c>
      <c r="H86" t="s">
        <v>178</v>
      </c>
      <c r="I86" t="s">
        <v>25</v>
      </c>
      <c r="J86">
        <v>3</v>
      </c>
      <c r="K86">
        <v>6</v>
      </c>
      <c r="L86">
        <v>16</v>
      </c>
      <c r="M86">
        <v>36</v>
      </c>
      <c r="N86">
        <v>8</v>
      </c>
      <c r="O86">
        <f t="shared" si="20"/>
        <v>28</v>
      </c>
      <c r="P86">
        <v>1</v>
      </c>
      <c r="Q86" t="s">
        <v>13</v>
      </c>
      <c r="R86" t="s">
        <v>14</v>
      </c>
      <c r="T86">
        <v>9.3019999999999996</v>
      </c>
      <c r="U86" t="s">
        <v>10</v>
      </c>
      <c r="V86" s="2">
        <v>0.27200000000000002</v>
      </c>
      <c r="W86" s="13">
        <v>76</v>
      </c>
      <c r="X86" s="3">
        <v>36064</v>
      </c>
      <c r="Y86" s="5">
        <v>262</v>
      </c>
      <c r="Z86" s="5">
        <v>311</v>
      </c>
      <c r="AA86">
        <v>3.0000000000000001E-3</v>
      </c>
      <c r="AB86" s="7">
        <v>0.1</v>
      </c>
      <c r="AC86" s="8">
        <v>1.1240000000000001</v>
      </c>
      <c r="AD86">
        <v>3.5150000000000001</v>
      </c>
    </row>
    <row r="87" spans="1:30" x14ac:dyDescent="0.35">
      <c r="A87" t="s">
        <v>12</v>
      </c>
      <c r="B87" s="14" t="s">
        <v>611</v>
      </c>
      <c r="C87" s="18" t="s">
        <v>619</v>
      </c>
      <c r="D87" s="16">
        <v>42964</v>
      </c>
      <c r="E87" s="16">
        <v>44441</v>
      </c>
      <c r="F87" s="13">
        <f t="shared" si="18"/>
        <v>48</v>
      </c>
      <c r="G87">
        <v>0</v>
      </c>
      <c r="H87" t="s">
        <v>178</v>
      </c>
      <c r="I87" t="s">
        <v>9</v>
      </c>
      <c r="J87">
        <v>3</v>
      </c>
      <c r="K87">
        <v>8</v>
      </c>
      <c r="L87">
        <v>18</v>
      </c>
      <c r="M87">
        <v>7</v>
      </c>
      <c r="N87">
        <v>0</v>
      </c>
      <c r="O87">
        <f t="shared" si="20"/>
        <v>7</v>
      </c>
      <c r="P87">
        <v>10</v>
      </c>
      <c r="Q87" t="s">
        <v>13</v>
      </c>
      <c r="R87" t="s">
        <v>14</v>
      </c>
      <c r="T87">
        <v>9.3019999999999996</v>
      </c>
      <c r="U87" t="s">
        <v>10</v>
      </c>
      <c r="V87" s="2">
        <v>0.27200000000000002</v>
      </c>
      <c r="W87" s="13">
        <v>76</v>
      </c>
      <c r="X87" s="3">
        <v>36064</v>
      </c>
      <c r="Y87" s="5">
        <v>262</v>
      </c>
      <c r="Z87" s="5">
        <v>311</v>
      </c>
      <c r="AA87">
        <v>3.0000000000000001E-3</v>
      </c>
      <c r="AB87" s="7">
        <v>0.1</v>
      </c>
      <c r="AC87" s="8">
        <v>1.1240000000000001</v>
      </c>
      <c r="AD87">
        <v>3.5150000000000001</v>
      </c>
    </row>
    <row r="88" spans="1:30" x14ac:dyDescent="0.35">
      <c r="A88" t="s">
        <v>12</v>
      </c>
      <c r="B88" s="14" t="s">
        <v>611</v>
      </c>
      <c r="C88" s="18" t="s">
        <v>620</v>
      </c>
      <c r="D88" s="16">
        <v>42980</v>
      </c>
      <c r="E88" s="16">
        <v>44441</v>
      </c>
      <c r="F88" s="13">
        <f t="shared" si="18"/>
        <v>48</v>
      </c>
      <c r="G88">
        <v>1</v>
      </c>
      <c r="H88" t="s">
        <v>178</v>
      </c>
      <c r="I88" t="s">
        <v>239</v>
      </c>
      <c r="J88">
        <v>3</v>
      </c>
      <c r="K88" t="s">
        <v>218</v>
      </c>
      <c r="L88">
        <v>32</v>
      </c>
      <c r="M88">
        <v>58</v>
      </c>
      <c r="N88">
        <v>25</v>
      </c>
      <c r="O88">
        <f t="shared" si="20"/>
        <v>33</v>
      </c>
      <c r="P88">
        <v>55</v>
      </c>
      <c r="Q88" t="s">
        <v>13</v>
      </c>
      <c r="R88" t="s">
        <v>14</v>
      </c>
      <c r="T88">
        <v>9.3019999999999996</v>
      </c>
      <c r="U88" t="s">
        <v>10</v>
      </c>
      <c r="V88" s="2">
        <v>0.27200000000000002</v>
      </c>
      <c r="W88" s="13">
        <v>76</v>
      </c>
      <c r="X88" s="3">
        <v>36064</v>
      </c>
      <c r="Y88" s="5">
        <v>262</v>
      </c>
      <c r="Z88" s="5">
        <v>311</v>
      </c>
      <c r="AA88">
        <v>3.0000000000000001E-3</v>
      </c>
      <c r="AB88" s="7">
        <v>0.1</v>
      </c>
      <c r="AC88" s="8">
        <v>1.1240000000000001</v>
      </c>
      <c r="AD88">
        <v>3.5150000000000001</v>
      </c>
    </row>
    <row r="89" spans="1:30" x14ac:dyDescent="0.35">
      <c r="A89" t="s">
        <v>12</v>
      </c>
      <c r="B89" s="14" t="s">
        <v>611</v>
      </c>
      <c r="C89" s="18" t="s">
        <v>621</v>
      </c>
      <c r="D89" s="16">
        <v>43005</v>
      </c>
      <c r="E89" s="16">
        <v>44441</v>
      </c>
      <c r="F89" s="13">
        <f t="shared" si="18"/>
        <v>47</v>
      </c>
      <c r="G89">
        <v>0</v>
      </c>
      <c r="H89" t="s">
        <v>178</v>
      </c>
      <c r="I89" t="s">
        <v>13</v>
      </c>
      <c r="J89">
        <v>3</v>
      </c>
      <c r="K89">
        <v>0</v>
      </c>
      <c r="L89">
        <v>11</v>
      </c>
      <c r="M89">
        <v>14</v>
      </c>
      <c r="N89">
        <v>3</v>
      </c>
      <c r="O89">
        <f t="shared" si="20"/>
        <v>11</v>
      </c>
      <c r="P89">
        <v>6</v>
      </c>
      <c r="Q89" t="s">
        <v>13</v>
      </c>
      <c r="R89" t="s">
        <v>14</v>
      </c>
      <c r="T89">
        <v>9.3019999999999996</v>
      </c>
      <c r="U89" t="s">
        <v>10</v>
      </c>
      <c r="V89" s="2">
        <v>0.27200000000000002</v>
      </c>
      <c r="W89" s="13">
        <v>76</v>
      </c>
      <c r="X89" s="3">
        <v>36064</v>
      </c>
      <c r="Y89" s="5">
        <v>262</v>
      </c>
      <c r="Z89" s="5">
        <v>311</v>
      </c>
      <c r="AA89">
        <v>3.0000000000000001E-3</v>
      </c>
      <c r="AB89" s="7">
        <v>0.1</v>
      </c>
      <c r="AC89" s="8">
        <v>1.1240000000000001</v>
      </c>
      <c r="AD89">
        <v>3.5150000000000001</v>
      </c>
    </row>
    <row r="90" spans="1:30" x14ac:dyDescent="0.35">
      <c r="A90" t="s">
        <v>15</v>
      </c>
      <c r="B90" s="14" t="s">
        <v>98</v>
      </c>
      <c r="C90" s="4" t="s">
        <v>99</v>
      </c>
      <c r="D90" s="16">
        <v>43636</v>
      </c>
      <c r="E90" s="16">
        <v>44420</v>
      </c>
      <c r="F90" s="13">
        <f t="shared" si="18"/>
        <v>25</v>
      </c>
      <c r="G90" t="s">
        <v>179</v>
      </c>
      <c r="H90" t="s">
        <v>178</v>
      </c>
      <c r="I90" t="s">
        <v>100</v>
      </c>
      <c r="J90" t="s">
        <v>261</v>
      </c>
      <c r="K90">
        <v>4</v>
      </c>
      <c r="L90">
        <v>11</v>
      </c>
      <c r="M90">
        <v>10</v>
      </c>
      <c r="N90">
        <v>1</v>
      </c>
      <c r="O90">
        <f t="shared" si="1"/>
        <v>9</v>
      </c>
      <c r="P90">
        <v>2</v>
      </c>
      <c r="Q90" t="s">
        <v>9</v>
      </c>
      <c r="R90" s="1">
        <v>3400</v>
      </c>
      <c r="T90">
        <v>8.5510000000000002</v>
      </c>
      <c r="U90" t="s">
        <v>10</v>
      </c>
      <c r="V90" s="2">
        <v>0.12609999999999999</v>
      </c>
      <c r="W90" s="13">
        <v>70</v>
      </c>
      <c r="X90" s="3">
        <v>37630</v>
      </c>
      <c r="Y90" s="5">
        <v>209</v>
      </c>
      <c r="Z90" s="5">
        <v>220</v>
      </c>
      <c r="AA90">
        <v>4.0000000000000001E-3</v>
      </c>
      <c r="AB90" s="7">
        <v>0.433</v>
      </c>
      <c r="AC90" s="8">
        <v>0.63200000000000001</v>
      </c>
      <c r="AD90">
        <v>2.2160000000000002</v>
      </c>
    </row>
    <row r="91" spans="1:30" x14ac:dyDescent="0.35">
      <c r="A91" t="s">
        <v>15</v>
      </c>
      <c r="B91" s="14" t="s">
        <v>98</v>
      </c>
      <c r="C91" s="4" t="s">
        <v>101</v>
      </c>
      <c r="D91" s="16">
        <v>43634</v>
      </c>
      <c r="E91" s="16">
        <v>44420</v>
      </c>
      <c r="F91" s="13">
        <f t="shared" si="18"/>
        <v>25</v>
      </c>
      <c r="G91">
        <v>1</v>
      </c>
      <c r="H91" t="s">
        <v>178</v>
      </c>
      <c r="I91" t="s">
        <v>100</v>
      </c>
      <c r="J91" t="s">
        <v>187</v>
      </c>
      <c r="K91">
        <v>6</v>
      </c>
      <c r="L91">
        <v>47</v>
      </c>
      <c r="M91">
        <v>21</v>
      </c>
      <c r="N91">
        <v>6</v>
      </c>
      <c r="O91">
        <f t="shared" si="1"/>
        <v>15</v>
      </c>
      <c r="P91">
        <v>2</v>
      </c>
      <c r="Q91" t="s">
        <v>9</v>
      </c>
      <c r="R91" s="1">
        <v>3400</v>
      </c>
      <c r="T91">
        <v>8.5510000000000002</v>
      </c>
      <c r="U91" t="s">
        <v>10</v>
      </c>
      <c r="V91" s="2">
        <v>0.12609999999999999</v>
      </c>
      <c r="W91" s="13">
        <v>70</v>
      </c>
      <c r="X91" s="3">
        <v>37630</v>
      </c>
      <c r="Y91" s="5">
        <v>209</v>
      </c>
      <c r="Z91" s="5">
        <v>220</v>
      </c>
      <c r="AA91">
        <v>4.0000000000000001E-3</v>
      </c>
      <c r="AB91" s="7">
        <v>0.433</v>
      </c>
      <c r="AC91" s="8">
        <v>0.63200000000000001</v>
      </c>
      <c r="AD91">
        <v>2.2160000000000002</v>
      </c>
    </row>
    <row r="92" spans="1:30" x14ac:dyDescent="0.35">
      <c r="A92" t="s">
        <v>15</v>
      </c>
      <c r="B92" s="14" t="s">
        <v>98</v>
      </c>
      <c r="C92" s="4" t="s">
        <v>102</v>
      </c>
      <c r="D92" s="16">
        <v>43631</v>
      </c>
      <c r="E92" s="16">
        <v>44420</v>
      </c>
      <c r="F92" s="13">
        <f t="shared" si="18"/>
        <v>25</v>
      </c>
      <c r="G92" t="s">
        <v>179</v>
      </c>
      <c r="H92" t="s">
        <v>178</v>
      </c>
      <c r="I92" t="s">
        <v>103</v>
      </c>
      <c r="J92" t="s">
        <v>210</v>
      </c>
      <c r="K92">
        <v>4</v>
      </c>
      <c r="L92">
        <v>17</v>
      </c>
      <c r="M92">
        <v>22</v>
      </c>
      <c r="N92">
        <v>6</v>
      </c>
      <c r="O92">
        <f t="shared" si="1"/>
        <v>16</v>
      </c>
      <c r="P92">
        <v>0</v>
      </c>
      <c r="Q92" t="s">
        <v>9</v>
      </c>
      <c r="R92" s="1">
        <v>3400</v>
      </c>
      <c r="T92">
        <v>8.5510000000000002</v>
      </c>
      <c r="U92" t="s">
        <v>10</v>
      </c>
      <c r="V92" s="2">
        <v>0.12609999999999999</v>
      </c>
      <c r="W92" s="13">
        <v>70</v>
      </c>
      <c r="X92" s="3">
        <v>37630</v>
      </c>
      <c r="Y92" s="5">
        <v>209</v>
      </c>
      <c r="Z92" s="5">
        <v>220</v>
      </c>
      <c r="AA92">
        <v>4.0000000000000001E-3</v>
      </c>
      <c r="AB92" s="7">
        <v>0.433</v>
      </c>
      <c r="AC92" s="8">
        <v>0.63200000000000001</v>
      </c>
      <c r="AD92">
        <v>2.2160000000000002</v>
      </c>
    </row>
    <row r="93" spans="1:30" x14ac:dyDescent="0.35">
      <c r="A93" t="s">
        <v>15</v>
      </c>
      <c r="B93" s="14" t="s">
        <v>98</v>
      </c>
      <c r="C93" s="4" t="s">
        <v>263</v>
      </c>
      <c r="D93" s="16">
        <v>43631</v>
      </c>
      <c r="E93" s="16">
        <v>44426</v>
      </c>
      <c r="F93" s="13">
        <f t="shared" si="18"/>
        <v>26</v>
      </c>
      <c r="G93">
        <v>1</v>
      </c>
      <c r="H93" t="s">
        <v>178</v>
      </c>
      <c r="I93" t="s">
        <v>40</v>
      </c>
      <c r="J93" t="s">
        <v>187</v>
      </c>
      <c r="K93" t="s">
        <v>218</v>
      </c>
      <c r="L93">
        <v>20</v>
      </c>
      <c r="M93">
        <v>16</v>
      </c>
      <c r="N93">
        <v>1</v>
      </c>
      <c r="O93">
        <f t="shared" si="1"/>
        <v>15</v>
      </c>
      <c r="P93">
        <v>6</v>
      </c>
      <c r="Q93" t="s">
        <v>9</v>
      </c>
      <c r="R93" s="1">
        <v>3400</v>
      </c>
      <c r="T93">
        <v>8.5510000000000002</v>
      </c>
      <c r="U93" t="s">
        <v>10</v>
      </c>
      <c r="V93" s="2">
        <v>0.12609999999999999</v>
      </c>
      <c r="W93" s="13">
        <v>70</v>
      </c>
      <c r="X93" s="3">
        <v>37630</v>
      </c>
      <c r="Y93" s="5">
        <v>209</v>
      </c>
      <c r="Z93" s="5">
        <v>220</v>
      </c>
      <c r="AA93">
        <v>4.0000000000000001E-3</v>
      </c>
      <c r="AB93" s="7">
        <v>0.433</v>
      </c>
      <c r="AC93" s="8">
        <v>0.63200000000000001</v>
      </c>
      <c r="AD93">
        <v>2.2160000000000002</v>
      </c>
    </row>
    <row r="94" spans="1:30" x14ac:dyDescent="0.35">
      <c r="A94" t="s">
        <v>15</v>
      </c>
      <c r="B94" s="14" t="s">
        <v>264</v>
      </c>
      <c r="C94" s="4" t="s">
        <v>265</v>
      </c>
      <c r="D94" s="16">
        <v>43545</v>
      </c>
      <c r="E94" s="16">
        <v>44426</v>
      </c>
      <c r="F94" s="13">
        <f t="shared" si="18"/>
        <v>28</v>
      </c>
      <c r="G94">
        <v>1</v>
      </c>
      <c r="H94" t="s">
        <v>178</v>
      </c>
      <c r="I94" t="s">
        <v>40</v>
      </c>
      <c r="J94" t="s">
        <v>261</v>
      </c>
      <c r="K94" t="s">
        <v>219</v>
      </c>
      <c r="L94">
        <v>21</v>
      </c>
      <c r="M94">
        <v>3</v>
      </c>
      <c r="N94">
        <v>0</v>
      </c>
      <c r="O94">
        <f t="shared" si="1"/>
        <v>3</v>
      </c>
      <c r="P94">
        <v>7</v>
      </c>
      <c r="Q94" t="s">
        <v>9</v>
      </c>
      <c r="R94" s="1">
        <v>3400</v>
      </c>
      <c r="T94">
        <v>8.5510000000000002</v>
      </c>
      <c r="U94" t="s">
        <v>10</v>
      </c>
      <c r="V94" s="2">
        <v>0.12609999999999999</v>
      </c>
      <c r="W94" s="13">
        <v>70</v>
      </c>
      <c r="X94" s="3">
        <v>37630</v>
      </c>
      <c r="Y94" s="5">
        <v>209</v>
      </c>
      <c r="Z94" s="5">
        <v>220</v>
      </c>
      <c r="AA94">
        <v>4.0000000000000001E-3</v>
      </c>
      <c r="AB94" s="7">
        <v>0.433</v>
      </c>
      <c r="AC94" s="8">
        <v>0.63200000000000001</v>
      </c>
      <c r="AD94">
        <v>2.2160000000000002</v>
      </c>
    </row>
    <row r="95" spans="1:30" x14ac:dyDescent="0.35">
      <c r="A95" t="s">
        <v>15</v>
      </c>
      <c r="B95" s="14" t="s">
        <v>264</v>
      </c>
      <c r="C95" s="4" t="s">
        <v>266</v>
      </c>
      <c r="D95" s="16">
        <v>43557</v>
      </c>
      <c r="E95" s="16">
        <v>44426</v>
      </c>
      <c r="F95" s="13">
        <f t="shared" si="18"/>
        <v>28</v>
      </c>
      <c r="G95" t="s">
        <v>179</v>
      </c>
      <c r="H95" t="s">
        <v>178</v>
      </c>
      <c r="I95" t="s">
        <v>25</v>
      </c>
      <c r="J95">
        <v>1</v>
      </c>
      <c r="K95">
        <v>6</v>
      </c>
      <c r="L95">
        <v>14</v>
      </c>
      <c r="M95">
        <v>6</v>
      </c>
      <c r="N95">
        <v>3</v>
      </c>
      <c r="O95">
        <f t="shared" si="1"/>
        <v>3</v>
      </c>
      <c r="P95">
        <v>7</v>
      </c>
      <c r="Q95" t="s">
        <v>9</v>
      </c>
      <c r="R95" s="1">
        <v>3400</v>
      </c>
      <c r="T95">
        <v>8.5510000000000002</v>
      </c>
      <c r="U95" t="s">
        <v>10</v>
      </c>
      <c r="V95" s="2">
        <v>0.12609999999999999</v>
      </c>
      <c r="W95" s="13">
        <v>70</v>
      </c>
      <c r="X95" s="3">
        <v>37630</v>
      </c>
      <c r="Y95" s="5">
        <v>209</v>
      </c>
      <c r="Z95" s="5">
        <v>220</v>
      </c>
      <c r="AA95">
        <v>4.0000000000000001E-3</v>
      </c>
      <c r="AB95" s="7">
        <v>0.433</v>
      </c>
      <c r="AC95" s="8">
        <v>0.63200000000000001</v>
      </c>
      <c r="AD95">
        <v>2.2160000000000002</v>
      </c>
    </row>
    <row r="96" spans="1:30" x14ac:dyDescent="0.35">
      <c r="A96" t="s">
        <v>15</v>
      </c>
      <c r="B96" s="14" t="s">
        <v>264</v>
      </c>
      <c r="C96" s="4" t="s">
        <v>267</v>
      </c>
      <c r="D96" s="16">
        <v>43560</v>
      </c>
      <c r="E96" s="16">
        <v>44426</v>
      </c>
      <c r="F96" s="13">
        <f t="shared" si="18"/>
        <v>28</v>
      </c>
      <c r="G96">
        <v>1</v>
      </c>
      <c r="H96" t="s">
        <v>178</v>
      </c>
      <c r="I96" t="s">
        <v>9</v>
      </c>
      <c r="J96" t="s">
        <v>257</v>
      </c>
      <c r="K96" t="s">
        <v>229</v>
      </c>
      <c r="L96">
        <v>15</v>
      </c>
      <c r="M96">
        <v>4</v>
      </c>
      <c r="N96">
        <v>1</v>
      </c>
      <c r="O96">
        <f t="shared" si="1"/>
        <v>3</v>
      </c>
      <c r="P96">
        <v>2</v>
      </c>
      <c r="Q96" t="s">
        <v>9</v>
      </c>
      <c r="R96" s="1">
        <v>3400</v>
      </c>
      <c r="T96">
        <v>8.5510000000000002</v>
      </c>
      <c r="U96" t="s">
        <v>10</v>
      </c>
      <c r="V96" s="2">
        <v>0.12609999999999999</v>
      </c>
      <c r="W96" s="13">
        <v>70</v>
      </c>
      <c r="X96" s="3">
        <v>37630</v>
      </c>
      <c r="Y96" s="5">
        <v>209</v>
      </c>
      <c r="Z96" s="5">
        <v>220</v>
      </c>
      <c r="AA96">
        <v>4.0000000000000001E-3</v>
      </c>
      <c r="AB96" s="7">
        <v>0.433</v>
      </c>
      <c r="AC96" s="8">
        <v>0.63200000000000001</v>
      </c>
      <c r="AD96">
        <v>2.2160000000000002</v>
      </c>
    </row>
    <row r="97" spans="1:30" x14ac:dyDescent="0.35">
      <c r="A97" t="s">
        <v>15</v>
      </c>
      <c r="B97" s="14" t="s">
        <v>264</v>
      </c>
      <c r="C97" s="4" t="s">
        <v>268</v>
      </c>
      <c r="D97" s="16">
        <v>43537</v>
      </c>
      <c r="E97" s="16">
        <v>44426</v>
      </c>
      <c r="F97" s="13">
        <f t="shared" si="18"/>
        <v>29</v>
      </c>
      <c r="G97" t="s">
        <v>179</v>
      </c>
      <c r="H97" t="s">
        <v>178</v>
      </c>
      <c r="I97" t="s">
        <v>9</v>
      </c>
      <c r="J97" t="s">
        <v>187</v>
      </c>
      <c r="K97" t="s">
        <v>218</v>
      </c>
      <c r="L97">
        <v>18</v>
      </c>
      <c r="M97">
        <v>5</v>
      </c>
      <c r="N97">
        <v>0</v>
      </c>
      <c r="O97">
        <f t="shared" si="1"/>
        <v>5</v>
      </c>
      <c r="P97">
        <v>3</v>
      </c>
      <c r="Q97" t="s">
        <v>9</v>
      </c>
      <c r="R97" s="1">
        <v>3400</v>
      </c>
      <c r="T97">
        <v>8.5510000000000002</v>
      </c>
      <c r="U97" t="s">
        <v>10</v>
      </c>
      <c r="V97" s="2">
        <v>0.12609999999999999</v>
      </c>
      <c r="W97" s="13">
        <v>70</v>
      </c>
      <c r="X97" s="3">
        <v>37630</v>
      </c>
      <c r="Y97" s="5">
        <v>209</v>
      </c>
      <c r="Z97" s="5">
        <v>220</v>
      </c>
      <c r="AA97">
        <v>4.0000000000000001E-3</v>
      </c>
      <c r="AB97" s="7">
        <v>0.433</v>
      </c>
      <c r="AC97" s="8">
        <v>0.63200000000000001</v>
      </c>
      <c r="AD97">
        <v>2.2160000000000002</v>
      </c>
    </row>
    <row r="98" spans="1:30" x14ac:dyDescent="0.35">
      <c r="A98" t="s">
        <v>15</v>
      </c>
      <c r="B98" s="14" t="s">
        <v>264</v>
      </c>
      <c r="C98" s="4" t="s">
        <v>269</v>
      </c>
      <c r="D98" s="16">
        <v>43545</v>
      </c>
      <c r="E98" s="16">
        <v>44426</v>
      </c>
      <c r="F98" s="13">
        <f t="shared" si="18"/>
        <v>28</v>
      </c>
      <c r="G98">
        <v>1</v>
      </c>
      <c r="H98" t="s">
        <v>178</v>
      </c>
      <c r="I98" t="s">
        <v>270</v>
      </c>
      <c r="J98" t="s">
        <v>211</v>
      </c>
      <c r="K98">
        <v>6</v>
      </c>
      <c r="L98">
        <v>21</v>
      </c>
      <c r="M98">
        <v>1</v>
      </c>
      <c r="N98">
        <v>0</v>
      </c>
      <c r="O98">
        <f t="shared" si="1"/>
        <v>1</v>
      </c>
      <c r="P98">
        <v>2</v>
      </c>
      <c r="Q98" t="s">
        <v>9</v>
      </c>
      <c r="R98" s="1">
        <v>3400</v>
      </c>
      <c r="T98">
        <v>8.5510000000000002</v>
      </c>
      <c r="U98" t="s">
        <v>10</v>
      </c>
      <c r="V98" s="2">
        <v>0.12609999999999999</v>
      </c>
      <c r="W98" s="13">
        <v>70</v>
      </c>
      <c r="X98" s="3">
        <v>37630</v>
      </c>
      <c r="Y98" s="5">
        <v>209</v>
      </c>
      <c r="Z98" s="5">
        <v>220</v>
      </c>
      <c r="AA98">
        <v>4.0000000000000001E-3</v>
      </c>
      <c r="AB98" s="7">
        <v>0.433</v>
      </c>
      <c r="AC98" s="8">
        <v>0.63200000000000001</v>
      </c>
      <c r="AD98">
        <v>2.2160000000000002</v>
      </c>
    </row>
    <row r="99" spans="1:30" x14ac:dyDescent="0.35">
      <c r="A99" t="s">
        <v>15</v>
      </c>
      <c r="B99" s="14" t="s">
        <v>264</v>
      </c>
      <c r="C99" s="4" t="s">
        <v>271</v>
      </c>
      <c r="D99" s="16">
        <v>43553</v>
      </c>
      <c r="E99" s="16">
        <v>44426</v>
      </c>
      <c r="F99" s="13">
        <f t="shared" si="18"/>
        <v>28</v>
      </c>
      <c r="G99" t="s">
        <v>179</v>
      </c>
      <c r="H99" t="s">
        <v>178</v>
      </c>
      <c r="I99" t="s">
        <v>272</v>
      </c>
      <c r="J99">
        <v>1</v>
      </c>
      <c r="K99">
        <v>6</v>
      </c>
      <c r="L99">
        <v>13</v>
      </c>
      <c r="M99">
        <v>3</v>
      </c>
      <c r="N99">
        <v>0</v>
      </c>
      <c r="O99">
        <f t="shared" si="1"/>
        <v>3</v>
      </c>
      <c r="P99">
        <v>3</v>
      </c>
      <c r="Q99" t="s">
        <v>9</v>
      </c>
      <c r="R99" s="1">
        <v>3400</v>
      </c>
      <c r="T99">
        <v>8.5510000000000002</v>
      </c>
      <c r="U99" t="s">
        <v>10</v>
      </c>
      <c r="V99" s="2">
        <v>0.12609999999999999</v>
      </c>
      <c r="W99" s="13">
        <v>70</v>
      </c>
      <c r="X99" s="3">
        <v>37630</v>
      </c>
      <c r="Y99" s="5">
        <v>209</v>
      </c>
      <c r="Z99" s="5">
        <v>220</v>
      </c>
      <c r="AA99">
        <v>4.0000000000000001E-3</v>
      </c>
      <c r="AB99" s="7">
        <v>0.433</v>
      </c>
      <c r="AC99" s="8">
        <v>0.63200000000000001</v>
      </c>
      <c r="AD99">
        <v>2.2160000000000002</v>
      </c>
    </row>
    <row r="100" spans="1:30" x14ac:dyDescent="0.35">
      <c r="A100" t="s">
        <v>15</v>
      </c>
      <c r="B100" s="14" t="s">
        <v>273</v>
      </c>
      <c r="C100" s="4" t="s">
        <v>274</v>
      </c>
      <c r="D100" s="16">
        <v>43461</v>
      </c>
      <c r="E100" s="16">
        <v>44426</v>
      </c>
      <c r="F100" s="13">
        <f t="shared" si="18"/>
        <v>31</v>
      </c>
      <c r="G100">
        <v>1</v>
      </c>
      <c r="H100" t="s">
        <v>178</v>
      </c>
      <c r="I100" t="s">
        <v>52</v>
      </c>
      <c r="J100">
        <v>3</v>
      </c>
      <c r="K100">
        <v>6</v>
      </c>
      <c r="L100">
        <v>20</v>
      </c>
      <c r="M100">
        <v>14</v>
      </c>
      <c r="N100">
        <v>1</v>
      </c>
      <c r="O100">
        <f t="shared" si="1"/>
        <v>13</v>
      </c>
      <c r="P100">
        <v>4</v>
      </c>
      <c r="Q100" t="s">
        <v>9</v>
      </c>
      <c r="R100" s="1">
        <v>3400</v>
      </c>
      <c r="T100">
        <v>8.5510000000000002</v>
      </c>
      <c r="U100" t="s">
        <v>10</v>
      </c>
      <c r="V100" s="2">
        <v>0.12609999999999999</v>
      </c>
      <c r="W100" s="13">
        <v>70</v>
      </c>
      <c r="X100" s="3">
        <v>37630</v>
      </c>
      <c r="Y100" s="5">
        <v>209</v>
      </c>
      <c r="Z100" s="5">
        <v>220</v>
      </c>
      <c r="AA100">
        <v>4.0000000000000001E-3</v>
      </c>
      <c r="AB100" s="7">
        <v>0.433</v>
      </c>
      <c r="AC100" s="8">
        <v>0.63200000000000001</v>
      </c>
      <c r="AD100">
        <v>2.2160000000000002</v>
      </c>
    </row>
    <row r="101" spans="1:30" x14ac:dyDescent="0.35">
      <c r="A101" t="s">
        <v>15</v>
      </c>
      <c r="B101" s="14" t="s">
        <v>273</v>
      </c>
      <c r="C101" s="4" t="s">
        <v>275</v>
      </c>
      <c r="D101" s="16">
        <v>43453</v>
      </c>
      <c r="E101" s="16">
        <v>44426</v>
      </c>
      <c r="F101" s="13">
        <f t="shared" si="18"/>
        <v>31</v>
      </c>
      <c r="G101" t="s">
        <v>179</v>
      </c>
      <c r="H101" t="s">
        <v>178</v>
      </c>
      <c r="I101" t="s">
        <v>241</v>
      </c>
      <c r="J101">
        <v>1</v>
      </c>
      <c r="K101">
        <v>6</v>
      </c>
      <c r="L101">
        <v>13</v>
      </c>
      <c r="M101">
        <v>1</v>
      </c>
      <c r="N101">
        <v>0</v>
      </c>
      <c r="O101">
        <f t="shared" si="1"/>
        <v>1</v>
      </c>
      <c r="P101">
        <v>1</v>
      </c>
      <c r="Q101" t="s">
        <v>9</v>
      </c>
      <c r="R101" s="1">
        <v>3400</v>
      </c>
      <c r="T101">
        <v>8.5510000000000002</v>
      </c>
      <c r="U101" t="s">
        <v>10</v>
      </c>
      <c r="V101" s="2">
        <v>0.12609999999999999</v>
      </c>
      <c r="W101" s="13">
        <v>70</v>
      </c>
      <c r="X101" s="3">
        <v>37630</v>
      </c>
      <c r="Y101" s="5">
        <v>209</v>
      </c>
      <c r="Z101" s="5">
        <v>220</v>
      </c>
      <c r="AA101">
        <v>4.0000000000000001E-3</v>
      </c>
      <c r="AB101" s="7">
        <v>0.433</v>
      </c>
      <c r="AC101" s="8">
        <v>0.63200000000000001</v>
      </c>
      <c r="AD101">
        <v>2.2160000000000002</v>
      </c>
    </row>
    <row r="102" spans="1:30" x14ac:dyDescent="0.35">
      <c r="A102" t="s">
        <v>15</v>
      </c>
      <c r="B102" s="14" t="s">
        <v>276</v>
      </c>
      <c r="C102" s="4" t="s">
        <v>277</v>
      </c>
      <c r="D102" s="16">
        <v>43403</v>
      </c>
      <c r="E102" s="16">
        <v>44426</v>
      </c>
      <c r="F102" s="13">
        <f t="shared" si="18"/>
        <v>33</v>
      </c>
      <c r="G102">
        <v>1</v>
      </c>
      <c r="H102" t="s">
        <v>178</v>
      </c>
      <c r="I102" t="s">
        <v>9</v>
      </c>
      <c r="J102" t="s">
        <v>187</v>
      </c>
      <c r="K102" t="s">
        <v>218</v>
      </c>
      <c r="L102">
        <v>21</v>
      </c>
      <c r="M102">
        <v>77</v>
      </c>
      <c r="N102">
        <v>26</v>
      </c>
      <c r="O102">
        <f t="shared" si="1"/>
        <v>51</v>
      </c>
      <c r="P102">
        <v>50</v>
      </c>
      <c r="Q102" t="s">
        <v>9</v>
      </c>
      <c r="R102" s="1">
        <v>3400</v>
      </c>
      <c r="T102">
        <v>8.5510000000000002</v>
      </c>
      <c r="U102" t="s">
        <v>10</v>
      </c>
      <c r="V102" s="2">
        <v>0.12609999999999999</v>
      </c>
      <c r="W102" s="13">
        <v>70</v>
      </c>
      <c r="X102" s="3">
        <v>37630</v>
      </c>
      <c r="Y102" s="5">
        <v>209</v>
      </c>
      <c r="Z102" s="5">
        <v>220</v>
      </c>
      <c r="AA102">
        <v>4.0000000000000001E-3</v>
      </c>
      <c r="AB102" s="7">
        <v>0.433</v>
      </c>
      <c r="AC102" s="8">
        <v>0.63200000000000001</v>
      </c>
      <c r="AD102">
        <v>2.2160000000000002</v>
      </c>
    </row>
    <row r="103" spans="1:30" x14ac:dyDescent="0.35">
      <c r="A103" t="s">
        <v>15</v>
      </c>
      <c r="B103" s="14" t="s">
        <v>276</v>
      </c>
      <c r="C103" s="4" t="s">
        <v>278</v>
      </c>
      <c r="D103" s="16">
        <v>43384</v>
      </c>
      <c r="E103" s="16">
        <v>44426</v>
      </c>
      <c r="F103" s="13">
        <f t="shared" si="18"/>
        <v>34</v>
      </c>
      <c r="G103" t="s">
        <v>179</v>
      </c>
      <c r="H103" t="s">
        <v>178</v>
      </c>
      <c r="I103" t="s">
        <v>9</v>
      </c>
      <c r="J103">
        <v>3</v>
      </c>
      <c r="K103" t="s">
        <v>211</v>
      </c>
      <c r="L103">
        <v>14</v>
      </c>
      <c r="M103">
        <v>7</v>
      </c>
      <c r="N103">
        <v>0</v>
      </c>
      <c r="O103">
        <f t="shared" si="1"/>
        <v>7</v>
      </c>
      <c r="P103">
        <v>2</v>
      </c>
      <c r="Q103" t="s">
        <v>9</v>
      </c>
      <c r="R103" s="1">
        <v>3400</v>
      </c>
      <c r="T103">
        <v>8.5510000000000002</v>
      </c>
      <c r="U103" t="s">
        <v>10</v>
      </c>
      <c r="V103" s="2">
        <v>0.12609999999999999</v>
      </c>
      <c r="W103" s="13">
        <v>70</v>
      </c>
      <c r="X103" s="3">
        <v>37630</v>
      </c>
      <c r="Y103" s="5">
        <v>209</v>
      </c>
      <c r="Z103" s="5">
        <v>220</v>
      </c>
      <c r="AA103">
        <v>4.0000000000000001E-3</v>
      </c>
      <c r="AB103" s="7">
        <v>0.433</v>
      </c>
      <c r="AC103" s="8">
        <v>0.63200000000000001</v>
      </c>
      <c r="AD103">
        <v>2.2160000000000002</v>
      </c>
    </row>
    <row r="104" spans="1:30" x14ac:dyDescent="0.35">
      <c r="A104" t="s">
        <v>15</v>
      </c>
      <c r="B104" s="14" t="s">
        <v>276</v>
      </c>
      <c r="C104" s="4" t="s">
        <v>279</v>
      </c>
      <c r="D104" s="16">
        <v>43383</v>
      </c>
      <c r="E104" s="16">
        <v>44426</v>
      </c>
      <c r="F104" s="13">
        <f t="shared" si="18"/>
        <v>34</v>
      </c>
      <c r="G104">
        <v>1</v>
      </c>
      <c r="H104" t="s">
        <v>178</v>
      </c>
      <c r="I104" t="s">
        <v>9</v>
      </c>
      <c r="J104">
        <v>3</v>
      </c>
      <c r="K104" t="s">
        <v>211</v>
      </c>
      <c r="L104">
        <v>30</v>
      </c>
      <c r="M104">
        <v>9</v>
      </c>
      <c r="N104">
        <v>0</v>
      </c>
      <c r="O104">
        <f t="shared" si="1"/>
        <v>9</v>
      </c>
      <c r="P104">
        <v>1</v>
      </c>
      <c r="Q104" t="s">
        <v>9</v>
      </c>
      <c r="R104" s="1">
        <v>3400</v>
      </c>
      <c r="T104">
        <v>8.5510000000000002</v>
      </c>
      <c r="U104" t="s">
        <v>10</v>
      </c>
      <c r="V104" s="2">
        <v>0.12609999999999999</v>
      </c>
      <c r="W104" s="13">
        <v>70</v>
      </c>
      <c r="X104" s="3">
        <v>37630</v>
      </c>
      <c r="Y104" s="5">
        <v>209</v>
      </c>
      <c r="Z104" s="5">
        <v>220</v>
      </c>
      <c r="AA104">
        <v>4.0000000000000001E-3</v>
      </c>
      <c r="AB104" s="7">
        <v>0.433</v>
      </c>
      <c r="AC104" s="8">
        <v>0.63200000000000001</v>
      </c>
      <c r="AD104">
        <v>2.2160000000000002</v>
      </c>
    </row>
    <row r="105" spans="1:30" x14ac:dyDescent="0.35">
      <c r="A105" t="s">
        <v>15</v>
      </c>
      <c r="B105" s="14" t="s">
        <v>276</v>
      </c>
      <c r="C105" s="4" t="s">
        <v>280</v>
      </c>
      <c r="D105" s="16">
        <v>43391</v>
      </c>
      <c r="E105" s="16">
        <v>44426</v>
      </c>
      <c r="F105" s="13">
        <f t="shared" si="18"/>
        <v>34</v>
      </c>
      <c r="G105" t="s">
        <v>179</v>
      </c>
      <c r="H105" t="s">
        <v>178</v>
      </c>
      <c r="I105" t="s">
        <v>241</v>
      </c>
      <c r="J105">
        <v>4</v>
      </c>
      <c r="K105">
        <v>4</v>
      </c>
      <c r="L105">
        <v>17</v>
      </c>
      <c r="M105">
        <v>4</v>
      </c>
      <c r="N105">
        <v>0</v>
      </c>
      <c r="O105">
        <f t="shared" si="1"/>
        <v>4</v>
      </c>
      <c r="P105">
        <v>1</v>
      </c>
      <c r="Q105" t="s">
        <v>9</v>
      </c>
      <c r="R105" s="1">
        <v>3400</v>
      </c>
      <c r="T105">
        <v>8.5510000000000002</v>
      </c>
      <c r="U105" t="s">
        <v>10</v>
      </c>
      <c r="V105" s="2">
        <v>0.12609999999999999</v>
      </c>
      <c r="W105" s="13">
        <v>70</v>
      </c>
      <c r="X105" s="3">
        <v>37630</v>
      </c>
      <c r="Y105" s="5">
        <v>209</v>
      </c>
      <c r="Z105" s="5">
        <v>220</v>
      </c>
      <c r="AA105">
        <v>4.0000000000000001E-3</v>
      </c>
      <c r="AB105" s="7">
        <v>0.433</v>
      </c>
      <c r="AC105" s="8">
        <v>0.63200000000000001</v>
      </c>
      <c r="AD105">
        <v>2.2160000000000002</v>
      </c>
    </row>
    <row r="106" spans="1:30" x14ac:dyDescent="0.35">
      <c r="A106" t="s">
        <v>15</v>
      </c>
      <c r="B106" s="14" t="s">
        <v>276</v>
      </c>
      <c r="C106" s="4" t="s">
        <v>281</v>
      </c>
      <c r="D106" s="16">
        <v>43412</v>
      </c>
      <c r="E106" s="16">
        <v>44426</v>
      </c>
      <c r="F106" s="13">
        <f t="shared" si="18"/>
        <v>33</v>
      </c>
      <c r="G106">
        <v>1</v>
      </c>
      <c r="H106" t="s">
        <v>178</v>
      </c>
      <c r="I106" t="s">
        <v>100</v>
      </c>
      <c r="J106">
        <v>3</v>
      </c>
      <c r="K106">
        <v>6</v>
      </c>
      <c r="L106">
        <v>25</v>
      </c>
      <c r="M106">
        <v>5</v>
      </c>
      <c r="N106">
        <v>0</v>
      </c>
      <c r="O106">
        <f t="shared" si="1"/>
        <v>5</v>
      </c>
      <c r="P106">
        <v>6</v>
      </c>
      <c r="Q106" t="s">
        <v>9</v>
      </c>
      <c r="R106" s="1">
        <v>3400</v>
      </c>
      <c r="T106">
        <v>8.5510000000000002</v>
      </c>
      <c r="U106" t="s">
        <v>10</v>
      </c>
      <c r="V106" s="2">
        <v>0.12609999999999999</v>
      </c>
      <c r="W106" s="13">
        <v>70</v>
      </c>
      <c r="X106" s="3">
        <v>37630</v>
      </c>
      <c r="Y106" s="5">
        <v>209</v>
      </c>
      <c r="Z106" s="5">
        <v>220</v>
      </c>
      <c r="AA106">
        <v>4.0000000000000001E-3</v>
      </c>
      <c r="AB106" s="7">
        <v>0.433</v>
      </c>
      <c r="AC106" s="8">
        <v>0.63200000000000001</v>
      </c>
      <c r="AD106">
        <v>2.2160000000000002</v>
      </c>
    </row>
    <row r="107" spans="1:30" x14ac:dyDescent="0.35">
      <c r="A107" t="s">
        <v>15</v>
      </c>
      <c r="B107" s="14" t="s">
        <v>276</v>
      </c>
      <c r="C107" s="4" t="s">
        <v>282</v>
      </c>
      <c r="D107" s="16">
        <v>43390</v>
      </c>
      <c r="E107" s="16">
        <v>44426</v>
      </c>
      <c r="F107" s="13">
        <f t="shared" si="18"/>
        <v>34</v>
      </c>
      <c r="G107">
        <v>1</v>
      </c>
      <c r="H107" t="s">
        <v>178</v>
      </c>
      <c r="I107" t="s">
        <v>9</v>
      </c>
      <c r="J107" t="s">
        <v>257</v>
      </c>
      <c r="K107" t="s">
        <v>211</v>
      </c>
      <c r="L107">
        <v>11</v>
      </c>
      <c r="M107">
        <v>17</v>
      </c>
      <c r="N107">
        <v>2</v>
      </c>
      <c r="O107">
        <f t="shared" si="1"/>
        <v>15</v>
      </c>
      <c r="P107">
        <v>4</v>
      </c>
      <c r="Q107" t="s">
        <v>9</v>
      </c>
      <c r="R107" s="1">
        <v>3400</v>
      </c>
      <c r="T107">
        <v>8.5510000000000002</v>
      </c>
      <c r="U107" t="s">
        <v>10</v>
      </c>
      <c r="V107" s="2">
        <v>0.12609999999999999</v>
      </c>
      <c r="W107" s="13">
        <v>70</v>
      </c>
      <c r="X107" s="3">
        <v>37630</v>
      </c>
      <c r="Y107" s="5">
        <v>209</v>
      </c>
      <c r="Z107" s="5">
        <v>220</v>
      </c>
      <c r="AA107">
        <v>4.0000000000000001E-3</v>
      </c>
      <c r="AB107" s="7">
        <v>0.433</v>
      </c>
      <c r="AC107" s="8">
        <v>0.63200000000000001</v>
      </c>
      <c r="AD107">
        <v>2.2160000000000002</v>
      </c>
    </row>
    <row r="108" spans="1:30" x14ac:dyDescent="0.35">
      <c r="A108" t="s">
        <v>15</v>
      </c>
      <c r="B108" s="14" t="s">
        <v>276</v>
      </c>
      <c r="C108" s="4" t="s">
        <v>283</v>
      </c>
      <c r="D108" s="16">
        <v>43400</v>
      </c>
      <c r="E108" s="16">
        <v>44426</v>
      </c>
      <c r="F108" s="13">
        <f t="shared" si="18"/>
        <v>33</v>
      </c>
      <c r="G108" t="s">
        <v>179</v>
      </c>
      <c r="H108" t="s">
        <v>178</v>
      </c>
      <c r="I108" t="s">
        <v>241</v>
      </c>
      <c r="J108" t="s">
        <v>207</v>
      </c>
      <c r="K108">
        <v>6</v>
      </c>
      <c r="L108">
        <v>14</v>
      </c>
      <c r="M108">
        <v>3</v>
      </c>
      <c r="N108">
        <v>1</v>
      </c>
      <c r="O108">
        <f t="shared" si="1"/>
        <v>2</v>
      </c>
      <c r="P108">
        <v>1</v>
      </c>
      <c r="Q108" t="s">
        <v>9</v>
      </c>
      <c r="R108" s="1">
        <v>3400</v>
      </c>
      <c r="T108">
        <v>8.5510000000000002</v>
      </c>
      <c r="U108" t="s">
        <v>10</v>
      </c>
      <c r="V108" s="2">
        <v>0.12609999999999999</v>
      </c>
      <c r="W108" s="13">
        <v>70</v>
      </c>
      <c r="X108" s="3">
        <v>37630</v>
      </c>
      <c r="Y108" s="5">
        <v>209</v>
      </c>
      <c r="Z108" s="5">
        <v>220</v>
      </c>
      <c r="AA108">
        <v>4.0000000000000001E-3</v>
      </c>
      <c r="AB108" s="7">
        <v>0.433</v>
      </c>
      <c r="AC108" s="8">
        <v>0.63200000000000001</v>
      </c>
      <c r="AD108">
        <v>2.2160000000000002</v>
      </c>
    </row>
    <row r="109" spans="1:30" x14ac:dyDescent="0.35">
      <c r="A109" t="s">
        <v>15</v>
      </c>
      <c r="B109" s="14" t="s">
        <v>276</v>
      </c>
      <c r="C109" s="4" t="s">
        <v>284</v>
      </c>
      <c r="D109" s="16">
        <v>43400</v>
      </c>
      <c r="E109" s="16">
        <v>44426</v>
      </c>
      <c r="F109" s="13">
        <f t="shared" si="18"/>
        <v>33</v>
      </c>
      <c r="G109" t="s">
        <v>179</v>
      </c>
      <c r="H109" t="s">
        <v>178</v>
      </c>
      <c r="I109" t="s">
        <v>40</v>
      </c>
      <c r="J109" t="s">
        <v>187</v>
      </c>
      <c r="K109">
        <v>6</v>
      </c>
      <c r="L109">
        <v>38</v>
      </c>
      <c r="M109">
        <v>5</v>
      </c>
      <c r="N109">
        <v>4</v>
      </c>
      <c r="O109">
        <f t="shared" si="1"/>
        <v>1</v>
      </c>
      <c r="P109">
        <v>0</v>
      </c>
      <c r="Q109" t="s">
        <v>9</v>
      </c>
      <c r="R109" s="1">
        <v>3400</v>
      </c>
      <c r="T109">
        <v>8.5510000000000002</v>
      </c>
      <c r="U109" t="s">
        <v>10</v>
      </c>
      <c r="V109" s="2">
        <v>0.12609999999999999</v>
      </c>
      <c r="W109" s="13">
        <v>70</v>
      </c>
      <c r="X109" s="3">
        <v>37630</v>
      </c>
      <c r="Y109" s="5">
        <v>209</v>
      </c>
      <c r="Z109" s="5">
        <v>220</v>
      </c>
      <c r="AA109">
        <v>4.0000000000000001E-3</v>
      </c>
      <c r="AB109" s="7">
        <v>0.433</v>
      </c>
      <c r="AC109" s="8">
        <v>0.63200000000000001</v>
      </c>
      <c r="AD109">
        <v>2.2160000000000002</v>
      </c>
    </row>
    <row r="110" spans="1:30" x14ac:dyDescent="0.35">
      <c r="A110" t="s">
        <v>15</v>
      </c>
      <c r="B110" s="14" t="s">
        <v>622</v>
      </c>
      <c r="C110" s="4" t="s">
        <v>623</v>
      </c>
      <c r="D110" s="16">
        <v>43259</v>
      </c>
      <c r="E110" s="16">
        <v>44441</v>
      </c>
      <c r="F110" s="13">
        <f t="shared" si="18"/>
        <v>38</v>
      </c>
      <c r="G110">
        <v>1</v>
      </c>
      <c r="H110" t="s">
        <v>178</v>
      </c>
      <c r="I110" t="s">
        <v>624</v>
      </c>
      <c r="J110" t="s">
        <v>187</v>
      </c>
      <c r="K110">
        <v>6</v>
      </c>
      <c r="L110">
        <v>36</v>
      </c>
      <c r="M110">
        <v>27</v>
      </c>
      <c r="N110">
        <v>12</v>
      </c>
      <c r="O110">
        <f t="shared" si="1"/>
        <v>15</v>
      </c>
      <c r="P110">
        <v>8</v>
      </c>
      <c r="Q110" t="s">
        <v>9</v>
      </c>
      <c r="R110" s="1">
        <v>3400</v>
      </c>
      <c r="T110">
        <v>8.5510000000000002</v>
      </c>
      <c r="U110" t="s">
        <v>10</v>
      </c>
      <c r="V110" s="2">
        <v>0.12609999999999999</v>
      </c>
      <c r="W110" s="13">
        <v>70</v>
      </c>
      <c r="X110" s="3">
        <v>37630</v>
      </c>
      <c r="Y110" s="5">
        <v>209</v>
      </c>
      <c r="Z110" s="5">
        <v>220</v>
      </c>
      <c r="AA110">
        <v>4.0000000000000001E-3</v>
      </c>
      <c r="AB110" s="7">
        <v>0.433</v>
      </c>
      <c r="AC110" s="8">
        <v>0.63200000000000001</v>
      </c>
      <c r="AD110">
        <v>2.2160000000000002</v>
      </c>
    </row>
    <row r="111" spans="1:30" x14ac:dyDescent="0.35">
      <c r="A111" t="s">
        <v>15</v>
      </c>
      <c r="B111" s="14" t="s">
        <v>622</v>
      </c>
      <c r="C111" s="4" t="s">
        <v>625</v>
      </c>
      <c r="D111" s="16">
        <v>43304</v>
      </c>
      <c r="E111" s="16">
        <v>44441</v>
      </c>
      <c r="F111" s="13">
        <f t="shared" si="18"/>
        <v>37</v>
      </c>
      <c r="G111" t="s">
        <v>179</v>
      </c>
      <c r="H111" t="s">
        <v>178</v>
      </c>
      <c r="I111" t="s">
        <v>149</v>
      </c>
      <c r="J111">
        <v>1</v>
      </c>
      <c r="K111" t="s">
        <v>211</v>
      </c>
      <c r="L111">
        <v>16</v>
      </c>
      <c r="M111">
        <v>8</v>
      </c>
      <c r="N111">
        <v>4</v>
      </c>
      <c r="O111">
        <f t="shared" si="1"/>
        <v>4</v>
      </c>
      <c r="P111">
        <v>1</v>
      </c>
      <c r="Q111" t="s">
        <v>9</v>
      </c>
      <c r="R111" s="1">
        <v>3400</v>
      </c>
      <c r="T111">
        <v>8.5510000000000002</v>
      </c>
      <c r="U111" t="s">
        <v>10</v>
      </c>
      <c r="V111" s="2">
        <v>0.12609999999999999</v>
      </c>
      <c r="W111" s="13">
        <v>70</v>
      </c>
      <c r="X111" s="3">
        <v>37630</v>
      </c>
      <c r="Y111" s="5">
        <v>209</v>
      </c>
      <c r="Z111" s="5">
        <v>220</v>
      </c>
      <c r="AA111">
        <v>4.0000000000000001E-3</v>
      </c>
      <c r="AB111" s="7">
        <v>0.433</v>
      </c>
      <c r="AC111" s="8">
        <v>0.63200000000000001</v>
      </c>
      <c r="AD111">
        <v>2.2160000000000002</v>
      </c>
    </row>
    <row r="112" spans="1:30" x14ac:dyDescent="0.35">
      <c r="A112" t="s">
        <v>15</v>
      </c>
      <c r="B112" s="14" t="s">
        <v>622</v>
      </c>
      <c r="C112" s="4" t="s">
        <v>626</v>
      </c>
      <c r="D112" s="16">
        <v>43265</v>
      </c>
      <c r="E112" s="16">
        <v>44441</v>
      </c>
      <c r="F112" s="13">
        <f t="shared" si="18"/>
        <v>38</v>
      </c>
      <c r="G112">
        <v>1</v>
      </c>
      <c r="H112" t="s">
        <v>178</v>
      </c>
      <c r="I112" t="s">
        <v>194</v>
      </c>
      <c r="J112">
        <v>4</v>
      </c>
      <c r="K112">
        <v>4</v>
      </c>
      <c r="L112">
        <v>7</v>
      </c>
      <c r="M112">
        <v>2</v>
      </c>
      <c r="N112">
        <v>0</v>
      </c>
      <c r="O112">
        <f t="shared" si="1"/>
        <v>2</v>
      </c>
      <c r="P112">
        <v>2</v>
      </c>
      <c r="Q112" t="s">
        <v>9</v>
      </c>
      <c r="R112" s="1">
        <v>3400</v>
      </c>
      <c r="T112">
        <v>8.5510000000000002</v>
      </c>
      <c r="U112" t="s">
        <v>10</v>
      </c>
      <c r="V112" s="2">
        <v>0.12609999999999999</v>
      </c>
      <c r="W112" s="13">
        <v>70</v>
      </c>
      <c r="X112" s="3">
        <v>37630</v>
      </c>
      <c r="Y112" s="5">
        <v>209</v>
      </c>
      <c r="Z112" s="5">
        <v>220</v>
      </c>
      <c r="AA112">
        <v>4.0000000000000001E-3</v>
      </c>
      <c r="AB112" s="7">
        <v>0.433</v>
      </c>
      <c r="AC112" s="8">
        <v>0.63200000000000001</v>
      </c>
      <c r="AD112">
        <v>2.2160000000000002</v>
      </c>
    </row>
    <row r="113" spans="1:30" x14ac:dyDescent="0.35">
      <c r="A113" t="s">
        <v>15</v>
      </c>
      <c r="B113" s="14" t="s">
        <v>622</v>
      </c>
      <c r="C113" s="4" t="s">
        <v>627</v>
      </c>
      <c r="D113" s="16">
        <v>43319</v>
      </c>
      <c r="E113" s="16">
        <v>44441</v>
      </c>
      <c r="F113" s="13">
        <f t="shared" si="18"/>
        <v>36</v>
      </c>
      <c r="G113" t="s">
        <v>179</v>
      </c>
      <c r="H113" t="s">
        <v>178</v>
      </c>
      <c r="I113" t="s">
        <v>28</v>
      </c>
      <c r="J113">
        <v>3</v>
      </c>
      <c r="K113">
        <v>6</v>
      </c>
      <c r="L113">
        <v>20</v>
      </c>
      <c r="M113">
        <v>28</v>
      </c>
      <c r="N113">
        <v>5</v>
      </c>
      <c r="O113">
        <f t="shared" si="1"/>
        <v>23</v>
      </c>
      <c r="P113">
        <v>3</v>
      </c>
      <c r="Q113" t="s">
        <v>9</v>
      </c>
      <c r="R113" s="1">
        <v>3400</v>
      </c>
      <c r="T113">
        <v>8.5510000000000002</v>
      </c>
      <c r="U113" t="s">
        <v>10</v>
      </c>
      <c r="V113" s="2">
        <v>0.12609999999999999</v>
      </c>
      <c r="W113" s="13">
        <v>70</v>
      </c>
      <c r="X113" s="3">
        <v>37630</v>
      </c>
      <c r="Y113" s="5">
        <v>209</v>
      </c>
      <c r="Z113" s="5">
        <v>220</v>
      </c>
      <c r="AA113">
        <v>4.0000000000000001E-3</v>
      </c>
      <c r="AB113" s="7">
        <v>0.433</v>
      </c>
      <c r="AC113" s="8">
        <v>0.63200000000000001</v>
      </c>
      <c r="AD113">
        <v>2.2160000000000002</v>
      </c>
    </row>
    <row r="114" spans="1:30" x14ac:dyDescent="0.35">
      <c r="A114" t="s">
        <v>15</v>
      </c>
      <c r="B114" s="14" t="s">
        <v>628</v>
      </c>
      <c r="C114" s="4" t="s">
        <v>629</v>
      </c>
      <c r="D114" s="16">
        <v>43186</v>
      </c>
      <c r="E114" s="16">
        <v>44441</v>
      </c>
      <c r="F114" s="13">
        <f t="shared" si="18"/>
        <v>41</v>
      </c>
      <c r="G114">
        <v>1</v>
      </c>
      <c r="H114" t="s">
        <v>178</v>
      </c>
      <c r="I114" t="s">
        <v>630</v>
      </c>
      <c r="J114" t="s">
        <v>187</v>
      </c>
      <c r="K114">
        <v>6</v>
      </c>
      <c r="L114">
        <v>24</v>
      </c>
      <c r="M114">
        <v>17</v>
      </c>
      <c r="N114">
        <v>7</v>
      </c>
      <c r="O114">
        <f t="shared" si="1"/>
        <v>10</v>
      </c>
      <c r="P114">
        <v>1</v>
      </c>
      <c r="Q114" t="s">
        <v>9</v>
      </c>
      <c r="R114" s="1">
        <v>3400</v>
      </c>
      <c r="T114">
        <v>8.5510000000000002</v>
      </c>
      <c r="U114" t="s">
        <v>10</v>
      </c>
      <c r="V114" s="2">
        <v>0.12609999999999999</v>
      </c>
      <c r="W114" s="13">
        <v>70</v>
      </c>
      <c r="X114" s="3">
        <v>37630</v>
      </c>
      <c r="Y114" s="5">
        <v>209</v>
      </c>
      <c r="Z114" s="5">
        <v>220</v>
      </c>
      <c r="AA114">
        <v>4.0000000000000001E-3</v>
      </c>
      <c r="AB114" s="7">
        <v>0.433</v>
      </c>
      <c r="AC114" s="8">
        <v>0.63200000000000001</v>
      </c>
      <c r="AD114">
        <v>2.2160000000000002</v>
      </c>
    </row>
    <row r="115" spans="1:30" x14ac:dyDescent="0.35">
      <c r="A115" t="s">
        <v>15</v>
      </c>
      <c r="B115" s="14" t="s">
        <v>628</v>
      </c>
      <c r="C115" s="4" t="s">
        <v>631</v>
      </c>
      <c r="D115" s="16">
        <v>43168</v>
      </c>
      <c r="E115" s="16">
        <v>44441</v>
      </c>
      <c r="F115" s="13">
        <f t="shared" si="18"/>
        <v>41</v>
      </c>
      <c r="G115" t="s">
        <v>179</v>
      </c>
      <c r="H115" t="s">
        <v>178</v>
      </c>
      <c r="I115" t="s">
        <v>9</v>
      </c>
      <c r="J115">
        <v>3</v>
      </c>
      <c r="K115">
        <v>6</v>
      </c>
      <c r="L115">
        <v>14</v>
      </c>
      <c r="M115">
        <v>19</v>
      </c>
      <c r="N115">
        <v>1</v>
      </c>
      <c r="O115">
        <f t="shared" si="1"/>
        <v>18</v>
      </c>
      <c r="P115">
        <v>2</v>
      </c>
      <c r="Q115" t="s">
        <v>9</v>
      </c>
      <c r="R115" s="1">
        <v>3400</v>
      </c>
      <c r="T115">
        <v>8.5510000000000002</v>
      </c>
      <c r="U115" t="s">
        <v>10</v>
      </c>
      <c r="V115" s="2">
        <v>0.12609999999999999</v>
      </c>
      <c r="W115" s="13">
        <v>70</v>
      </c>
      <c r="X115" s="3">
        <v>37630</v>
      </c>
      <c r="Y115" s="5">
        <v>209</v>
      </c>
      <c r="Z115" s="5">
        <v>220</v>
      </c>
      <c r="AA115">
        <v>4.0000000000000001E-3</v>
      </c>
      <c r="AB115" s="7">
        <v>0.433</v>
      </c>
      <c r="AC115" s="8">
        <v>0.63200000000000001</v>
      </c>
      <c r="AD115">
        <v>2.2160000000000002</v>
      </c>
    </row>
    <row r="116" spans="1:30" x14ac:dyDescent="0.35">
      <c r="A116" t="s">
        <v>15</v>
      </c>
      <c r="B116" s="14" t="s">
        <v>628</v>
      </c>
      <c r="C116" s="4" t="s">
        <v>632</v>
      </c>
      <c r="D116" s="16">
        <v>43168</v>
      </c>
      <c r="E116" s="16">
        <v>44441</v>
      </c>
      <c r="F116" s="13">
        <f t="shared" si="18"/>
        <v>41</v>
      </c>
      <c r="G116">
        <v>1</v>
      </c>
      <c r="H116" t="s">
        <v>178</v>
      </c>
      <c r="I116" t="s">
        <v>25</v>
      </c>
      <c r="J116">
        <v>3</v>
      </c>
      <c r="K116">
        <v>6</v>
      </c>
      <c r="L116">
        <v>16</v>
      </c>
      <c r="M116">
        <v>18</v>
      </c>
      <c r="N116">
        <v>3</v>
      </c>
      <c r="O116">
        <f t="shared" si="1"/>
        <v>15</v>
      </c>
      <c r="P116">
        <v>3</v>
      </c>
      <c r="Q116" t="s">
        <v>9</v>
      </c>
      <c r="R116" s="1">
        <v>3400</v>
      </c>
      <c r="T116">
        <v>8.5510000000000002</v>
      </c>
      <c r="U116" t="s">
        <v>10</v>
      </c>
      <c r="V116" s="2">
        <v>0.12609999999999999</v>
      </c>
      <c r="W116" s="13">
        <v>70</v>
      </c>
      <c r="X116" s="3">
        <v>37630</v>
      </c>
      <c r="Y116" s="5">
        <v>209</v>
      </c>
      <c r="Z116" s="5">
        <v>220</v>
      </c>
      <c r="AA116">
        <v>4.0000000000000001E-3</v>
      </c>
      <c r="AB116" s="7">
        <v>0.433</v>
      </c>
      <c r="AC116" s="8">
        <v>0.63200000000000001</v>
      </c>
      <c r="AD116">
        <v>2.2160000000000002</v>
      </c>
    </row>
    <row r="117" spans="1:30" x14ac:dyDescent="0.35">
      <c r="A117" t="s">
        <v>15</v>
      </c>
      <c r="B117" s="14" t="s">
        <v>628</v>
      </c>
      <c r="C117" s="4" t="s">
        <v>633</v>
      </c>
      <c r="D117" s="16">
        <v>43176</v>
      </c>
      <c r="E117" s="16">
        <v>44441</v>
      </c>
      <c r="F117" s="13">
        <f t="shared" si="18"/>
        <v>41</v>
      </c>
      <c r="G117" t="s">
        <v>179</v>
      </c>
      <c r="H117" t="s">
        <v>178</v>
      </c>
      <c r="I117" t="s">
        <v>9</v>
      </c>
      <c r="J117" t="s">
        <v>261</v>
      </c>
      <c r="K117">
        <v>4</v>
      </c>
      <c r="L117">
        <v>40</v>
      </c>
      <c r="M117">
        <v>20</v>
      </c>
      <c r="N117">
        <v>0</v>
      </c>
      <c r="O117">
        <f t="shared" si="1"/>
        <v>20</v>
      </c>
      <c r="P117">
        <v>11</v>
      </c>
      <c r="Q117" t="s">
        <v>9</v>
      </c>
      <c r="R117" s="1">
        <v>3400</v>
      </c>
      <c r="T117">
        <v>8.5510000000000002</v>
      </c>
      <c r="U117" t="s">
        <v>10</v>
      </c>
      <c r="V117" s="2">
        <v>0.12609999999999999</v>
      </c>
      <c r="W117" s="13">
        <v>70</v>
      </c>
      <c r="X117" s="3">
        <v>37630</v>
      </c>
      <c r="Y117" s="5">
        <v>209</v>
      </c>
      <c r="Z117" s="5">
        <v>220</v>
      </c>
      <c r="AA117">
        <v>4.0000000000000001E-3</v>
      </c>
      <c r="AB117" s="7">
        <v>0.433</v>
      </c>
      <c r="AC117" s="8">
        <v>0.63200000000000001</v>
      </c>
      <c r="AD117">
        <v>2.2160000000000002</v>
      </c>
    </row>
    <row r="118" spans="1:30" x14ac:dyDescent="0.35">
      <c r="A118" t="s">
        <v>15</v>
      </c>
      <c r="B118" s="14" t="s">
        <v>628</v>
      </c>
      <c r="C118" s="4" t="s">
        <v>634</v>
      </c>
      <c r="D118" s="16">
        <v>43212</v>
      </c>
      <c r="E118" s="16">
        <v>44441</v>
      </c>
      <c r="F118" s="13">
        <f t="shared" si="18"/>
        <v>40</v>
      </c>
      <c r="G118">
        <v>1</v>
      </c>
      <c r="H118" t="s">
        <v>178</v>
      </c>
      <c r="I118" t="s">
        <v>28</v>
      </c>
      <c r="J118">
        <v>3</v>
      </c>
      <c r="K118">
        <v>6</v>
      </c>
      <c r="L118">
        <v>8</v>
      </c>
      <c r="M118">
        <v>33</v>
      </c>
      <c r="N118">
        <v>2</v>
      </c>
      <c r="O118">
        <f t="shared" si="1"/>
        <v>31</v>
      </c>
      <c r="P118">
        <v>2</v>
      </c>
      <c r="Q118" t="s">
        <v>9</v>
      </c>
      <c r="R118" s="1">
        <v>3400</v>
      </c>
      <c r="T118">
        <v>8.5510000000000002</v>
      </c>
      <c r="U118" t="s">
        <v>10</v>
      </c>
      <c r="V118" s="2">
        <v>0.12609999999999999</v>
      </c>
      <c r="W118" s="13">
        <v>70</v>
      </c>
      <c r="X118" s="3">
        <v>37630</v>
      </c>
      <c r="Y118" s="5">
        <v>209</v>
      </c>
      <c r="Z118" s="5">
        <v>220</v>
      </c>
      <c r="AA118">
        <v>4.0000000000000001E-3</v>
      </c>
      <c r="AB118" s="7">
        <v>0.433</v>
      </c>
      <c r="AC118" s="8">
        <v>0.63200000000000001</v>
      </c>
      <c r="AD118">
        <v>2.2160000000000002</v>
      </c>
    </row>
    <row r="119" spans="1:30" x14ac:dyDescent="0.35">
      <c r="A119" t="s">
        <v>15</v>
      </c>
      <c r="B119" s="14" t="s">
        <v>628</v>
      </c>
      <c r="C119" s="4" t="s">
        <v>635</v>
      </c>
      <c r="D119" s="16">
        <v>43189</v>
      </c>
      <c r="E119" s="16">
        <v>44441</v>
      </c>
      <c r="F119" s="13">
        <f t="shared" si="18"/>
        <v>41</v>
      </c>
      <c r="G119" t="s">
        <v>179</v>
      </c>
      <c r="H119" t="s">
        <v>178</v>
      </c>
      <c r="I119" t="s">
        <v>25</v>
      </c>
      <c r="J119" t="s">
        <v>187</v>
      </c>
      <c r="K119">
        <v>6</v>
      </c>
      <c r="L119">
        <v>17</v>
      </c>
      <c r="M119">
        <v>38</v>
      </c>
      <c r="N119">
        <v>2</v>
      </c>
      <c r="O119">
        <f t="shared" si="1"/>
        <v>36</v>
      </c>
      <c r="P119">
        <v>28</v>
      </c>
      <c r="Q119" t="s">
        <v>9</v>
      </c>
      <c r="R119" s="1">
        <v>3400</v>
      </c>
      <c r="T119">
        <v>8.5510000000000002</v>
      </c>
      <c r="U119" t="s">
        <v>10</v>
      </c>
      <c r="V119" s="2">
        <v>0.12609999999999999</v>
      </c>
      <c r="W119" s="13">
        <v>70</v>
      </c>
      <c r="X119" s="3">
        <v>37630</v>
      </c>
      <c r="Y119" s="5">
        <v>209</v>
      </c>
      <c r="Z119" s="5">
        <v>220</v>
      </c>
      <c r="AA119">
        <v>4.0000000000000001E-3</v>
      </c>
      <c r="AB119" s="7">
        <v>0.433</v>
      </c>
      <c r="AC119" s="8">
        <v>0.63200000000000001</v>
      </c>
      <c r="AD119">
        <v>2.2160000000000002</v>
      </c>
    </row>
    <row r="120" spans="1:30" x14ac:dyDescent="0.35">
      <c r="A120" t="s">
        <v>15</v>
      </c>
      <c r="B120" s="14" t="s">
        <v>636</v>
      </c>
      <c r="C120" s="4" t="s">
        <v>637</v>
      </c>
      <c r="D120" s="16">
        <v>43025</v>
      </c>
      <c r="E120" s="16">
        <v>44441</v>
      </c>
      <c r="F120" s="13">
        <f t="shared" si="18"/>
        <v>46</v>
      </c>
      <c r="G120">
        <v>1</v>
      </c>
      <c r="H120" t="s">
        <v>178</v>
      </c>
      <c r="I120" t="s">
        <v>13</v>
      </c>
      <c r="J120">
        <v>3</v>
      </c>
      <c r="K120" t="s">
        <v>218</v>
      </c>
      <c r="L120">
        <v>38</v>
      </c>
      <c r="M120">
        <v>47</v>
      </c>
      <c r="N120">
        <v>8</v>
      </c>
      <c r="O120">
        <f t="shared" si="1"/>
        <v>39</v>
      </c>
      <c r="P120">
        <v>23</v>
      </c>
      <c r="Q120" t="s">
        <v>9</v>
      </c>
      <c r="R120" s="1">
        <v>3400</v>
      </c>
      <c r="T120">
        <v>8.5510000000000002</v>
      </c>
      <c r="U120" t="s">
        <v>10</v>
      </c>
      <c r="V120" s="2">
        <v>0.12609999999999999</v>
      </c>
      <c r="W120" s="13">
        <v>70</v>
      </c>
      <c r="X120" s="3">
        <v>37630</v>
      </c>
      <c r="Y120" s="5">
        <v>209</v>
      </c>
      <c r="Z120" s="5">
        <v>220</v>
      </c>
      <c r="AA120">
        <v>4.0000000000000001E-3</v>
      </c>
      <c r="AB120" s="7">
        <v>0.433</v>
      </c>
      <c r="AC120" s="8">
        <v>0.63200000000000001</v>
      </c>
      <c r="AD120">
        <v>2.2160000000000002</v>
      </c>
    </row>
    <row r="121" spans="1:30" x14ac:dyDescent="0.35">
      <c r="A121" t="s">
        <v>15</v>
      </c>
      <c r="B121" s="14" t="s">
        <v>636</v>
      </c>
      <c r="C121" s="4" t="s">
        <v>638</v>
      </c>
      <c r="D121" s="16">
        <v>43024</v>
      </c>
      <c r="E121" s="16">
        <v>44441</v>
      </c>
      <c r="F121" s="13">
        <f t="shared" si="18"/>
        <v>46</v>
      </c>
      <c r="G121" t="s">
        <v>179</v>
      </c>
      <c r="H121" t="s">
        <v>178</v>
      </c>
      <c r="I121" t="s">
        <v>96</v>
      </c>
      <c r="J121">
        <v>3</v>
      </c>
      <c r="K121">
        <v>6</v>
      </c>
      <c r="L121">
        <v>26</v>
      </c>
      <c r="M121">
        <v>61</v>
      </c>
      <c r="N121">
        <v>6</v>
      </c>
      <c r="O121">
        <f t="shared" si="1"/>
        <v>55</v>
      </c>
      <c r="P121">
        <v>7</v>
      </c>
      <c r="Q121" t="s">
        <v>9</v>
      </c>
      <c r="R121" s="1">
        <v>3400</v>
      </c>
      <c r="T121">
        <v>8.5510000000000002</v>
      </c>
      <c r="U121" t="s">
        <v>10</v>
      </c>
      <c r="V121" s="2">
        <v>0.12609999999999999</v>
      </c>
      <c r="W121" s="13">
        <v>70</v>
      </c>
      <c r="X121" s="3">
        <v>37630</v>
      </c>
      <c r="Y121" s="5">
        <v>209</v>
      </c>
      <c r="Z121" s="5">
        <v>220</v>
      </c>
      <c r="AA121">
        <v>4.0000000000000001E-3</v>
      </c>
      <c r="AB121" s="7">
        <v>0.433</v>
      </c>
      <c r="AC121" s="8">
        <v>0.63200000000000001</v>
      </c>
      <c r="AD121">
        <v>2.2160000000000002</v>
      </c>
    </row>
    <row r="122" spans="1:30" x14ac:dyDescent="0.35">
      <c r="A122" t="s">
        <v>15</v>
      </c>
      <c r="B122" s="14" t="s">
        <v>636</v>
      </c>
      <c r="C122" s="4" t="s">
        <v>639</v>
      </c>
      <c r="D122" s="16">
        <v>43020</v>
      </c>
      <c r="E122" s="16">
        <v>44441</v>
      </c>
      <c r="F122" s="13">
        <f t="shared" si="18"/>
        <v>46</v>
      </c>
      <c r="G122">
        <v>1</v>
      </c>
      <c r="H122" t="s">
        <v>178</v>
      </c>
      <c r="I122" t="s">
        <v>40</v>
      </c>
      <c r="J122">
        <v>3</v>
      </c>
      <c r="K122">
        <v>6</v>
      </c>
      <c r="L122">
        <v>14</v>
      </c>
      <c r="M122">
        <v>23</v>
      </c>
      <c r="N122">
        <v>13</v>
      </c>
      <c r="O122">
        <f t="shared" si="1"/>
        <v>10</v>
      </c>
      <c r="P122">
        <v>2</v>
      </c>
      <c r="Q122" t="s">
        <v>9</v>
      </c>
      <c r="R122" s="1">
        <v>3400</v>
      </c>
      <c r="T122">
        <v>8.5510000000000002</v>
      </c>
      <c r="U122" t="s">
        <v>10</v>
      </c>
      <c r="V122" s="2">
        <v>0.12609999999999999</v>
      </c>
      <c r="W122" s="13">
        <v>70</v>
      </c>
      <c r="X122" s="3">
        <v>37630</v>
      </c>
      <c r="Y122" s="5">
        <v>209</v>
      </c>
      <c r="Z122" s="5">
        <v>220</v>
      </c>
      <c r="AA122">
        <v>4.0000000000000001E-3</v>
      </c>
      <c r="AB122" s="7">
        <v>0.433</v>
      </c>
      <c r="AC122" s="8">
        <v>0.63200000000000001</v>
      </c>
      <c r="AD122">
        <v>2.2160000000000002</v>
      </c>
    </row>
    <row r="123" spans="1:30" x14ac:dyDescent="0.35">
      <c r="A123" t="s">
        <v>15</v>
      </c>
      <c r="B123" s="14" t="s">
        <v>636</v>
      </c>
      <c r="C123" s="4" t="s">
        <v>640</v>
      </c>
      <c r="D123" s="16">
        <v>43075</v>
      </c>
      <c r="E123" s="16">
        <v>44441</v>
      </c>
      <c r="F123" s="13">
        <f t="shared" si="18"/>
        <v>44</v>
      </c>
      <c r="G123" t="s">
        <v>179</v>
      </c>
      <c r="H123" t="s">
        <v>178</v>
      </c>
      <c r="I123" t="s">
        <v>25</v>
      </c>
      <c r="J123" t="s">
        <v>187</v>
      </c>
      <c r="K123">
        <v>6</v>
      </c>
      <c r="L123">
        <v>48</v>
      </c>
      <c r="M123">
        <v>9</v>
      </c>
      <c r="N123">
        <v>3</v>
      </c>
      <c r="O123">
        <f t="shared" si="1"/>
        <v>6</v>
      </c>
      <c r="P123">
        <v>4</v>
      </c>
      <c r="Q123" t="s">
        <v>9</v>
      </c>
      <c r="R123" s="1">
        <v>3400</v>
      </c>
      <c r="T123">
        <v>8.5510000000000002</v>
      </c>
      <c r="U123" t="s">
        <v>10</v>
      </c>
      <c r="V123" s="2">
        <v>0.12609999999999999</v>
      </c>
      <c r="W123" s="13">
        <v>70</v>
      </c>
      <c r="X123" s="3">
        <v>37630</v>
      </c>
      <c r="Y123" s="5">
        <v>209</v>
      </c>
      <c r="Z123" s="5">
        <v>220</v>
      </c>
      <c r="AA123">
        <v>4.0000000000000001E-3</v>
      </c>
      <c r="AB123" s="7">
        <v>0.433</v>
      </c>
      <c r="AC123" s="8">
        <v>0.63200000000000001</v>
      </c>
      <c r="AD123">
        <v>2.2160000000000002</v>
      </c>
    </row>
    <row r="124" spans="1:30" x14ac:dyDescent="0.35">
      <c r="A124" t="s">
        <v>16</v>
      </c>
      <c r="B124" s="14" t="s">
        <v>104</v>
      </c>
      <c r="C124" s="4" t="s">
        <v>105</v>
      </c>
      <c r="D124" s="16">
        <v>43752</v>
      </c>
      <c r="E124" s="16">
        <v>44420</v>
      </c>
      <c r="F124" s="13">
        <f t="shared" si="18"/>
        <v>21</v>
      </c>
      <c r="G124">
        <v>1</v>
      </c>
      <c r="H124" t="s">
        <v>178</v>
      </c>
      <c r="I124" t="s">
        <v>9</v>
      </c>
      <c r="J124" t="s">
        <v>285</v>
      </c>
      <c r="K124">
        <v>4</v>
      </c>
      <c r="L124">
        <v>10</v>
      </c>
      <c r="M124">
        <v>1</v>
      </c>
      <c r="N124">
        <v>0</v>
      </c>
      <c r="O124">
        <f t="shared" si="1"/>
        <v>1</v>
      </c>
      <c r="P124">
        <v>8</v>
      </c>
      <c r="Q124" t="s">
        <v>17</v>
      </c>
      <c r="R124" t="s">
        <v>18</v>
      </c>
      <c r="T124">
        <v>7.4029999999999996</v>
      </c>
      <c r="U124" t="s">
        <v>10</v>
      </c>
      <c r="V124" s="2">
        <v>0.18260000000000001</v>
      </c>
      <c r="W124" s="13">
        <v>46</v>
      </c>
      <c r="X124" s="3">
        <v>4264</v>
      </c>
      <c r="Y124" s="5">
        <v>35</v>
      </c>
      <c r="Z124" s="5">
        <v>97</v>
      </c>
      <c r="AA124">
        <v>6.0000000000000001E-3</v>
      </c>
      <c r="AB124" s="7">
        <v>0.68799999999999994</v>
      </c>
      <c r="AC124" s="8">
        <v>0.70399999999999996</v>
      </c>
      <c r="AD124">
        <v>1.464</v>
      </c>
    </row>
    <row r="125" spans="1:30" x14ac:dyDescent="0.35">
      <c r="A125" t="s">
        <v>16</v>
      </c>
      <c r="B125" s="14" t="s">
        <v>104</v>
      </c>
      <c r="C125" s="4" t="s">
        <v>106</v>
      </c>
      <c r="D125" s="16">
        <v>43783</v>
      </c>
      <c r="E125" s="16">
        <v>44420</v>
      </c>
      <c r="F125" s="13">
        <f t="shared" si="18"/>
        <v>20</v>
      </c>
      <c r="G125">
        <v>1</v>
      </c>
      <c r="H125" t="s">
        <v>178</v>
      </c>
      <c r="I125" t="s">
        <v>9</v>
      </c>
      <c r="J125" t="s">
        <v>202</v>
      </c>
      <c r="K125">
        <v>4</v>
      </c>
      <c r="L125">
        <v>14</v>
      </c>
      <c r="M125">
        <v>10</v>
      </c>
      <c r="N125">
        <v>0</v>
      </c>
      <c r="O125">
        <f t="shared" si="1"/>
        <v>10</v>
      </c>
      <c r="P125">
        <v>1</v>
      </c>
      <c r="Q125" t="s">
        <v>17</v>
      </c>
      <c r="R125" t="s">
        <v>18</v>
      </c>
      <c r="T125">
        <v>7.4029999999999996</v>
      </c>
      <c r="U125" t="s">
        <v>10</v>
      </c>
      <c r="V125" s="2">
        <v>0.18260000000000001</v>
      </c>
      <c r="W125" s="13">
        <v>46</v>
      </c>
      <c r="X125" s="3">
        <v>4264</v>
      </c>
      <c r="Y125" s="5">
        <v>35</v>
      </c>
      <c r="Z125" s="5">
        <v>97</v>
      </c>
      <c r="AA125">
        <v>6.0000000000000001E-3</v>
      </c>
      <c r="AB125" s="7">
        <v>0.68799999999999994</v>
      </c>
      <c r="AC125" s="8">
        <v>0.70399999999999996</v>
      </c>
      <c r="AD125">
        <v>1.464</v>
      </c>
    </row>
    <row r="126" spans="1:30" x14ac:dyDescent="0.35">
      <c r="A126" t="s">
        <v>16</v>
      </c>
      <c r="B126" s="14" t="s">
        <v>104</v>
      </c>
      <c r="C126" s="4" t="s">
        <v>286</v>
      </c>
      <c r="D126" s="16">
        <v>43662</v>
      </c>
      <c r="E126" s="16">
        <v>44427</v>
      </c>
      <c r="F126" s="13">
        <f t="shared" si="18"/>
        <v>25</v>
      </c>
      <c r="G126">
        <v>1</v>
      </c>
      <c r="H126" t="s">
        <v>206</v>
      </c>
      <c r="I126" t="s">
        <v>96</v>
      </c>
      <c r="J126">
        <v>3</v>
      </c>
      <c r="K126">
        <v>0</v>
      </c>
      <c r="L126">
        <v>22</v>
      </c>
      <c r="M126">
        <v>11</v>
      </c>
      <c r="N126">
        <v>0</v>
      </c>
      <c r="O126">
        <f t="shared" si="1"/>
        <v>11</v>
      </c>
      <c r="P126">
        <v>1</v>
      </c>
      <c r="Q126" t="s">
        <v>17</v>
      </c>
      <c r="R126" t="s">
        <v>18</v>
      </c>
      <c r="T126">
        <v>7.4029999999999996</v>
      </c>
      <c r="U126" t="s">
        <v>10</v>
      </c>
      <c r="V126" s="2">
        <v>0.18260000000000001</v>
      </c>
      <c r="W126" s="13">
        <v>46</v>
      </c>
      <c r="X126" s="3">
        <v>4264</v>
      </c>
      <c r="Y126" s="5">
        <v>35</v>
      </c>
      <c r="Z126" s="5">
        <v>97</v>
      </c>
      <c r="AA126">
        <v>6.0000000000000001E-3</v>
      </c>
      <c r="AB126" s="7">
        <v>0.68799999999999994</v>
      </c>
      <c r="AC126" s="8">
        <v>0.70399999999999996</v>
      </c>
      <c r="AD126">
        <v>1.464</v>
      </c>
    </row>
    <row r="127" spans="1:30" x14ac:dyDescent="0.35">
      <c r="A127" t="s">
        <v>16</v>
      </c>
      <c r="B127" s="14" t="s">
        <v>104</v>
      </c>
      <c r="C127" s="4" t="s">
        <v>287</v>
      </c>
      <c r="D127" s="16">
        <v>43636</v>
      </c>
      <c r="E127" s="16">
        <v>44427</v>
      </c>
      <c r="F127" s="13">
        <f t="shared" si="18"/>
        <v>25</v>
      </c>
      <c r="G127">
        <v>0</v>
      </c>
      <c r="H127" t="s">
        <v>206</v>
      </c>
      <c r="I127" t="s">
        <v>112</v>
      </c>
      <c r="J127">
        <v>3</v>
      </c>
      <c r="K127">
        <v>0</v>
      </c>
      <c r="L127">
        <v>13</v>
      </c>
      <c r="M127">
        <v>10</v>
      </c>
      <c r="N127">
        <v>0</v>
      </c>
      <c r="O127">
        <f>M127-N127</f>
        <v>10</v>
      </c>
      <c r="P127">
        <v>2</v>
      </c>
      <c r="Q127" t="s">
        <v>17</v>
      </c>
      <c r="R127" t="s">
        <v>18</v>
      </c>
      <c r="T127">
        <v>7.4029999999999996</v>
      </c>
      <c r="U127" t="s">
        <v>10</v>
      </c>
      <c r="V127" s="2">
        <v>0.18260000000000001</v>
      </c>
      <c r="W127" s="13">
        <v>46</v>
      </c>
      <c r="X127" s="3">
        <v>4264</v>
      </c>
      <c r="Y127" s="5">
        <v>35</v>
      </c>
      <c r="Z127" s="5">
        <v>97</v>
      </c>
      <c r="AA127">
        <v>6.0000000000000001E-3</v>
      </c>
      <c r="AB127" s="7">
        <v>0.68799999999999994</v>
      </c>
      <c r="AC127" s="8">
        <v>0.70399999999999996</v>
      </c>
      <c r="AD127">
        <v>1.464</v>
      </c>
    </row>
    <row r="128" spans="1:30" x14ac:dyDescent="0.35">
      <c r="A128" t="s">
        <v>16</v>
      </c>
      <c r="B128" s="14" t="s">
        <v>104</v>
      </c>
      <c r="C128" s="4" t="s">
        <v>288</v>
      </c>
      <c r="D128" s="16">
        <v>43675</v>
      </c>
      <c r="E128" s="16">
        <v>44427</v>
      </c>
      <c r="F128" s="13">
        <f t="shared" si="18"/>
        <v>24</v>
      </c>
      <c r="G128">
        <v>1</v>
      </c>
      <c r="H128" t="s">
        <v>206</v>
      </c>
      <c r="I128" t="s">
        <v>9</v>
      </c>
      <c r="J128" t="s">
        <v>289</v>
      </c>
      <c r="K128">
        <v>0</v>
      </c>
      <c r="L128">
        <v>7</v>
      </c>
      <c r="M128">
        <v>2</v>
      </c>
      <c r="N128">
        <v>0</v>
      </c>
      <c r="O128">
        <f t="shared" si="1"/>
        <v>2</v>
      </c>
      <c r="P128">
        <v>2</v>
      </c>
      <c r="Q128" t="s">
        <v>17</v>
      </c>
      <c r="R128" t="s">
        <v>18</v>
      </c>
      <c r="T128">
        <v>7.4029999999999996</v>
      </c>
      <c r="U128" t="s">
        <v>10</v>
      </c>
      <c r="V128" s="2">
        <v>0.18260000000000001</v>
      </c>
      <c r="W128" s="13">
        <v>46</v>
      </c>
      <c r="X128" s="3">
        <v>4264</v>
      </c>
      <c r="Y128" s="5">
        <v>35</v>
      </c>
      <c r="Z128" s="5">
        <v>97</v>
      </c>
      <c r="AA128">
        <v>6.0000000000000001E-3</v>
      </c>
      <c r="AB128" s="7">
        <v>0.68799999999999994</v>
      </c>
      <c r="AC128" s="8">
        <v>0.70399999999999996</v>
      </c>
      <c r="AD128">
        <v>1.464</v>
      </c>
    </row>
    <row r="129" spans="1:30" x14ac:dyDescent="0.35">
      <c r="A129" t="s">
        <v>16</v>
      </c>
      <c r="B129" s="14" t="s">
        <v>104</v>
      </c>
      <c r="C129" s="4" t="s">
        <v>290</v>
      </c>
      <c r="D129" s="16">
        <v>43613</v>
      </c>
      <c r="E129" s="16">
        <v>44427</v>
      </c>
      <c r="F129" s="13">
        <f t="shared" si="18"/>
        <v>26</v>
      </c>
      <c r="G129">
        <v>0</v>
      </c>
      <c r="H129" t="s">
        <v>206</v>
      </c>
      <c r="I129" t="s">
        <v>9</v>
      </c>
      <c r="J129">
        <v>3</v>
      </c>
      <c r="K129">
        <v>8</v>
      </c>
      <c r="L129">
        <v>25</v>
      </c>
      <c r="M129">
        <v>10</v>
      </c>
      <c r="N129">
        <v>1</v>
      </c>
      <c r="O129">
        <f t="shared" si="1"/>
        <v>9</v>
      </c>
      <c r="P129">
        <v>2</v>
      </c>
      <c r="Q129" t="s">
        <v>17</v>
      </c>
      <c r="R129" t="s">
        <v>18</v>
      </c>
      <c r="T129">
        <v>7.4029999999999996</v>
      </c>
      <c r="U129" t="s">
        <v>10</v>
      </c>
      <c r="V129" s="2">
        <v>0.18260000000000001</v>
      </c>
      <c r="W129" s="13">
        <v>46</v>
      </c>
      <c r="X129" s="3">
        <v>4264</v>
      </c>
      <c r="Y129" s="5">
        <v>35</v>
      </c>
      <c r="Z129" s="5">
        <v>97</v>
      </c>
      <c r="AA129">
        <v>6.0000000000000001E-3</v>
      </c>
      <c r="AB129" s="7">
        <v>0.68799999999999994</v>
      </c>
      <c r="AC129" s="8">
        <v>0.70399999999999996</v>
      </c>
      <c r="AD129">
        <v>1.464</v>
      </c>
    </row>
    <row r="130" spans="1:30" x14ac:dyDescent="0.35">
      <c r="A130" t="s">
        <v>16</v>
      </c>
      <c r="B130" s="14" t="s">
        <v>291</v>
      </c>
      <c r="C130" s="4" t="s">
        <v>292</v>
      </c>
      <c r="D130" s="16">
        <v>43605</v>
      </c>
      <c r="E130" s="16">
        <v>44427</v>
      </c>
      <c r="F130" s="13">
        <f t="shared" si="18"/>
        <v>26</v>
      </c>
      <c r="G130">
        <v>1</v>
      </c>
      <c r="H130" t="s">
        <v>178</v>
      </c>
      <c r="I130" t="s">
        <v>9</v>
      </c>
      <c r="J130" t="s">
        <v>293</v>
      </c>
      <c r="K130">
        <v>4</v>
      </c>
      <c r="L130">
        <v>16</v>
      </c>
      <c r="M130">
        <v>10</v>
      </c>
      <c r="N130">
        <v>2</v>
      </c>
      <c r="O130">
        <f t="shared" si="1"/>
        <v>8</v>
      </c>
      <c r="P130">
        <v>1</v>
      </c>
      <c r="Q130" t="s">
        <v>17</v>
      </c>
      <c r="R130" t="s">
        <v>18</v>
      </c>
      <c r="T130">
        <v>7.4029999999999996</v>
      </c>
      <c r="U130" t="s">
        <v>10</v>
      </c>
      <c r="V130" s="2">
        <v>0.18260000000000001</v>
      </c>
      <c r="W130" s="13">
        <v>46</v>
      </c>
      <c r="X130" s="3">
        <v>4264</v>
      </c>
      <c r="Y130" s="5">
        <v>35</v>
      </c>
      <c r="Z130" s="5">
        <v>97</v>
      </c>
      <c r="AA130">
        <v>6.0000000000000001E-3</v>
      </c>
      <c r="AB130" s="7">
        <v>0.68799999999999994</v>
      </c>
      <c r="AC130" s="8">
        <v>0.70399999999999996</v>
      </c>
      <c r="AD130">
        <v>1.464</v>
      </c>
    </row>
    <row r="131" spans="1:30" x14ac:dyDescent="0.35">
      <c r="A131" t="s">
        <v>16</v>
      </c>
      <c r="B131" s="14" t="s">
        <v>291</v>
      </c>
      <c r="C131" s="4" t="s">
        <v>294</v>
      </c>
      <c r="D131" s="16">
        <v>43585</v>
      </c>
      <c r="E131" s="16">
        <v>44427</v>
      </c>
      <c r="F131" s="13">
        <f t="shared" ref="F131:F194" si="21">DATEDIF(D131,E131,"m")</f>
        <v>27</v>
      </c>
      <c r="G131">
        <v>0</v>
      </c>
      <c r="H131" t="s">
        <v>178</v>
      </c>
      <c r="I131" t="s">
        <v>40</v>
      </c>
      <c r="J131">
        <v>1</v>
      </c>
      <c r="K131">
        <v>6</v>
      </c>
      <c r="L131">
        <v>18</v>
      </c>
      <c r="M131">
        <v>6</v>
      </c>
      <c r="N131">
        <v>2</v>
      </c>
      <c r="O131">
        <f t="shared" si="1"/>
        <v>4</v>
      </c>
      <c r="P131">
        <v>1</v>
      </c>
      <c r="Q131" t="s">
        <v>17</v>
      </c>
      <c r="R131" t="s">
        <v>18</v>
      </c>
      <c r="T131">
        <v>7.4029999999999996</v>
      </c>
      <c r="U131" t="s">
        <v>10</v>
      </c>
      <c r="V131" s="2">
        <v>0.18260000000000001</v>
      </c>
      <c r="W131" s="13">
        <v>46</v>
      </c>
      <c r="X131" s="3">
        <v>4264</v>
      </c>
      <c r="Y131" s="5">
        <v>35</v>
      </c>
      <c r="Z131" s="5">
        <v>97</v>
      </c>
      <c r="AA131">
        <v>6.0000000000000001E-3</v>
      </c>
      <c r="AB131" s="7">
        <v>0.68799999999999994</v>
      </c>
      <c r="AC131" s="8">
        <v>0.70399999999999996</v>
      </c>
      <c r="AD131">
        <v>1.464</v>
      </c>
    </row>
    <row r="132" spans="1:30" x14ac:dyDescent="0.35">
      <c r="A132" t="s">
        <v>16</v>
      </c>
      <c r="B132" s="14" t="s">
        <v>295</v>
      </c>
      <c r="C132" s="4" t="s">
        <v>296</v>
      </c>
      <c r="D132" s="16">
        <v>43592</v>
      </c>
      <c r="E132" s="16">
        <v>44427</v>
      </c>
      <c r="F132" s="13">
        <f t="shared" si="21"/>
        <v>27</v>
      </c>
      <c r="G132">
        <v>1</v>
      </c>
      <c r="H132" t="s">
        <v>178</v>
      </c>
      <c r="I132" t="s">
        <v>9</v>
      </c>
      <c r="J132" t="s">
        <v>297</v>
      </c>
      <c r="K132">
        <v>4</v>
      </c>
      <c r="L132">
        <v>20</v>
      </c>
      <c r="M132">
        <v>50</v>
      </c>
      <c r="N132">
        <v>12</v>
      </c>
      <c r="O132">
        <f t="shared" si="1"/>
        <v>38</v>
      </c>
      <c r="P132">
        <v>14</v>
      </c>
      <c r="Q132" t="s">
        <v>17</v>
      </c>
      <c r="R132" t="s">
        <v>18</v>
      </c>
      <c r="T132">
        <v>7.4029999999999996</v>
      </c>
      <c r="U132" t="s">
        <v>10</v>
      </c>
      <c r="V132" s="2">
        <v>0.18260000000000001</v>
      </c>
      <c r="W132" s="13">
        <v>46</v>
      </c>
      <c r="X132" s="3">
        <v>4264</v>
      </c>
      <c r="Y132" s="5">
        <v>35</v>
      </c>
      <c r="Z132" s="5">
        <v>97</v>
      </c>
      <c r="AA132">
        <v>6.0000000000000001E-3</v>
      </c>
      <c r="AB132" s="7">
        <v>0.68799999999999994</v>
      </c>
      <c r="AC132" s="8">
        <v>0.70399999999999996</v>
      </c>
      <c r="AD132">
        <v>1.464</v>
      </c>
    </row>
    <row r="133" spans="1:30" x14ac:dyDescent="0.35">
      <c r="A133" t="s">
        <v>16</v>
      </c>
      <c r="B133" s="14" t="s">
        <v>295</v>
      </c>
      <c r="C133" s="4" t="s">
        <v>298</v>
      </c>
      <c r="D133" s="16">
        <v>43481</v>
      </c>
      <c r="E133" s="16">
        <v>44427</v>
      </c>
      <c r="F133" s="13">
        <f t="shared" si="21"/>
        <v>31</v>
      </c>
      <c r="G133">
        <v>0</v>
      </c>
      <c r="H133" t="s">
        <v>178</v>
      </c>
      <c r="I133" t="s">
        <v>299</v>
      </c>
      <c r="J133">
        <v>1</v>
      </c>
      <c r="K133">
        <v>0</v>
      </c>
      <c r="L133">
        <v>21</v>
      </c>
      <c r="M133">
        <v>8</v>
      </c>
      <c r="N133">
        <v>0</v>
      </c>
      <c r="O133">
        <f t="shared" si="1"/>
        <v>8</v>
      </c>
      <c r="P133">
        <v>1</v>
      </c>
      <c r="Q133" t="s">
        <v>17</v>
      </c>
      <c r="R133" t="s">
        <v>18</v>
      </c>
      <c r="T133">
        <v>7.4029999999999996</v>
      </c>
      <c r="U133" t="s">
        <v>10</v>
      </c>
      <c r="V133" s="2">
        <v>0.18260000000000001</v>
      </c>
      <c r="W133" s="13">
        <v>46</v>
      </c>
      <c r="X133" s="3">
        <v>4264</v>
      </c>
      <c r="Y133" s="5">
        <v>35</v>
      </c>
      <c r="Z133" s="5">
        <v>97</v>
      </c>
      <c r="AA133">
        <v>6.0000000000000001E-3</v>
      </c>
      <c r="AB133" s="7">
        <v>0.68799999999999994</v>
      </c>
      <c r="AC133" s="8">
        <v>0.70399999999999996</v>
      </c>
      <c r="AD133">
        <v>1.464</v>
      </c>
    </row>
    <row r="134" spans="1:30" x14ac:dyDescent="0.35">
      <c r="A134" t="s">
        <v>16</v>
      </c>
      <c r="B134" s="14" t="s">
        <v>295</v>
      </c>
      <c r="C134" s="4" t="s">
        <v>300</v>
      </c>
      <c r="D134" s="16">
        <v>43539</v>
      </c>
      <c r="E134" s="16">
        <v>44427</v>
      </c>
      <c r="F134" s="13">
        <f t="shared" si="21"/>
        <v>29</v>
      </c>
      <c r="G134">
        <v>0</v>
      </c>
      <c r="H134" t="s">
        <v>178</v>
      </c>
      <c r="I134" t="s">
        <v>9</v>
      </c>
      <c r="J134">
        <v>3</v>
      </c>
      <c r="K134">
        <v>6</v>
      </c>
      <c r="L134">
        <v>13</v>
      </c>
      <c r="M134">
        <v>3</v>
      </c>
      <c r="N134">
        <v>2</v>
      </c>
      <c r="O134">
        <f t="shared" ref="O134:O139" si="22">M134-N134</f>
        <v>1</v>
      </c>
      <c r="P134">
        <v>1</v>
      </c>
      <c r="Q134" t="s">
        <v>17</v>
      </c>
      <c r="R134" t="s">
        <v>18</v>
      </c>
      <c r="T134">
        <v>7.4029999999999996</v>
      </c>
      <c r="U134" t="s">
        <v>10</v>
      </c>
      <c r="V134" s="2">
        <v>0.18260000000000001</v>
      </c>
      <c r="W134" s="13">
        <v>46</v>
      </c>
      <c r="X134" s="3">
        <v>4264</v>
      </c>
      <c r="Y134" s="5">
        <v>35</v>
      </c>
      <c r="Z134" s="5">
        <v>97</v>
      </c>
      <c r="AA134">
        <v>6.0000000000000001E-3</v>
      </c>
      <c r="AB134" s="7">
        <v>0.68799999999999994</v>
      </c>
      <c r="AC134" s="8">
        <v>0.70399999999999996</v>
      </c>
      <c r="AD134">
        <v>1.464</v>
      </c>
    </row>
    <row r="135" spans="1:30" x14ac:dyDescent="0.35">
      <c r="A135" t="s">
        <v>16</v>
      </c>
      <c r="B135" s="14" t="s">
        <v>350</v>
      </c>
      <c r="C135" s="4" t="s">
        <v>351</v>
      </c>
      <c r="D135" s="16">
        <v>43427</v>
      </c>
      <c r="E135" s="16">
        <v>44428</v>
      </c>
      <c r="F135" s="13">
        <f t="shared" si="21"/>
        <v>32</v>
      </c>
      <c r="G135">
        <v>0</v>
      </c>
      <c r="H135" t="s">
        <v>178</v>
      </c>
      <c r="I135" t="s">
        <v>9</v>
      </c>
      <c r="J135" t="s">
        <v>323</v>
      </c>
      <c r="K135">
        <v>5</v>
      </c>
      <c r="L135">
        <v>8</v>
      </c>
      <c r="M135">
        <v>9</v>
      </c>
      <c r="N135">
        <v>0</v>
      </c>
      <c r="O135">
        <f t="shared" si="22"/>
        <v>9</v>
      </c>
      <c r="P135">
        <v>17</v>
      </c>
      <c r="Q135" t="s">
        <v>17</v>
      </c>
      <c r="R135" t="s">
        <v>18</v>
      </c>
      <c r="T135">
        <v>7.4029999999999996</v>
      </c>
      <c r="U135" t="s">
        <v>10</v>
      </c>
      <c r="V135" s="2">
        <v>0.18260000000000001</v>
      </c>
      <c r="W135" s="13">
        <v>46</v>
      </c>
      <c r="X135" s="3">
        <v>4264</v>
      </c>
      <c r="Y135" s="5">
        <v>35</v>
      </c>
      <c r="Z135" s="5">
        <v>97</v>
      </c>
      <c r="AA135">
        <v>6.0000000000000001E-3</v>
      </c>
      <c r="AB135" s="7">
        <v>0.68799999999999994</v>
      </c>
      <c r="AC135" s="8">
        <v>0.70399999999999996</v>
      </c>
      <c r="AD135">
        <v>1.464</v>
      </c>
    </row>
    <row r="136" spans="1:30" x14ac:dyDescent="0.35">
      <c r="A136" t="s">
        <v>16</v>
      </c>
      <c r="B136" s="14" t="s">
        <v>350</v>
      </c>
      <c r="C136" s="4" t="s">
        <v>352</v>
      </c>
      <c r="D136" s="16">
        <v>43472</v>
      </c>
      <c r="E136" s="16">
        <v>44428</v>
      </c>
      <c r="F136" s="13">
        <f t="shared" si="21"/>
        <v>31</v>
      </c>
      <c r="G136">
        <v>0</v>
      </c>
      <c r="H136" t="s">
        <v>178</v>
      </c>
      <c r="I136" t="s">
        <v>117</v>
      </c>
      <c r="J136" t="s">
        <v>289</v>
      </c>
      <c r="K136" t="s">
        <v>218</v>
      </c>
      <c r="L136">
        <v>9</v>
      </c>
      <c r="M136">
        <v>8</v>
      </c>
      <c r="N136">
        <v>0</v>
      </c>
      <c r="O136">
        <f t="shared" si="22"/>
        <v>8</v>
      </c>
      <c r="P136">
        <v>1</v>
      </c>
      <c r="Q136" t="s">
        <v>17</v>
      </c>
      <c r="R136" t="s">
        <v>18</v>
      </c>
      <c r="T136">
        <v>7.4029999999999996</v>
      </c>
      <c r="U136" t="s">
        <v>10</v>
      </c>
      <c r="V136" s="2">
        <v>0.18260000000000001</v>
      </c>
      <c r="W136" s="13">
        <v>46</v>
      </c>
      <c r="X136" s="3">
        <v>4264</v>
      </c>
      <c r="Y136" s="5">
        <v>35</v>
      </c>
      <c r="Z136" s="5">
        <v>97</v>
      </c>
      <c r="AA136">
        <v>6.0000000000000001E-3</v>
      </c>
      <c r="AB136" s="7">
        <v>0.68799999999999994</v>
      </c>
      <c r="AC136" s="8">
        <v>0.70399999999999996</v>
      </c>
      <c r="AD136">
        <v>1.464</v>
      </c>
    </row>
    <row r="137" spans="1:30" x14ac:dyDescent="0.35">
      <c r="A137" t="s">
        <v>16</v>
      </c>
      <c r="B137" s="14" t="s">
        <v>301</v>
      </c>
      <c r="C137" s="4" t="s">
        <v>302</v>
      </c>
      <c r="D137" s="16">
        <v>43416</v>
      </c>
      <c r="E137" s="16">
        <v>44427</v>
      </c>
      <c r="F137" s="13">
        <f t="shared" si="21"/>
        <v>33</v>
      </c>
      <c r="G137">
        <v>1</v>
      </c>
      <c r="H137" t="s">
        <v>178</v>
      </c>
      <c r="I137" t="s">
        <v>239</v>
      </c>
      <c r="J137" t="s">
        <v>293</v>
      </c>
      <c r="K137">
        <v>4</v>
      </c>
      <c r="L137">
        <v>18</v>
      </c>
      <c r="M137">
        <v>10</v>
      </c>
      <c r="N137">
        <v>2</v>
      </c>
      <c r="O137">
        <f t="shared" si="22"/>
        <v>8</v>
      </c>
      <c r="P137">
        <v>1</v>
      </c>
      <c r="Q137" t="s">
        <v>17</v>
      </c>
      <c r="R137" t="s">
        <v>18</v>
      </c>
      <c r="T137">
        <v>7.4029999999999996</v>
      </c>
      <c r="U137" t="s">
        <v>10</v>
      </c>
      <c r="V137" s="2">
        <v>0.18260000000000001</v>
      </c>
      <c r="W137" s="13">
        <v>46</v>
      </c>
      <c r="X137" s="3">
        <v>4264</v>
      </c>
      <c r="Y137" s="5">
        <v>35</v>
      </c>
      <c r="Z137" s="5">
        <v>97</v>
      </c>
      <c r="AA137">
        <v>6.0000000000000001E-3</v>
      </c>
      <c r="AB137" s="7">
        <v>0.68799999999999994</v>
      </c>
      <c r="AC137" s="8">
        <v>0.70399999999999996</v>
      </c>
      <c r="AD137">
        <v>1.464</v>
      </c>
    </row>
    <row r="138" spans="1:30" x14ac:dyDescent="0.35">
      <c r="A138" t="s">
        <v>16</v>
      </c>
      <c r="B138" s="14" t="s">
        <v>301</v>
      </c>
      <c r="C138" s="4" t="s">
        <v>303</v>
      </c>
      <c r="D138" s="16">
        <v>43354</v>
      </c>
      <c r="E138" s="16">
        <v>44427</v>
      </c>
      <c r="F138" s="13">
        <f t="shared" si="21"/>
        <v>35</v>
      </c>
      <c r="G138">
        <v>0</v>
      </c>
      <c r="H138" t="s">
        <v>178</v>
      </c>
      <c r="I138" t="s">
        <v>80</v>
      </c>
      <c r="J138">
        <v>3</v>
      </c>
      <c r="K138">
        <v>0</v>
      </c>
      <c r="L138">
        <v>42</v>
      </c>
      <c r="M138">
        <v>16</v>
      </c>
      <c r="N138">
        <v>10</v>
      </c>
      <c r="O138">
        <f t="shared" si="22"/>
        <v>6</v>
      </c>
      <c r="P138">
        <v>3</v>
      </c>
      <c r="Q138" t="s">
        <v>17</v>
      </c>
      <c r="R138" t="s">
        <v>18</v>
      </c>
      <c r="T138">
        <v>7.4029999999999996</v>
      </c>
      <c r="U138" t="s">
        <v>10</v>
      </c>
      <c r="V138" s="2">
        <v>0.18260000000000001</v>
      </c>
      <c r="W138" s="13">
        <v>46</v>
      </c>
      <c r="X138" s="3">
        <v>4264</v>
      </c>
      <c r="Y138" s="5">
        <v>35</v>
      </c>
      <c r="Z138" s="5">
        <v>97</v>
      </c>
      <c r="AA138">
        <v>6.0000000000000001E-3</v>
      </c>
      <c r="AB138" s="7">
        <v>0.68799999999999994</v>
      </c>
      <c r="AC138" s="8">
        <v>0.70399999999999996</v>
      </c>
      <c r="AD138">
        <v>1.464</v>
      </c>
    </row>
    <row r="139" spans="1:30" x14ac:dyDescent="0.35">
      <c r="A139" t="s">
        <v>16</v>
      </c>
      <c r="B139" s="14" t="s">
        <v>301</v>
      </c>
      <c r="C139" s="4" t="s">
        <v>304</v>
      </c>
      <c r="D139" s="16">
        <v>43403</v>
      </c>
      <c r="E139" s="16">
        <v>44427</v>
      </c>
      <c r="F139" s="13">
        <f t="shared" si="21"/>
        <v>33</v>
      </c>
      <c r="G139">
        <v>1</v>
      </c>
      <c r="H139" t="s">
        <v>178</v>
      </c>
      <c r="I139" t="s">
        <v>9</v>
      </c>
      <c r="J139" t="s">
        <v>293</v>
      </c>
      <c r="K139">
        <v>4</v>
      </c>
      <c r="L139">
        <v>14</v>
      </c>
      <c r="M139">
        <v>15</v>
      </c>
      <c r="N139">
        <v>4</v>
      </c>
      <c r="O139">
        <f t="shared" si="22"/>
        <v>11</v>
      </c>
      <c r="P139">
        <v>6</v>
      </c>
      <c r="Q139" t="s">
        <v>17</v>
      </c>
      <c r="R139" t="s">
        <v>18</v>
      </c>
      <c r="T139">
        <v>7.4029999999999996</v>
      </c>
      <c r="U139" t="s">
        <v>10</v>
      </c>
      <c r="V139" s="2">
        <v>0.18260000000000001</v>
      </c>
      <c r="W139" s="13">
        <v>46</v>
      </c>
      <c r="X139" s="3">
        <v>4264</v>
      </c>
      <c r="Y139" s="5">
        <v>35</v>
      </c>
      <c r="Z139" s="5">
        <v>97</v>
      </c>
      <c r="AA139">
        <v>6.0000000000000001E-3</v>
      </c>
      <c r="AB139" s="7">
        <v>0.68799999999999994</v>
      </c>
      <c r="AC139" s="8">
        <v>0.70399999999999996</v>
      </c>
      <c r="AD139">
        <v>1.464</v>
      </c>
    </row>
    <row r="140" spans="1:30" x14ac:dyDescent="0.35">
      <c r="A140" t="s">
        <v>16</v>
      </c>
      <c r="B140" s="14" t="s">
        <v>641</v>
      </c>
      <c r="C140" s="4" t="s">
        <v>642</v>
      </c>
      <c r="D140" s="16">
        <v>43328</v>
      </c>
      <c r="E140" s="16">
        <v>44441</v>
      </c>
      <c r="F140" s="13">
        <f t="shared" si="21"/>
        <v>36</v>
      </c>
      <c r="G140">
        <v>1</v>
      </c>
      <c r="H140" t="s">
        <v>206</v>
      </c>
      <c r="I140" t="s">
        <v>9</v>
      </c>
      <c r="J140">
        <v>2</v>
      </c>
      <c r="K140">
        <v>4</v>
      </c>
      <c r="L140">
        <v>4</v>
      </c>
      <c r="M140">
        <v>14</v>
      </c>
      <c r="N140">
        <v>1</v>
      </c>
      <c r="O140">
        <f t="shared" ref="O140:O143" si="23">M140-N140</f>
        <v>13</v>
      </c>
      <c r="P140">
        <v>33</v>
      </c>
      <c r="Q140" t="s">
        <v>17</v>
      </c>
      <c r="R140" t="s">
        <v>18</v>
      </c>
      <c r="T140">
        <v>7.4029999999999996</v>
      </c>
      <c r="U140" t="s">
        <v>10</v>
      </c>
      <c r="V140" s="2">
        <v>0.18260000000000001</v>
      </c>
      <c r="W140" s="13">
        <v>46</v>
      </c>
      <c r="X140" s="3">
        <v>4264</v>
      </c>
      <c r="Y140" s="5">
        <v>35</v>
      </c>
      <c r="Z140" s="5">
        <v>97</v>
      </c>
      <c r="AA140">
        <v>6.0000000000000001E-3</v>
      </c>
      <c r="AB140" s="7">
        <v>0.68799999999999994</v>
      </c>
      <c r="AC140" s="8">
        <v>0.70399999999999996</v>
      </c>
      <c r="AD140">
        <v>1.464</v>
      </c>
    </row>
    <row r="141" spans="1:30" x14ac:dyDescent="0.35">
      <c r="A141" t="s">
        <v>16</v>
      </c>
      <c r="B141" s="14" t="s">
        <v>641</v>
      </c>
      <c r="C141" s="4" t="s">
        <v>643</v>
      </c>
      <c r="D141" s="16">
        <v>43319</v>
      </c>
      <c r="E141" s="16">
        <v>44441</v>
      </c>
      <c r="F141" s="13">
        <f t="shared" si="21"/>
        <v>36</v>
      </c>
      <c r="G141">
        <v>0</v>
      </c>
      <c r="H141" t="s">
        <v>206</v>
      </c>
      <c r="I141" t="s">
        <v>644</v>
      </c>
      <c r="J141">
        <v>3</v>
      </c>
      <c r="K141">
        <v>0</v>
      </c>
      <c r="L141">
        <v>29</v>
      </c>
      <c r="M141">
        <v>6</v>
      </c>
      <c r="N141">
        <v>3</v>
      </c>
      <c r="O141">
        <f t="shared" si="23"/>
        <v>3</v>
      </c>
      <c r="P141">
        <v>1</v>
      </c>
      <c r="Q141" t="s">
        <v>17</v>
      </c>
      <c r="R141" t="s">
        <v>18</v>
      </c>
      <c r="T141">
        <v>7.4029999999999996</v>
      </c>
      <c r="U141" t="s">
        <v>10</v>
      </c>
      <c r="V141" s="2">
        <v>0.18260000000000001</v>
      </c>
      <c r="W141" s="13">
        <v>46</v>
      </c>
      <c r="X141" s="3">
        <v>4264</v>
      </c>
      <c r="Y141" s="5">
        <v>35</v>
      </c>
      <c r="Z141" s="5">
        <v>97</v>
      </c>
      <c r="AA141">
        <v>6.0000000000000001E-3</v>
      </c>
      <c r="AB141" s="7">
        <v>0.68799999999999994</v>
      </c>
      <c r="AC141" s="8">
        <v>0.70399999999999996</v>
      </c>
      <c r="AD141">
        <v>1.464</v>
      </c>
    </row>
    <row r="142" spans="1:30" x14ac:dyDescent="0.35">
      <c r="A142" t="s">
        <v>16</v>
      </c>
      <c r="B142" s="14" t="s">
        <v>641</v>
      </c>
      <c r="C142" s="4" t="s">
        <v>645</v>
      </c>
      <c r="D142" s="16">
        <v>43371</v>
      </c>
      <c r="E142" s="16">
        <v>44441</v>
      </c>
      <c r="F142" s="13">
        <f t="shared" si="21"/>
        <v>35</v>
      </c>
      <c r="G142">
        <v>1</v>
      </c>
      <c r="H142" t="s">
        <v>178</v>
      </c>
      <c r="I142" t="s">
        <v>9</v>
      </c>
      <c r="J142" t="s">
        <v>232</v>
      </c>
      <c r="K142">
        <v>4</v>
      </c>
      <c r="L142">
        <v>3</v>
      </c>
      <c r="M142">
        <v>8</v>
      </c>
      <c r="N142">
        <v>0</v>
      </c>
      <c r="O142">
        <f t="shared" si="23"/>
        <v>8</v>
      </c>
      <c r="P142">
        <v>1</v>
      </c>
      <c r="Q142" t="s">
        <v>17</v>
      </c>
      <c r="R142" t="s">
        <v>18</v>
      </c>
      <c r="T142">
        <v>7.4029999999999996</v>
      </c>
      <c r="U142" t="s">
        <v>10</v>
      </c>
      <c r="V142" s="2">
        <v>0.18260000000000001</v>
      </c>
      <c r="W142" s="13">
        <v>46</v>
      </c>
      <c r="X142" s="3">
        <v>4264</v>
      </c>
      <c r="Y142" s="5">
        <v>35</v>
      </c>
      <c r="Z142" s="5">
        <v>97</v>
      </c>
      <c r="AA142">
        <v>6.0000000000000001E-3</v>
      </c>
      <c r="AB142" s="7">
        <v>0.68799999999999994</v>
      </c>
      <c r="AC142" s="8">
        <v>0.70399999999999996</v>
      </c>
      <c r="AD142">
        <v>1.464</v>
      </c>
    </row>
    <row r="143" spans="1:30" x14ac:dyDescent="0.35">
      <c r="A143" t="s">
        <v>16</v>
      </c>
      <c r="B143" s="14" t="s">
        <v>646</v>
      </c>
      <c r="C143" s="4" t="s">
        <v>647</v>
      </c>
      <c r="D143" s="16">
        <v>43138</v>
      </c>
      <c r="E143" s="16">
        <v>44441</v>
      </c>
      <c r="F143" s="13">
        <f t="shared" si="21"/>
        <v>42</v>
      </c>
      <c r="G143">
        <v>1</v>
      </c>
      <c r="H143" t="s">
        <v>206</v>
      </c>
      <c r="I143" t="s">
        <v>25</v>
      </c>
      <c r="J143">
        <v>3</v>
      </c>
      <c r="K143">
        <v>0</v>
      </c>
      <c r="L143">
        <v>12</v>
      </c>
      <c r="M143">
        <v>5</v>
      </c>
      <c r="N143">
        <v>2</v>
      </c>
      <c r="O143">
        <f t="shared" si="23"/>
        <v>3</v>
      </c>
      <c r="P143">
        <v>2</v>
      </c>
      <c r="Q143" t="s">
        <v>17</v>
      </c>
      <c r="R143" t="s">
        <v>18</v>
      </c>
      <c r="T143">
        <v>7.4029999999999996</v>
      </c>
      <c r="U143" t="s">
        <v>10</v>
      </c>
      <c r="V143" s="2">
        <v>0.18260000000000001</v>
      </c>
      <c r="W143" s="13">
        <v>46</v>
      </c>
      <c r="X143" s="3">
        <v>4264</v>
      </c>
      <c r="Y143" s="5">
        <v>35</v>
      </c>
      <c r="Z143" s="5">
        <v>97</v>
      </c>
      <c r="AA143">
        <v>6.0000000000000001E-3</v>
      </c>
      <c r="AB143" s="7">
        <v>0.68799999999999994</v>
      </c>
      <c r="AC143" s="8">
        <v>0.70399999999999996</v>
      </c>
      <c r="AD143">
        <v>1.464</v>
      </c>
    </row>
    <row r="144" spans="1:30" x14ac:dyDescent="0.35">
      <c r="A144" t="s">
        <v>16</v>
      </c>
      <c r="B144" s="14" t="s">
        <v>646</v>
      </c>
      <c r="C144" s="4" t="s">
        <v>648</v>
      </c>
      <c r="D144" s="16">
        <v>43185</v>
      </c>
      <c r="E144" s="16">
        <v>44441</v>
      </c>
      <c r="F144" s="13">
        <f t="shared" si="21"/>
        <v>41</v>
      </c>
      <c r="G144">
        <v>0</v>
      </c>
      <c r="H144" t="s">
        <v>206</v>
      </c>
      <c r="I144" t="s">
        <v>9</v>
      </c>
      <c r="J144" t="s">
        <v>187</v>
      </c>
      <c r="K144">
        <v>0</v>
      </c>
      <c r="L144">
        <v>15</v>
      </c>
      <c r="M144">
        <v>30</v>
      </c>
      <c r="N144">
        <v>0</v>
      </c>
      <c r="O144">
        <f t="shared" ref="O144:O148" si="24">M144-N144</f>
        <v>30</v>
      </c>
      <c r="P144">
        <v>1</v>
      </c>
      <c r="Q144" t="s">
        <v>17</v>
      </c>
      <c r="R144" t="s">
        <v>18</v>
      </c>
      <c r="T144">
        <v>7.4029999999999996</v>
      </c>
      <c r="U144" t="s">
        <v>10</v>
      </c>
      <c r="V144" s="2">
        <v>0.18260000000000001</v>
      </c>
      <c r="W144" s="13">
        <v>46</v>
      </c>
      <c r="X144" s="3">
        <v>4264</v>
      </c>
      <c r="Y144" s="5">
        <v>35</v>
      </c>
      <c r="Z144" s="5">
        <v>97</v>
      </c>
      <c r="AA144">
        <v>6.0000000000000001E-3</v>
      </c>
      <c r="AB144" s="7">
        <v>0.68799999999999994</v>
      </c>
      <c r="AC144" s="8">
        <v>0.70399999999999996</v>
      </c>
      <c r="AD144">
        <v>1.464</v>
      </c>
    </row>
    <row r="145" spans="1:30" x14ac:dyDescent="0.35">
      <c r="A145" t="s">
        <v>16</v>
      </c>
      <c r="B145" s="14" t="s">
        <v>646</v>
      </c>
      <c r="C145" s="4" t="s">
        <v>649</v>
      </c>
      <c r="D145" s="16">
        <v>43188</v>
      </c>
      <c r="E145" s="16">
        <v>44441</v>
      </c>
      <c r="F145" s="13">
        <f t="shared" si="21"/>
        <v>41</v>
      </c>
      <c r="G145">
        <v>0</v>
      </c>
      <c r="H145" t="s">
        <v>178</v>
      </c>
      <c r="I145" t="s">
        <v>149</v>
      </c>
      <c r="J145" t="s">
        <v>289</v>
      </c>
      <c r="K145">
        <v>0</v>
      </c>
      <c r="L145">
        <v>7</v>
      </c>
      <c r="M145">
        <v>4</v>
      </c>
      <c r="N145">
        <v>0</v>
      </c>
      <c r="O145">
        <f t="shared" si="24"/>
        <v>4</v>
      </c>
      <c r="P145">
        <v>1</v>
      </c>
      <c r="Q145" t="s">
        <v>17</v>
      </c>
      <c r="R145" t="s">
        <v>18</v>
      </c>
      <c r="T145">
        <v>7.4029999999999996</v>
      </c>
      <c r="U145" t="s">
        <v>10</v>
      </c>
      <c r="V145" s="2">
        <v>0.18260000000000001</v>
      </c>
      <c r="W145" s="13">
        <v>46</v>
      </c>
      <c r="X145" s="3">
        <v>4264</v>
      </c>
      <c r="Y145" s="5">
        <v>35</v>
      </c>
      <c r="Z145" s="5">
        <v>97</v>
      </c>
      <c r="AA145">
        <v>6.0000000000000001E-3</v>
      </c>
      <c r="AB145" s="7">
        <v>0.68799999999999994</v>
      </c>
      <c r="AC145" s="8">
        <v>0.70399999999999996</v>
      </c>
      <c r="AD145">
        <v>1.464</v>
      </c>
    </row>
    <row r="146" spans="1:30" x14ac:dyDescent="0.35">
      <c r="A146" t="s">
        <v>16</v>
      </c>
      <c r="B146" s="14" t="s">
        <v>650</v>
      </c>
      <c r="C146" s="4" t="s">
        <v>651</v>
      </c>
      <c r="D146" s="16">
        <v>42913</v>
      </c>
      <c r="E146" s="16">
        <v>44441</v>
      </c>
      <c r="F146" s="13">
        <f t="shared" si="21"/>
        <v>50</v>
      </c>
      <c r="G146">
        <v>1</v>
      </c>
      <c r="H146" t="s">
        <v>206</v>
      </c>
      <c r="I146" t="s">
        <v>652</v>
      </c>
      <c r="J146" t="s">
        <v>289</v>
      </c>
      <c r="K146">
        <v>0</v>
      </c>
      <c r="L146">
        <v>26</v>
      </c>
      <c r="M146">
        <v>45</v>
      </c>
      <c r="N146">
        <v>1</v>
      </c>
      <c r="O146">
        <f t="shared" si="24"/>
        <v>44</v>
      </c>
      <c r="P146">
        <v>5</v>
      </c>
      <c r="Q146" t="s">
        <v>17</v>
      </c>
      <c r="R146" t="s">
        <v>18</v>
      </c>
      <c r="T146">
        <v>7.4029999999999996</v>
      </c>
      <c r="U146" t="s">
        <v>10</v>
      </c>
      <c r="V146" s="2">
        <v>0.18260000000000001</v>
      </c>
      <c r="W146" s="13">
        <v>46</v>
      </c>
      <c r="X146" s="3">
        <v>4264</v>
      </c>
      <c r="Y146" s="5">
        <v>35</v>
      </c>
      <c r="Z146" s="5">
        <v>97</v>
      </c>
      <c r="AA146">
        <v>6.0000000000000001E-3</v>
      </c>
      <c r="AB146" s="7">
        <v>0.68799999999999994</v>
      </c>
      <c r="AC146" s="8">
        <v>0.70399999999999996</v>
      </c>
      <c r="AD146">
        <v>1.464</v>
      </c>
    </row>
    <row r="147" spans="1:30" x14ac:dyDescent="0.35">
      <c r="A147" t="s">
        <v>16</v>
      </c>
      <c r="B147" s="14" t="s">
        <v>650</v>
      </c>
      <c r="C147" s="4" t="s">
        <v>653</v>
      </c>
      <c r="D147" s="16">
        <v>42963</v>
      </c>
      <c r="E147" s="16">
        <v>44441</v>
      </c>
      <c r="F147" s="13">
        <f t="shared" si="21"/>
        <v>48</v>
      </c>
      <c r="G147">
        <v>1</v>
      </c>
      <c r="H147" t="s">
        <v>206</v>
      </c>
      <c r="I147" t="s">
        <v>654</v>
      </c>
      <c r="J147">
        <v>3</v>
      </c>
      <c r="K147">
        <v>0</v>
      </c>
      <c r="L147">
        <v>15</v>
      </c>
      <c r="M147">
        <v>60</v>
      </c>
      <c r="N147">
        <v>9</v>
      </c>
      <c r="O147">
        <f t="shared" si="24"/>
        <v>51</v>
      </c>
      <c r="P147">
        <v>1</v>
      </c>
      <c r="Q147" t="s">
        <v>17</v>
      </c>
      <c r="R147" t="s">
        <v>18</v>
      </c>
      <c r="T147">
        <v>7.4029999999999996</v>
      </c>
      <c r="U147" t="s">
        <v>10</v>
      </c>
      <c r="V147" s="2">
        <v>0.18260000000000001</v>
      </c>
      <c r="W147" s="13">
        <v>46</v>
      </c>
      <c r="X147" s="3">
        <v>4264</v>
      </c>
      <c r="Y147" s="5">
        <v>35</v>
      </c>
      <c r="Z147" s="5">
        <v>97</v>
      </c>
      <c r="AA147">
        <v>6.0000000000000001E-3</v>
      </c>
      <c r="AB147" s="7">
        <v>0.68799999999999994</v>
      </c>
      <c r="AC147" s="8">
        <v>0.70399999999999996</v>
      </c>
      <c r="AD147">
        <v>1.464</v>
      </c>
    </row>
    <row r="148" spans="1:30" x14ac:dyDescent="0.35">
      <c r="A148" t="s">
        <v>16</v>
      </c>
      <c r="B148" s="14" t="s">
        <v>650</v>
      </c>
      <c r="C148" s="4" t="s">
        <v>655</v>
      </c>
      <c r="D148" s="16">
        <v>42903</v>
      </c>
      <c r="E148" s="16">
        <v>44441</v>
      </c>
      <c r="F148" s="13">
        <f t="shared" si="21"/>
        <v>50</v>
      </c>
      <c r="G148">
        <v>0</v>
      </c>
      <c r="H148" t="s">
        <v>206</v>
      </c>
      <c r="I148" t="s">
        <v>89</v>
      </c>
      <c r="J148" t="s">
        <v>289</v>
      </c>
      <c r="K148">
        <v>0</v>
      </c>
      <c r="L148">
        <v>10</v>
      </c>
      <c r="M148">
        <v>22</v>
      </c>
      <c r="N148">
        <v>0</v>
      </c>
      <c r="O148">
        <f t="shared" si="24"/>
        <v>22</v>
      </c>
      <c r="P148">
        <v>3</v>
      </c>
      <c r="Q148" t="s">
        <v>17</v>
      </c>
      <c r="R148" t="s">
        <v>18</v>
      </c>
      <c r="T148">
        <v>7.4029999999999996</v>
      </c>
      <c r="U148" t="s">
        <v>10</v>
      </c>
      <c r="V148" s="2">
        <v>0.18260000000000001</v>
      </c>
      <c r="W148" s="13">
        <v>46</v>
      </c>
      <c r="X148" s="3">
        <v>4264</v>
      </c>
      <c r="Y148" s="5">
        <v>35</v>
      </c>
      <c r="Z148" s="5">
        <v>97</v>
      </c>
      <c r="AA148">
        <v>6.0000000000000001E-3</v>
      </c>
      <c r="AB148" s="7">
        <v>0.68799999999999994</v>
      </c>
      <c r="AC148" s="8">
        <v>0.70399999999999996</v>
      </c>
      <c r="AD148">
        <v>1.464</v>
      </c>
    </row>
    <row r="149" spans="1:30" x14ac:dyDescent="0.35">
      <c r="A149" t="s">
        <v>16</v>
      </c>
      <c r="B149" s="14" t="s">
        <v>650</v>
      </c>
      <c r="C149" s="4" t="s">
        <v>656</v>
      </c>
      <c r="D149" s="16">
        <v>42894</v>
      </c>
      <c r="E149" s="16">
        <v>44441</v>
      </c>
      <c r="F149" s="13">
        <f t="shared" si="21"/>
        <v>50</v>
      </c>
      <c r="G149">
        <v>0</v>
      </c>
      <c r="H149" t="s">
        <v>206</v>
      </c>
      <c r="I149" t="s">
        <v>657</v>
      </c>
      <c r="J149">
        <v>3</v>
      </c>
      <c r="K149">
        <v>0</v>
      </c>
      <c r="L149">
        <v>22</v>
      </c>
      <c r="M149">
        <v>35</v>
      </c>
      <c r="N149">
        <v>4</v>
      </c>
      <c r="O149">
        <f t="shared" ref="O149" si="25">M149-N149</f>
        <v>31</v>
      </c>
      <c r="P149">
        <v>1</v>
      </c>
      <c r="Q149" t="s">
        <v>17</v>
      </c>
      <c r="R149" t="s">
        <v>18</v>
      </c>
      <c r="T149">
        <v>7.4029999999999996</v>
      </c>
      <c r="U149" t="s">
        <v>10</v>
      </c>
      <c r="V149" s="2">
        <v>0.18260000000000001</v>
      </c>
      <c r="W149" s="13">
        <v>46</v>
      </c>
      <c r="X149" s="3">
        <v>4264</v>
      </c>
      <c r="Y149" s="5">
        <v>35</v>
      </c>
      <c r="Z149" s="5">
        <v>97</v>
      </c>
      <c r="AA149">
        <v>6.0000000000000001E-3</v>
      </c>
      <c r="AB149" s="7">
        <v>0.68799999999999994</v>
      </c>
      <c r="AC149" s="8">
        <v>0.70399999999999996</v>
      </c>
      <c r="AD149">
        <v>1.464</v>
      </c>
    </row>
    <row r="150" spans="1:30" x14ac:dyDescent="0.35">
      <c r="A150" t="s">
        <v>19</v>
      </c>
      <c r="B150" s="14" t="s">
        <v>107</v>
      </c>
      <c r="C150" s="4" t="s">
        <v>109</v>
      </c>
      <c r="D150" s="16">
        <v>43683</v>
      </c>
      <c r="E150" s="16">
        <v>44421</v>
      </c>
      <c r="F150" s="13">
        <f t="shared" si="21"/>
        <v>24</v>
      </c>
      <c r="G150">
        <v>0</v>
      </c>
      <c r="H150" t="s">
        <v>178</v>
      </c>
      <c r="I150" t="s">
        <v>20</v>
      </c>
      <c r="J150" t="s">
        <v>202</v>
      </c>
      <c r="K150">
        <v>4</v>
      </c>
      <c r="L150">
        <v>7</v>
      </c>
      <c r="M150">
        <v>1</v>
      </c>
      <c r="N150">
        <v>0</v>
      </c>
      <c r="O150">
        <f t="shared" si="1"/>
        <v>1</v>
      </c>
      <c r="P150">
        <v>0</v>
      </c>
      <c r="Q150" t="s">
        <v>20</v>
      </c>
      <c r="R150" t="s">
        <v>21</v>
      </c>
      <c r="T150">
        <v>6.6</v>
      </c>
      <c r="U150" t="s">
        <v>10</v>
      </c>
      <c r="V150" s="2">
        <v>0.13980000000000001</v>
      </c>
      <c r="W150" s="13">
        <v>38</v>
      </c>
      <c r="X150" s="3">
        <v>7973</v>
      </c>
      <c r="Y150" s="5">
        <v>112</v>
      </c>
      <c r="Z150" s="5">
        <v>117</v>
      </c>
      <c r="AA150">
        <v>5.0000000000000001E-3</v>
      </c>
      <c r="AB150" s="7">
        <v>1.3280000000000001</v>
      </c>
      <c r="AC150" s="8">
        <v>0.71</v>
      </c>
      <c r="AD150">
        <v>2.036</v>
      </c>
    </row>
    <row r="151" spans="1:30" x14ac:dyDescent="0.35">
      <c r="A151" t="s">
        <v>19</v>
      </c>
      <c r="B151" s="14" t="s">
        <v>107</v>
      </c>
      <c r="C151" s="4" t="s">
        <v>110</v>
      </c>
      <c r="D151" s="16">
        <v>43684</v>
      </c>
      <c r="E151" s="16">
        <v>44421</v>
      </c>
      <c r="F151" s="13">
        <f t="shared" si="21"/>
        <v>24</v>
      </c>
      <c r="G151">
        <v>1</v>
      </c>
      <c r="H151" t="s">
        <v>178</v>
      </c>
      <c r="I151" t="s">
        <v>96</v>
      </c>
      <c r="J151">
        <v>3</v>
      </c>
      <c r="K151">
        <v>0</v>
      </c>
      <c r="L151">
        <v>14</v>
      </c>
      <c r="M151">
        <v>1</v>
      </c>
      <c r="N151">
        <v>1</v>
      </c>
      <c r="O151">
        <f t="shared" si="1"/>
        <v>0</v>
      </c>
      <c r="P151">
        <v>1</v>
      </c>
      <c r="Q151" t="s">
        <v>20</v>
      </c>
      <c r="R151" t="s">
        <v>21</v>
      </c>
      <c r="T151">
        <v>6.6</v>
      </c>
      <c r="U151" t="s">
        <v>10</v>
      </c>
      <c r="V151" s="2">
        <v>0.13980000000000001</v>
      </c>
      <c r="W151" s="13">
        <v>38</v>
      </c>
      <c r="X151" s="3">
        <v>7973</v>
      </c>
      <c r="Y151" s="5">
        <v>112</v>
      </c>
      <c r="Z151" s="5">
        <v>117</v>
      </c>
      <c r="AA151">
        <v>5.0000000000000001E-3</v>
      </c>
      <c r="AB151" s="7">
        <v>1.3280000000000001</v>
      </c>
      <c r="AC151" s="8">
        <v>0.71</v>
      </c>
      <c r="AD151">
        <v>2.036</v>
      </c>
    </row>
    <row r="152" spans="1:30" x14ac:dyDescent="0.35">
      <c r="A152" t="s">
        <v>19</v>
      </c>
      <c r="B152" s="14" t="s">
        <v>196</v>
      </c>
      <c r="C152" s="4" t="s">
        <v>305</v>
      </c>
      <c r="D152" s="16">
        <v>43481</v>
      </c>
      <c r="E152" s="16">
        <v>44427</v>
      </c>
      <c r="F152" s="13">
        <f t="shared" si="21"/>
        <v>31</v>
      </c>
      <c r="G152">
        <v>1</v>
      </c>
      <c r="H152" t="s">
        <v>178</v>
      </c>
      <c r="I152" t="s">
        <v>96</v>
      </c>
      <c r="J152">
        <v>3</v>
      </c>
      <c r="K152">
        <v>5</v>
      </c>
      <c r="L152">
        <v>25</v>
      </c>
      <c r="M152">
        <v>10</v>
      </c>
      <c r="N152">
        <v>0</v>
      </c>
      <c r="O152">
        <f t="shared" si="1"/>
        <v>10</v>
      </c>
      <c r="P152">
        <v>0</v>
      </c>
      <c r="Q152" t="s">
        <v>20</v>
      </c>
      <c r="R152" t="s">
        <v>21</v>
      </c>
      <c r="T152">
        <v>6.6</v>
      </c>
      <c r="U152" t="s">
        <v>10</v>
      </c>
      <c r="V152" s="2">
        <v>0.13980000000000001</v>
      </c>
      <c r="W152" s="13">
        <v>38</v>
      </c>
      <c r="X152" s="3">
        <v>7973</v>
      </c>
      <c r="Y152" s="5">
        <v>112</v>
      </c>
      <c r="Z152" s="5">
        <v>117</v>
      </c>
      <c r="AA152">
        <v>5.0000000000000001E-3</v>
      </c>
      <c r="AB152" s="7">
        <v>1.3280000000000001</v>
      </c>
      <c r="AC152" s="8">
        <v>0.71</v>
      </c>
      <c r="AD152">
        <v>2.036</v>
      </c>
    </row>
    <row r="153" spans="1:30" x14ac:dyDescent="0.35">
      <c r="A153" t="s">
        <v>19</v>
      </c>
      <c r="B153" s="14" t="s">
        <v>196</v>
      </c>
      <c r="C153" s="4" t="s">
        <v>306</v>
      </c>
      <c r="D153" s="16">
        <v>43489</v>
      </c>
      <c r="E153" s="16">
        <v>44427</v>
      </c>
      <c r="F153" s="13">
        <f t="shared" si="21"/>
        <v>30</v>
      </c>
      <c r="G153">
        <v>0</v>
      </c>
      <c r="H153" t="s">
        <v>178</v>
      </c>
      <c r="I153" t="s">
        <v>89</v>
      </c>
      <c r="J153" t="s">
        <v>187</v>
      </c>
      <c r="K153">
        <v>6</v>
      </c>
      <c r="L153">
        <v>15</v>
      </c>
      <c r="M153">
        <v>5</v>
      </c>
      <c r="N153">
        <v>0</v>
      </c>
      <c r="O153">
        <f t="shared" si="1"/>
        <v>5</v>
      </c>
      <c r="P153">
        <v>2</v>
      </c>
      <c r="Q153" t="s">
        <v>20</v>
      </c>
      <c r="R153" t="s">
        <v>21</v>
      </c>
      <c r="T153">
        <v>6.6</v>
      </c>
      <c r="U153" t="s">
        <v>10</v>
      </c>
      <c r="V153" s="2">
        <v>0.13980000000000001</v>
      </c>
      <c r="W153" s="13">
        <v>38</v>
      </c>
      <c r="X153" s="3">
        <v>7973</v>
      </c>
      <c r="Y153" s="5">
        <v>112</v>
      </c>
      <c r="Z153" s="5">
        <v>117</v>
      </c>
      <c r="AA153">
        <v>5.0000000000000001E-3</v>
      </c>
      <c r="AB153" s="7">
        <v>1.3280000000000001</v>
      </c>
      <c r="AC153" s="8">
        <v>0.71</v>
      </c>
      <c r="AD153">
        <v>2.036</v>
      </c>
    </row>
    <row r="154" spans="1:30" x14ac:dyDescent="0.35">
      <c r="A154" t="s">
        <v>19</v>
      </c>
      <c r="B154" s="14" t="s">
        <v>307</v>
      </c>
      <c r="C154" s="4" t="s">
        <v>308</v>
      </c>
      <c r="D154" s="16">
        <v>43432</v>
      </c>
      <c r="E154" s="16">
        <v>44427</v>
      </c>
      <c r="F154" s="13">
        <f t="shared" si="21"/>
        <v>32</v>
      </c>
      <c r="G154">
        <v>1</v>
      </c>
      <c r="H154" t="s">
        <v>178</v>
      </c>
      <c r="I154" t="s">
        <v>309</v>
      </c>
      <c r="J154" t="s">
        <v>211</v>
      </c>
      <c r="K154">
        <v>6</v>
      </c>
      <c r="L154">
        <v>17</v>
      </c>
      <c r="M154">
        <v>4</v>
      </c>
      <c r="N154">
        <v>2</v>
      </c>
      <c r="O154">
        <f t="shared" si="1"/>
        <v>2</v>
      </c>
      <c r="P154">
        <v>0</v>
      </c>
      <c r="Q154" t="s">
        <v>20</v>
      </c>
      <c r="R154" t="s">
        <v>21</v>
      </c>
      <c r="T154">
        <v>6.6</v>
      </c>
      <c r="U154" t="s">
        <v>10</v>
      </c>
      <c r="V154" s="2">
        <v>0.13980000000000001</v>
      </c>
      <c r="W154" s="13">
        <v>38</v>
      </c>
      <c r="X154" s="3">
        <v>7973</v>
      </c>
      <c r="Y154" s="5">
        <v>112</v>
      </c>
      <c r="Z154" s="5">
        <v>117</v>
      </c>
      <c r="AA154">
        <v>5.0000000000000001E-3</v>
      </c>
      <c r="AB154" s="7">
        <v>1.3280000000000001</v>
      </c>
      <c r="AC154" s="8">
        <v>0.71</v>
      </c>
      <c r="AD154">
        <v>2.036</v>
      </c>
    </row>
    <row r="155" spans="1:30" x14ac:dyDescent="0.35">
      <c r="A155" t="s">
        <v>19</v>
      </c>
      <c r="B155" s="14" t="s">
        <v>307</v>
      </c>
      <c r="C155" s="4" t="s">
        <v>310</v>
      </c>
      <c r="D155" s="16">
        <v>43419</v>
      </c>
      <c r="E155" s="16">
        <v>44427</v>
      </c>
      <c r="F155" s="13">
        <f t="shared" si="21"/>
        <v>33</v>
      </c>
      <c r="G155">
        <v>0</v>
      </c>
      <c r="H155" t="s">
        <v>178</v>
      </c>
      <c r="I155" t="s">
        <v>20</v>
      </c>
      <c r="J155">
        <v>3</v>
      </c>
      <c r="K155">
        <v>6</v>
      </c>
      <c r="L155">
        <v>10</v>
      </c>
      <c r="M155">
        <v>10</v>
      </c>
      <c r="N155">
        <v>3</v>
      </c>
      <c r="O155">
        <f t="shared" si="1"/>
        <v>7</v>
      </c>
      <c r="P155">
        <v>0</v>
      </c>
      <c r="Q155" t="s">
        <v>20</v>
      </c>
      <c r="R155" t="s">
        <v>21</v>
      </c>
      <c r="T155">
        <v>6.6</v>
      </c>
      <c r="U155" t="s">
        <v>10</v>
      </c>
      <c r="V155" s="2">
        <v>0.13980000000000001</v>
      </c>
      <c r="W155" s="13">
        <v>38</v>
      </c>
      <c r="X155" s="3">
        <v>7973</v>
      </c>
      <c r="Y155" s="5">
        <v>112</v>
      </c>
      <c r="Z155" s="5">
        <v>117</v>
      </c>
      <c r="AA155">
        <v>5.0000000000000001E-3</v>
      </c>
      <c r="AB155" s="7">
        <v>1.3280000000000001</v>
      </c>
      <c r="AC155" s="8">
        <v>0.71</v>
      </c>
      <c r="AD155">
        <v>2.036</v>
      </c>
    </row>
    <row r="156" spans="1:30" x14ac:dyDescent="0.35">
      <c r="A156" t="s">
        <v>19</v>
      </c>
      <c r="B156" s="14" t="s">
        <v>658</v>
      </c>
      <c r="C156" s="4" t="s">
        <v>659</v>
      </c>
      <c r="D156" s="16">
        <v>43334</v>
      </c>
      <c r="E156" s="16">
        <v>44441</v>
      </c>
      <c r="F156" s="13">
        <f t="shared" si="21"/>
        <v>36</v>
      </c>
      <c r="G156">
        <v>1</v>
      </c>
      <c r="H156" t="s">
        <v>178</v>
      </c>
      <c r="I156" t="s">
        <v>96</v>
      </c>
      <c r="J156">
        <v>3</v>
      </c>
      <c r="K156">
        <v>3</v>
      </c>
      <c r="L156">
        <v>17</v>
      </c>
      <c r="M156">
        <v>13</v>
      </c>
      <c r="N156">
        <v>8</v>
      </c>
      <c r="O156">
        <f t="shared" si="1"/>
        <v>5</v>
      </c>
      <c r="P156">
        <v>1</v>
      </c>
      <c r="Q156" t="s">
        <v>20</v>
      </c>
      <c r="R156" t="s">
        <v>21</v>
      </c>
      <c r="T156">
        <v>6.6</v>
      </c>
      <c r="U156" t="s">
        <v>10</v>
      </c>
      <c r="V156" s="2">
        <v>0.13980000000000001</v>
      </c>
      <c r="W156" s="13">
        <v>38</v>
      </c>
      <c r="X156" s="3">
        <v>7973</v>
      </c>
      <c r="Y156" s="5">
        <v>112</v>
      </c>
      <c r="Z156" s="5">
        <v>117</v>
      </c>
      <c r="AA156">
        <v>5.0000000000000001E-3</v>
      </c>
      <c r="AB156" s="7">
        <v>1.3280000000000001</v>
      </c>
      <c r="AC156" s="8">
        <v>0.71</v>
      </c>
      <c r="AD156">
        <v>2.036</v>
      </c>
    </row>
    <row r="157" spans="1:30" x14ac:dyDescent="0.35">
      <c r="A157" t="s">
        <v>19</v>
      </c>
      <c r="B157" s="14" t="s">
        <v>658</v>
      </c>
      <c r="C157" s="4" t="s">
        <v>660</v>
      </c>
      <c r="D157" s="16">
        <v>43371</v>
      </c>
      <c r="E157" s="16">
        <v>44441</v>
      </c>
      <c r="F157" s="13">
        <f t="shared" si="21"/>
        <v>35</v>
      </c>
      <c r="G157">
        <v>0</v>
      </c>
      <c r="H157" t="s">
        <v>178</v>
      </c>
      <c r="I157" t="s">
        <v>661</v>
      </c>
      <c r="J157">
        <v>3</v>
      </c>
      <c r="K157">
        <v>6</v>
      </c>
      <c r="L157">
        <v>6</v>
      </c>
      <c r="M157">
        <v>7</v>
      </c>
      <c r="N157">
        <v>2</v>
      </c>
      <c r="O157">
        <f t="shared" si="1"/>
        <v>5</v>
      </c>
      <c r="P157">
        <v>1</v>
      </c>
      <c r="Q157" t="s">
        <v>20</v>
      </c>
      <c r="R157" t="s">
        <v>21</v>
      </c>
      <c r="T157">
        <v>6.6</v>
      </c>
      <c r="U157" t="s">
        <v>10</v>
      </c>
      <c r="V157" s="2">
        <v>0.13980000000000001</v>
      </c>
      <c r="W157" s="13">
        <v>38</v>
      </c>
      <c r="X157" s="3">
        <v>7973</v>
      </c>
      <c r="Y157" s="5">
        <v>112</v>
      </c>
      <c r="Z157" s="5">
        <v>117</v>
      </c>
      <c r="AA157">
        <v>5.0000000000000001E-3</v>
      </c>
      <c r="AB157" s="7">
        <v>1.3280000000000001</v>
      </c>
      <c r="AC157" s="8">
        <v>0.71</v>
      </c>
      <c r="AD157">
        <v>2.036</v>
      </c>
    </row>
    <row r="158" spans="1:30" x14ac:dyDescent="0.35">
      <c r="A158" t="s">
        <v>19</v>
      </c>
      <c r="B158" s="14" t="s">
        <v>658</v>
      </c>
      <c r="C158" s="4" t="s">
        <v>662</v>
      </c>
      <c r="D158" s="16">
        <v>43357</v>
      </c>
      <c r="E158" s="16">
        <v>44441</v>
      </c>
      <c r="F158" s="13">
        <f t="shared" si="21"/>
        <v>35</v>
      </c>
      <c r="G158">
        <v>1</v>
      </c>
      <c r="H158" t="s">
        <v>178</v>
      </c>
      <c r="I158" t="s">
        <v>325</v>
      </c>
      <c r="J158" t="s">
        <v>663</v>
      </c>
      <c r="K158">
        <v>5</v>
      </c>
      <c r="L158">
        <v>4</v>
      </c>
      <c r="M158">
        <v>7</v>
      </c>
      <c r="N158">
        <v>0</v>
      </c>
      <c r="O158">
        <f t="shared" ref="O158:O159" si="26">M158-N158</f>
        <v>7</v>
      </c>
      <c r="P158">
        <v>0</v>
      </c>
      <c r="Q158" t="s">
        <v>20</v>
      </c>
      <c r="R158" t="s">
        <v>21</v>
      </c>
      <c r="T158">
        <v>6.6</v>
      </c>
      <c r="U158" t="s">
        <v>10</v>
      </c>
      <c r="V158" s="2">
        <v>0.13980000000000001</v>
      </c>
      <c r="W158" s="13">
        <v>38</v>
      </c>
      <c r="X158" s="3">
        <v>7973</v>
      </c>
      <c r="Y158" s="5">
        <v>112</v>
      </c>
      <c r="Z158" s="5">
        <v>117</v>
      </c>
      <c r="AA158">
        <v>5.0000000000000001E-3</v>
      </c>
      <c r="AB158" s="7">
        <v>1.3280000000000001</v>
      </c>
      <c r="AC158" s="8">
        <v>0.71</v>
      </c>
      <c r="AD158">
        <v>2.036</v>
      </c>
    </row>
    <row r="159" spans="1:30" x14ac:dyDescent="0.35">
      <c r="A159" t="s">
        <v>19</v>
      </c>
      <c r="B159" s="14" t="s">
        <v>658</v>
      </c>
      <c r="C159" s="4" t="s">
        <v>664</v>
      </c>
      <c r="D159" s="16">
        <v>43355</v>
      </c>
      <c r="E159" s="16">
        <v>44441</v>
      </c>
      <c r="F159" s="13">
        <f t="shared" si="21"/>
        <v>35</v>
      </c>
      <c r="G159">
        <v>0</v>
      </c>
      <c r="H159" t="s">
        <v>178</v>
      </c>
      <c r="I159" t="s">
        <v>116</v>
      </c>
      <c r="J159">
        <v>3</v>
      </c>
      <c r="K159">
        <v>6</v>
      </c>
      <c r="L159">
        <v>13</v>
      </c>
      <c r="M159">
        <v>8</v>
      </c>
      <c r="N159">
        <v>5</v>
      </c>
      <c r="O159">
        <f t="shared" si="26"/>
        <v>3</v>
      </c>
      <c r="P159">
        <v>1</v>
      </c>
      <c r="Q159" t="s">
        <v>20</v>
      </c>
      <c r="R159" t="s">
        <v>21</v>
      </c>
      <c r="T159">
        <v>6.6</v>
      </c>
      <c r="U159" t="s">
        <v>10</v>
      </c>
      <c r="V159" s="2">
        <v>0.13980000000000001</v>
      </c>
      <c r="W159" s="13">
        <v>38</v>
      </c>
      <c r="X159" s="3">
        <v>7973</v>
      </c>
      <c r="Y159" s="5">
        <v>112</v>
      </c>
      <c r="Z159" s="5">
        <v>117</v>
      </c>
      <c r="AA159">
        <v>5.0000000000000001E-3</v>
      </c>
      <c r="AB159" s="7">
        <v>1.3280000000000001</v>
      </c>
      <c r="AC159" s="8">
        <v>0.71</v>
      </c>
      <c r="AD159">
        <v>2.036</v>
      </c>
    </row>
    <row r="160" spans="1:30" x14ac:dyDescent="0.35">
      <c r="A160" t="s">
        <v>22</v>
      </c>
      <c r="B160" s="14" t="s">
        <v>111</v>
      </c>
      <c r="C160" s="4" t="s">
        <v>311</v>
      </c>
      <c r="D160" s="16">
        <v>43704</v>
      </c>
      <c r="E160" s="16">
        <v>44427</v>
      </c>
      <c r="F160" s="13">
        <f t="shared" si="21"/>
        <v>23</v>
      </c>
      <c r="G160">
        <v>1</v>
      </c>
      <c r="H160" t="s">
        <v>206</v>
      </c>
      <c r="I160" t="s">
        <v>25</v>
      </c>
      <c r="J160">
        <v>3</v>
      </c>
      <c r="K160">
        <v>0</v>
      </c>
      <c r="L160">
        <v>12</v>
      </c>
      <c r="M160">
        <v>10</v>
      </c>
      <c r="N160">
        <v>3</v>
      </c>
      <c r="O160">
        <f t="shared" si="1"/>
        <v>7</v>
      </c>
      <c r="P160">
        <v>5</v>
      </c>
      <c r="Q160" t="s">
        <v>13</v>
      </c>
      <c r="R160" t="s">
        <v>23</v>
      </c>
      <c r="T160">
        <v>6.1660000000000004</v>
      </c>
      <c r="U160" t="s">
        <v>10</v>
      </c>
      <c r="V160" s="2">
        <v>0.1973</v>
      </c>
      <c r="X160" s="3">
        <v>19427</v>
      </c>
      <c r="Y160" s="5">
        <v>360</v>
      </c>
      <c r="Z160" s="5">
        <v>447</v>
      </c>
      <c r="AA160">
        <v>3.0000000000000001E-3</v>
      </c>
      <c r="AB160" s="7">
        <v>0.65800000000000003</v>
      </c>
      <c r="AC160" s="8">
        <v>0.90300000000000002</v>
      </c>
      <c r="AD160">
        <v>1.63</v>
      </c>
    </row>
    <row r="161" spans="1:30" x14ac:dyDescent="0.35">
      <c r="A161" t="s">
        <v>22</v>
      </c>
      <c r="B161" s="14" t="s">
        <v>111</v>
      </c>
      <c r="C161" s="4" t="s">
        <v>312</v>
      </c>
      <c r="D161" s="16">
        <v>43689</v>
      </c>
      <c r="E161" s="16">
        <v>44427</v>
      </c>
      <c r="F161" s="13">
        <f t="shared" si="21"/>
        <v>24</v>
      </c>
      <c r="G161">
        <v>0</v>
      </c>
      <c r="H161" t="s">
        <v>206</v>
      </c>
      <c r="I161" t="s">
        <v>313</v>
      </c>
      <c r="J161" t="s">
        <v>195</v>
      </c>
      <c r="K161">
        <v>0</v>
      </c>
      <c r="L161">
        <v>13</v>
      </c>
      <c r="M161">
        <v>5</v>
      </c>
      <c r="N161">
        <v>0</v>
      </c>
      <c r="O161">
        <f t="shared" si="1"/>
        <v>5</v>
      </c>
      <c r="P161">
        <v>3</v>
      </c>
      <c r="Q161" t="s">
        <v>13</v>
      </c>
      <c r="R161" t="s">
        <v>23</v>
      </c>
      <c r="T161">
        <v>6.1660000000000004</v>
      </c>
      <c r="U161" t="s">
        <v>10</v>
      </c>
      <c r="V161" s="2">
        <v>0.1973</v>
      </c>
      <c r="X161" s="3">
        <v>19427</v>
      </c>
      <c r="Y161" s="5">
        <v>360</v>
      </c>
      <c r="Z161" s="5">
        <v>447</v>
      </c>
      <c r="AA161">
        <v>3.0000000000000001E-3</v>
      </c>
      <c r="AB161" s="7">
        <v>0.65800000000000003</v>
      </c>
      <c r="AC161" s="8">
        <v>0.90300000000000002</v>
      </c>
      <c r="AD161">
        <v>1.63</v>
      </c>
    </row>
    <row r="162" spans="1:30" x14ac:dyDescent="0.35">
      <c r="A162" t="s">
        <v>22</v>
      </c>
      <c r="B162" s="14" t="s">
        <v>111</v>
      </c>
      <c r="C162" s="4" t="s">
        <v>113</v>
      </c>
      <c r="D162" s="16">
        <v>43654</v>
      </c>
      <c r="E162" s="16">
        <v>44421</v>
      </c>
      <c r="F162" s="13">
        <f t="shared" si="21"/>
        <v>25</v>
      </c>
      <c r="G162">
        <v>0</v>
      </c>
      <c r="H162" t="s">
        <v>178</v>
      </c>
      <c r="I162" t="s">
        <v>83</v>
      </c>
      <c r="J162">
        <v>3</v>
      </c>
      <c r="K162">
        <v>0</v>
      </c>
      <c r="L162">
        <v>11</v>
      </c>
      <c r="M162">
        <v>3</v>
      </c>
      <c r="N162">
        <v>0</v>
      </c>
      <c r="O162">
        <f t="shared" si="1"/>
        <v>3</v>
      </c>
      <c r="P162">
        <v>5</v>
      </c>
      <c r="Q162" t="s">
        <v>13</v>
      </c>
      <c r="R162" t="s">
        <v>23</v>
      </c>
      <c r="T162">
        <v>6.1660000000000004</v>
      </c>
      <c r="U162" t="s">
        <v>10</v>
      </c>
      <c r="V162" s="2">
        <v>0.1973</v>
      </c>
      <c r="X162" s="3">
        <v>19427</v>
      </c>
      <c r="Y162" s="5">
        <v>360</v>
      </c>
      <c r="Z162" s="5">
        <v>447</v>
      </c>
      <c r="AA162">
        <v>3.0000000000000001E-3</v>
      </c>
      <c r="AB162" s="7">
        <v>0.65800000000000003</v>
      </c>
      <c r="AC162" s="8">
        <v>0.90300000000000002</v>
      </c>
      <c r="AD162">
        <v>1.63</v>
      </c>
    </row>
    <row r="163" spans="1:30" x14ac:dyDescent="0.35">
      <c r="A163" t="s">
        <v>22</v>
      </c>
      <c r="B163" s="14" t="s">
        <v>111</v>
      </c>
      <c r="C163" s="4" t="s">
        <v>114</v>
      </c>
      <c r="D163" s="16">
        <v>43664</v>
      </c>
      <c r="E163" s="16">
        <v>44421</v>
      </c>
      <c r="F163" s="13">
        <f t="shared" si="21"/>
        <v>24</v>
      </c>
      <c r="G163">
        <v>1</v>
      </c>
      <c r="H163" t="s">
        <v>178</v>
      </c>
      <c r="I163" t="s">
        <v>96</v>
      </c>
      <c r="J163">
        <v>3</v>
      </c>
      <c r="K163">
        <v>0</v>
      </c>
      <c r="L163">
        <v>6</v>
      </c>
      <c r="M163">
        <v>1</v>
      </c>
      <c r="N163">
        <v>0</v>
      </c>
      <c r="O163">
        <f t="shared" si="1"/>
        <v>1</v>
      </c>
      <c r="P163">
        <v>1</v>
      </c>
      <c r="Q163" t="s">
        <v>13</v>
      </c>
      <c r="R163" t="s">
        <v>23</v>
      </c>
      <c r="T163">
        <v>6.1660000000000004</v>
      </c>
      <c r="U163" t="s">
        <v>10</v>
      </c>
      <c r="V163" s="2">
        <v>0.1973</v>
      </c>
      <c r="X163" s="3">
        <v>19427</v>
      </c>
      <c r="Y163" s="5">
        <v>360</v>
      </c>
      <c r="Z163" s="5">
        <v>447</v>
      </c>
      <c r="AA163">
        <v>3.0000000000000001E-3</v>
      </c>
      <c r="AB163" s="7">
        <v>0.65800000000000003</v>
      </c>
      <c r="AC163" s="8">
        <v>0.90300000000000002</v>
      </c>
      <c r="AD163">
        <v>1.63</v>
      </c>
    </row>
    <row r="164" spans="1:30" x14ac:dyDescent="0.35">
      <c r="A164" t="s">
        <v>22</v>
      </c>
      <c r="B164" s="14" t="s">
        <v>111</v>
      </c>
      <c r="C164" s="4" t="s">
        <v>314</v>
      </c>
      <c r="D164" s="16">
        <v>43690</v>
      </c>
      <c r="E164" s="16">
        <v>44427</v>
      </c>
      <c r="F164" s="13">
        <f t="shared" si="21"/>
        <v>24</v>
      </c>
      <c r="G164">
        <v>1</v>
      </c>
      <c r="H164" t="s">
        <v>178</v>
      </c>
      <c r="I164" t="s">
        <v>315</v>
      </c>
      <c r="J164" t="s">
        <v>297</v>
      </c>
      <c r="K164">
        <v>4</v>
      </c>
      <c r="L164">
        <v>4</v>
      </c>
      <c r="M164">
        <v>9</v>
      </c>
      <c r="N164">
        <v>1</v>
      </c>
      <c r="O164">
        <f t="shared" si="1"/>
        <v>8</v>
      </c>
      <c r="P164">
        <v>10</v>
      </c>
      <c r="Q164" t="s">
        <v>13</v>
      </c>
      <c r="R164" t="s">
        <v>23</v>
      </c>
      <c r="T164">
        <v>6.1660000000000004</v>
      </c>
      <c r="U164" t="s">
        <v>10</v>
      </c>
      <c r="V164" s="2">
        <v>0.1973</v>
      </c>
      <c r="X164" s="3">
        <v>19427</v>
      </c>
      <c r="Y164" s="5">
        <v>360</v>
      </c>
      <c r="Z164" s="5">
        <v>447</v>
      </c>
      <c r="AA164">
        <v>3.0000000000000001E-3</v>
      </c>
      <c r="AB164" s="7">
        <v>0.65800000000000003</v>
      </c>
      <c r="AC164" s="8">
        <v>0.90300000000000002</v>
      </c>
      <c r="AD164">
        <v>1.63</v>
      </c>
    </row>
    <row r="165" spans="1:30" x14ac:dyDescent="0.35">
      <c r="A165" t="s">
        <v>22</v>
      </c>
      <c r="B165" s="14" t="s">
        <v>111</v>
      </c>
      <c r="C165" s="4" t="s">
        <v>316</v>
      </c>
      <c r="D165" s="16">
        <v>43736</v>
      </c>
      <c r="E165" s="16">
        <v>44427</v>
      </c>
      <c r="F165" s="13">
        <f t="shared" si="21"/>
        <v>22</v>
      </c>
      <c r="G165">
        <v>0</v>
      </c>
      <c r="H165" t="s">
        <v>178</v>
      </c>
      <c r="I165" t="s">
        <v>28</v>
      </c>
      <c r="J165">
        <v>3</v>
      </c>
      <c r="K165">
        <v>4</v>
      </c>
      <c r="L165">
        <v>9</v>
      </c>
      <c r="M165">
        <v>0</v>
      </c>
      <c r="N165">
        <v>0</v>
      </c>
      <c r="O165">
        <f t="shared" si="1"/>
        <v>0</v>
      </c>
      <c r="P165">
        <v>0</v>
      </c>
      <c r="Q165" t="s">
        <v>13</v>
      </c>
      <c r="R165" t="s">
        <v>23</v>
      </c>
      <c r="T165">
        <v>6.1660000000000004</v>
      </c>
      <c r="U165" t="s">
        <v>10</v>
      </c>
      <c r="V165" s="2">
        <v>0.1973</v>
      </c>
      <c r="X165" s="3">
        <v>19427</v>
      </c>
      <c r="Y165" s="5">
        <v>360</v>
      </c>
      <c r="Z165" s="5">
        <v>447</v>
      </c>
      <c r="AA165">
        <v>3.0000000000000001E-3</v>
      </c>
      <c r="AB165" s="7">
        <v>0.65800000000000003</v>
      </c>
      <c r="AC165" s="8">
        <v>0.90300000000000002</v>
      </c>
      <c r="AD165">
        <v>1.63</v>
      </c>
    </row>
    <row r="166" spans="1:30" x14ac:dyDescent="0.35">
      <c r="A166" t="s">
        <v>22</v>
      </c>
      <c r="B166" s="14" t="s">
        <v>111</v>
      </c>
      <c r="C166" s="4" t="s">
        <v>317</v>
      </c>
      <c r="D166" s="16">
        <v>43655</v>
      </c>
      <c r="E166" s="16">
        <v>44427</v>
      </c>
      <c r="F166" s="13">
        <f t="shared" si="21"/>
        <v>25</v>
      </c>
      <c r="G166">
        <v>1</v>
      </c>
      <c r="H166" t="s">
        <v>178</v>
      </c>
      <c r="I166" t="s">
        <v>149</v>
      </c>
      <c r="J166">
        <v>4</v>
      </c>
      <c r="K166">
        <v>4</v>
      </c>
      <c r="L166">
        <v>18</v>
      </c>
      <c r="M166">
        <v>3</v>
      </c>
      <c r="N166">
        <v>1</v>
      </c>
      <c r="O166">
        <f t="shared" si="1"/>
        <v>2</v>
      </c>
      <c r="P166">
        <v>2</v>
      </c>
      <c r="Q166" t="s">
        <v>13</v>
      </c>
      <c r="R166" t="s">
        <v>23</v>
      </c>
      <c r="T166">
        <v>6.1660000000000004</v>
      </c>
      <c r="U166" t="s">
        <v>10</v>
      </c>
      <c r="V166" s="2">
        <v>0.1973</v>
      </c>
      <c r="X166" s="3">
        <v>19427</v>
      </c>
      <c r="Y166" s="5">
        <v>360</v>
      </c>
      <c r="Z166" s="5">
        <v>447</v>
      </c>
      <c r="AA166">
        <v>3.0000000000000001E-3</v>
      </c>
      <c r="AB166" s="7">
        <v>0.65800000000000003</v>
      </c>
      <c r="AC166" s="8">
        <v>0.90300000000000002</v>
      </c>
      <c r="AD166">
        <v>1.63</v>
      </c>
    </row>
    <row r="167" spans="1:30" x14ac:dyDescent="0.35">
      <c r="A167" t="s">
        <v>22</v>
      </c>
      <c r="B167" s="14" t="s">
        <v>111</v>
      </c>
      <c r="C167" s="4" t="s">
        <v>318</v>
      </c>
      <c r="D167" s="16">
        <v>43666</v>
      </c>
      <c r="E167" s="16">
        <v>44427</v>
      </c>
      <c r="F167" s="13">
        <f t="shared" si="21"/>
        <v>24</v>
      </c>
      <c r="G167">
        <v>0</v>
      </c>
      <c r="H167" t="s">
        <v>178</v>
      </c>
      <c r="I167" t="s">
        <v>239</v>
      </c>
      <c r="J167" t="s">
        <v>187</v>
      </c>
      <c r="K167">
        <v>0</v>
      </c>
      <c r="L167">
        <v>31</v>
      </c>
      <c r="M167">
        <v>5</v>
      </c>
      <c r="N167">
        <v>1</v>
      </c>
      <c r="O167">
        <f t="shared" si="1"/>
        <v>4</v>
      </c>
      <c r="P167">
        <v>0</v>
      </c>
      <c r="Q167" t="s">
        <v>13</v>
      </c>
      <c r="R167" t="s">
        <v>23</v>
      </c>
      <c r="T167">
        <v>6.1660000000000004</v>
      </c>
      <c r="U167" t="s">
        <v>10</v>
      </c>
      <c r="V167" s="2">
        <v>0.1973</v>
      </c>
      <c r="X167" s="3">
        <v>19427</v>
      </c>
      <c r="Y167" s="5">
        <v>360</v>
      </c>
      <c r="Z167" s="5">
        <v>447</v>
      </c>
      <c r="AA167">
        <v>3.0000000000000001E-3</v>
      </c>
      <c r="AB167" s="7">
        <v>0.65800000000000003</v>
      </c>
      <c r="AC167" s="8">
        <v>0.90300000000000002</v>
      </c>
      <c r="AD167">
        <v>1.63</v>
      </c>
    </row>
    <row r="168" spans="1:30" x14ac:dyDescent="0.35">
      <c r="A168" t="s">
        <v>22</v>
      </c>
      <c r="B168" s="14" t="s">
        <v>111</v>
      </c>
      <c r="C168" s="4" t="s">
        <v>319</v>
      </c>
      <c r="D168" s="16">
        <v>43700</v>
      </c>
      <c r="E168" s="16">
        <v>44427</v>
      </c>
      <c r="F168" s="13">
        <f t="shared" si="21"/>
        <v>23</v>
      </c>
      <c r="G168">
        <v>1</v>
      </c>
      <c r="H168" t="s">
        <v>178</v>
      </c>
      <c r="I168" t="s">
        <v>25</v>
      </c>
      <c r="J168">
        <v>3</v>
      </c>
      <c r="K168">
        <v>6</v>
      </c>
      <c r="L168">
        <v>10</v>
      </c>
      <c r="M168">
        <v>9</v>
      </c>
      <c r="N168">
        <v>1</v>
      </c>
      <c r="O168">
        <f>M168-N168</f>
        <v>8</v>
      </c>
      <c r="P168">
        <v>1</v>
      </c>
      <c r="Q168" t="s">
        <v>13</v>
      </c>
      <c r="R168" t="s">
        <v>23</v>
      </c>
      <c r="T168">
        <v>6.1660000000000004</v>
      </c>
      <c r="U168" t="s">
        <v>10</v>
      </c>
      <c r="V168" s="2">
        <v>0.1973</v>
      </c>
      <c r="X168" s="3">
        <v>19427</v>
      </c>
      <c r="Y168" s="5">
        <v>360</v>
      </c>
      <c r="Z168" s="5">
        <v>447</v>
      </c>
      <c r="AA168">
        <v>3.0000000000000001E-3</v>
      </c>
      <c r="AB168" s="7">
        <v>0.65800000000000003</v>
      </c>
      <c r="AC168" s="8">
        <v>0.90300000000000002</v>
      </c>
      <c r="AD168">
        <v>1.63</v>
      </c>
    </row>
    <row r="169" spans="1:30" x14ac:dyDescent="0.35">
      <c r="A169" t="s">
        <v>22</v>
      </c>
      <c r="B169" s="14" t="s">
        <v>111</v>
      </c>
      <c r="C169" s="4" t="s">
        <v>320</v>
      </c>
      <c r="D169" s="16">
        <v>43666</v>
      </c>
      <c r="E169" s="16">
        <v>44427</v>
      </c>
      <c r="F169" s="13">
        <f t="shared" si="21"/>
        <v>24</v>
      </c>
      <c r="G169">
        <v>0</v>
      </c>
      <c r="H169" t="s">
        <v>178</v>
      </c>
      <c r="I169" t="s">
        <v>116</v>
      </c>
      <c r="J169">
        <v>3</v>
      </c>
      <c r="K169" t="s">
        <v>218</v>
      </c>
      <c r="L169">
        <v>41</v>
      </c>
      <c r="M169">
        <v>13</v>
      </c>
      <c r="N169">
        <v>0</v>
      </c>
      <c r="O169">
        <f t="shared" si="1"/>
        <v>13</v>
      </c>
      <c r="P169">
        <v>11</v>
      </c>
      <c r="Q169" t="s">
        <v>13</v>
      </c>
      <c r="R169" t="s">
        <v>23</v>
      </c>
      <c r="T169">
        <v>6.1660000000000004</v>
      </c>
      <c r="U169" t="s">
        <v>10</v>
      </c>
      <c r="V169" s="2">
        <v>0.1973</v>
      </c>
      <c r="X169" s="3">
        <v>19427</v>
      </c>
      <c r="Y169" s="5">
        <v>360</v>
      </c>
      <c r="Z169" s="5">
        <v>447</v>
      </c>
      <c r="AA169">
        <v>3.0000000000000001E-3</v>
      </c>
      <c r="AB169" s="7">
        <v>0.65800000000000003</v>
      </c>
      <c r="AC169" s="8">
        <v>0.90300000000000002</v>
      </c>
      <c r="AD169">
        <v>1.63</v>
      </c>
    </row>
    <row r="170" spans="1:30" x14ac:dyDescent="0.35">
      <c r="A170" t="s">
        <v>22</v>
      </c>
      <c r="B170" s="14" t="s">
        <v>321</v>
      </c>
      <c r="C170" s="4" t="s">
        <v>322</v>
      </c>
      <c r="D170" s="16">
        <v>43588</v>
      </c>
      <c r="E170" s="16">
        <v>44427</v>
      </c>
      <c r="F170" s="13">
        <f t="shared" si="21"/>
        <v>27</v>
      </c>
      <c r="G170">
        <v>1</v>
      </c>
      <c r="H170" t="s">
        <v>206</v>
      </c>
      <c r="I170" t="s">
        <v>9</v>
      </c>
      <c r="J170" t="s">
        <v>323</v>
      </c>
      <c r="K170">
        <v>4</v>
      </c>
      <c r="L170">
        <v>10</v>
      </c>
      <c r="M170">
        <v>29</v>
      </c>
      <c r="N170">
        <v>2</v>
      </c>
      <c r="O170">
        <f t="shared" ref="O170:O175" si="27">M170-N170</f>
        <v>27</v>
      </c>
      <c r="P170">
        <v>0</v>
      </c>
      <c r="Q170" t="s">
        <v>13</v>
      </c>
      <c r="R170" t="s">
        <v>23</v>
      </c>
      <c r="T170">
        <v>6.1660000000000004</v>
      </c>
      <c r="U170" t="s">
        <v>10</v>
      </c>
      <c r="V170" s="2">
        <v>0.1973</v>
      </c>
      <c r="X170" s="3">
        <v>19427</v>
      </c>
      <c r="Y170" s="5">
        <v>360</v>
      </c>
      <c r="Z170" s="5">
        <v>447</v>
      </c>
      <c r="AA170">
        <v>3.0000000000000001E-3</v>
      </c>
      <c r="AB170" s="7">
        <v>0.65800000000000003</v>
      </c>
      <c r="AC170" s="8">
        <v>0.90300000000000002</v>
      </c>
      <c r="AD170">
        <v>1.63</v>
      </c>
    </row>
    <row r="171" spans="1:30" x14ac:dyDescent="0.35">
      <c r="A171" t="s">
        <v>22</v>
      </c>
      <c r="B171" s="14" t="s">
        <v>321</v>
      </c>
      <c r="C171" s="4" t="s">
        <v>324</v>
      </c>
      <c r="D171" s="16">
        <v>43598</v>
      </c>
      <c r="E171" s="16">
        <v>44427</v>
      </c>
      <c r="F171" s="13">
        <f t="shared" si="21"/>
        <v>27</v>
      </c>
      <c r="G171">
        <v>0</v>
      </c>
      <c r="H171" t="s">
        <v>206</v>
      </c>
      <c r="I171" t="s">
        <v>325</v>
      </c>
      <c r="J171">
        <v>2</v>
      </c>
      <c r="K171">
        <v>0</v>
      </c>
      <c r="L171">
        <v>19</v>
      </c>
      <c r="M171">
        <v>18</v>
      </c>
      <c r="N171">
        <v>2</v>
      </c>
      <c r="O171">
        <f t="shared" si="27"/>
        <v>16</v>
      </c>
      <c r="P171">
        <v>0</v>
      </c>
      <c r="Q171" t="s">
        <v>13</v>
      </c>
      <c r="R171" t="s">
        <v>23</v>
      </c>
      <c r="T171">
        <v>6.1660000000000004</v>
      </c>
      <c r="U171" t="s">
        <v>10</v>
      </c>
      <c r="V171" s="2">
        <v>0.1973</v>
      </c>
      <c r="X171" s="3">
        <v>19427</v>
      </c>
      <c r="Y171" s="5">
        <v>360</v>
      </c>
      <c r="Z171" s="5">
        <v>447</v>
      </c>
      <c r="AA171">
        <v>3.0000000000000001E-3</v>
      </c>
      <c r="AB171" s="7">
        <v>0.65800000000000003</v>
      </c>
      <c r="AC171" s="8">
        <v>0.90300000000000002</v>
      </c>
      <c r="AD171">
        <v>1.63</v>
      </c>
    </row>
    <row r="172" spans="1:30" x14ac:dyDescent="0.35">
      <c r="A172" t="s">
        <v>22</v>
      </c>
      <c r="B172" s="14" t="s">
        <v>321</v>
      </c>
      <c r="C172" s="4" t="s">
        <v>326</v>
      </c>
      <c r="D172" s="16">
        <v>43567</v>
      </c>
      <c r="E172" s="16">
        <v>44427</v>
      </c>
      <c r="F172" s="13">
        <f t="shared" si="21"/>
        <v>28</v>
      </c>
      <c r="G172">
        <v>1</v>
      </c>
      <c r="H172" t="s">
        <v>178</v>
      </c>
      <c r="I172" t="s">
        <v>13</v>
      </c>
      <c r="J172">
        <v>3</v>
      </c>
      <c r="K172" t="s">
        <v>229</v>
      </c>
      <c r="L172">
        <v>8</v>
      </c>
      <c r="M172">
        <v>8</v>
      </c>
      <c r="N172">
        <v>0</v>
      </c>
      <c r="O172">
        <f t="shared" si="27"/>
        <v>8</v>
      </c>
      <c r="P172">
        <v>4</v>
      </c>
      <c r="Q172" t="s">
        <v>13</v>
      </c>
      <c r="R172" t="s">
        <v>23</v>
      </c>
      <c r="T172">
        <v>6.1660000000000004</v>
      </c>
      <c r="U172" t="s">
        <v>10</v>
      </c>
      <c r="V172" s="2">
        <v>0.1973</v>
      </c>
      <c r="X172" s="3">
        <v>19427</v>
      </c>
      <c r="Y172" s="5">
        <v>360</v>
      </c>
      <c r="Z172" s="5">
        <v>447</v>
      </c>
      <c r="AA172">
        <v>3.0000000000000001E-3</v>
      </c>
      <c r="AB172" s="7">
        <v>0.65800000000000003</v>
      </c>
      <c r="AC172" s="8">
        <v>0.90300000000000002</v>
      </c>
      <c r="AD172">
        <v>1.63</v>
      </c>
    </row>
    <row r="173" spans="1:30" x14ac:dyDescent="0.35">
      <c r="A173" t="s">
        <v>22</v>
      </c>
      <c r="B173" s="14" t="s">
        <v>321</v>
      </c>
      <c r="C173" s="4" t="s">
        <v>327</v>
      </c>
      <c r="D173" s="16">
        <v>43577</v>
      </c>
      <c r="E173" s="16">
        <v>44427</v>
      </c>
      <c r="F173" s="13">
        <f t="shared" si="21"/>
        <v>27</v>
      </c>
      <c r="G173">
        <v>0</v>
      </c>
      <c r="H173" t="s">
        <v>178</v>
      </c>
      <c r="I173" t="s">
        <v>149</v>
      </c>
      <c r="J173">
        <v>3</v>
      </c>
      <c r="K173">
        <v>0</v>
      </c>
      <c r="L173">
        <v>5</v>
      </c>
      <c r="M173">
        <v>3</v>
      </c>
      <c r="N173">
        <v>1</v>
      </c>
      <c r="O173">
        <f t="shared" si="27"/>
        <v>2</v>
      </c>
      <c r="P173">
        <v>1</v>
      </c>
      <c r="Q173" t="s">
        <v>13</v>
      </c>
      <c r="R173" t="s">
        <v>23</v>
      </c>
      <c r="T173">
        <v>6.1660000000000004</v>
      </c>
      <c r="U173" t="s">
        <v>10</v>
      </c>
      <c r="V173" s="2">
        <v>0.1973</v>
      </c>
      <c r="X173" s="3">
        <v>19427</v>
      </c>
      <c r="Y173" s="5">
        <v>360</v>
      </c>
      <c r="Z173" s="5">
        <v>447</v>
      </c>
      <c r="AA173">
        <v>3.0000000000000001E-3</v>
      </c>
      <c r="AB173" s="7">
        <v>0.65800000000000003</v>
      </c>
      <c r="AC173" s="8">
        <v>0.90300000000000002</v>
      </c>
      <c r="AD173">
        <v>1.63</v>
      </c>
    </row>
    <row r="174" spans="1:30" x14ac:dyDescent="0.35">
      <c r="A174" t="s">
        <v>22</v>
      </c>
      <c r="B174" s="14" t="s">
        <v>328</v>
      </c>
      <c r="C174" s="4" t="s">
        <v>329</v>
      </c>
      <c r="D174" s="16">
        <v>43519</v>
      </c>
      <c r="E174" s="16">
        <v>44427</v>
      </c>
      <c r="F174" s="13">
        <f t="shared" si="21"/>
        <v>29</v>
      </c>
      <c r="G174">
        <v>0</v>
      </c>
      <c r="H174" t="s">
        <v>206</v>
      </c>
      <c r="I174" t="s">
        <v>330</v>
      </c>
      <c r="J174">
        <v>3</v>
      </c>
      <c r="K174">
        <v>6</v>
      </c>
      <c r="L174">
        <v>15</v>
      </c>
      <c r="M174">
        <v>15</v>
      </c>
      <c r="N174">
        <v>1</v>
      </c>
      <c r="O174">
        <f t="shared" si="27"/>
        <v>14</v>
      </c>
      <c r="P174">
        <v>3</v>
      </c>
      <c r="Q174" t="s">
        <v>13</v>
      </c>
      <c r="R174" t="s">
        <v>23</v>
      </c>
      <c r="T174">
        <v>6.1660000000000004</v>
      </c>
      <c r="U174" t="s">
        <v>10</v>
      </c>
      <c r="V174" s="2">
        <v>0.1973</v>
      </c>
      <c r="X174" s="3">
        <v>19427</v>
      </c>
      <c r="Y174" s="5">
        <v>360</v>
      </c>
      <c r="Z174" s="5">
        <v>447</v>
      </c>
      <c r="AA174">
        <v>3.0000000000000001E-3</v>
      </c>
      <c r="AB174" s="7">
        <v>0.65800000000000003</v>
      </c>
      <c r="AC174" s="8">
        <v>0.90300000000000002</v>
      </c>
      <c r="AD174">
        <v>1.63</v>
      </c>
    </row>
    <row r="175" spans="1:30" x14ac:dyDescent="0.35">
      <c r="A175" t="s">
        <v>22</v>
      </c>
      <c r="B175" s="14" t="s">
        <v>328</v>
      </c>
      <c r="C175" s="4" t="s">
        <v>331</v>
      </c>
      <c r="D175" s="16">
        <v>43417</v>
      </c>
      <c r="E175" s="16">
        <v>44427</v>
      </c>
      <c r="F175" s="13">
        <f t="shared" si="21"/>
        <v>33</v>
      </c>
      <c r="G175">
        <v>1</v>
      </c>
      <c r="H175" t="s">
        <v>206</v>
      </c>
      <c r="I175" t="s">
        <v>25</v>
      </c>
      <c r="J175">
        <v>3</v>
      </c>
      <c r="K175">
        <v>6</v>
      </c>
      <c r="L175">
        <v>18</v>
      </c>
      <c r="M175">
        <v>19</v>
      </c>
      <c r="N175">
        <v>4</v>
      </c>
      <c r="O175">
        <f t="shared" si="27"/>
        <v>15</v>
      </c>
      <c r="P175">
        <v>17</v>
      </c>
      <c r="Q175" t="s">
        <v>13</v>
      </c>
      <c r="R175" t="s">
        <v>23</v>
      </c>
      <c r="T175">
        <v>6.1660000000000004</v>
      </c>
      <c r="U175" t="s">
        <v>10</v>
      </c>
      <c r="V175" s="2">
        <v>0.1973</v>
      </c>
      <c r="X175" s="3">
        <v>19427</v>
      </c>
      <c r="Y175" s="5">
        <v>360</v>
      </c>
      <c r="Z175" s="5">
        <v>447</v>
      </c>
      <c r="AA175">
        <v>3.0000000000000001E-3</v>
      </c>
      <c r="AB175" s="7">
        <v>0.65800000000000003</v>
      </c>
      <c r="AC175" s="8">
        <v>0.90300000000000002</v>
      </c>
      <c r="AD175">
        <v>1.63</v>
      </c>
    </row>
    <row r="176" spans="1:30" x14ac:dyDescent="0.35">
      <c r="A176" t="s">
        <v>22</v>
      </c>
      <c r="B176" s="14" t="s">
        <v>328</v>
      </c>
      <c r="C176" s="4" t="s">
        <v>332</v>
      </c>
      <c r="D176" s="16">
        <v>43429</v>
      </c>
      <c r="E176" s="16">
        <v>44427</v>
      </c>
      <c r="F176" s="13">
        <f t="shared" si="21"/>
        <v>32</v>
      </c>
      <c r="G176">
        <v>1</v>
      </c>
      <c r="H176" t="s">
        <v>178</v>
      </c>
      <c r="I176" t="s">
        <v>239</v>
      </c>
      <c r="J176" t="s">
        <v>333</v>
      </c>
      <c r="K176">
        <v>4</v>
      </c>
      <c r="L176">
        <v>21</v>
      </c>
      <c r="M176">
        <v>10</v>
      </c>
      <c r="N176">
        <v>4</v>
      </c>
      <c r="O176">
        <f t="shared" ref="O176:O183" si="28">M176-N176</f>
        <v>6</v>
      </c>
      <c r="P176">
        <v>0</v>
      </c>
      <c r="Q176" t="s">
        <v>13</v>
      </c>
      <c r="R176" t="s">
        <v>23</v>
      </c>
      <c r="T176">
        <v>6.1660000000000004</v>
      </c>
      <c r="U176" t="s">
        <v>10</v>
      </c>
      <c r="V176" s="2">
        <v>0.1973</v>
      </c>
      <c r="X176" s="3">
        <v>19427</v>
      </c>
      <c r="Y176" s="5">
        <v>360</v>
      </c>
      <c r="Z176" s="5">
        <v>447</v>
      </c>
      <c r="AA176">
        <v>3.0000000000000001E-3</v>
      </c>
      <c r="AB176" s="7">
        <v>0.65800000000000003</v>
      </c>
      <c r="AC176" s="8">
        <v>0.90300000000000002</v>
      </c>
      <c r="AD176">
        <v>1.63</v>
      </c>
    </row>
    <row r="177" spans="1:30" x14ac:dyDescent="0.35">
      <c r="A177" t="s">
        <v>22</v>
      </c>
      <c r="B177" s="14" t="s">
        <v>328</v>
      </c>
      <c r="C177" s="4" t="s">
        <v>334</v>
      </c>
      <c r="D177" s="16">
        <v>43551</v>
      </c>
      <c r="E177" s="16">
        <v>44427</v>
      </c>
      <c r="F177" s="13">
        <f t="shared" si="21"/>
        <v>28</v>
      </c>
      <c r="G177">
        <v>0</v>
      </c>
      <c r="H177" t="s">
        <v>178</v>
      </c>
      <c r="I177" t="s">
        <v>239</v>
      </c>
      <c r="J177" t="s">
        <v>261</v>
      </c>
      <c r="K177">
        <v>4</v>
      </c>
      <c r="L177">
        <v>14</v>
      </c>
      <c r="M177">
        <v>8</v>
      </c>
      <c r="N177">
        <v>0</v>
      </c>
      <c r="O177">
        <f t="shared" si="28"/>
        <v>8</v>
      </c>
      <c r="P177">
        <v>0</v>
      </c>
      <c r="Q177" t="s">
        <v>13</v>
      </c>
      <c r="R177" t="s">
        <v>23</v>
      </c>
      <c r="T177">
        <v>6.1660000000000004</v>
      </c>
      <c r="U177" t="s">
        <v>10</v>
      </c>
      <c r="V177" s="2">
        <v>0.1973</v>
      </c>
      <c r="X177" s="3">
        <v>19427</v>
      </c>
      <c r="Y177" s="5">
        <v>360</v>
      </c>
      <c r="Z177" s="5">
        <v>447</v>
      </c>
      <c r="AA177">
        <v>3.0000000000000001E-3</v>
      </c>
      <c r="AB177" s="7">
        <v>0.65800000000000003</v>
      </c>
      <c r="AC177" s="8">
        <v>0.90300000000000002</v>
      </c>
      <c r="AD177">
        <v>1.63</v>
      </c>
    </row>
    <row r="178" spans="1:30" x14ac:dyDescent="0.35">
      <c r="A178" t="s">
        <v>22</v>
      </c>
      <c r="B178" s="14" t="s">
        <v>328</v>
      </c>
      <c r="C178" s="4" t="s">
        <v>335</v>
      </c>
      <c r="D178" s="16">
        <v>43501</v>
      </c>
      <c r="E178" s="16">
        <v>44427</v>
      </c>
      <c r="F178" s="13">
        <f t="shared" si="21"/>
        <v>30</v>
      </c>
      <c r="G178">
        <v>1</v>
      </c>
      <c r="H178" t="s">
        <v>178</v>
      </c>
      <c r="I178" t="s">
        <v>13</v>
      </c>
      <c r="J178" t="s">
        <v>257</v>
      </c>
      <c r="K178">
        <v>7</v>
      </c>
      <c r="L178">
        <v>20</v>
      </c>
      <c r="M178">
        <v>7</v>
      </c>
      <c r="N178">
        <v>5</v>
      </c>
      <c r="O178">
        <f t="shared" si="28"/>
        <v>2</v>
      </c>
      <c r="P178">
        <v>15</v>
      </c>
      <c r="Q178" t="s">
        <v>13</v>
      </c>
      <c r="R178" t="s">
        <v>23</v>
      </c>
      <c r="T178">
        <v>6.1660000000000004</v>
      </c>
      <c r="U178" t="s">
        <v>10</v>
      </c>
      <c r="V178" s="2">
        <v>0.1973</v>
      </c>
      <c r="X178" s="3">
        <v>19427</v>
      </c>
      <c r="Y178" s="5">
        <v>360</v>
      </c>
      <c r="Z178" s="5">
        <v>447</v>
      </c>
      <c r="AA178">
        <v>3.0000000000000001E-3</v>
      </c>
      <c r="AB178" s="7">
        <v>0.65800000000000003</v>
      </c>
      <c r="AC178" s="8">
        <v>0.90300000000000002</v>
      </c>
      <c r="AD178">
        <v>1.63</v>
      </c>
    </row>
    <row r="179" spans="1:30" x14ac:dyDescent="0.35">
      <c r="A179" t="s">
        <v>22</v>
      </c>
      <c r="B179" s="14" t="s">
        <v>328</v>
      </c>
      <c r="C179" s="4" t="s">
        <v>336</v>
      </c>
      <c r="D179" s="16">
        <v>43476</v>
      </c>
      <c r="E179" s="16">
        <v>44427</v>
      </c>
      <c r="F179" s="13">
        <f t="shared" si="21"/>
        <v>31</v>
      </c>
      <c r="G179">
        <v>0</v>
      </c>
      <c r="H179" t="s">
        <v>178</v>
      </c>
      <c r="I179" t="s">
        <v>20</v>
      </c>
      <c r="J179" t="s">
        <v>195</v>
      </c>
      <c r="K179">
        <v>6</v>
      </c>
      <c r="L179">
        <v>27</v>
      </c>
      <c r="M179">
        <v>13</v>
      </c>
      <c r="N179">
        <v>11</v>
      </c>
      <c r="O179">
        <f t="shared" si="28"/>
        <v>2</v>
      </c>
      <c r="P179">
        <v>0</v>
      </c>
      <c r="Q179" t="s">
        <v>13</v>
      </c>
      <c r="R179" t="s">
        <v>23</v>
      </c>
      <c r="T179">
        <v>6.1660000000000004</v>
      </c>
      <c r="U179" t="s">
        <v>10</v>
      </c>
      <c r="V179" s="2">
        <v>0.1973</v>
      </c>
      <c r="X179" s="3">
        <v>19427</v>
      </c>
      <c r="Y179" s="5">
        <v>360</v>
      </c>
      <c r="Z179" s="5">
        <v>447</v>
      </c>
      <c r="AA179">
        <v>3.0000000000000001E-3</v>
      </c>
      <c r="AB179" s="7">
        <v>0.65800000000000003</v>
      </c>
      <c r="AC179" s="8">
        <v>0.90300000000000002</v>
      </c>
      <c r="AD179">
        <v>1.63</v>
      </c>
    </row>
    <row r="180" spans="1:30" x14ac:dyDescent="0.35">
      <c r="A180" t="s">
        <v>22</v>
      </c>
      <c r="B180" s="14" t="s">
        <v>337</v>
      </c>
      <c r="C180" s="4" t="s">
        <v>338</v>
      </c>
      <c r="D180" s="16">
        <v>43294</v>
      </c>
      <c r="E180" s="16">
        <v>44427</v>
      </c>
      <c r="F180" s="13">
        <f t="shared" si="21"/>
        <v>37</v>
      </c>
      <c r="G180">
        <v>1</v>
      </c>
      <c r="H180" t="s">
        <v>206</v>
      </c>
      <c r="I180" t="s">
        <v>9</v>
      </c>
      <c r="J180">
        <v>3</v>
      </c>
      <c r="K180">
        <v>6</v>
      </c>
      <c r="L180">
        <v>23</v>
      </c>
      <c r="M180">
        <v>5</v>
      </c>
      <c r="N180">
        <v>0</v>
      </c>
      <c r="O180">
        <f t="shared" si="28"/>
        <v>5</v>
      </c>
      <c r="P180">
        <v>1</v>
      </c>
      <c r="Q180" t="s">
        <v>13</v>
      </c>
      <c r="R180" t="s">
        <v>23</v>
      </c>
      <c r="T180">
        <v>6.1660000000000004</v>
      </c>
      <c r="U180" t="s">
        <v>10</v>
      </c>
      <c r="V180" s="2">
        <v>0.1973</v>
      </c>
      <c r="X180" s="3">
        <v>19427</v>
      </c>
      <c r="Y180" s="5">
        <v>360</v>
      </c>
      <c r="Z180" s="5">
        <v>447</v>
      </c>
      <c r="AA180">
        <v>3.0000000000000001E-3</v>
      </c>
      <c r="AB180" s="7">
        <v>0.65800000000000003</v>
      </c>
      <c r="AC180" s="8">
        <v>0.90300000000000002</v>
      </c>
      <c r="AD180">
        <v>1.63</v>
      </c>
    </row>
    <row r="181" spans="1:30" x14ac:dyDescent="0.35">
      <c r="A181" t="s">
        <v>22</v>
      </c>
      <c r="B181" s="14" t="s">
        <v>337</v>
      </c>
      <c r="C181" s="4" t="s">
        <v>339</v>
      </c>
      <c r="D181" s="16">
        <v>43412</v>
      </c>
      <c r="E181" s="16">
        <v>44427</v>
      </c>
      <c r="F181" s="13">
        <f t="shared" si="21"/>
        <v>33</v>
      </c>
      <c r="G181">
        <v>0</v>
      </c>
      <c r="H181" t="s">
        <v>206</v>
      </c>
      <c r="I181" t="s">
        <v>25</v>
      </c>
      <c r="J181">
        <v>3</v>
      </c>
      <c r="K181">
        <v>0</v>
      </c>
      <c r="L181">
        <v>26</v>
      </c>
      <c r="M181">
        <v>11</v>
      </c>
      <c r="N181">
        <v>2</v>
      </c>
      <c r="O181">
        <f t="shared" si="28"/>
        <v>9</v>
      </c>
      <c r="P181">
        <v>2</v>
      </c>
      <c r="Q181" t="s">
        <v>13</v>
      </c>
      <c r="R181" t="s">
        <v>23</v>
      </c>
      <c r="T181">
        <v>6.1660000000000004</v>
      </c>
      <c r="U181" t="s">
        <v>10</v>
      </c>
      <c r="V181" s="2">
        <v>0.1973</v>
      </c>
      <c r="X181" s="3">
        <v>19427</v>
      </c>
      <c r="Y181" s="5">
        <v>360</v>
      </c>
      <c r="Z181" s="5">
        <v>447</v>
      </c>
      <c r="AA181">
        <v>3.0000000000000001E-3</v>
      </c>
      <c r="AB181" s="7">
        <v>0.65800000000000003</v>
      </c>
      <c r="AC181" s="8">
        <v>0.90300000000000002</v>
      </c>
      <c r="AD181">
        <v>1.63</v>
      </c>
    </row>
    <row r="182" spans="1:30" x14ac:dyDescent="0.35">
      <c r="A182" t="s">
        <v>22</v>
      </c>
      <c r="B182" s="14" t="s">
        <v>337</v>
      </c>
      <c r="C182" s="4" t="s">
        <v>340</v>
      </c>
      <c r="D182" s="16">
        <v>43440</v>
      </c>
      <c r="E182" s="16">
        <v>44427</v>
      </c>
      <c r="F182" s="13">
        <f t="shared" si="21"/>
        <v>32</v>
      </c>
      <c r="G182">
        <v>1</v>
      </c>
      <c r="H182" t="s">
        <v>178</v>
      </c>
      <c r="I182" t="s">
        <v>96</v>
      </c>
      <c r="J182">
        <v>3</v>
      </c>
      <c r="K182">
        <v>6</v>
      </c>
      <c r="L182">
        <v>12</v>
      </c>
      <c r="M182">
        <v>4</v>
      </c>
      <c r="N182">
        <v>0</v>
      </c>
      <c r="O182">
        <f t="shared" si="28"/>
        <v>4</v>
      </c>
      <c r="P182">
        <v>1</v>
      </c>
      <c r="Q182" t="s">
        <v>13</v>
      </c>
      <c r="R182" t="s">
        <v>23</v>
      </c>
      <c r="T182">
        <v>6.1660000000000004</v>
      </c>
      <c r="U182" t="s">
        <v>10</v>
      </c>
      <c r="V182" s="2">
        <v>0.1973</v>
      </c>
      <c r="X182" s="3">
        <v>19427</v>
      </c>
      <c r="Y182" s="5">
        <v>360</v>
      </c>
      <c r="Z182" s="5">
        <v>447</v>
      </c>
      <c r="AA182">
        <v>3.0000000000000001E-3</v>
      </c>
      <c r="AB182" s="7">
        <v>0.65800000000000003</v>
      </c>
      <c r="AC182" s="8">
        <v>0.90300000000000002</v>
      </c>
      <c r="AD182">
        <v>1.63</v>
      </c>
    </row>
    <row r="183" spans="1:30" x14ac:dyDescent="0.35">
      <c r="A183" t="s">
        <v>22</v>
      </c>
      <c r="B183" s="14" t="s">
        <v>337</v>
      </c>
      <c r="C183" s="4" t="s">
        <v>341</v>
      </c>
      <c r="D183" s="16">
        <v>43412</v>
      </c>
      <c r="E183" s="16">
        <v>44427</v>
      </c>
      <c r="F183" s="13">
        <f t="shared" si="21"/>
        <v>33</v>
      </c>
      <c r="G183">
        <v>0</v>
      </c>
      <c r="H183" t="s">
        <v>178</v>
      </c>
      <c r="I183" t="s">
        <v>25</v>
      </c>
      <c r="J183">
        <v>3</v>
      </c>
      <c r="K183">
        <v>6</v>
      </c>
      <c r="L183">
        <v>13</v>
      </c>
      <c r="M183">
        <v>1</v>
      </c>
      <c r="N183">
        <v>1</v>
      </c>
      <c r="O183">
        <f t="shared" si="28"/>
        <v>0</v>
      </c>
      <c r="P183">
        <v>10</v>
      </c>
      <c r="Q183" t="s">
        <v>13</v>
      </c>
      <c r="R183" t="s">
        <v>23</v>
      </c>
      <c r="T183">
        <v>6.1660000000000004</v>
      </c>
      <c r="U183" t="s">
        <v>10</v>
      </c>
      <c r="V183" s="2">
        <v>0.1973</v>
      </c>
      <c r="X183" s="3">
        <v>19427</v>
      </c>
      <c r="Y183" s="5">
        <v>360</v>
      </c>
      <c r="Z183" s="5">
        <v>447</v>
      </c>
      <c r="AA183">
        <v>3.0000000000000001E-3</v>
      </c>
      <c r="AB183" s="7">
        <v>0.65800000000000003</v>
      </c>
      <c r="AC183" s="8">
        <v>0.90300000000000002</v>
      </c>
      <c r="AD183">
        <v>1.63</v>
      </c>
    </row>
    <row r="184" spans="1:30" x14ac:dyDescent="0.35">
      <c r="A184" t="s">
        <v>22</v>
      </c>
      <c r="B184" s="14" t="s">
        <v>337</v>
      </c>
      <c r="C184" s="4" t="s">
        <v>342</v>
      </c>
      <c r="D184" s="16">
        <v>43389</v>
      </c>
      <c r="E184" s="16">
        <v>44427</v>
      </c>
      <c r="F184" s="13">
        <f t="shared" si="21"/>
        <v>34</v>
      </c>
      <c r="G184">
        <v>1</v>
      </c>
      <c r="H184" t="s">
        <v>178</v>
      </c>
      <c r="I184" t="s">
        <v>40</v>
      </c>
      <c r="J184" t="s">
        <v>261</v>
      </c>
      <c r="K184">
        <v>4</v>
      </c>
      <c r="L184">
        <v>19</v>
      </c>
      <c r="M184">
        <v>15</v>
      </c>
      <c r="N184">
        <v>2</v>
      </c>
      <c r="O184">
        <f t="shared" ref="O184:O189" si="29">M184-N184</f>
        <v>13</v>
      </c>
      <c r="P184">
        <v>0</v>
      </c>
      <c r="Q184" t="s">
        <v>13</v>
      </c>
      <c r="R184" t="s">
        <v>23</v>
      </c>
      <c r="T184">
        <v>6.1660000000000004</v>
      </c>
      <c r="U184" t="s">
        <v>10</v>
      </c>
      <c r="V184" s="2">
        <v>0.1973</v>
      </c>
      <c r="X184" s="3">
        <v>19427</v>
      </c>
      <c r="Y184" s="5">
        <v>360</v>
      </c>
      <c r="Z184" s="5">
        <v>447</v>
      </c>
      <c r="AA184">
        <v>3.0000000000000001E-3</v>
      </c>
      <c r="AB184" s="7">
        <v>0.65800000000000003</v>
      </c>
      <c r="AC184" s="8">
        <v>0.90300000000000002</v>
      </c>
      <c r="AD184">
        <v>1.63</v>
      </c>
    </row>
    <row r="185" spans="1:30" x14ac:dyDescent="0.35">
      <c r="A185" t="s">
        <v>22</v>
      </c>
      <c r="B185" s="14" t="s">
        <v>337</v>
      </c>
      <c r="C185" s="4" t="s">
        <v>343</v>
      </c>
      <c r="D185" s="16">
        <v>43387</v>
      </c>
      <c r="E185" s="16">
        <v>44427</v>
      </c>
      <c r="F185" s="13">
        <f t="shared" si="21"/>
        <v>34</v>
      </c>
      <c r="G185">
        <v>0</v>
      </c>
      <c r="H185" t="s">
        <v>178</v>
      </c>
      <c r="I185" t="s">
        <v>299</v>
      </c>
      <c r="J185">
        <v>3</v>
      </c>
      <c r="K185" t="s">
        <v>344</v>
      </c>
      <c r="L185">
        <v>11</v>
      </c>
      <c r="M185">
        <v>7</v>
      </c>
      <c r="N185">
        <v>1</v>
      </c>
      <c r="O185">
        <f t="shared" si="29"/>
        <v>6</v>
      </c>
      <c r="P185">
        <v>11</v>
      </c>
      <c r="Q185" t="s">
        <v>13</v>
      </c>
      <c r="R185" t="s">
        <v>23</v>
      </c>
      <c r="T185">
        <v>6.1660000000000004</v>
      </c>
      <c r="U185" t="s">
        <v>10</v>
      </c>
      <c r="V185" s="2">
        <v>0.1973</v>
      </c>
      <c r="X185" s="3">
        <v>19427</v>
      </c>
      <c r="Y185" s="5">
        <v>360</v>
      </c>
      <c r="Z185" s="5">
        <v>447</v>
      </c>
      <c r="AA185">
        <v>3.0000000000000001E-3</v>
      </c>
      <c r="AB185" s="7">
        <v>0.65800000000000003</v>
      </c>
      <c r="AC185" s="8">
        <v>0.90300000000000002</v>
      </c>
      <c r="AD185">
        <v>1.63</v>
      </c>
    </row>
    <row r="186" spans="1:30" x14ac:dyDescent="0.35">
      <c r="A186" t="s">
        <v>22</v>
      </c>
      <c r="B186" s="14" t="s">
        <v>665</v>
      </c>
      <c r="C186" s="4" t="s">
        <v>666</v>
      </c>
      <c r="D186" s="16">
        <v>43250</v>
      </c>
      <c r="E186" s="16">
        <v>44441</v>
      </c>
      <c r="F186" s="13">
        <f t="shared" si="21"/>
        <v>39</v>
      </c>
      <c r="G186">
        <v>1</v>
      </c>
      <c r="H186" t="s">
        <v>178</v>
      </c>
      <c r="I186" t="s">
        <v>13</v>
      </c>
      <c r="J186" t="s">
        <v>261</v>
      </c>
      <c r="K186">
        <v>4</v>
      </c>
      <c r="L186">
        <v>9</v>
      </c>
      <c r="M186">
        <v>1</v>
      </c>
      <c r="N186">
        <v>0</v>
      </c>
      <c r="O186">
        <f t="shared" si="29"/>
        <v>1</v>
      </c>
      <c r="P186">
        <v>0</v>
      </c>
      <c r="Q186" t="s">
        <v>13</v>
      </c>
      <c r="R186" t="s">
        <v>23</v>
      </c>
      <c r="T186">
        <v>6.1660000000000004</v>
      </c>
      <c r="U186" t="s">
        <v>10</v>
      </c>
      <c r="V186" s="2">
        <v>0.1973</v>
      </c>
      <c r="X186" s="3">
        <v>19427</v>
      </c>
      <c r="Y186" s="5">
        <v>360</v>
      </c>
      <c r="Z186" s="5">
        <v>447</v>
      </c>
      <c r="AA186">
        <v>3.0000000000000001E-3</v>
      </c>
      <c r="AB186" s="7">
        <v>0.65800000000000003</v>
      </c>
      <c r="AC186" s="8">
        <v>0.90300000000000002</v>
      </c>
      <c r="AD186">
        <v>1.63</v>
      </c>
    </row>
    <row r="187" spans="1:30" x14ac:dyDescent="0.35">
      <c r="A187" t="s">
        <v>22</v>
      </c>
      <c r="B187" s="14" t="s">
        <v>665</v>
      </c>
      <c r="C187" s="4" t="s">
        <v>667</v>
      </c>
      <c r="D187" s="16">
        <v>43222</v>
      </c>
      <c r="E187" s="16">
        <v>44441</v>
      </c>
      <c r="F187" s="13">
        <f t="shared" si="21"/>
        <v>40</v>
      </c>
      <c r="G187">
        <v>0</v>
      </c>
      <c r="H187" t="s">
        <v>178</v>
      </c>
      <c r="I187" t="s">
        <v>20</v>
      </c>
      <c r="J187" t="s">
        <v>289</v>
      </c>
      <c r="K187">
        <v>4</v>
      </c>
      <c r="L187">
        <v>8</v>
      </c>
      <c r="M187">
        <v>6</v>
      </c>
      <c r="N187">
        <v>0</v>
      </c>
      <c r="O187">
        <f t="shared" si="29"/>
        <v>6</v>
      </c>
      <c r="P187">
        <v>1</v>
      </c>
      <c r="Q187" t="s">
        <v>13</v>
      </c>
      <c r="R187" t="s">
        <v>23</v>
      </c>
      <c r="T187">
        <v>6.1660000000000004</v>
      </c>
      <c r="U187" t="s">
        <v>10</v>
      </c>
      <c r="V187" s="2">
        <v>0.1973</v>
      </c>
      <c r="X187" s="3">
        <v>19427</v>
      </c>
      <c r="Y187" s="5">
        <v>360</v>
      </c>
      <c r="Z187" s="5">
        <v>447</v>
      </c>
      <c r="AA187">
        <v>3.0000000000000001E-3</v>
      </c>
      <c r="AB187" s="7">
        <v>0.65800000000000003</v>
      </c>
      <c r="AC187" s="8">
        <v>0.90300000000000002</v>
      </c>
      <c r="AD187">
        <v>1.63</v>
      </c>
    </row>
    <row r="188" spans="1:30" x14ac:dyDescent="0.35">
      <c r="A188" t="s">
        <v>22</v>
      </c>
      <c r="B188" s="14" t="s">
        <v>665</v>
      </c>
      <c r="C188" s="4" t="s">
        <v>668</v>
      </c>
      <c r="D188" s="16">
        <v>43256</v>
      </c>
      <c r="E188" s="16">
        <v>44441</v>
      </c>
      <c r="F188" s="13">
        <f t="shared" si="21"/>
        <v>38</v>
      </c>
      <c r="G188">
        <v>1</v>
      </c>
      <c r="H188" t="s">
        <v>178</v>
      </c>
      <c r="I188" t="s">
        <v>670</v>
      </c>
      <c r="J188" t="s">
        <v>261</v>
      </c>
      <c r="K188" t="s">
        <v>669</v>
      </c>
      <c r="L188">
        <v>10</v>
      </c>
      <c r="M188">
        <v>15</v>
      </c>
      <c r="N188">
        <v>5</v>
      </c>
      <c r="O188">
        <f t="shared" si="29"/>
        <v>10</v>
      </c>
      <c r="P188">
        <v>0</v>
      </c>
      <c r="Q188" t="s">
        <v>13</v>
      </c>
      <c r="R188" t="s">
        <v>23</v>
      </c>
      <c r="T188">
        <v>6.1660000000000004</v>
      </c>
      <c r="U188" t="s">
        <v>10</v>
      </c>
      <c r="V188" s="2">
        <v>0.1973</v>
      </c>
      <c r="X188" s="3">
        <v>19427</v>
      </c>
      <c r="Y188" s="5">
        <v>360</v>
      </c>
      <c r="Z188" s="5">
        <v>447</v>
      </c>
      <c r="AA188">
        <v>3.0000000000000001E-3</v>
      </c>
      <c r="AB188" s="7">
        <v>0.65800000000000003</v>
      </c>
      <c r="AC188" s="8">
        <v>0.90300000000000002</v>
      </c>
      <c r="AD188">
        <v>1.63</v>
      </c>
    </row>
    <row r="189" spans="1:30" x14ac:dyDescent="0.35">
      <c r="A189" t="s">
        <v>22</v>
      </c>
      <c r="B189" s="14" t="s">
        <v>665</v>
      </c>
      <c r="C189" s="4" t="s">
        <v>671</v>
      </c>
      <c r="D189" s="16">
        <v>43300</v>
      </c>
      <c r="E189" s="16">
        <v>44441</v>
      </c>
      <c r="F189" s="13">
        <f t="shared" si="21"/>
        <v>37</v>
      </c>
      <c r="G189">
        <v>0</v>
      </c>
      <c r="H189" t="s">
        <v>178</v>
      </c>
      <c r="I189" t="s">
        <v>149</v>
      </c>
      <c r="J189" t="s">
        <v>297</v>
      </c>
      <c r="K189">
        <v>4</v>
      </c>
      <c r="L189">
        <v>8</v>
      </c>
      <c r="M189">
        <v>10</v>
      </c>
      <c r="N189">
        <v>6</v>
      </c>
      <c r="O189">
        <f t="shared" si="29"/>
        <v>4</v>
      </c>
      <c r="P189">
        <v>6</v>
      </c>
      <c r="Q189" t="s">
        <v>13</v>
      </c>
      <c r="R189" t="s">
        <v>23</v>
      </c>
      <c r="T189">
        <v>6.1660000000000004</v>
      </c>
      <c r="U189" t="s">
        <v>10</v>
      </c>
      <c r="V189" s="2">
        <v>0.1973</v>
      </c>
      <c r="X189" s="3">
        <v>19427</v>
      </c>
      <c r="Y189" s="5">
        <v>360</v>
      </c>
      <c r="Z189" s="5">
        <v>447</v>
      </c>
      <c r="AA189">
        <v>3.0000000000000001E-3</v>
      </c>
      <c r="AB189" s="7">
        <v>0.65800000000000003</v>
      </c>
      <c r="AC189" s="8">
        <v>0.90300000000000002</v>
      </c>
      <c r="AD189">
        <v>1.63</v>
      </c>
    </row>
    <row r="190" spans="1:30" x14ac:dyDescent="0.35">
      <c r="A190" t="s">
        <v>22</v>
      </c>
      <c r="B190" s="14" t="s">
        <v>665</v>
      </c>
      <c r="C190" s="4" t="s">
        <v>672</v>
      </c>
      <c r="D190" s="16">
        <v>43218</v>
      </c>
      <c r="E190" s="16">
        <v>44441</v>
      </c>
      <c r="F190" s="13">
        <f t="shared" si="21"/>
        <v>40</v>
      </c>
      <c r="G190">
        <v>1</v>
      </c>
      <c r="H190" t="s">
        <v>178</v>
      </c>
      <c r="I190" t="s">
        <v>25</v>
      </c>
      <c r="J190">
        <v>3</v>
      </c>
      <c r="K190">
        <v>0</v>
      </c>
      <c r="L190">
        <v>8</v>
      </c>
      <c r="M190">
        <v>1</v>
      </c>
      <c r="N190">
        <v>0</v>
      </c>
      <c r="O190">
        <f t="shared" ref="O190:O197" si="30">M190-N190</f>
        <v>1</v>
      </c>
      <c r="P190">
        <v>0</v>
      </c>
      <c r="Q190" t="s">
        <v>13</v>
      </c>
      <c r="R190" t="s">
        <v>23</v>
      </c>
      <c r="T190">
        <v>6.1660000000000004</v>
      </c>
      <c r="U190" t="s">
        <v>10</v>
      </c>
      <c r="V190" s="2">
        <v>0.1973</v>
      </c>
      <c r="X190" s="3">
        <v>19427</v>
      </c>
      <c r="Y190" s="5">
        <v>360</v>
      </c>
      <c r="Z190" s="5">
        <v>447</v>
      </c>
      <c r="AA190">
        <v>3.0000000000000001E-3</v>
      </c>
      <c r="AB190" s="7">
        <v>0.65800000000000003</v>
      </c>
      <c r="AC190" s="8">
        <v>0.90300000000000002</v>
      </c>
      <c r="AD190">
        <v>1.63</v>
      </c>
    </row>
    <row r="191" spans="1:30" x14ac:dyDescent="0.35">
      <c r="A191" t="s">
        <v>22</v>
      </c>
      <c r="B191" s="14" t="s">
        <v>665</v>
      </c>
      <c r="C191" s="4" t="s">
        <v>673</v>
      </c>
      <c r="D191" s="16">
        <v>43235</v>
      </c>
      <c r="E191" s="16">
        <v>44441</v>
      </c>
      <c r="F191" s="13">
        <f t="shared" si="21"/>
        <v>39</v>
      </c>
      <c r="G191">
        <v>0</v>
      </c>
      <c r="H191" t="s">
        <v>178</v>
      </c>
      <c r="I191" t="s">
        <v>25</v>
      </c>
      <c r="J191">
        <v>3</v>
      </c>
      <c r="K191">
        <v>4</v>
      </c>
      <c r="L191">
        <v>6</v>
      </c>
      <c r="M191">
        <v>5</v>
      </c>
      <c r="N191">
        <v>3</v>
      </c>
      <c r="O191">
        <f t="shared" si="30"/>
        <v>2</v>
      </c>
      <c r="P191">
        <v>0</v>
      </c>
      <c r="Q191" t="s">
        <v>13</v>
      </c>
      <c r="R191" t="s">
        <v>23</v>
      </c>
      <c r="T191">
        <v>6.1660000000000004</v>
      </c>
      <c r="U191" t="s">
        <v>10</v>
      </c>
      <c r="V191" s="2">
        <v>0.1973</v>
      </c>
      <c r="X191" s="3">
        <v>19427</v>
      </c>
      <c r="Y191" s="5">
        <v>360</v>
      </c>
      <c r="Z191" s="5">
        <v>447</v>
      </c>
      <c r="AA191">
        <v>3.0000000000000001E-3</v>
      </c>
      <c r="AB191" s="7">
        <v>0.65800000000000003</v>
      </c>
      <c r="AC191" s="8">
        <v>0.90300000000000002</v>
      </c>
      <c r="AD191">
        <v>1.63</v>
      </c>
    </row>
    <row r="192" spans="1:30" x14ac:dyDescent="0.35">
      <c r="A192" t="s">
        <v>22</v>
      </c>
      <c r="B192" s="14" t="s">
        <v>674</v>
      </c>
      <c r="C192" s="4" t="s">
        <v>675</v>
      </c>
      <c r="D192" s="16">
        <v>43225</v>
      </c>
      <c r="E192" s="16">
        <v>44441</v>
      </c>
      <c r="F192" s="13">
        <f t="shared" si="21"/>
        <v>39</v>
      </c>
      <c r="G192">
        <v>1</v>
      </c>
      <c r="H192" t="s">
        <v>206</v>
      </c>
      <c r="I192" t="s">
        <v>100</v>
      </c>
      <c r="J192" t="s">
        <v>187</v>
      </c>
      <c r="K192" t="s">
        <v>211</v>
      </c>
      <c r="L192">
        <v>81</v>
      </c>
      <c r="M192">
        <v>41</v>
      </c>
      <c r="N192">
        <v>2</v>
      </c>
      <c r="O192">
        <f t="shared" si="30"/>
        <v>39</v>
      </c>
      <c r="P192">
        <v>18</v>
      </c>
      <c r="Q192" t="s">
        <v>13</v>
      </c>
      <c r="R192" t="s">
        <v>23</v>
      </c>
      <c r="T192">
        <v>6.1660000000000004</v>
      </c>
      <c r="U192" t="s">
        <v>10</v>
      </c>
      <c r="V192" s="2">
        <v>0.1973</v>
      </c>
      <c r="X192" s="3">
        <v>19427</v>
      </c>
      <c r="Y192" s="5">
        <v>360</v>
      </c>
      <c r="Z192" s="5">
        <v>447</v>
      </c>
      <c r="AA192">
        <v>3.0000000000000001E-3</v>
      </c>
      <c r="AB192" s="7">
        <v>0.65800000000000003</v>
      </c>
      <c r="AC192" s="8">
        <v>0.90300000000000002</v>
      </c>
      <c r="AD192">
        <v>1.63</v>
      </c>
    </row>
    <row r="193" spans="1:30" x14ac:dyDescent="0.35">
      <c r="A193" t="s">
        <v>22</v>
      </c>
      <c r="B193" s="14" t="s">
        <v>674</v>
      </c>
      <c r="C193" s="4" t="s">
        <v>676</v>
      </c>
      <c r="D193" s="16">
        <v>43190</v>
      </c>
      <c r="E193" s="16">
        <v>44441</v>
      </c>
      <c r="F193" s="13">
        <f t="shared" si="21"/>
        <v>41</v>
      </c>
      <c r="G193">
        <v>0</v>
      </c>
      <c r="H193" t="s">
        <v>206</v>
      </c>
      <c r="I193" t="s">
        <v>149</v>
      </c>
      <c r="J193">
        <v>3</v>
      </c>
      <c r="K193">
        <v>0</v>
      </c>
      <c r="L193">
        <v>6</v>
      </c>
      <c r="M193">
        <v>0</v>
      </c>
      <c r="N193">
        <v>0</v>
      </c>
      <c r="O193">
        <f t="shared" si="30"/>
        <v>0</v>
      </c>
      <c r="P193">
        <v>0</v>
      </c>
      <c r="Q193" t="s">
        <v>13</v>
      </c>
      <c r="R193" t="s">
        <v>23</v>
      </c>
      <c r="T193">
        <v>6.1660000000000004</v>
      </c>
      <c r="U193" t="s">
        <v>10</v>
      </c>
      <c r="V193" s="2">
        <v>0.1973</v>
      </c>
      <c r="X193" s="3">
        <v>19427</v>
      </c>
      <c r="Y193" s="5">
        <v>360</v>
      </c>
      <c r="Z193" s="5">
        <v>447</v>
      </c>
      <c r="AA193">
        <v>3.0000000000000001E-3</v>
      </c>
      <c r="AB193" s="7">
        <v>0.65800000000000003</v>
      </c>
      <c r="AC193" s="8">
        <v>0.90300000000000002</v>
      </c>
      <c r="AD193">
        <v>1.63</v>
      </c>
    </row>
    <row r="194" spans="1:30" x14ac:dyDescent="0.35">
      <c r="A194" t="s">
        <v>22</v>
      </c>
      <c r="B194" s="14" t="s">
        <v>674</v>
      </c>
      <c r="C194" s="4" t="s">
        <v>677</v>
      </c>
      <c r="D194" s="16">
        <v>43145</v>
      </c>
      <c r="E194" s="16">
        <v>44441</v>
      </c>
      <c r="F194" s="13">
        <f t="shared" si="21"/>
        <v>42</v>
      </c>
      <c r="G194">
        <v>1</v>
      </c>
      <c r="H194" t="s">
        <v>178</v>
      </c>
      <c r="I194" t="s">
        <v>239</v>
      </c>
      <c r="J194" t="s">
        <v>261</v>
      </c>
      <c r="K194">
        <v>4</v>
      </c>
      <c r="L194">
        <v>25</v>
      </c>
      <c r="M194">
        <v>85</v>
      </c>
      <c r="N194">
        <v>6</v>
      </c>
      <c r="O194">
        <f t="shared" si="30"/>
        <v>79</v>
      </c>
      <c r="P194">
        <v>51</v>
      </c>
      <c r="Q194" t="s">
        <v>13</v>
      </c>
      <c r="R194" t="s">
        <v>23</v>
      </c>
      <c r="T194">
        <v>6.1660000000000004</v>
      </c>
      <c r="U194" t="s">
        <v>10</v>
      </c>
      <c r="V194" s="2">
        <v>0.1973</v>
      </c>
      <c r="X194" s="3">
        <v>19427</v>
      </c>
      <c r="Y194" s="5">
        <v>360</v>
      </c>
      <c r="Z194" s="5">
        <v>447</v>
      </c>
      <c r="AA194">
        <v>3.0000000000000001E-3</v>
      </c>
      <c r="AB194" s="7">
        <v>0.65800000000000003</v>
      </c>
      <c r="AC194" s="8">
        <v>0.90300000000000002</v>
      </c>
      <c r="AD194">
        <v>1.63</v>
      </c>
    </row>
    <row r="195" spans="1:30" x14ac:dyDescent="0.35">
      <c r="A195" t="s">
        <v>22</v>
      </c>
      <c r="B195" s="14" t="s">
        <v>674</v>
      </c>
      <c r="C195" s="4" t="s">
        <v>678</v>
      </c>
      <c r="D195" s="16">
        <v>43165</v>
      </c>
      <c r="E195" s="16">
        <v>44441</v>
      </c>
      <c r="F195" s="13">
        <f t="shared" ref="F195:F258" si="31">DATEDIF(D195,E195,"m")</f>
        <v>41</v>
      </c>
      <c r="G195">
        <v>1</v>
      </c>
      <c r="H195" t="s">
        <v>178</v>
      </c>
      <c r="I195" t="s">
        <v>9</v>
      </c>
      <c r="J195" t="s">
        <v>261</v>
      </c>
      <c r="K195">
        <v>4</v>
      </c>
      <c r="L195">
        <v>11</v>
      </c>
      <c r="M195">
        <v>12</v>
      </c>
      <c r="N195">
        <v>1</v>
      </c>
      <c r="O195">
        <f t="shared" si="30"/>
        <v>11</v>
      </c>
      <c r="P195">
        <v>1</v>
      </c>
      <c r="Q195" t="s">
        <v>13</v>
      </c>
      <c r="R195" t="s">
        <v>23</v>
      </c>
      <c r="T195">
        <v>6.1660000000000004</v>
      </c>
      <c r="U195" t="s">
        <v>10</v>
      </c>
      <c r="V195" s="2">
        <v>0.1973</v>
      </c>
      <c r="X195" s="3">
        <v>19427</v>
      </c>
      <c r="Y195" s="5">
        <v>360</v>
      </c>
      <c r="Z195" s="5">
        <v>447</v>
      </c>
      <c r="AA195">
        <v>3.0000000000000001E-3</v>
      </c>
      <c r="AB195" s="7">
        <v>0.65800000000000003</v>
      </c>
      <c r="AC195" s="8">
        <v>0.90300000000000002</v>
      </c>
      <c r="AD195">
        <v>1.63</v>
      </c>
    </row>
    <row r="196" spans="1:30" x14ac:dyDescent="0.35">
      <c r="A196" t="s">
        <v>22</v>
      </c>
      <c r="B196" s="14" t="s">
        <v>674</v>
      </c>
      <c r="C196" s="4" t="s">
        <v>679</v>
      </c>
      <c r="D196" s="16">
        <v>43169</v>
      </c>
      <c r="E196" s="16">
        <v>44441</v>
      </c>
      <c r="F196" s="13">
        <f t="shared" si="31"/>
        <v>41</v>
      </c>
      <c r="G196">
        <v>0</v>
      </c>
      <c r="H196" t="s">
        <v>178</v>
      </c>
      <c r="I196" t="s">
        <v>239</v>
      </c>
      <c r="J196" t="s">
        <v>261</v>
      </c>
      <c r="K196">
        <v>4</v>
      </c>
      <c r="L196">
        <v>44</v>
      </c>
      <c r="M196">
        <v>13</v>
      </c>
      <c r="N196">
        <v>3</v>
      </c>
      <c r="O196">
        <f t="shared" si="30"/>
        <v>10</v>
      </c>
      <c r="P196">
        <v>6</v>
      </c>
      <c r="Q196" t="s">
        <v>13</v>
      </c>
      <c r="R196" t="s">
        <v>23</v>
      </c>
      <c r="T196">
        <v>6.1660000000000004</v>
      </c>
      <c r="U196" t="s">
        <v>10</v>
      </c>
      <c r="V196" s="2">
        <v>0.1973</v>
      </c>
      <c r="X196" s="3">
        <v>19427</v>
      </c>
      <c r="Y196" s="5">
        <v>360</v>
      </c>
      <c r="Z196" s="5">
        <v>447</v>
      </c>
      <c r="AA196">
        <v>3.0000000000000001E-3</v>
      </c>
      <c r="AB196" s="7">
        <v>0.65800000000000003</v>
      </c>
      <c r="AC196" s="8">
        <v>0.90300000000000002</v>
      </c>
      <c r="AD196">
        <v>1.63</v>
      </c>
    </row>
    <row r="197" spans="1:30" x14ac:dyDescent="0.35">
      <c r="A197" t="s">
        <v>22</v>
      </c>
      <c r="B197" s="14" t="s">
        <v>674</v>
      </c>
      <c r="C197" s="4" t="s">
        <v>680</v>
      </c>
      <c r="D197" s="16">
        <v>43142</v>
      </c>
      <c r="E197" s="16">
        <v>44441</v>
      </c>
      <c r="F197" s="13">
        <f t="shared" si="31"/>
        <v>42</v>
      </c>
      <c r="G197">
        <v>0</v>
      </c>
      <c r="H197" t="s">
        <v>178</v>
      </c>
      <c r="I197" t="s">
        <v>241</v>
      </c>
      <c r="J197" t="s">
        <v>261</v>
      </c>
      <c r="K197">
        <v>4</v>
      </c>
      <c r="L197">
        <v>24</v>
      </c>
      <c r="M197">
        <v>5</v>
      </c>
      <c r="N197">
        <v>0</v>
      </c>
      <c r="O197">
        <f t="shared" si="30"/>
        <v>5</v>
      </c>
      <c r="P197">
        <v>0</v>
      </c>
      <c r="Q197" t="s">
        <v>13</v>
      </c>
      <c r="R197" t="s">
        <v>23</v>
      </c>
      <c r="T197">
        <v>6.1660000000000004</v>
      </c>
      <c r="U197" t="s">
        <v>10</v>
      </c>
      <c r="V197" s="2">
        <v>0.1973</v>
      </c>
      <c r="X197" s="3">
        <v>19427</v>
      </c>
      <c r="Y197" s="5">
        <v>360</v>
      </c>
      <c r="Z197" s="5">
        <v>447</v>
      </c>
      <c r="AA197">
        <v>3.0000000000000001E-3</v>
      </c>
      <c r="AB197" s="7">
        <v>0.65800000000000003</v>
      </c>
      <c r="AC197" s="8">
        <v>0.90300000000000002</v>
      </c>
      <c r="AD197">
        <v>1.63</v>
      </c>
    </row>
    <row r="198" spans="1:30" x14ac:dyDescent="0.35">
      <c r="A198" t="s">
        <v>22</v>
      </c>
      <c r="B198" s="14" t="s">
        <v>674</v>
      </c>
      <c r="C198" s="4" t="s">
        <v>681</v>
      </c>
      <c r="D198" s="16">
        <v>43185</v>
      </c>
      <c r="E198" s="16">
        <v>44441</v>
      </c>
      <c r="F198" s="13">
        <f t="shared" si="31"/>
        <v>41</v>
      </c>
      <c r="G198">
        <v>1</v>
      </c>
      <c r="H198" t="s">
        <v>178</v>
      </c>
      <c r="I198" t="s">
        <v>96</v>
      </c>
      <c r="J198">
        <v>3</v>
      </c>
      <c r="K198">
        <v>0</v>
      </c>
      <c r="L198">
        <v>13</v>
      </c>
      <c r="M198">
        <v>7</v>
      </c>
      <c r="N198">
        <v>0</v>
      </c>
      <c r="O198">
        <f t="shared" ref="O198:O207" si="32">M198-N198</f>
        <v>7</v>
      </c>
      <c r="P198">
        <v>14</v>
      </c>
      <c r="Q198" t="s">
        <v>13</v>
      </c>
      <c r="R198" t="s">
        <v>23</v>
      </c>
      <c r="T198">
        <v>6.1660000000000004</v>
      </c>
      <c r="U198" t="s">
        <v>10</v>
      </c>
      <c r="V198" s="2">
        <v>0.1973</v>
      </c>
      <c r="X198" s="3">
        <v>19427</v>
      </c>
      <c r="Y198" s="5">
        <v>360</v>
      </c>
      <c r="Z198" s="5">
        <v>447</v>
      </c>
      <c r="AA198">
        <v>3.0000000000000001E-3</v>
      </c>
      <c r="AB198" s="7">
        <v>0.65800000000000003</v>
      </c>
      <c r="AC198" s="8">
        <v>0.90300000000000002</v>
      </c>
      <c r="AD198">
        <v>1.63</v>
      </c>
    </row>
    <row r="199" spans="1:30" x14ac:dyDescent="0.35">
      <c r="A199" t="s">
        <v>22</v>
      </c>
      <c r="B199" s="14" t="s">
        <v>674</v>
      </c>
      <c r="C199" s="4" t="s">
        <v>682</v>
      </c>
      <c r="D199" s="16">
        <v>43185</v>
      </c>
      <c r="E199" s="16">
        <v>44441</v>
      </c>
      <c r="F199" s="13">
        <f t="shared" si="31"/>
        <v>41</v>
      </c>
      <c r="G199">
        <v>0</v>
      </c>
      <c r="H199" t="s">
        <v>178</v>
      </c>
      <c r="I199" t="s">
        <v>83</v>
      </c>
      <c r="J199">
        <v>3</v>
      </c>
      <c r="K199">
        <v>0</v>
      </c>
      <c r="L199">
        <v>11</v>
      </c>
      <c r="M199">
        <v>10</v>
      </c>
      <c r="N199">
        <v>5</v>
      </c>
      <c r="O199">
        <f t="shared" si="32"/>
        <v>5</v>
      </c>
      <c r="P199">
        <v>8</v>
      </c>
      <c r="Q199" t="s">
        <v>13</v>
      </c>
      <c r="R199" t="s">
        <v>23</v>
      </c>
      <c r="T199">
        <v>6.1660000000000004</v>
      </c>
      <c r="U199" t="s">
        <v>10</v>
      </c>
      <c r="V199" s="2">
        <v>0.1973</v>
      </c>
      <c r="X199" s="3">
        <v>19427</v>
      </c>
      <c r="Y199" s="5">
        <v>360</v>
      </c>
      <c r="Z199" s="5">
        <v>447</v>
      </c>
      <c r="AA199">
        <v>3.0000000000000001E-3</v>
      </c>
      <c r="AB199" s="7">
        <v>0.65800000000000003</v>
      </c>
      <c r="AC199" s="8">
        <v>0.90300000000000002</v>
      </c>
      <c r="AD199">
        <v>1.63</v>
      </c>
    </row>
    <row r="200" spans="1:30" x14ac:dyDescent="0.35">
      <c r="A200" t="s">
        <v>22</v>
      </c>
      <c r="B200" s="14" t="s">
        <v>683</v>
      </c>
      <c r="C200" s="4" t="s">
        <v>684</v>
      </c>
      <c r="D200" s="16">
        <v>43156</v>
      </c>
      <c r="E200" s="16">
        <v>44441</v>
      </c>
      <c r="F200" s="13">
        <f t="shared" si="31"/>
        <v>42</v>
      </c>
      <c r="G200">
        <v>1</v>
      </c>
      <c r="H200" t="s">
        <v>178</v>
      </c>
      <c r="I200" t="s">
        <v>661</v>
      </c>
      <c r="J200" t="s">
        <v>195</v>
      </c>
      <c r="K200">
        <v>0</v>
      </c>
      <c r="L200">
        <v>6</v>
      </c>
      <c r="M200">
        <v>19</v>
      </c>
      <c r="N200">
        <v>6</v>
      </c>
      <c r="O200">
        <f t="shared" si="32"/>
        <v>13</v>
      </c>
      <c r="P200">
        <v>0</v>
      </c>
      <c r="Q200" t="s">
        <v>13</v>
      </c>
      <c r="R200" t="s">
        <v>23</v>
      </c>
      <c r="T200">
        <v>6.1660000000000004</v>
      </c>
      <c r="U200" t="s">
        <v>10</v>
      </c>
      <c r="V200" s="2">
        <v>0.1973</v>
      </c>
      <c r="X200" s="3">
        <v>19427</v>
      </c>
      <c r="Y200" s="5">
        <v>360</v>
      </c>
      <c r="Z200" s="5">
        <v>447</v>
      </c>
      <c r="AA200">
        <v>3.0000000000000001E-3</v>
      </c>
      <c r="AB200" s="7">
        <v>0.65800000000000003</v>
      </c>
      <c r="AC200" s="8">
        <v>0.90300000000000002</v>
      </c>
      <c r="AD200">
        <v>1.63</v>
      </c>
    </row>
    <row r="201" spans="1:30" x14ac:dyDescent="0.35">
      <c r="A201" t="s">
        <v>22</v>
      </c>
      <c r="B201" s="14" t="s">
        <v>683</v>
      </c>
      <c r="C201" s="4" t="s">
        <v>685</v>
      </c>
      <c r="D201" s="16">
        <v>43137</v>
      </c>
      <c r="E201" s="16">
        <v>44441</v>
      </c>
      <c r="F201" s="13">
        <f t="shared" si="31"/>
        <v>42</v>
      </c>
      <c r="G201">
        <v>1</v>
      </c>
      <c r="H201" t="s">
        <v>178</v>
      </c>
      <c r="I201" t="s">
        <v>116</v>
      </c>
      <c r="J201">
        <v>3</v>
      </c>
      <c r="K201">
        <v>6</v>
      </c>
      <c r="L201">
        <v>15</v>
      </c>
      <c r="M201">
        <v>8</v>
      </c>
      <c r="N201">
        <v>0</v>
      </c>
      <c r="O201">
        <f t="shared" si="32"/>
        <v>8</v>
      </c>
      <c r="P201">
        <v>1</v>
      </c>
      <c r="Q201" t="s">
        <v>13</v>
      </c>
      <c r="R201" t="s">
        <v>23</v>
      </c>
      <c r="T201">
        <v>6.1660000000000004</v>
      </c>
      <c r="U201" t="s">
        <v>10</v>
      </c>
      <c r="V201" s="2">
        <v>0.1973</v>
      </c>
      <c r="X201" s="3">
        <v>19427</v>
      </c>
      <c r="Y201" s="5">
        <v>360</v>
      </c>
      <c r="Z201" s="5">
        <v>447</v>
      </c>
      <c r="AA201">
        <v>3.0000000000000001E-3</v>
      </c>
      <c r="AB201" s="7">
        <v>0.65800000000000003</v>
      </c>
      <c r="AC201" s="8">
        <v>0.90300000000000002</v>
      </c>
      <c r="AD201">
        <v>1.63</v>
      </c>
    </row>
    <row r="202" spans="1:30" x14ac:dyDescent="0.35">
      <c r="A202" t="s">
        <v>22</v>
      </c>
      <c r="B202" s="14" t="s">
        <v>683</v>
      </c>
      <c r="C202" s="4" t="s">
        <v>686</v>
      </c>
      <c r="D202" s="16">
        <v>43047</v>
      </c>
      <c r="E202" s="16">
        <v>44441</v>
      </c>
      <c r="F202" s="13">
        <f t="shared" si="31"/>
        <v>45</v>
      </c>
      <c r="G202">
        <v>0</v>
      </c>
      <c r="H202" t="s">
        <v>178</v>
      </c>
      <c r="I202" t="s">
        <v>100</v>
      </c>
      <c r="J202">
        <v>3</v>
      </c>
      <c r="K202">
        <v>0</v>
      </c>
      <c r="L202">
        <v>9</v>
      </c>
      <c r="M202">
        <v>4</v>
      </c>
      <c r="N202">
        <v>0</v>
      </c>
      <c r="O202">
        <f t="shared" si="32"/>
        <v>4</v>
      </c>
      <c r="P202">
        <v>0</v>
      </c>
      <c r="Q202" t="s">
        <v>13</v>
      </c>
      <c r="R202" t="s">
        <v>23</v>
      </c>
      <c r="T202">
        <v>6.1660000000000004</v>
      </c>
      <c r="U202" t="s">
        <v>10</v>
      </c>
      <c r="V202" s="2">
        <v>0.1973</v>
      </c>
      <c r="X202" s="3">
        <v>19427</v>
      </c>
      <c r="Y202" s="5">
        <v>360</v>
      </c>
      <c r="Z202" s="5">
        <v>447</v>
      </c>
      <c r="AA202">
        <v>3.0000000000000001E-3</v>
      </c>
      <c r="AB202" s="7">
        <v>0.65800000000000003</v>
      </c>
      <c r="AC202" s="8">
        <v>0.90300000000000002</v>
      </c>
      <c r="AD202">
        <v>1.63</v>
      </c>
    </row>
    <row r="203" spans="1:30" x14ac:dyDescent="0.35">
      <c r="A203" t="s">
        <v>22</v>
      </c>
      <c r="B203" s="14" t="s">
        <v>683</v>
      </c>
      <c r="C203" s="4" t="s">
        <v>687</v>
      </c>
      <c r="D203" s="16">
        <v>43145</v>
      </c>
      <c r="E203" s="16">
        <v>44441</v>
      </c>
      <c r="F203" s="13">
        <f t="shared" si="31"/>
        <v>42</v>
      </c>
      <c r="G203">
        <v>0</v>
      </c>
      <c r="H203" t="s">
        <v>178</v>
      </c>
      <c r="I203" t="s">
        <v>688</v>
      </c>
      <c r="J203">
        <v>3</v>
      </c>
      <c r="K203">
        <v>0</v>
      </c>
      <c r="L203">
        <v>7</v>
      </c>
      <c r="M203">
        <v>11</v>
      </c>
      <c r="N203">
        <v>0</v>
      </c>
      <c r="O203">
        <f t="shared" si="32"/>
        <v>11</v>
      </c>
      <c r="P203">
        <v>1</v>
      </c>
      <c r="Q203" t="s">
        <v>13</v>
      </c>
      <c r="R203" t="s">
        <v>23</v>
      </c>
      <c r="T203">
        <v>6.1660000000000004</v>
      </c>
      <c r="U203" t="s">
        <v>10</v>
      </c>
      <c r="V203" s="2">
        <v>0.1973</v>
      </c>
      <c r="X203" s="3">
        <v>19427</v>
      </c>
      <c r="Y203" s="5">
        <v>360</v>
      </c>
      <c r="Z203" s="5">
        <v>447</v>
      </c>
      <c r="AA203">
        <v>3.0000000000000001E-3</v>
      </c>
      <c r="AB203" s="7">
        <v>0.65800000000000003</v>
      </c>
      <c r="AC203" s="8">
        <v>0.90300000000000002</v>
      </c>
      <c r="AD203">
        <v>1.63</v>
      </c>
    </row>
    <row r="204" spans="1:30" x14ac:dyDescent="0.35">
      <c r="A204" t="s">
        <v>22</v>
      </c>
      <c r="B204" s="14" t="s">
        <v>689</v>
      </c>
      <c r="C204" s="4" t="s">
        <v>690</v>
      </c>
      <c r="D204" s="16">
        <v>42975</v>
      </c>
      <c r="E204" s="16">
        <v>44441</v>
      </c>
      <c r="F204" s="13">
        <f t="shared" si="31"/>
        <v>48</v>
      </c>
      <c r="G204">
        <v>1</v>
      </c>
      <c r="H204" t="s">
        <v>178</v>
      </c>
      <c r="I204" t="s">
        <v>239</v>
      </c>
      <c r="J204" t="s">
        <v>297</v>
      </c>
      <c r="K204">
        <v>4</v>
      </c>
      <c r="L204">
        <v>16</v>
      </c>
      <c r="M204">
        <v>73</v>
      </c>
      <c r="N204">
        <v>12</v>
      </c>
      <c r="O204">
        <f t="shared" si="32"/>
        <v>61</v>
      </c>
      <c r="P204">
        <v>4</v>
      </c>
      <c r="Q204" t="s">
        <v>13</v>
      </c>
      <c r="R204" t="s">
        <v>23</v>
      </c>
      <c r="T204">
        <v>6.1660000000000004</v>
      </c>
      <c r="U204" t="s">
        <v>10</v>
      </c>
      <c r="V204" s="2">
        <v>0.1973</v>
      </c>
      <c r="X204" s="3">
        <v>19427</v>
      </c>
      <c r="Y204" s="5">
        <v>360</v>
      </c>
      <c r="Z204" s="5">
        <v>447</v>
      </c>
      <c r="AA204">
        <v>3.0000000000000001E-3</v>
      </c>
      <c r="AB204" s="7">
        <v>0.65800000000000003</v>
      </c>
      <c r="AC204" s="8">
        <v>0.90300000000000002</v>
      </c>
      <c r="AD204">
        <v>1.63</v>
      </c>
    </row>
    <row r="205" spans="1:30" x14ac:dyDescent="0.35">
      <c r="A205" t="s">
        <v>22</v>
      </c>
      <c r="B205" s="14" t="s">
        <v>689</v>
      </c>
      <c r="C205" s="4" t="s">
        <v>691</v>
      </c>
      <c r="D205" s="16">
        <v>42990</v>
      </c>
      <c r="E205" s="16">
        <v>44441</v>
      </c>
      <c r="F205" s="13">
        <f t="shared" si="31"/>
        <v>47</v>
      </c>
      <c r="G205">
        <v>0</v>
      </c>
      <c r="H205" t="s">
        <v>178</v>
      </c>
      <c r="I205" t="s">
        <v>96</v>
      </c>
      <c r="J205">
        <v>3</v>
      </c>
      <c r="K205">
        <v>6</v>
      </c>
      <c r="L205">
        <v>15</v>
      </c>
      <c r="M205">
        <v>7</v>
      </c>
      <c r="N205">
        <v>1</v>
      </c>
      <c r="O205">
        <f t="shared" si="32"/>
        <v>6</v>
      </c>
      <c r="P205">
        <v>1</v>
      </c>
      <c r="Q205" t="s">
        <v>13</v>
      </c>
      <c r="R205" t="s">
        <v>23</v>
      </c>
      <c r="T205">
        <v>6.1660000000000004</v>
      </c>
      <c r="U205" t="s">
        <v>10</v>
      </c>
      <c r="V205" s="2">
        <v>0.1973</v>
      </c>
      <c r="X205" s="3">
        <v>19427</v>
      </c>
      <c r="Y205" s="5">
        <v>360</v>
      </c>
      <c r="Z205" s="5">
        <v>447</v>
      </c>
      <c r="AA205">
        <v>3.0000000000000001E-3</v>
      </c>
      <c r="AB205" s="7">
        <v>0.65800000000000003</v>
      </c>
      <c r="AC205" s="8">
        <v>0.90300000000000002</v>
      </c>
      <c r="AD205">
        <v>1.63</v>
      </c>
    </row>
    <row r="206" spans="1:30" x14ac:dyDescent="0.35">
      <c r="A206" t="s">
        <v>22</v>
      </c>
      <c r="B206" s="14" t="s">
        <v>689</v>
      </c>
      <c r="C206" s="4" t="s">
        <v>692</v>
      </c>
      <c r="D206" s="16">
        <v>43006</v>
      </c>
      <c r="E206" s="16">
        <v>44441</v>
      </c>
      <c r="F206" s="13">
        <f t="shared" si="31"/>
        <v>47</v>
      </c>
      <c r="G206">
        <v>1</v>
      </c>
      <c r="H206" t="s">
        <v>178</v>
      </c>
      <c r="I206" t="s">
        <v>25</v>
      </c>
      <c r="J206" t="s">
        <v>261</v>
      </c>
      <c r="K206">
        <v>4</v>
      </c>
      <c r="L206">
        <v>25</v>
      </c>
      <c r="M206">
        <v>48</v>
      </c>
      <c r="N206">
        <v>1</v>
      </c>
      <c r="O206">
        <f t="shared" si="32"/>
        <v>47</v>
      </c>
      <c r="P206">
        <v>3</v>
      </c>
      <c r="Q206" t="s">
        <v>13</v>
      </c>
      <c r="R206" t="s">
        <v>23</v>
      </c>
      <c r="T206">
        <v>6.1660000000000004</v>
      </c>
      <c r="U206" t="s">
        <v>10</v>
      </c>
      <c r="V206" s="2">
        <v>0.1973</v>
      </c>
      <c r="X206" s="3">
        <v>19427</v>
      </c>
      <c r="Y206" s="5">
        <v>360</v>
      </c>
      <c r="Z206" s="5">
        <v>447</v>
      </c>
      <c r="AA206">
        <v>3.0000000000000001E-3</v>
      </c>
      <c r="AB206" s="7">
        <v>0.65800000000000003</v>
      </c>
      <c r="AC206" s="8">
        <v>0.90300000000000002</v>
      </c>
      <c r="AD206">
        <v>1.63</v>
      </c>
    </row>
    <row r="207" spans="1:30" x14ac:dyDescent="0.35">
      <c r="A207" t="s">
        <v>22</v>
      </c>
      <c r="B207" s="14" t="s">
        <v>689</v>
      </c>
      <c r="C207" s="4" t="s">
        <v>693</v>
      </c>
      <c r="D207" s="16">
        <v>43006</v>
      </c>
      <c r="E207" s="16">
        <v>44441</v>
      </c>
      <c r="F207" s="13">
        <f t="shared" si="31"/>
        <v>47</v>
      </c>
      <c r="G207">
        <v>0</v>
      </c>
      <c r="H207" t="s">
        <v>178</v>
      </c>
      <c r="I207" t="s">
        <v>25</v>
      </c>
      <c r="J207" t="s">
        <v>261</v>
      </c>
      <c r="K207">
        <v>4</v>
      </c>
      <c r="L207">
        <v>9</v>
      </c>
      <c r="M207">
        <v>9</v>
      </c>
      <c r="N207">
        <v>3</v>
      </c>
      <c r="O207">
        <f t="shared" si="32"/>
        <v>6</v>
      </c>
      <c r="P207">
        <v>0</v>
      </c>
      <c r="Q207" t="s">
        <v>13</v>
      </c>
      <c r="R207" t="s">
        <v>23</v>
      </c>
      <c r="T207">
        <v>6.1660000000000004</v>
      </c>
      <c r="U207" t="s">
        <v>10</v>
      </c>
      <c r="V207" s="2">
        <v>0.1973</v>
      </c>
      <c r="X207" s="3">
        <v>19427</v>
      </c>
      <c r="Y207" s="5">
        <v>360</v>
      </c>
      <c r="Z207" s="5">
        <v>447</v>
      </c>
      <c r="AA207">
        <v>3.0000000000000001E-3</v>
      </c>
      <c r="AB207" s="7">
        <v>0.65800000000000003</v>
      </c>
      <c r="AC207" s="8">
        <v>0.90300000000000002</v>
      </c>
      <c r="AD207">
        <v>1.63</v>
      </c>
    </row>
    <row r="208" spans="1:30" x14ac:dyDescent="0.35">
      <c r="A208" t="s">
        <v>22</v>
      </c>
      <c r="B208" s="14" t="s">
        <v>689</v>
      </c>
      <c r="C208" s="4" t="s">
        <v>694</v>
      </c>
      <c r="D208" s="16">
        <v>43049</v>
      </c>
      <c r="E208" s="16">
        <v>44441</v>
      </c>
      <c r="F208" s="13">
        <f t="shared" si="31"/>
        <v>45</v>
      </c>
      <c r="G208">
        <v>1</v>
      </c>
      <c r="H208" t="s">
        <v>178</v>
      </c>
      <c r="I208" t="s">
        <v>35</v>
      </c>
      <c r="J208" t="s">
        <v>261</v>
      </c>
      <c r="K208">
        <v>4</v>
      </c>
      <c r="L208">
        <v>26</v>
      </c>
      <c r="M208">
        <v>19</v>
      </c>
      <c r="N208">
        <v>1</v>
      </c>
      <c r="O208">
        <f t="shared" ref="O208:O209" si="33">M208-N208</f>
        <v>18</v>
      </c>
      <c r="P208">
        <v>2</v>
      </c>
      <c r="Q208" t="s">
        <v>13</v>
      </c>
      <c r="R208" t="s">
        <v>23</v>
      </c>
      <c r="T208">
        <v>6.1660000000000004</v>
      </c>
      <c r="U208" t="s">
        <v>10</v>
      </c>
      <c r="V208" s="2">
        <v>0.1973</v>
      </c>
      <c r="X208" s="3">
        <v>19427</v>
      </c>
      <c r="Y208" s="5">
        <v>360</v>
      </c>
      <c r="Z208" s="5">
        <v>447</v>
      </c>
      <c r="AA208">
        <v>3.0000000000000001E-3</v>
      </c>
      <c r="AB208" s="7">
        <v>0.65800000000000003</v>
      </c>
      <c r="AC208" s="8">
        <v>0.90300000000000002</v>
      </c>
      <c r="AD208">
        <v>1.63</v>
      </c>
    </row>
    <row r="209" spans="1:30" x14ac:dyDescent="0.35">
      <c r="A209" t="s">
        <v>22</v>
      </c>
      <c r="B209" s="14" t="s">
        <v>689</v>
      </c>
      <c r="C209" s="4" t="s">
        <v>695</v>
      </c>
      <c r="D209" s="16">
        <v>43047</v>
      </c>
      <c r="E209" s="16">
        <v>44441</v>
      </c>
      <c r="F209" s="13">
        <f t="shared" si="31"/>
        <v>45</v>
      </c>
      <c r="G209">
        <v>0</v>
      </c>
      <c r="H209" t="s">
        <v>178</v>
      </c>
      <c r="I209" t="s">
        <v>163</v>
      </c>
      <c r="J209">
        <v>3</v>
      </c>
      <c r="K209">
        <v>0</v>
      </c>
      <c r="L209">
        <v>9</v>
      </c>
      <c r="M209">
        <v>4</v>
      </c>
      <c r="N209">
        <v>0</v>
      </c>
      <c r="O209">
        <f t="shared" si="33"/>
        <v>4</v>
      </c>
      <c r="P209">
        <v>0</v>
      </c>
      <c r="Q209" t="s">
        <v>13</v>
      </c>
      <c r="R209" t="s">
        <v>23</v>
      </c>
      <c r="T209">
        <v>6.1660000000000004</v>
      </c>
      <c r="U209" t="s">
        <v>10</v>
      </c>
      <c r="V209" s="2">
        <v>0.1973</v>
      </c>
      <c r="X209" s="3">
        <v>19427</v>
      </c>
      <c r="Y209" s="5">
        <v>360</v>
      </c>
      <c r="Z209" s="5">
        <v>447</v>
      </c>
      <c r="AA209">
        <v>3.0000000000000001E-3</v>
      </c>
      <c r="AB209" s="7">
        <v>0.65800000000000003</v>
      </c>
      <c r="AC209" s="8">
        <v>0.90300000000000002</v>
      </c>
      <c r="AD209">
        <v>1.63</v>
      </c>
    </row>
    <row r="210" spans="1:30" s="25" customFormat="1" x14ac:dyDescent="0.35">
      <c r="A210" s="25" t="s">
        <v>24</v>
      </c>
      <c r="B210" s="26" t="s">
        <v>115</v>
      </c>
      <c r="C210" s="27" t="s">
        <v>346</v>
      </c>
      <c r="D210" s="28">
        <v>43816</v>
      </c>
      <c r="E210" s="28">
        <v>44428</v>
      </c>
      <c r="F210" s="13">
        <f t="shared" si="31"/>
        <v>20</v>
      </c>
      <c r="G210" s="25">
        <v>0</v>
      </c>
      <c r="H210" s="25" t="s">
        <v>206</v>
      </c>
      <c r="I210" s="25" t="s">
        <v>89</v>
      </c>
      <c r="J210" s="25">
        <v>3</v>
      </c>
      <c r="K210" s="25" t="s">
        <v>211</v>
      </c>
      <c r="L210" s="25">
        <v>3</v>
      </c>
      <c r="M210" s="25">
        <v>0</v>
      </c>
      <c r="N210" s="25">
        <v>0</v>
      </c>
      <c r="O210">
        <f t="shared" si="1"/>
        <v>0</v>
      </c>
      <c r="P210" s="25">
        <v>1</v>
      </c>
      <c r="Q210" s="25" t="s">
        <v>25</v>
      </c>
      <c r="R210" s="25" t="s">
        <v>26</v>
      </c>
      <c r="T210" s="25">
        <v>5.5839999999999996</v>
      </c>
      <c r="U210" s="25" t="s">
        <v>10</v>
      </c>
      <c r="V210" s="30">
        <v>0.25390000000000001</v>
      </c>
      <c r="W210" s="29"/>
      <c r="X210" s="31">
        <v>3597</v>
      </c>
      <c r="Y210" s="32">
        <v>73</v>
      </c>
      <c r="Z210" s="32">
        <v>119</v>
      </c>
      <c r="AA210" s="25">
        <v>6.0000000000000001E-3</v>
      </c>
      <c r="AB210" s="33">
        <v>0.125</v>
      </c>
      <c r="AC210" s="34">
        <v>0.73399999999999999</v>
      </c>
      <c r="AD210" s="25">
        <v>1.1539999999999999</v>
      </c>
    </row>
    <row r="211" spans="1:30" x14ac:dyDescent="0.35">
      <c r="A211" t="s">
        <v>24</v>
      </c>
      <c r="B211" s="14" t="s">
        <v>345</v>
      </c>
      <c r="C211" s="4" t="s">
        <v>347</v>
      </c>
      <c r="D211" s="16">
        <v>43713</v>
      </c>
      <c r="E211" s="16">
        <v>44428</v>
      </c>
      <c r="F211" s="13">
        <f t="shared" si="31"/>
        <v>23</v>
      </c>
      <c r="G211">
        <v>1</v>
      </c>
      <c r="H211" t="s">
        <v>206</v>
      </c>
      <c r="I211" t="s">
        <v>100</v>
      </c>
      <c r="J211">
        <v>3</v>
      </c>
      <c r="K211">
        <v>0</v>
      </c>
      <c r="L211">
        <v>10</v>
      </c>
      <c r="M211">
        <v>2</v>
      </c>
      <c r="N211">
        <v>2</v>
      </c>
      <c r="O211">
        <f t="shared" si="1"/>
        <v>0</v>
      </c>
      <c r="P211">
        <v>0</v>
      </c>
      <c r="Q211" t="s">
        <v>25</v>
      </c>
      <c r="R211" t="s">
        <v>26</v>
      </c>
      <c r="T211">
        <v>5.5839999999999996</v>
      </c>
      <c r="U211" t="s">
        <v>10</v>
      </c>
      <c r="V211" s="2">
        <v>0.25390000000000001</v>
      </c>
      <c r="X211" s="3">
        <v>3597</v>
      </c>
      <c r="Y211" s="5">
        <v>73</v>
      </c>
      <c r="Z211" s="5">
        <v>119</v>
      </c>
      <c r="AA211">
        <v>6.0000000000000001E-3</v>
      </c>
      <c r="AB211" s="7">
        <v>0.125</v>
      </c>
      <c r="AC211" s="8">
        <v>0.73399999999999999</v>
      </c>
      <c r="AD211">
        <v>1.1539999999999999</v>
      </c>
    </row>
    <row r="212" spans="1:30" x14ac:dyDescent="0.35">
      <c r="A212" t="s">
        <v>24</v>
      </c>
      <c r="B212" s="14" t="s">
        <v>345</v>
      </c>
      <c r="C212" s="4" t="s">
        <v>348</v>
      </c>
      <c r="D212" s="16">
        <v>43480</v>
      </c>
      <c r="E212" s="16">
        <v>44428</v>
      </c>
      <c r="F212" s="13">
        <f t="shared" si="31"/>
        <v>31</v>
      </c>
      <c r="G212">
        <v>1</v>
      </c>
      <c r="H212" t="s">
        <v>178</v>
      </c>
      <c r="I212" t="s">
        <v>25</v>
      </c>
      <c r="J212">
        <v>3</v>
      </c>
      <c r="K212">
        <v>4</v>
      </c>
      <c r="L212">
        <v>13</v>
      </c>
      <c r="M212">
        <v>3</v>
      </c>
      <c r="N212">
        <v>1</v>
      </c>
      <c r="O212">
        <f t="shared" si="1"/>
        <v>2</v>
      </c>
      <c r="P212">
        <v>1</v>
      </c>
      <c r="Q212" t="s">
        <v>25</v>
      </c>
      <c r="R212" t="s">
        <v>26</v>
      </c>
      <c r="T212">
        <v>5.5839999999999996</v>
      </c>
      <c r="U212" t="s">
        <v>10</v>
      </c>
      <c r="V212" s="2">
        <v>0.25390000000000001</v>
      </c>
      <c r="X212" s="3">
        <v>3597</v>
      </c>
      <c r="Y212" s="5">
        <v>73</v>
      </c>
      <c r="Z212" s="5">
        <v>119</v>
      </c>
      <c r="AA212">
        <v>6.0000000000000001E-3</v>
      </c>
      <c r="AB212" s="7">
        <v>0.125</v>
      </c>
      <c r="AC212" s="8">
        <v>0.73399999999999999</v>
      </c>
      <c r="AD212">
        <v>1.1539999999999999</v>
      </c>
    </row>
    <row r="213" spans="1:30" x14ac:dyDescent="0.35">
      <c r="A213" t="s">
        <v>24</v>
      </c>
      <c r="B213" s="14" t="s">
        <v>345</v>
      </c>
      <c r="C213" s="4" t="s">
        <v>349</v>
      </c>
      <c r="D213" s="16">
        <v>43728</v>
      </c>
      <c r="E213" s="16">
        <v>44428</v>
      </c>
      <c r="F213" s="13">
        <f t="shared" si="31"/>
        <v>23</v>
      </c>
      <c r="G213">
        <v>0</v>
      </c>
      <c r="H213" t="s">
        <v>178</v>
      </c>
      <c r="I213" t="s">
        <v>25</v>
      </c>
      <c r="J213">
        <v>3</v>
      </c>
      <c r="K213" t="s">
        <v>218</v>
      </c>
      <c r="L213">
        <v>6</v>
      </c>
      <c r="M213">
        <v>0</v>
      </c>
      <c r="N213">
        <v>0</v>
      </c>
      <c r="O213">
        <f t="shared" si="1"/>
        <v>0</v>
      </c>
      <c r="P213">
        <v>0</v>
      </c>
      <c r="Q213" t="s">
        <v>25</v>
      </c>
      <c r="R213" t="s">
        <v>26</v>
      </c>
      <c r="T213">
        <v>5.5839999999999996</v>
      </c>
      <c r="U213" t="s">
        <v>10</v>
      </c>
      <c r="V213" s="2">
        <v>0.25390000000000001</v>
      </c>
      <c r="X213" s="3">
        <v>3597</v>
      </c>
      <c r="Y213" s="5">
        <v>73</v>
      </c>
      <c r="Z213" s="5">
        <v>119</v>
      </c>
      <c r="AA213">
        <v>6.0000000000000001E-3</v>
      </c>
      <c r="AB213" s="7">
        <v>0.125</v>
      </c>
      <c r="AC213" s="8">
        <v>0.73399999999999999</v>
      </c>
      <c r="AD213">
        <v>1.1539999999999999</v>
      </c>
    </row>
    <row r="214" spans="1:30" x14ac:dyDescent="0.35">
      <c r="A214" t="s">
        <v>24</v>
      </c>
      <c r="B214" s="14" t="s">
        <v>353</v>
      </c>
      <c r="C214" s="4" t="s">
        <v>354</v>
      </c>
      <c r="D214" s="16">
        <v>43487</v>
      </c>
      <c r="E214" s="16">
        <v>44428</v>
      </c>
      <c r="F214" s="13">
        <f t="shared" si="31"/>
        <v>30</v>
      </c>
      <c r="G214">
        <v>1</v>
      </c>
      <c r="H214" t="s">
        <v>178</v>
      </c>
      <c r="I214" t="s">
        <v>100</v>
      </c>
      <c r="J214">
        <v>3</v>
      </c>
      <c r="K214">
        <v>0</v>
      </c>
      <c r="L214">
        <v>30</v>
      </c>
      <c r="M214">
        <v>0</v>
      </c>
      <c r="N214">
        <v>0</v>
      </c>
      <c r="O214">
        <f t="shared" si="1"/>
        <v>0</v>
      </c>
      <c r="P214">
        <v>1</v>
      </c>
      <c r="Q214" t="s">
        <v>25</v>
      </c>
      <c r="R214" t="s">
        <v>26</v>
      </c>
      <c r="T214">
        <v>5.5839999999999996</v>
      </c>
      <c r="U214" t="s">
        <v>10</v>
      </c>
      <c r="V214" s="2">
        <v>0.25390000000000001</v>
      </c>
      <c r="X214" s="3">
        <v>3597</v>
      </c>
      <c r="Y214" s="5">
        <v>73</v>
      </c>
      <c r="Z214" s="5">
        <v>119</v>
      </c>
      <c r="AA214">
        <v>6.0000000000000001E-3</v>
      </c>
      <c r="AB214" s="7">
        <v>0.125</v>
      </c>
      <c r="AC214" s="8">
        <v>0.73399999999999999</v>
      </c>
      <c r="AD214">
        <v>1.1539999999999999</v>
      </c>
    </row>
    <row r="215" spans="1:30" x14ac:dyDescent="0.35">
      <c r="A215" t="s">
        <v>24</v>
      </c>
      <c r="B215" s="14" t="s">
        <v>353</v>
      </c>
      <c r="C215" s="4" t="s">
        <v>355</v>
      </c>
      <c r="D215" s="16">
        <v>43533</v>
      </c>
      <c r="E215" s="16">
        <v>44428</v>
      </c>
      <c r="F215" s="13">
        <f t="shared" si="31"/>
        <v>29</v>
      </c>
      <c r="G215">
        <v>0</v>
      </c>
      <c r="H215" t="s">
        <v>178</v>
      </c>
      <c r="I215" t="s">
        <v>356</v>
      </c>
      <c r="J215">
        <v>3</v>
      </c>
      <c r="K215">
        <v>4</v>
      </c>
      <c r="L215">
        <v>11</v>
      </c>
      <c r="M215">
        <v>7</v>
      </c>
      <c r="N215">
        <v>0</v>
      </c>
      <c r="O215">
        <f t="shared" si="1"/>
        <v>7</v>
      </c>
      <c r="P215">
        <v>1</v>
      </c>
      <c r="Q215" t="s">
        <v>25</v>
      </c>
      <c r="R215" t="s">
        <v>26</v>
      </c>
      <c r="T215">
        <v>5.5839999999999996</v>
      </c>
      <c r="U215" t="s">
        <v>10</v>
      </c>
      <c r="V215" s="2">
        <v>0.25390000000000001</v>
      </c>
      <c r="X215" s="3">
        <v>3597</v>
      </c>
      <c r="Y215" s="5">
        <v>73</v>
      </c>
      <c r="Z215" s="5">
        <v>119</v>
      </c>
      <c r="AA215">
        <v>6.0000000000000001E-3</v>
      </c>
      <c r="AB215" s="7">
        <v>0.125</v>
      </c>
      <c r="AC215" s="8">
        <v>0.73399999999999999</v>
      </c>
      <c r="AD215">
        <v>1.1539999999999999</v>
      </c>
    </row>
    <row r="216" spans="1:30" x14ac:dyDescent="0.35">
      <c r="A216" t="s">
        <v>27</v>
      </c>
      <c r="B216" s="14" t="s">
        <v>696</v>
      </c>
      <c r="C216" s="4" t="s">
        <v>697</v>
      </c>
      <c r="D216" s="16">
        <v>43344</v>
      </c>
      <c r="E216" s="16">
        <v>44441</v>
      </c>
      <c r="F216" s="13">
        <f t="shared" si="31"/>
        <v>36</v>
      </c>
      <c r="G216">
        <v>1</v>
      </c>
      <c r="H216" t="s">
        <v>178</v>
      </c>
      <c r="I216" t="s">
        <v>96</v>
      </c>
      <c r="J216">
        <v>2</v>
      </c>
      <c r="K216">
        <v>5</v>
      </c>
      <c r="L216">
        <v>8</v>
      </c>
      <c r="M216">
        <v>20</v>
      </c>
      <c r="N216">
        <v>2</v>
      </c>
      <c r="O216">
        <f t="shared" si="1"/>
        <v>18</v>
      </c>
      <c r="P216">
        <v>3</v>
      </c>
      <c r="Q216" t="s">
        <v>28</v>
      </c>
      <c r="R216" t="s">
        <v>29</v>
      </c>
      <c r="T216">
        <v>5.3659999999999997</v>
      </c>
      <c r="U216" t="s">
        <v>10</v>
      </c>
      <c r="V216" s="2">
        <v>7.6499999999999999E-2</v>
      </c>
      <c r="X216" s="3">
        <v>6824</v>
      </c>
      <c r="Y216" s="5">
        <v>70</v>
      </c>
      <c r="Z216" s="5">
        <v>90</v>
      </c>
      <c r="AA216">
        <v>2E-3</v>
      </c>
      <c r="AB216" s="7">
        <v>6.0000000000000001E-3</v>
      </c>
      <c r="AC216" s="8">
        <v>0.97799999999999998</v>
      </c>
      <c r="AD216">
        <v>0.69399999999999995</v>
      </c>
    </row>
    <row r="217" spans="1:30" x14ac:dyDescent="0.35">
      <c r="A217" t="s">
        <v>27</v>
      </c>
      <c r="B217" s="14" t="s">
        <v>696</v>
      </c>
      <c r="C217" s="4" t="s">
        <v>698</v>
      </c>
      <c r="D217" s="16">
        <v>43344</v>
      </c>
      <c r="E217" s="16">
        <v>44441</v>
      </c>
      <c r="F217" s="13">
        <f t="shared" si="31"/>
        <v>36</v>
      </c>
      <c r="G217">
        <v>0</v>
      </c>
      <c r="H217" t="s">
        <v>178</v>
      </c>
      <c r="I217" t="s">
        <v>149</v>
      </c>
      <c r="J217">
        <v>3</v>
      </c>
      <c r="K217">
        <v>0</v>
      </c>
      <c r="L217">
        <v>7</v>
      </c>
      <c r="M217">
        <v>3</v>
      </c>
      <c r="N217">
        <v>1</v>
      </c>
      <c r="O217">
        <f t="shared" ref="O217:O218" si="34">M217-N217</f>
        <v>2</v>
      </c>
      <c r="P217">
        <v>2</v>
      </c>
      <c r="Q217" t="s">
        <v>28</v>
      </c>
      <c r="R217" t="s">
        <v>29</v>
      </c>
      <c r="T217">
        <v>5.3659999999999997</v>
      </c>
      <c r="U217" t="s">
        <v>10</v>
      </c>
      <c r="V217" s="2">
        <v>7.6499999999999999E-2</v>
      </c>
      <c r="X217" s="3">
        <v>6824</v>
      </c>
      <c r="Y217" s="5">
        <v>70</v>
      </c>
      <c r="Z217" s="5">
        <v>90</v>
      </c>
      <c r="AA217">
        <v>2E-3</v>
      </c>
      <c r="AB217" s="7">
        <v>6.0000000000000001E-3</v>
      </c>
      <c r="AC217" s="8">
        <v>0.97799999999999998</v>
      </c>
      <c r="AD217">
        <v>0.69399999999999995</v>
      </c>
    </row>
    <row r="218" spans="1:30" x14ac:dyDescent="0.35">
      <c r="A218" t="s">
        <v>27</v>
      </c>
      <c r="B218" s="14" t="s">
        <v>699</v>
      </c>
      <c r="C218" s="4" t="s">
        <v>700</v>
      </c>
      <c r="D218" s="16">
        <v>43282</v>
      </c>
      <c r="E218" s="16">
        <v>44441</v>
      </c>
      <c r="F218" s="13">
        <f t="shared" si="31"/>
        <v>38</v>
      </c>
      <c r="G218">
        <v>1</v>
      </c>
      <c r="H218" t="s">
        <v>178</v>
      </c>
      <c r="I218" t="s">
        <v>96</v>
      </c>
      <c r="J218">
        <v>2</v>
      </c>
      <c r="K218">
        <v>0</v>
      </c>
      <c r="L218">
        <v>5</v>
      </c>
      <c r="M218">
        <v>2</v>
      </c>
      <c r="N218">
        <v>0</v>
      </c>
      <c r="O218">
        <f t="shared" si="34"/>
        <v>2</v>
      </c>
      <c r="P218">
        <v>0</v>
      </c>
      <c r="Q218" t="s">
        <v>28</v>
      </c>
      <c r="R218" t="s">
        <v>29</v>
      </c>
      <c r="T218">
        <v>5.3659999999999997</v>
      </c>
      <c r="U218" t="s">
        <v>10</v>
      </c>
      <c r="V218" s="2">
        <v>7.6499999999999999E-2</v>
      </c>
      <c r="X218" s="3">
        <v>6824</v>
      </c>
      <c r="Y218" s="5">
        <v>70</v>
      </c>
      <c r="Z218" s="5">
        <v>90</v>
      </c>
      <c r="AA218">
        <v>2E-3</v>
      </c>
      <c r="AB218" s="7">
        <v>6.0000000000000001E-3</v>
      </c>
      <c r="AC218" s="8">
        <v>0.97799999999999998</v>
      </c>
      <c r="AD218">
        <v>0.69399999999999995</v>
      </c>
    </row>
    <row r="219" spans="1:30" x14ac:dyDescent="0.35">
      <c r="A219" t="s">
        <v>27</v>
      </c>
      <c r="B219" s="14" t="s">
        <v>699</v>
      </c>
      <c r="C219" s="4" t="s">
        <v>701</v>
      </c>
      <c r="D219" s="16">
        <v>43282</v>
      </c>
      <c r="E219" s="16">
        <v>44441</v>
      </c>
      <c r="F219" s="13">
        <f t="shared" si="31"/>
        <v>38</v>
      </c>
      <c r="G219">
        <v>0</v>
      </c>
      <c r="H219" t="s">
        <v>178</v>
      </c>
      <c r="I219" t="s">
        <v>112</v>
      </c>
      <c r="J219">
        <v>3</v>
      </c>
      <c r="K219">
        <v>0</v>
      </c>
      <c r="L219">
        <v>17</v>
      </c>
      <c r="M219">
        <v>14</v>
      </c>
      <c r="N219">
        <v>3</v>
      </c>
      <c r="O219">
        <f t="shared" ref="O219" si="35">M219-N219</f>
        <v>11</v>
      </c>
      <c r="P219">
        <v>1</v>
      </c>
      <c r="Q219" t="s">
        <v>28</v>
      </c>
      <c r="R219" t="s">
        <v>29</v>
      </c>
      <c r="T219">
        <v>5.3659999999999997</v>
      </c>
      <c r="U219" t="s">
        <v>10</v>
      </c>
      <c r="V219" s="2">
        <v>7.6499999999999999E-2</v>
      </c>
      <c r="X219" s="3">
        <v>6824</v>
      </c>
      <c r="Y219" s="5">
        <v>70</v>
      </c>
      <c r="Z219" s="5">
        <v>90</v>
      </c>
      <c r="AA219">
        <v>2E-3</v>
      </c>
      <c r="AB219" s="7">
        <v>6.0000000000000001E-3</v>
      </c>
      <c r="AC219" s="8">
        <v>0.97799999999999998</v>
      </c>
      <c r="AD219">
        <v>0.69399999999999995</v>
      </c>
    </row>
    <row r="220" spans="1:30" x14ac:dyDescent="0.35">
      <c r="A220" t="s">
        <v>30</v>
      </c>
      <c r="B220" s="14" t="s">
        <v>358</v>
      </c>
      <c r="C220" s="4" t="s">
        <v>359</v>
      </c>
      <c r="D220" s="16">
        <v>43622</v>
      </c>
      <c r="E220" s="16">
        <v>44428</v>
      </c>
      <c r="F220" s="13">
        <f t="shared" si="31"/>
        <v>26</v>
      </c>
      <c r="G220">
        <v>1</v>
      </c>
      <c r="H220" t="s">
        <v>206</v>
      </c>
      <c r="I220" t="s">
        <v>40</v>
      </c>
      <c r="J220">
        <v>3</v>
      </c>
      <c r="K220">
        <v>6</v>
      </c>
      <c r="L220">
        <v>12</v>
      </c>
      <c r="M220">
        <v>28</v>
      </c>
      <c r="N220">
        <v>2</v>
      </c>
      <c r="O220">
        <f t="shared" si="1"/>
        <v>26</v>
      </c>
      <c r="P220">
        <v>5</v>
      </c>
      <c r="Q220" t="s">
        <v>9</v>
      </c>
      <c r="R220" s="4" t="s">
        <v>31</v>
      </c>
      <c r="T220">
        <v>4.7300000000000004</v>
      </c>
      <c r="U220" t="s">
        <v>10</v>
      </c>
      <c r="V220" s="2">
        <v>0.1658</v>
      </c>
      <c r="X220" s="3">
        <v>3381</v>
      </c>
      <c r="Y220" s="5">
        <v>84</v>
      </c>
      <c r="Z220" s="5">
        <v>93</v>
      </c>
      <c r="AA220">
        <v>2E-3</v>
      </c>
      <c r="AB220" s="7">
        <v>0.252</v>
      </c>
      <c r="AC220" s="8">
        <v>0.42299999999999999</v>
      </c>
      <c r="AD220">
        <v>0.42</v>
      </c>
    </row>
    <row r="221" spans="1:30" x14ac:dyDescent="0.35">
      <c r="A221" t="s">
        <v>30</v>
      </c>
      <c r="B221" s="14" t="s">
        <v>358</v>
      </c>
      <c r="C221" s="4" t="s">
        <v>360</v>
      </c>
      <c r="D221" s="16">
        <v>43622</v>
      </c>
      <c r="E221" s="16">
        <v>44428</v>
      </c>
      <c r="F221" s="13">
        <f t="shared" si="31"/>
        <v>26</v>
      </c>
      <c r="G221">
        <v>0</v>
      </c>
      <c r="H221" t="s">
        <v>206</v>
      </c>
      <c r="I221" t="s">
        <v>40</v>
      </c>
      <c r="J221">
        <v>3</v>
      </c>
      <c r="K221">
        <v>6</v>
      </c>
      <c r="L221">
        <v>9</v>
      </c>
      <c r="M221">
        <v>0</v>
      </c>
      <c r="N221">
        <v>0</v>
      </c>
      <c r="O221">
        <f t="shared" si="1"/>
        <v>0</v>
      </c>
      <c r="P221">
        <v>0</v>
      </c>
      <c r="Q221" t="s">
        <v>9</v>
      </c>
      <c r="R221" s="4" t="s">
        <v>31</v>
      </c>
      <c r="T221">
        <v>4.7300000000000004</v>
      </c>
      <c r="U221" t="s">
        <v>10</v>
      </c>
      <c r="V221" s="2">
        <v>0.1658</v>
      </c>
      <c r="X221" s="3">
        <v>3381</v>
      </c>
      <c r="Y221" s="5">
        <v>84</v>
      </c>
      <c r="Z221" s="5">
        <v>93</v>
      </c>
      <c r="AA221">
        <v>2E-3</v>
      </c>
      <c r="AB221" s="7">
        <v>0.252</v>
      </c>
      <c r="AC221" s="8">
        <v>0.42299999999999999</v>
      </c>
      <c r="AD221">
        <v>0.42</v>
      </c>
    </row>
    <row r="222" spans="1:30" x14ac:dyDescent="0.35">
      <c r="A222" t="s">
        <v>30</v>
      </c>
      <c r="B222" s="14" t="s">
        <v>361</v>
      </c>
      <c r="C222" s="4" t="s">
        <v>362</v>
      </c>
      <c r="D222" s="16">
        <v>43530</v>
      </c>
      <c r="E222" s="16">
        <v>44428</v>
      </c>
      <c r="F222" s="13">
        <f t="shared" si="31"/>
        <v>29</v>
      </c>
      <c r="G222">
        <v>1</v>
      </c>
      <c r="H222" t="s">
        <v>178</v>
      </c>
      <c r="I222" t="s">
        <v>9</v>
      </c>
      <c r="J222" t="s">
        <v>207</v>
      </c>
      <c r="K222">
        <v>6</v>
      </c>
      <c r="L222">
        <v>8</v>
      </c>
      <c r="M222">
        <v>9</v>
      </c>
      <c r="N222">
        <v>2</v>
      </c>
      <c r="O222">
        <f t="shared" si="1"/>
        <v>7</v>
      </c>
      <c r="P222">
        <v>97</v>
      </c>
      <c r="Q222" t="s">
        <v>9</v>
      </c>
      <c r="R222" s="4" t="s">
        <v>31</v>
      </c>
      <c r="T222">
        <v>4.7300000000000004</v>
      </c>
      <c r="U222" t="s">
        <v>10</v>
      </c>
      <c r="V222" s="2">
        <v>0.1658</v>
      </c>
      <c r="X222" s="3">
        <v>3381</v>
      </c>
      <c r="Y222" s="5">
        <v>84</v>
      </c>
      <c r="Z222" s="5">
        <v>93</v>
      </c>
      <c r="AA222">
        <v>2E-3</v>
      </c>
      <c r="AB222" s="7">
        <v>0.252</v>
      </c>
      <c r="AC222" s="8">
        <v>0.42299999999999999</v>
      </c>
      <c r="AD222">
        <v>0.42</v>
      </c>
    </row>
    <row r="223" spans="1:30" x14ac:dyDescent="0.35">
      <c r="A223" t="s">
        <v>30</v>
      </c>
      <c r="B223" s="14" t="s">
        <v>361</v>
      </c>
      <c r="C223" s="4" t="s">
        <v>363</v>
      </c>
      <c r="D223" s="16">
        <v>43530</v>
      </c>
      <c r="E223" s="16">
        <v>44428</v>
      </c>
      <c r="F223" s="13">
        <f t="shared" si="31"/>
        <v>29</v>
      </c>
      <c r="G223">
        <v>1</v>
      </c>
      <c r="H223" t="s">
        <v>178</v>
      </c>
      <c r="I223" t="s">
        <v>9</v>
      </c>
      <c r="J223">
        <v>3</v>
      </c>
      <c r="K223">
        <v>0</v>
      </c>
      <c r="L223">
        <v>14</v>
      </c>
      <c r="M223">
        <v>1</v>
      </c>
      <c r="N223">
        <v>0</v>
      </c>
      <c r="O223">
        <f t="shared" si="1"/>
        <v>1</v>
      </c>
      <c r="P223">
        <v>1</v>
      </c>
      <c r="Q223" t="s">
        <v>9</v>
      </c>
      <c r="R223" s="4" t="s">
        <v>31</v>
      </c>
      <c r="T223">
        <v>4.7300000000000004</v>
      </c>
      <c r="U223" t="s">
        <v>10</v>
      </c>
      <c r="V223" s="2">
        <v>0.1658</v>
      </c>
      <c r="X223" s="3">
        <v>3381</v>
      </c>
      <c r="Y223" s="5">
        <v>84</v>
      </c>
      <c r="Z223" s="5">
        <v>93</v>
      </c>
      <c r="AA223">
        <v>2E-3</v>
      </c>
      <c r="AB223" s="7">
        <v>0.252</v>
      </c>
      <c r="AC223" s="8">
        <v>0.42299999999999999</v>
      </c>
      <c r="AD223">
        <v>0.42</v>
      </c>
    </row>
    <row r="224" spans="1:30" x14ac:dyDescent="0.35">
      <c r="A224" t="s">
        <v>30</v>
      </c>
      <c r="B224" s="14" t="s">
        <v>361</v>
      </c>
      <c r="C224" s="4" t="s">
        <v>364</v>
      </c>
      <c r="D224" s="16">
        <v>43530</v>
      </c>
      <c r="E224" s="16">
        <v>44428</v>
      </c>
      <c r="F224" s="13">
        <f t="shared" si="31"/>
        <v>29</v>
      </c>
      <c r="G224">
        <v>0</v>
      </c>
      <c r="H224" t="s">
        <v>178</v>
      </c>
      <c r="I224" t="s">
        <v>40</v>
      </c>
      <c r="J224" t="s">
        <v>187</v>
      </c>
      <c r="K224">
        <v>6</v>
      </c>
      <c r="L224">
        <v>16</v>
      </c>
      <c r="M224">
        <v>0</v>
      </c>
      <c r="N224">
        <v>0</v>
      </c>
      <c r="O224">
        <f>M224-N224</f>
        <v>0</v>
      </c>
      <c r="P224">
        <v>0</v>
      </c>
      <c r="Q224" t="s">
        <v>9</v>
      </c>
      <c r="R224" s="4" t="s">
        <v>31</v>
      </c>
      <c r="T224">
        <v>4.7300000000000004</v>
      </c>
      <c r="U224" t="s">
        <v>10</v>
      </c>
      <c r="V224" s="2">
        <v>0.1658</v>
      </c>
      <c r="X224" s="3">
        <v>3381</v>
      </c>
      <c r="Y224" s="5">
        <v>84</v>
      </c>
      <c r="Z224" s="5">
        <v>93</v>
      </c>
      <c r="AA224">
        <v>2E-3</v>
      </c>
      <c r="AB224" s="7">
        <v>0.252</v>
      </c>
      <c r="AC224" s="8">
        <v>0.42299999999999999</v>
      </c>
      <c r="AD224">
        <v>0.42</v>
      </c>
    </row>
    <row r="225" spans="1:30" x14ac:dyDescent="0.35">
      <c r="A225" t="s">
        <v>30</v>
      </c>
      <c r="B225" s="14" t="s">
        <v>361</v>
      </c>
      <c r="C225" s="4" t="s">
        <v>365</v>
      </c>
      <c r="D225" s="16">
        <v>43530</v>
      </c>
      <c r="E225" s="16">
        <v>44428</v>
      </c>
      <c r="F225" s="13">
        <f t="shared" si="31"/>
        <v>29</v>
      </c>
      <c r="G225">
        <v>0</v>
      </c>
      <c r="H225" t="s">
        <v>178</v>
      </c>
      <c r="I225" t="s">
        <v>9</v>
      </c>
      <c r="J225">
        <v>3</v>
      </c>
      <c r="K225" t="s">
        <v>357</v>
      </c>
      <c r="L225">
        <v>18</v>
      </c>
      <c r="M225">
        <v>2</v>
      </c>
      <c r="N225">
        <v>0</v>
      </c>
      <c r="O225">
        <f t="shared" si="1"/>
        <v>2</v>
      </c>
      <c r="P225">
        <v>0</v>
      </c>
      <c r="Q225" t="s">
        <v>9</v>
      </c>
      <c r="R225" s="4" t="s">
        <v>31</v>
      </c>
      <c r="T225">
        <v>4.7300000000000004</v>
      </c>
      <c r="U225" t="s">
        <v>10</v>
      </c>
      <c r="V225" s="2">
        <v>0.1658</v>
      </c>
      <c r="X225" s="3">
        <v>3381</v>
      </c>
      <c r="Y225" s="5">
        <v>84</v>
      </c>
      <c r="Z225" s="5">
        <v>93</v>
      </c>
      <c r="AA225">
        <v>2E-3</v>
      </c>
      <c r="AB225" s="7">
        <v>0.252</v>
      </c>
      <c r="AC225" s="8">
        <v>0.42299999999999999</v>
      </c>
      <c r="AD225">
        <v>0.42</v>
      </c>
    </row>
    <row r="226" spans="1:30" x14ac:dyDescent="0.35">
      <c r="A226" t="s">
        <v>30</v>
      </c>
      <c r="B226" s="14" t="s">
        <v>702</v>
      </c>
      <c r="C226" s="4" t="s">
        <v>703</v>
      </c>
      <c r="D226" s="16">
        <v>43442</v>
      </c>
      <c r="E226" s="16">
        <v>44441</v>
      </c>
      <c r="F226" s="13">
        <f t="shared" si="31"/>
        <v>32</v>
      </c>
      <c r="G226">
        <v>1</v>
      </c>
      <c r="H226" t="s">
        <v>178</v>
      </c>
      <c r="I226" t="s">
        <v>9</v>
      </c>
      <c r="J226" t="s">
        <v>704</v>
      </c>
      <c r="K226">
        <v>0</v>
      </c>
      <c r="L226">
        <v>18</v>
      </c>
      <c r="M226">
        <v>11</v>
      </c>
      <c r="N226">
        <v>0</v>
      </c>
      <c r="O226">
        <f t="shared" ref="O226" si="36">M226-N226</f>
        <v>11</v>
      </c>
      <c r="P226">
        <v>2</v>
      </c>
      <c r="Q226" t="s">
        <v>9</v>
      </c>
      <c r="R226" s="4" t="s">
        <v>31</v>
      </c>
      <c r="T226">
        <v>4.7300000000000004</v>
      </c>
      <c r="U226" t="s">
        <v>10</v>
      </c>
      <c r="V226" s="2">
        <v>0.1658</v>
      </c>
      <c r="X226" s="3">
        <v>3381</v>
      </c>
      <c r="Y226" s="5">
        <v>84</v>
      </c>
      <c r="Z226" s="5">
        <v>93</v>
      </c>
      <c r="AA226">
        <v>2E-3</v>
      </c>
      <c r="AB226" s="7">
        <v>0.252</v>
      </c>
      <c r="AC226" s="8">
        <v>0.42299999999999999</v>
      </c>
      <c r="AD226">
        <v>0.42</v>
      </c>
    </row>
    <row r="227" spans="1:30" x14ac:dyDescent="0.35">
      <c r="A227" t="s">
        <v>30</v>
      </c>
      <c r="B227" s="14" t="s">
        <v>702</v>
      </c>
      <c r="C227" s="4" t="s">
        <v>705</v>
      </c>
      <c r="D227" s="16">
        <v>43442</v>
      </c>
      <c r="E227" s="16">
        <v>44441</v>
      </c>
      <c r="F227" s="13">
        <f t="shared" si="31"/>
        <v>32</v>
      </c>
      <c r="G227">
        <v>0</v>
      </c>
      <c r="H227" t="s">
        <v>178</v>
      </c>
      <c r="I227" t="s">
        <v>9</v>
      </c>
      <c r="J227">
        <v>1</v>
      </c>
      <c r="K227" t="s">
        <v>706</v>
      </c>
      <c r="L227">
        <v>4</v>
      </c>
      <c r="M227">
        <v>1</v>
      </c>
      <c r="N227">
        <v>0</v>
      </c>
      <c r="O227">
        <f>M227-N227</f>
        <v>1</v>
      </c>
      <c r="P227">
        <v>0</v>
      </c>
      <c r="Q227" t="s">
        <v>9</v>
      </c>
      <c r="R227" s="4" t="s">
        <v>31</v>
      </c>
      <c r="T227">
        <v>4.7300000000000004</v>
      </c>
      <c r="U227" t="s">
        <v>10</v>
      </c>
      <c r="V227" s="2">
        <v>0.1658</v>
      </c>
      <c r="X227" s="3">
        <v>3381</v>
      </c>
      <c r="Y227" s="5">
        <v>84</v>
      </c>
      <c r="Z227" s="5">
        <v>93</v>
      </c>
      <c r="AA227">
        <v>2E-3</v>
      </c>
      <c r="AB227" s="7">
        <v>0.252</v>
      </c>
      <c r="AC227" s="8">
        <v>0.42299999999999999</v>
      </c>
      <c r="AD227">
        <v>0.42</v>
      </c>
    </row>
    <row r="228" spans="1:30" x14ac:dyDescent="0.35">
      <c r="A228" t="s">
        <v>30</v>
      </c>
      <c r="B228" s="14" t="s">
        <v>712</v>
      </c>
      <c r="C228" s="4" t="s">
        <v>713</v>
      </c>
      <c r="D228" s="16">
        <v>43344</v>
      </c>
      <c r="E228" s="16">
        <v>44441</v>
      </c>
      <c r="F228" s="13">
        <f t="shared" si="31"/>
        <v>36</v>
      </c>
      <c r="G228">
        <v>1</v>
      </c>
      <c r="H228" t="s">
        <v>178</v>
      </c>
      <c r="I228" t="s">
        <v>9</v>
      </c>
      <c r="J228" t="s">
        <v>257</v>
      </c>
      <c r="K228">
        <v>6</v>
      </c>
      <c r="L228">
        <v>19</v>
      </c>
      <c r="M228">
        <v>55</v>
      </c>
      <c r="N228">
        <v>0</v>
      </c>
      <c r="O228">
        <f t="shared" ref="O228:O229" si="37">M228-N228</f>
        <v>55</v>
      </c>
      <c r="P228">
        <v>0</v>
      </c>
      <c r="Q228" t="s">
        <v>9</v>
      </c>
      <c r="R228" s="4" t="s">
        <v>31</v>
      </c>
      <c r="T228">
        <v>4.7300000000000004</v>
      </c>
      <c r="U228" t="s">
        <v>10</v>
      </c>
      <c r="V228" s="2">
        <v>0.1658</v>
      </c>
      <c r="X228" s="3">
        <v>3381</v>
      </c>
      <c r="Y228" s="5">
        <v>84</v>
      </c>
      <c r="Z228" s="5">
        <v>93</v>
      </c>
      <c r="AA228">
        <v>2E-3</v>
      </c>
      <c r="AB228" s="7">
        <v>0.252</v>
      </c>
      <c r="AC228" s="8">
        <v>0.42299999999999999</v>
      </c>
      <c r="AD228">
        <v>0.42</v>
      </c>
    </row>
    <row r="229" spans="1:30" x14ac:dyDescent="0.35">
      <c r="A229" t="s">
        <v>30</v>
      </c>
      <c r="B229" s="14" t="s">
        <v>712</v>
      </c>
      <c r="C229" s="4" t="s">
        <v>714</v>
      </c>
      <c r="D229" s="16">
        <v>43344</v>
      </c>
      <c r="E229" s="16">
        <v>44441</v>
      </c>
      <c r="F229" s="13">
        <f t="shared" si="31"/>
        <v>36</v>
      </c>
      <c r="G229">
        <v>1</v>
      </c>
      <c r="H229" t="s">
        <v>178</v>
      </c>
      <c r="I229" t="s">
        <v>9</v>
      </c>
      <c r="J229">
        <v>3</v>
      </c>
      <c r="K229">
        <v>0</v>
      </c>
      <c r="L229">
        <v>5</v>
      </c>
      <c r="M229">
        <v>5</v>
      </c>
      <c r="N229">
        <v>1</v>
      </c>
      <c r="O229">
        <f t="shared" si="37"/>
        <v>4</v>
      </c>
      <c r="P229">
        <v>1</v>
      </c>
      <c r="Q229" t="s">
        <v>9</v>
      </c>
      <c r="R229" s="4" t="s">
        <v>31</v>
      </c>
      <c r="T229">
        <v>4.7300000000000004</v>
      </c>
      <c r="U229" t="s">
        <v>10</v>
      </c>
      <c r="V229" s="2">
        <v>0.1658</v>
      </c>
      <c r="X229" s="3">
        <v>3381</v>
      </c>
      <c r="Y229" s="5">
        <v>84</v>
      </c>
      <c r="Z229" s="5">
        <v>93</v>
      </c>
      <c r="AA229">
        <v>2E-3</v>
      </c>
      <c r="AB229" s="7">
        <v>0.252</v>
      </c>
      <c r="AC229" s="8">
        <v>0.42299999999999999</v>
      </c>
      <c r="AD229">
        <v>0.42</v>
      </c>
    </row>
    <row r="230" spans="1:30" x14ac:dyDescent="0.35">
      <c r="A230" t="s">
        <v>30</v>
      </c>
      <c r="B230" s="14" t="s">
        <v>712</v>
      </c>
      <c r="C230" s="4" t="s">
        <v>715</v>
      </c>
      <c r="D230" s="16">
        <v>43344</v>
      </c>
      <c r="E230" s="16">
        <v>44441</v>
      </c>
      <c r="F230" s="13">
        <f t="shared" si="31"/>
        <v>36</v>
      </c>
      <c r="G230">
        <v>0</v>
      </c>
      <c r="H230" t="s">
        <v>178</v>
      </c>
      <c r="I230" t="s">
        <v>716</v>
      </c>
      <c r="J230" t="s">
        <v>663</v>
      </c>
      <c r="K230">
        <v>5</v>
      </c>
      <c r="L230">
        <v>11</v>
      </c>
      <c r="M230">
        <v>2</v>
      </c>
      <c r="N230">
        <v>1</v>
      </c>
      <c r="O230">
        <f t="shared" ref="O230" si="38">M230-N230</f>
        <v>1</v>
      </c>
      <c r="P230">
        <v>2</v>
      </c>
      <c r="Q230" t="s">
        <v>9</v>
      </c>
      <c r="R230" s="4" t="s">
        <v>31</v>
      </c>
      <c r="T230">
        <v>4.7300000000000004</v>
      </c>
      <c r="U230" t="s">
        <v>10</v>
      </c>
      <c r="V230" s="2">
        <v>0.1658</v>
      </c>
      <c r="X230" s="3">
        <v>3381</v>
      </c>
      <c r="Y230" s="5">
        <v>84</v>
      </c>
      <c r="Z230" s="5">
        <v>93</v>
      </c>
      <c r="AA230">
        <v>2E-3</v>
      </c>
      <c r="AB230" s="7">
        <v>0.252</v>
      </c>
      <c r="AC230" s="8">
        <v>0.42299999999999999</v>
      </c>
      <c r="AD230">
        <v>0.42</v>
      </c>
    </row>
    <row r="231" spans="1:30" x14ac:dyDescent="0.35">
      <c r="A231" t="s">
        <v>30</v>
      </c>
      <c r="B231" s="14" t="s">
        <v>707</v>
      </c>
      <c r="C231" s="4" t="s">
        <v>708</v>
      </c>
      <c r="D231" s="16">
        <v>43313</v>
      </c>
      <c r="E231" s="16">
        <v>44441</v>
      </c>
      <c r="F231" s="13">
        <f t="shared" si="31"/>
        <v>37</v>
      </c>
      <c r="G231">
        <v>0</v>
      </c>
      <c r="H231" t="s">
        <v>178</v>
      </c>
      <c r="I231" t="s">
        <v>9</v>
      </c>
      <c r="J231">
        <v>3</v>
      </c>
      <c r="K231">
        <v>6</v>
      </c>
      <c r="L231">
        <v>8</v>
      </c>
      <c r="M231">
        <v>2</v>
      </c>
      <c r="N231">
        <v>0</v>
      </c>
      <c r="O231">
        <f t="shared" ref="O231:O233" si="39">M231-N231</f>
        <v>2</v>
      </c>
      <c r="P231">
        <v>1</v>
      </c>
      <c r="Q231" t="s">
        <v>9</v>
      </c>
      <c r="R231" s="4" t="s">
        <v>31</v>
      </c>
      <c r="T231">
        <v>4.7300000000000004</v>
      </c>
      <c r="U231" t="s">
        <v>10</v>
      </c>
      <c r="V231" s="2">
        <v>0.1658</v>
      </c>
      <c r="X231" s="3">
        <v>3381</v>
      </c>
      <c r="Y231" s="5">
        <v>84</v>
      </c>
      <c r="Z231" s="5">
        <v>93</v>
      </c>
      <c r="AA231">
        <v>2E-3</v>
      </c>
      <c r="AB231" s="7">
        <v>0.252</v>
      </c>
      <c r="AC231" s="8">
        <v>0.42299999999999999</v>
      </c>
      <c r="AD231">
        <v>0.42</v>
      </c>
    </row>
    <row r="232" spans="1:30" x14ac:dyDescent="0.35">
      <c r="A232" t="s">
        <v>30</v>
      </c>
      <c r="B232" s="14" t="s">
        <v>709</v>
      </c>
      <c r="C232" s="4" t="s">
        <v>710</v>
      </c>
      <c r="D232" s="16">
        <v>43252</v>
      </c>
      <c r="E232" s="16">
        <v>44441</v>
      </c>
      <c r="F232" s="13">
        <f t="shared" si="31"/>
        <v>39</v>
      </c>
      <c r="G232">
        <v>1</v>
      </c>
      <c r="H232" t="s">
        <v>178</v>
      </c>
      <c r="I232" t="s">
        <v>112</v>
      </c>
      <c r="J232">
        <v>3</v>
      </c>
      <c r="K232">
        <v>0</v>
      </c>
      <c r="L232">
        <v>25</v>
      </c>
      <c r="M232">
        <v>12</v>
      </c>
      <c r="N232">
        <v>1</v>
      </c>
      <c r="O232">
        <f t="shared" si="39"/>
        <v>11</v>
      </c>
      <c r="P232">
        <v>1</v>
      </c>
      <c r="Q232" t="s">
        <v>9</v>
      </c>
      <c r="R232" s="4" t="s">
        <v>31</v>
      </c>
      <c r="T232">
        <v>4.7300000000000004</v>
      </c>
      <c r="U232" t="s">
        <v>10</v>
      </c>
      <c r="V232" s="2">
        <v>0.1658</v>
      </c>
      <c r="X232" s="3">
        <v>3381</v>
      </c>
      <c r="Y232" s="5">
        <v>84</v>
      </c>
      <c r="Z232" s="5">
        <v>93</v>
      </c>
      <c r="AA232">
        <v>2E-3</v>
      </c>
      <c r="AB232" s="7">
        <v>0.252</v>
      </c>
      <c r="AC232" s="8">
        <v>0.42299999999999999</v>
      </c>
      <c r="AD232">
        <v>0.42</v>
      </c>
    </row>
    <row r="233" spans="1:30" x14ac:dyDescent="0.35">
      <c r="A233" t="s">
        <v>30</v>
      </c>
      <c r="B233" s="14" t="s">
        <v>709</v>
      </c>
      <c r="C233" s="4" t="s">
        <v>711</v>
      </c>
      <c r="D233" s="16">
        <v>43252</v>
      </c>
      <c r="E233" s="16">
        <v>44441</v>
      </c>
      <c r="F233" s="13">
        <f t="shared" si="31"/>
        <v>39</v>
      </c>
      <c r="G233">
        <v>0</v>
      </c>
      <c r="H233" t="s">
        <v>178</v>
      </c>
      <c r="I233" t="s">
        <v>9</v>
      </c>
      <c r="J233" t="s">
        <v>395</v>
      </c>
      <c r="K233">
        <v>5</v>
      </c>
      <c r="L233">
        <v>17</v>
      </c>
      <c r="M233">
        <v>1</v>
      </c>
      <c r="N233">
        <v>1</v>
      </c>
      <c r="O233">
        <f t="shared" si="39"/>
        <v>0</v>
      </c>
      <c r="P233">
        <v>0</v>
      </c>
      <c r="Q233" t="s">
        <v>9</v>
      </c>
      <c r="R233" s="4" t="s">
        <v>31</v>
      </c>
      <c r="T233">
        <v>4.7300000000000004</v>
      </c>
      <c r="U233" t="s">
        <v>10</v>
      </c>
      <c r="V233" s="2">
        <v>0.1658</v>
      </c>
      <c r="X233" s="3">
        <v>3381</v>
      </c>
      <c r="Y233" s="5">
        <v>84</v>
      </c>
      <c r="Z233" s="5">
        <v>93</v>
      </c>
      <c r="AA233">
        <v>2E-3</v>
      </c>
      <c r="AB233" s="7">
        <v>0.252</v>
      </c>
      <c r="AC233" s="8">
        <v>0.42299999999999999</v>
      </c>
      <c r="AD233">
        <v>0.42</v>
      </c>
    </row>
    <row r="234" spans="1:30" x14ac:dyDescent="0.35">
      <c r="A234" t="s">
        <v>30</v>
      </c>
      <c r="B234" s="14" t="s">
        <v>719</v>
      </c>
      <c r="C234" s="4" t="s">
        <v>717</v>
      </c>
      <c r="D234" s="16">
        <v>43160</v>
      </c>
      <c r="E234" s="16">
        <v>44441</v>
      </c>
      <c r="F234" s="13">
        <f t="shared" si="31"/>
        <v>42</v>
      </c>
      <c r="G234">
        <v>1</v>
      </c>
      <c r="H234" t="s">
        <v>178</v>
      </c>
      <c r="I234" t="s">
        <v>9</v>
      </c>
      <c r="J234">
        <v>5</v>
      </c>
      <c r="K234">
        <v>5</v>
      </c>
      <c r="L234">
        <v>8</v>
      </c>
      <c r="M234">
        <v>2</v>
      </c>
      <c r="N234">
        <v>0</v>
      </c>
      <c r="O234">
        <f t="shared" ref="O234:O235" si="40">M234-N234</f>
        <v>2</v>
      </c>
      <c r="P234">
        <v>1</v>
      </c>
      <c r="Q234" t="s">
        <v>9</v>
      </c>
      <c r="R234" s="4" t="s">
        <v>31</v>
      </c>
      <c r="T234">
        <v>4.7300000000000004</v>
      </c>
      <c r="U234" t="s">
        <v>10</v>
      </c>
      <c r="V234" s="2">
        <v>0.1658</v>
      </c>
      <c r="X234" s="3">
        <v>3381</v>
      </c>
      <c r="Y234" s="5">
        <v>84</v>
      </c>
      <c r="Z234" s="5">
        <v>93</v>
      </c>
      <c r="AA234">
        <v>2E-3</v>
      </c>
      <c r="AB234" s="7">
        <v>0.252</v>
      </c>
      <c r="AC234" s="8">
        <v>0.42299999999999999</v>
      </c>
      <c r="AD234">
        <v>0.42</v>
      </c>
    </row>
    <row r="235" spans="1:30" x14ac:dyDescent="0.35">
      <c r="A235" t="s">
        <v>30</v>
      </c>
      <c r="B235" s="14" t="s">
        <v>719</v>
      </c>
      <c r="C235" s="4" t="s">
        <v>718</v>
      </c>
      <c r="D235" s="16">
        <v>43160</v>
      </c>
      <c r="E235" s="16">
        <v>44441</v>
      </c>
      <c r="F235" s="13">
        <f t="shared" si="31"/>
        <v>42</v>
      </c>
      <c r="G235">
        <v>1</v>
      </c>
      <c r="H235" t="s">
        <v>206</v>
      </c>
      <c r="I235" t="s">
        <v>9</v>
      </c>
      <c r="J235" t="s">
        <v>383</v>
      </c>
      <c r="K235">
        <v>6</v>
      </c>
      <c r="L235">
        <v>13</v>
      </c>
      <c r="M235">
        <v>35</v>
      </c>
      <c r="N235">
        <v>5</v>
      </c>
      <c r="O235">
        <f t="shared" si="40"/>
        <v>30</v>
      </c>
      <c r="P235">
        <v>5</v>
      </c>
      <c r="Q235" t="s">
        <v>9</v>
      </c>
      <c r="R235" s="4" t="s">
        <v>31</v>
      </c>
      <c r="T235">
        <v>4.7300000000000004</v>
      </c>
      <c r="U235" t="s">
        <v>10</v>
      </c>
      <c r="V235" s="2">
        <v>0.1658</v>
      </c>
      <c r="X235" s="3">
        <v>3381</v>
      </c>
      <c r="Y235" s="5">
        <v>84</v>
      </c>
      <c r="Z235" s="5">
        <v>93</v>
      </c>
      <c r="AA235">
        <v>2E-3</v>
      </c>
      <c r="AB235" s="7">
        <v>0.252</v>
      </c>
      <c r="AC235" s="8">
        <v>0.42299999999999999</v>
      </c>
      <c r="AD235">
        <v>0.42</v>
      </c>
    </row>
    <row r="236" spans="1:30" x14ac:dyDescent="0.35">
      <c r="A236" t="s">
        <v>30</v>
      </c>
      <c r="B236" s="14" t="s">
        <v>719</v>
      </c>
      <c r="C236" s="4" t="s">
        <v>720</v>
      </c>
      <c r="D236" s="16">
        <v>43160</v>
      </c>
      <c r="E236" s="16">
        <v>44441</v>
      </c>
      <c r="F236" s="13">
        <f t="shared" si="31"/>
        <v>42</v>
      </c>
      <c r="G236">
        <v>0</v>
      </c>
      <c r="H236" t="s">
        <v>206</v>
      </c>
      <c r="I236" t="s">
        <v>721</v>
      </c>
      <c r="J236">
        <v>1</v>
      </c>
      <c r="K236">
        <v>6</v>
      </c>
      <c r="L236">
        <v>17</v>
      </c>
      <c r="M236">
        <v>10</v>
      </c>
      <c r="N236">
        <v>0</v>
      </c>
      <c r="O236">
        <f t="shared" ref="O236:O237" si="41">M236-N236</f>
        <v>10</v>
      </c>
      <c r="P236">
        <v>2</v>
      </c>
      <c r="Q236" t="s">
        <v>9</v>
      </c>
      <c r="R236" s="4" t="s">
        <v>31</v>
      </c>
      <c r="T236">
        <v>4.7300000000000004</v>
      </c>
      <c r="U236" t="s">
        <v>10</v>
      </c>
      <c r="V236" s="2">
        <v>0.1658</v>
      </c>
      <c r="X236" s="3">
        <v>3381</v>
      </c>
      <c r="Y236" s="5">
        <v>84</v>
      </c>
      <c r="Z236" s="5">
        <v>93</v>
      </c>
      <c r="AA236">
        <v>2E-3</v>
      </c>
      <c r="AB236" s="7">
        <v>0.252</v>
      </c>
      <c r="AC236" s="8">
        <v>0.42299999999999999</v>
      </c>
      <c r="AD236">
        <v>0.42</v>
      </c>
    </row>
    <row r="237" spans="1:30" x14ac:dyDescent="0.35">
      <c r="A237" t="s">
        <v>30</v>
      </c>
      <c r="B237" s="14" t="s">
        <v>722</v>
      </c>
      <c r="C237" s="4" t="s">
        <v>723</v>
      </c>
      <c r="D237" s="16">
        <v>43101</v>
      </c>
      <c r="E237" s="16">
        <v>44441</v>
      </c>
      <c r="F237" s="13">
        <f t="shared" si="31"/>
        <v>44</v>
      </c>
      <c r="G237">
        <v>0</v>
      </c>
      <c r="H237" t="s">
        <v>178</v>
      </c>
      <c r="I237" t="s">
        <v>9</v>
      </c>
      <c r="J237">
        <v>3</v>
      </c>
      <c r="K237">
        <v>6</v>
      </c>
      <c r="L237">
        <v>17</v>
      </c>
      <c r="M237">
        <v>8</v>
      </c>
      <c r="N237">
        <v>1</v>
      </c>
      <c r="O237">
        <f t="shared" si="41"/>
        <v>7</v>
      </c>
      <c r="P237">
        <v>0</v>
      </c>
      <c r="Q237" t="s">
        <v>9</v>
      </c>
      <c r="R237" s="4" t="s">
        <v>31</v>
      </c>
      <c r="T237">
        <v>4.7300000000000004</v>
      </c>
      <c r="U237" t="s">
        <v>10</v>
      </c>
      <c r="V237" s="2">
        <v>0.1658</v>
      </c>
      <c r="X237" s="3">
        <v>3381</v>
      </c>
      <c r="Y237" s="5">
        <v>84</v>
      </c>
      <c r="Z237" s="5">
        <v>93</v>
      </c>
      <c r="AA237">
        <v>2E-3</v>
      </c>
      <c r="AB237" s="7">
        <v>0.252</v>
      </c>
      <c r="AC237" s="8">
        <v>0.42299999999999999</v>
      </c>
      <c r="AD237">
        <v>0.42</v>
      </c>
    </row>
    <row r="238" spans="1:30" x14ac:dyDescent="0.35">
      <c r="A238" t="s">
        <v>32</v>
      </c>
      <c r="B238" s="14" t="s">
        <v>119</v>
      </c>
      <c r="C238" s="4" t="s">
        <v>120</v>
      </c>
      <c r="D238" s="16">
        <v>43622</v>
      </c>
      <c r="E238" s="16">
        <v>44421</v>
      </c>
      <c r="F238" s="13">
        <f t="shared" si="31"/>
        <v>26</v>
      </c>
      <c r="G238">
        <v>0</v>
      </c>
      <c r="H238" t="s">
        <v>178</v>
      </c>
      <c r="I238" t="s">
        <v>25</v>
      </c>
      <c r="J238">
        <v>1</v>
      </c>
      <c r="K238" t="s">
        <v>211</v>
      </c>
      <c r="L238">
        <v>12</v>
      </c>
      <c r="M238">
        <v>6</v>
      </c>
      <c r="N238">
        <v>2</v>
      </c>
      <c r="O238">
        <f t="shared" si="1"/>
        <v>4</v>
      </c>
      <c r="P238">
        <v>1</v>
      </c>
      <c r="Q238" t="s">
        <v>20</v>
      </c>
      <c r="R238" t="s">
        <v>33</v>
      </c>
      <c r="T238">
        <v>4.6929999999999996</v>
      </c>
      <c r="U238" t="s">
        <v>10</v>
      </c>
      <c r="V238" s="2">
        <v>0.12230000000000001</v>
      </c>
      <c r="X238" s="3">
        <v>5765</v>
      </c>
      <c r="Y238" s="5">
        <v>78</v>
      </c>
      <c r="Z238" s="5">
        <v>102</v>
      </c>
      <c r="AA238">
        <v>1E-3</v>
      </c>
      <c r="AB238" s="7">
        <v>3.2000000000000001E-2</v>
      </c>
      <c r="AC238" s="8">
        <v>0.64800000000000002</v>
      </c>
      <c r="AD238">
        <v>1.147</v>
      </c>
    </row>
    <row r="239" spans="1:30" x14ac:dyDescent="0.35">
      <c r="A239" t="s">
        <v>32</v>
      </c>
      <c r="B239" s="14" t="s">
        <v>119</v>
      </c>
      <c r="C239" s="4" t="s">
        <v>121</v>
      </c>
      <c r="D239" s="16">
        <v>43633</v>
      </c>
      <c r="E239" s="16">
        <v>44421</v>
      </c>
      <c r="F239" s="13">
        <f t="shared" si="31"/>
        <v>25</v>
      </c>
      <c r="G239">
        <v>1</v>
      </c>
      <c r="H239" t="s">
        <v>178</v>
      </c>
      <c r="I239" t="s">
        <v>13</v>
      </c>
      <c r="J239" t="s">
        <v>187</v>
      </c>
      <c r="K239" t="s">
        <v>229</v>
      </c>
      <c r="L239">
        <v>20</v>
      </c>
      <c r="M239">
        <v>18</v>
      </c>
      <c r="N239">
        <v>9</v>
      </c>
      <c r="O239">
        <f t="shared" si="1"/>
        <v>9</v>
      </c>
      <c r="P239">
        <v>2</v>
      </c>
      <c r="Q239" t="s">
        <v>20</v>
      </c>
      <c r="R239" t="s">
        <v>33</v>
      </c>
      <c r="T239">
        <v>4.6929999999999996</v>
      </c>
      <c r="U239" t="s">
        <v>10</v>
      </c>
      <c r="V239" s="2">
        <v>0.12230000000000001</v>
      </c>
      <c r="X239" s="3">
        <v>5765</v>
      </c>
      <c r="Y239" s="5">
        <v>78</v>
      </c>
      <c r="Z239" s="5">
        <v>102</v>
      </c>
      <c r="AA239">
        <v>1E-3</v>
      </c>
      <c r="AB239" s="7">
        <v>3.2000000000000001E-2</v>
      </c>
      <c r="AC239" s="8">
        <v>0.64800000000000002</v>
      </c>
      <c r="AD239">
        <v>1.147</v>
      </c>
    </row>
    <row r="240" spans="1:30" x14ac:dyDescent="0.35">
      <c r="A240" t="s">
        <v>32</v>
      </c>
      <c r="B240" s="14" t="s">
        <v>119</v>
      </c>
      <c r="C240" s="4" t="s">
        <v>368</v>
      </c>
      <c r="D240" s="16">
        <v>43689</v>
      </c>
      <c r="E240" s="16">
        <v>44428</v>
      </c>
      <c r="F240" s="13">
        <f t="shared" si="31"/>
        <v>24</v>
      </c>
      <c r="G240">
        <v>0</v>
      </c>
      <c r="H240" t="s">
        <v>206</v>
      </c>
      <c r="I240" t="s">
        <v>112</v>
      </c>
      <c r="J240">
        <v>3</v>
      </c>
      <c r="K240">
        <v>0</v>
      </c>
      <c r="L240">
        <v>13</v>
      </c>
      <c r="M240">
        <v>1</v>
      </c>
      <c r="N240">
        <v>1</v>
      </c>
      <c r="O240">
        <f t="shared" ref="O240" si="42">M240-N240</f>
        <v>0</v>
      </c>
      <c r="P240">
        <v>0</v>
      </c>
      <c r="Q240" t="s">
        <v>20</v>
      </c>
      <c r="R240" t="s">
        <v>33</v>
      </c>
      <c r="T240">
        <v>4.6929999999999996</v>
      </c>
      <c r="U240" t="s">
        <v>10</v>
      </c>
      <c r="V240" s="2">
        <v>0.12230000000000001</v>
      </c>
      <c r="X240" s="3">
        <v>5765</v>
      </c>
      <c r="Y240" s="5">
        <v>78</v>
      </c>
      <c r="Z240" s="5">
        <v>102</v>
      </c>
      <c r="AA240">
        <v>1E-3</v>
      </c>
      <c r="AB240" s="7">
        <v>3.2000000000000001E-2</v>
      </c>
      <c r="AC240" s="8">
        <v>0.64800000000000002</v>
      </c>
      <c r="AD240">
        <v>1.147</v>
      </c>
    </row>
    <row r="241" spans="1:30" x14ac:dyDescent="0.35">
      <c r="A241" t="s">
        <v>32</v>
      </c>
      <c r="B241" s="14" t="s">
        <v>366</v>
      </c>
      <c r="C241" s="4" t="s">
        <v>367</v>
      </c>
      <c r="D241" s="16">
        <v>43639</v>
      </c>
      <c r="E241" s="16">
        <v>44428</v>
      </c>
      <c r="F241" s="13">
        <f t="shared" si="31"/>
        <v>25</v>
      </c>
      <c r="G241">
        <v>1</v>
      </c>
      <c r="H241" t="s">
        <v>206</v>
      </c>
      <c r="I241" t="s">
        <v>96</v>
      </c>
      <c r="J241">
        <v>3</v>
      </c>
      <c r="K241">
        <v>6</v>
      </c>
      <c r="L241">
        <v>12</v>
      </c>
      <c r="M241">
        <v>17</v>
      </c>
      <c r="N241">
        <v>2</v>
      </c>
      <c r="O241">
        <f t="shared" si="1"/>
        <v>15</v>
      </c>
      <c r="P241">
        <v>2</v>
      </c>
      <c r="Q241" t="s">
        <v>20</v>
      </c>
      <c r="R241" t="s">
        <v>33</v>
      </c>
      <c r="T241">
        <v>4.6929999999999996</v>
      </c>
      <c r="U241" t="s">
        <v>10</v>
      </c>
      <c r="V241" s="2">
        <v>0.12230000000000001</v>
      </c>
      <c r="X241" s="3">
        <v>5765</v>
      </c>
      <c r="Y241" s="5">
        <v>78</v>
      </c>
      <c r="Z241" s="5">
        <v>102</v>
      </c>
      <c r="AA241">
        <v>1E-3</v>
      </c>
      <c r="AB241" s="7">
        <v>3.2000000000000001E-2</v>
      </c>
      <c r="AC241" s="8">
        <v>0.64800000000000002</v>
      </c>
      <c r="AD241">
        <v>1.147</v>
      </c>
    </row>
    <row r="242" spans="1:30" x14ac:dyDescent="0.35">
      <c r="A242" t="s">
        <v>32</v>
      </c>
      <c r="B242" s="14" t="s">
        <v>366</v>
      </c>
      <c r="C242" s="4" t="s">
        <v>369</v>
      </c>
      <c r="D242" s="16">
        <v>43530</v>
      </c>
      <c r="E242" s="16">
        <v>44428</v>
      </c>
      <c r="F242" s="13">
        <f t="shared" si="31"/>
        <v>29</v>
      </c>
      <c r="G242">
        <v>0</v>
      </c>
      <c r="H242" t="s">
        <v>178</v>
      </c>
      <c r="I242" t="s">
        <v>40</v>
      </c>
      <c r="J242">
        <v>3</v>
      </c>
      <c r="K242">
        <v>6</v>
      </c>
      <c r="L242">
        <v>17</v>
      </c>
      <c r="M242">
        <v>5</v>
      </c>
      <c r="N242">
        <v>0</v>
      </c>
      <c r="O242">
        <f t="shared" si="1"/>
        <v>5</v>
      </c>
      <c r="P242">
        <v>41</v>
      </c>
      <c r="Q242" t="s">
        <v>20</v>
      </c>
      <c r="R242" t="s">
        <v>33</v>
      </c>
      <c r="T242">
        <v>4.6929999999999996</v>
      </c>
      <c r="U242" t="s">
        <v>10</v>
      </c>
      <c r="V242" s="2">
        <v>0.12230000000000001</v>
      </c>
      <c r="X242" s="3">
        <v>5765</v>
      </c>
      <c r="Y242" s="5">
        <v>78</v>
      </c>
      <c r="Z242" s="5">
        <v>102</v>
      </c>
      <c r="AA242">
        <v>1E-3</v>
      </c>
      <c r="AB242" s="7">
        <v>3.2000000000000001E-2</v>
      </c>
      <c r="AC242" s="8">
        <v>0.64800000000000002</v>
      </c>
      <c r="AD242">
        <v>1.147</v>
      </c>
    </row>
    <row r="243" spans="1:30" x14ac:dyDescent="0.35">
      <c r="A243" t="s">
        <v>32</v>
      </c>
      <c r="B243" s="14" t="s">
        <v>366</v>
      </c>
      <c r="C243" s="4" t="s">
        <v>370</v>
      </c>
      <c r="D243" s="16">
        <v>43530</v>
      </c>
      <c r="E243" s="16">
        <v>44428</v>
      </c>
      <c r="F243" s="13">
        <f t="shared" si="31"/>
        <v>29</v>
      </c>
      <c r="G243">
        <v>1</v>
      </c>
      <c r="H243" t="s">
        <v>178</v>
      </c>
      <c r="I243" t="s">
        <v>9</v>
      </c>
      <c r="J243">
        <v>1</v>
      </c>
      <c r="K243">
        <v>1</v>
      </c>
      <c r="L243">
        <v>13</v>
      </c>
      <c r="M243">
        <v>3</v>
      </c>
      <c r="N243">
        <v>0</v>
      </c>
      <c r="O243">
        <f t="shared" si="1"/>
        <v>3</v>
      </c>
      <c r="P243">
        <v>1</v>
      </c>
      <c r="Q243" t="s">
        <v>20</v>
      </c>
      <c r="R243" t="s">
        <v>33</v>
      </c>
      <c r="T243">
        <v>4.6929999999999996</v>
      </c>
      <c r="U243" t="s">
        <v>10</v>
      </c>
      <c r="V243" s="2">
        <v>0.12230000000000001</v>
      </c>
      <c r="X243" s="3">
        <v>5765</v>
      </c>
      <c r="Y243" s="5">
        <v>78</v>
      </c>
      <c r="Z243" s="5">
        <v>102</v>
      </c>
      <c r="AA243">
        <v>1E-3</v>
      </c>
      <c r="AB243" s="7">
        <v>3.2000000000000001E-2</v>
      </c>
      <c r="AC243" s="8">
        <v>0.64800000000000002</v>
      </c>
      <c r="AD243">
        <v>1.147</v>
      </c>
    </row>
    <row r="244" spans="1:30" x14ac:dyDescent="0.35">
      <c r="A244" t="s">
        <v>32</v>
      </c>
      <c r="B244" s="14" t="s">
        <v>366</v>
      </c>
      <c r="C244" s="4" t="s">
        <v>371</v>
      </c>
      <c r="D244" s="16">
        <v>43532</v>
      </c>
      <c r="E244" s="16">
        <v>44428</v>
      </c>
      <c r="F244" s="13">
        <f t="shared" si="31"/>
        <v>29</v>
      </c>
      <c r="G244">
        <v>0</v>
      </c>
      <c r="H244" t="s">
        <v>178</v>
      </c>
      <c r="I244" t="s">
        <v>9</v>
      </c>
      <c r="J244" t="s">
        <v>372</v>
      </c>
      <c r="K244">
        <v>6</v>
      </c>
      <c r="L244">
        <v>14</v>
      </c>
      <c r="M244">
        <v>3</v>
      </c>
      <c r="N244">
        <v>2</v>
      </c>
      <c r="O244">
        <f t="shared" si="1"/>
        <v>1</v>
      </c>
      <c r="P244">
        <v>1</v>
      </c>
      <c r="Q244" t="s">
        <v>20</v>
      </c>
      <c r="R244" t="s">
        <v>33</v>
      </c>
      <c r="T244">
        <v>4.6929999999999996</v>
      </c>
      <c r="U244" t="s">
        <v>10</v>
      </c>
      <c r="V244" s="2">
        <v>0.12230000000000001</v>
      </c>
      <c r="X244" s="3">
        <v>5765</v>
      </c>
      <c r="Y244" s="5">
        <v>78</v>
      </c>
      <c r="Z244" s="5">
        <v>102</v>
      </c>
      <c r="AA244">
        <v>1E-3</v>
      </c>
      <c r="AB244" s="7">
        <v>3.2000000000000001E-2</v>
      </c>
      <c r="AC244" s="8">
        <v>0.64800000000000002</v>
      </c>
      <c r="AD244">
        <v>1.147</v>
      </c>
    </row>
    <row r="245" spans="1:30" x14ac:dyDescent="0.35">
      <c r="A245" t="s">
        <v>32</v>
      </c>
      <c r="B245" s="14" t="s">
        <v>366</v>
      </c>
      <c r="C245" s="4" t="s">
        <v>373</v>
      </c>
      <c r="D245" s="16">
        <v>43533</v>
      </c>
      <c r="E245" s="16">
        <v>44428</v>
      </c>
      <c r="F245" s="13">
        <f t="shared" si="31"/>
        <v>29</v>
      </c>
      <c r="G245">
        <v>1</v>
      </c>
      <c r="H245" t="s">
        <v>178</v>
      </c>
      <c r="I245" t="s">
        <v>13</v>
      </c>
      <c r="J245" t="s">
        <v>187</v>
      </c>
      <c r="K245" t="s">
        <v>211</v>
      </c>
      <c r="L245">
        <v>16</v>
      </c>
      <c r="M245">
        <v>3</v>
      </c>
      <c r="N245">
        <v>0</v>
      </c>
      <c r="O245">
        <f t="shared" si="1"/>
        <v>3</v>
      </c>
      <c r="P245">
        <v>7</v>
      </c>
      <c r="Q245" t="s">
        <v>20</v>
      </c>
      <c r="R245" t="s">
        <v>33</v>
      </c>
      <c r="T245">
        <v>4.6929999999999996</v>
      </c>
      <c r="U245" t="s">
        <v>10</v>
      </c>
      <c r="V245" s="2">
        <v>0.12230000000000001</v>
      </c>
      <c r="X245" s="3">
        <v>5765</v>
      </c>
      <c r="Y245" s="5">
        <v>78</v>
      </c>
      <c r="Z245" s="5">
        <v>102</v>
      </c>
      <c r="AA245">
        <v>1E-3</v>
      </c>
      <c r="AB245" s="7">
        <v>3.2000000000000001E-2</v>
      </c>
      <c r="AC245" s="8">
        <v>0.64800000000000002</v>
      </c>
      <c r="AD245">
        <v>1.147</v>
      </c>
    </row>
    <row r="246" spans="1:30" x14ac:dyDescent="0.35">
      <c r="A246" t="s">
        <v>32</v>
      </c>
      <c r="B246" s="14" t="s">
        <v>366</v>
      </c>
      <c r="C246" s="4" t="s">
        <v>374</v>
      </c>
      <c r="D246" s="16">
        <v>43596</v>
      </c>
      <c r="E246" s="16">
        <v>44428</v>
      </c>
      <c r="F246" s="13">
        <f t="shared" si="31"/>
        <v>27</v>
      </c>
      <c r="G246">
        <v>1</v>
      </c>
      <c r="H246" t="s">
        <v>178</v>
      </c>
      <c r="I246" t="s">
        <v>116</v>
      </c>
      <c r="J246">
        <v>3</v>
      </c>
      <c r="K246">
        <v>6</v>
      </c>
      <c r="L246">
        <v>12</v>
      </c>
      <c r="M246">
        <v>7</v>
      </c>
      <c r="N246">
        <v>0</v>
      </c>
      <c r="O246">
        <f t="shared" si="1"/>
        <v>7</v>
      </c>
      <c r="P246">
        <v>1</v>
      </c>
      <c r="Q246" t="s">
        <v>20</v>
      </c>
      <c r="R246" t="s">
        <v>33</v>
      </c>
      <c r="T246">
        <v>4.6929999999999996</v>
      </c>
      <c r="U246" t="s">
        <v>10</v>
      </c>
      <c r="V246" s="2">
        <v>0.12230000000000001</v>
      </c>
      <c r="X246" s="3">
        <v>5765</v>
      </c>
      <c r="Y246" s="5">
        <v>78</v>
      </c>
      <c r="Z246" s="5">
        <v>102</v>
      </c>
      <c r="AA246">
        <v>1E-3</v>
      </c>
      <c r="AB246" s="7">
        <v>3.2000000000000001E-2</v>
      </c>
      <c r="AC246" s="8">
        <v>0.64800000000000002</v>
      </c>
      <c r="AD246">
        <v>1.147</v>
      </c>
    </row>
    <row r="247" spans="1:30" x14ac:dyDescent="0.35">
      <c r="A247" t="s">
        <v>32</v>
      </c>
      <c r="B247" s="14" t="s">
        <v>366</v>
      </c>
      <c r="C247" s="4" t="s">
        <v>375</v>
      </c>
      <c r="D247" s="16">
        <v>43592</v>
      </c>
      <c r="E247" s="16">
        <v>44428</v>
      </c>
      <c r="F247" s="13">
        <f t="shared" si="31"/>
        <v>27</v>
      </c>
      <c r="G247">
        <v>0</v>
      </c>
      <c r="H247" t="s">
        <v>178</v>
      </c>
      <c r="I247" t="s">
        <v>9</v>
      </c>
      <c r="J247">
        <v>3</v>
      </c>
      <c r="K247" t="s">
        <v>219</v>
      </c>
      <c r="L247">
        <v>10</v>
      </c>
      <c r="M247">
        <v>10</v>
      </c>
      <c r="N247">
        <v>1</v>
      </c>
      <c r="O247">
        <f t="shared" ref="O247:O251" si="43">M247-N247</f>
        <v>9</v>
      </c>
      <c r="P247">
        <v>4</v>
      </c>
      <c r="Q247" t="s">
        <v>20</v>
      </c>
      <c r="R247" t="s">
        <v>33</v>
      </c>
      <c r="T247">
        <v>4.6929999999999996</v>
      </c>
      <c r="U247" t="s">
        <v>10</v>
      </c>
      <c r="V247" s="2">
        <v>0.12230000000000001</v>
      </c>
      <c r="X247" s="3">
        <v>5765</v>
      </c>
      <c r="Y247" s="5">
        <v>78</v>
      </c>
      <c r="Z247" s="5">
        <v>102</v>
      </c>
      <c r="AA247">
        <v>1E-3</v>
      </c>
      <c r="AB247" s="7">
        <v>3.2000000000000001E-2</v>
      </c>
      <c r="AC247" s="8">
        <v>0.64800000000000002</v>
      </c>
      <c r="AD247">
        <v>1.147</v>
      </c>
    </row>
    <row r="248" spans="1:30" x14ac:dyDescent="0.35">
      <c r="A248" t="s">
        <v>32</v>
      </c>
      <c r="B248" s="14" t="s">
        <v>376</v>
      </c>
      <c r="C248" s="4" t="s">
        <v>377</v>
      </c>
      <c r="D248" s="16">
        <v>43374</v>
      </c>
      <c r="E248" s="16">
        <v>44428</v>
      </c>
      <c r="F248" s="13">
        <f t="shared" si="31"/>
        <v>34</v>
      </c>
      <c r="G248">
        <v>1</v>
      </c>
      <c r="H248" t="s">
        <v>178</v>
      </c>
      <c r="I248" t="s">
        <v>9</v>
      </c>
      <c r="J248">
        <v>3</v>
      </c>
      <c r="K248" t="s">
        <v>229</v>
      </c>
      <c r="L248">
        <v>16</v>
      </c>
      <c r="M248">
        <v>16</v>
      </c>
      <c r="N248">
        <v>1</v>
      </c>
      <c r="O248">
        <f t="shared" si="43"/>
        <v>15</v>
      </c>
      <c r="P248">
        <v>1</v>
      </c>
      <c r="Q248" t="s">
        <v>20</v>
      </c>
      <c r="R248" t="s">
        <v>33</v>
      </c>
      <c r="T248">
        <v>4.6929999999999996</v>
      </c>
      <c r="U248" t="s">
        <v>10</v>
      </c>
      <c r="V248" s="2">
        <v>0.12230000000000001</v>
      </c>
      <c r="X248" s="3">
        <v>5765</v>
      </c>
      <c r="Y248" s="5">
        <v>78</v>
      </c>
      <c r="Z248" s="5">
        <v>102</v>
      </c>
      <c r="AA248">
        <v>1E-3</v>
      </c>
      <c r="AB248" s="7">
        <v>3.2000000000000001E-2</v>
      </c>
      <c r="AC248" s="8">
        <v>0.64800000000000002</v>
      </c>
      <c r="AD248">
        <v>1.147</v>
      </c>
    </row>
    <row r="249" spans="1:30" x14ac:dyDescent="0.35">
      <c r="A249" t="s">
        <v>32</v>
      </c>
      <c r="B249" s="14" t="s">
        <v>376</v>
      </c>
      <c r="C249" s="4" t="s">
        <v>378</v>
      </c>
      <c r="D249" s="16">
        <v>43376</v>
      </c>
      <c r="E249" s="16">
        <v>44428</v>
      </c>
      <c r="F249" s="13">
        <f t="shared" si="31"/>
        <v>34</v>
      </c>
      <c r="G249">
        <v>0</v>
      </c>
      <c r="H249" t="s">
        <v>178</v>
      </c>
      <c r="I249" t="s">
        <v>9</v>
      </c>
      <c r="J249">
        <v>3</v>
      </c>
      <c r="K249">
        <v>6</v>
      </c>
      <c r="L249">
        <v>14</v>
      </c>
      <c r="M249">
        <v>7</v>
      </c>
      <c r="N249">
        <v>0</v>
      </c>
      <c r="O249">
        <f t="shared" si="43"/>
        <v>7</v>
      </c>
      <c r="P249">
        <v>1</v>
      </c>
      <c r="Q249" t="s">
        <v>20</v>
      </c>
      <c r="R249" t="s">
        <v>33</v>
      </c>
      <c r="T249">
        <v>4.6929999999999996</v>
      </c>
      <c r="U249" t="s">
        <v>10</v>
      </c>
      <c r="V249" s="2">
        <v>0.12230000000000001</v>
      </c>
      <c r="X249" s="3">
        <v>5765</v>
      </c>
      <c r="Y249" s="5">
        <v>78</v>
      </c>
      <c r="Z249" s="5">
        <v>102</v>
      </c>
      <c r="AA249">
        <v>1E-3</v>
      </c>
      <c r="AB249" s="7">
        <v>3.2000000000000001E-2</v>
      </c>
      <c r="AC249" s="8">
        <v>0.64800000000000002</v>
      </c>
      <c r="AD249">
        <v>1.147</v>
      </c>
    </row>
    <row r="250" spans="1:30" x14ac:dyDescent="0.35">
      <c r="A250" t="s">
        <v>32</v>
      </c>
      <c r="B250" s="14" t="s">
        <v>724</v>
      </c>
      <c r="C250" s="4" t="s">
        <v>725</v>
      </c>
      <c r="D250" s="16">
        <v>43011</v>
      </c>
      <c r="E250" s="16">
        <v>44442</v>
      </c>
      <c r="F250" s="13">
        <f t="shared" si="31"/>
        <v>47</v>
      </c>
      <c r="G250">
        <v>1</v>
      </c>
      <c r="H250" t="s">
        <v>178</v>
      </c>
      <c r="I250" t="s">
        <v>13</v>
      </c>
      <c r="J250">
        <v>1</v>
      </c>
      <c r="K250">
        <v>7</v>
      </c>
      <c r="L250">
        <v>23</v>
      </c>
      <c r="M250">
        <v>7</v>
      </c>
      <c r="N250">
        <v>1</v>
      </c>
      <c r="O250">
        <f t="shared" si="43"/>
        <v>6</v>
      </c>
      <c r="P250">
        <v>9</v>
      </c>
      <c r="Q250" t="s">
        <v>20</v>
      </c>
      <c r="R250" t="s">
        <v>33</v>
      </c>
      <c r="T250">
        <v>4.6929999999999996</v>
      </c>
      <c r="U250" t="s">
        <v>10</v>
      </c>
      <c r="V250" s="2">
        <v>0.12230000000000001</v>
      </c>
      <c r="X250" s="3">
        <v>5765</v>
      </c>
      <c r="Y250" s="5">
        <v>78</v>
      </c>
      <c r="Z250" s="5">
        <v>102</v>
      </c>
      <c r="AA250">
        <v>1E-3</v>
      </c>
      <c r="AB250" s="7">
        <v>3.2000000000000001E-2</v>
      </c>
      <c r="AC250" s="8">
        <v>0.64800000000000002</v>
      </c>
      <c r="AD250">
        <v>1.147</v>
      </c>
    </row>
    <row r="251" spans="1:30" x14ac:dyDescent="0.35">
      <c r="A251" t="s">
        <v>32</v>
      </c>
      <c r="B251" s="14" t="s">
        <v>724</v>
      </c>
      <c r="C251" s="4" t="s">
        <v>726</v>
      </c>
      <c r="D251" s="16">
        <v>43028</v>
      </c>
      <c r="E251" s="16">
        <v>44442</v>
      </c>
      <c r="F251" s="13">
        <f t="shared" si="31"/>
        <v>46</v>
      </c>
      <c r="G251">
        <v>0</v>
      </c>
      <c r="H251" t="s">
        <v>178</v>
      </c>
      <c r="I251" t="s">
        <v>40</v>
      </c>
      <c r="J251">
        <v>3</v>
      </c>
      <c r="K251">
        <v>6</v>
      </c>
      <c r="L251">
        <v>14</v>
      </c>
      <c r="M251">
        <v>13</v>
      </c>
      <c r="N251">
        <v>3</v>
      </c>
      <c r="O251">
        <f t="shared" si="43"/>
        <v>10</v>
      </c>
      <c r="P251">
        <v>0</v>
      </c>
      <c r="Q251" t="s">
        <v>20</v>
      </c>
      <c r="R251" t="s">
        <v>33</v>
      </c>
      <c r="T251">
        <v>4.6929999999999996</v>
      </c>
      <c r="U251" t="s">
        <v>10</v>
      </c>
      <c r="V251" s="2">
        <v>0.12230000000000001</v>
      </c>
      <c r="X251" s="3">
        <v>5765</v>
      </c>
      <c r="Y251" s="5">
        <v>78</v>
      </c>
      <c r="Z251" s="5">
        <v>102</v>
      </c>
      <c r="AA251">
        <v>1E-3</v>
      </c>
      <c r="AB251" s="7">
        <v>3.2000000000000001E-2</v>
      </c>
      <c r="AC251" s="8">
        <v>0.64800000000000002</v>
      </c>
      <c r="AD251">
        <v>1.147</v>
      </c>
    </row>
    <row r="252" spans="1:30" x14ac:dyDescent="0.35">
      <c r="A252" t="s">
        <v>34</v>
      </c>
      <c r="B252" s="14" t="s">
        <v>122</v>
      </c>
      <c r="C252" s="4" t="s">
        <v>123</v>
      </c>
      <c r="D252" s="16">
        <v>43718</v>
      </c>
      <c r="E252" s="16">
        <v>44421</v>
      </c>
      <c r="F252" s="13">
        <f t="shared" si="31"/>
        <v>23</v>
      </c>
      <c r="G252">
        <v>1</v>
      </c>
      <c r="H252" t="s">
        <v>178</v>
      </c>
      <c r="I252" t="s">
        <v>9</v>
      </c>
      <c r="J252" t="s">
        <v>232</v>
      </c>
      <c r="K252">
        <v>4</v>
      </c>
      <c r="L252">
        <v>5</v>
      </c>
      <c r="M252">
        <v>2</v>
      </c>
      <c r="N252">
        <v>0</v>
      </c>
      <c r="O252">
        <f t="shared" si="1"/>
        <v>2</v>
      </c>
      <c r="P252">
        <v>1</v>
      </c>
      <c r="Q252" t="s">
        <v>35</v>
      </c>
      <c r="R252" s="1">
        <v>3730</v>
      </c>
      <c r="T252">
        <v>4.5629999999999997</v>
      </c>
      <c r="U252" t="s">
        <v>10</v>
      </c>
      <c r="V252" s="2">
        <v>7.3700000000000002E-2</v>
      </c>
      <c r="W252" s="13">
        <v>42</v>
      </c>
      <c r="X252" s="3">
        <v>6869</v>
      </c>
      <c r="Y252" s="5">
        <v>73</v>
      </c>
      <c r="Z252" s="5">
        <v>86</v>
      </c>
      <c r="AA252">
        <v>3.0000000000000001E-3</v>
      </c>
      <c r="AB252" s="7">
        <v>8.3000000000000004E-2</v>
      </c>
      <c r="AC252" s="8">
        <v>0.54100000000000004</v>
      </c>
      <c r="AD252">
        <v>0.40799999999999997</v>
      </c>
    </row>
    <row r="253" spans="1:30" x14ac:dyDescent="0.35">
      <c r="A253" t="s">
        <v>34</v>
      </c>
      <c r="B253" s="14" t="s">
        <v>122</v>
      </c>
      <c r="C253" s="4" t="s">
        <v>124</v>
      </c>
      <c r="D253" s="16">
        <v>43724</v>
      </c>
      <c r="E253" s="16">
        <v>44428</v>
      </c>
      <c r="F253" s="13">
        <f t="shared" si="31"/>
        <v>23</v>
      </c>
      <c r="G253">
        <v>0</v>
      </c>
      <c r="H253" t="s">
        <v>178</v>
      </c>
      <c r="I253" t="s">
        <v>40</v>
      </c>
      <c r="J253">
        <v>1</v>
      </c>
      <c r="K253">
        <v>6</v>
      </c>
      <c r="L253">
        <v>7</v>
      </c>
      <c r="M253">
        <v>3</v>
      </c>
      <c r="N253">
        <v>0</v>
      </c>
      <c r="O253">
        <f t="shared" si="1"/>
        <v>3</v>
      </c>
      <c r="P253">
        <v>2</v>
      </c>
      <c r="Q253" t="s">
        <v>35</v>
      </c>
      <c r="R253" s="1">
        <v>3730</v>
      </c>
      <c r="T253">
        <v>4.5629999999999997</v>
      </c>
      <c r="U253" t="s">
        <v>10</v>
      </c>
      <c r="V253" s="2">
        <v>7.3700000000000002E-2</v>
      </c>
      <c r="W253" s="13">
        <v>42</v>
      </c>
      <c r="X253" s="3">
        <v>6869</v>
      </c>
      <c r="Y253" s="5">
        <v>73</v>
      </c>
      <c r="Z253" s="5">
        <v>86</v>
      </c>
      <c r="AA253">
        <v>3.0000000000000001E-3</v>
      </c>
      <c r="AB253" s="7">
        <v>8.3000000000000004E-2</v>
      </c>
      <c r="AC253" s="8">
        <v>0.54100000000000004</v>
      </c>
      <c r="AD253">
        <v>0.40799999999999997</v>
      </c>
    </row>
    <row r="254" spans="1:30" x14ac:dyDescent="0.35">
      <c r="A254" t="s">
        <v>34</v>
      </c>
      <c r="B254" s="14" t="s">
        <v>379</v>
      </c>
      <c r="C254" s="4" t="s">
        <v>380</v>
      </c>
      <c r="D254" s="16">
        <v>43561</v>
      </c>
      <c r="E254" s="16">
        <v>44428</v>
      </c>
      <c r="F254" s="13">
        <f t="shared" si="31"/>
        <v>28</v>
      </c>
      <c r="G254">
        <v>0</v>
      </c>
      <c r="H254" t="s">
        <v>178</v>
      </c>
      <c r="I254" t="s">
        <v>149</v>
      </c>
      <c r="J254">
        <v>1</v>
      </c>
      <c r="K254" t="s">
        <v>211</v>
      </c>
      <c r="L254">
        <v>8</v>
      </c>
      <c r="M254">
        <v>2</v>
      </c>
      <c r="N254">
        <v>0</v>
      </c>
      <c r="O254">
        <f t="shared" si="1"/>
        <v>2</v>
      </c>
      <c r="P254">
        <v>0</v>
      </c>
      <c r="Q254" t="s">
        <v>35</v>
      </c>
      <c r="R254" s="1">
        <v>3730</v>
      </c>
      <c r="T254">
        <v>4.5629999999999997</v>
      </c>
      <c r="U254" t="s">
        <v>10</v>
      </c>
      <c r="V254" s="2">
        <v>7.3700000000000002E-2</v>
      </c>
      <c r="W254" s="13">
        <v>42</v>
      </c>
      <c r="X254" s="3">
        <v>6869</v>
      </c>
      <c r="Y254" s="5">
        <v>73</v>
      </c>
      <c r="Z254" s="5">
        <v>86</v>
      </c>
      <c r="AA254">
        <v>3.0000000000000001E-3</v>
      </c>
      <c r="AB254" s="7">
        <v>8.3000000000000004E-2</v>
      </c>
      <c r="AC254" s="8">
        <v>0.54100000000000004</v>
      </c>
      <c r="AD254">
        <v>0.40799999999999997</v>
      </c>
    </row>
    <row r="255" spans="1:30" x14ac:dyDescent="0.35">
      <c r="A255" t="s">
        <v>34</v>
      </c>
      <c r="B255" s="14" t="s">
        <v>379</v>
      </c>
      <c r="C255" s="4" t="s">
        <v>381</v>
      </c>
      <c r="D255" s="16">
        <v>43601</v>
      </c>
      <c r="E255" s="16">
        <v>44428</v>
      </c>
      <c r="F255" s="13">
        <f t="shared" si="31"/>
        <v>27</v>
      </c>
      <c r="G255">
        <v>1</v>
      </c>
      <c r="H255" t="s">
        <v>178</v>
      </c>
      <c r="I255" t="s">
        <v>116</v>
      </c>
      <c r="J255">
        <v>3</v>
      </c>
      <c r="K255">
        <v>6</v>
      </c>
      <c r="L255">
        <v>11</v>
      </c>
      <c r="M255">
        <v>8</v>
      </c>
      <c r="N255">
        <v>3</v>
      </c>
      <c r="O255">
        <f t="shared" si="1"/>
        <v>5</v>
      </c>
      <c r="P255">
        <v>1</v>
      </c>
      <c r="Q255" t="s">
        <v>35</v>
      </c>
      <c r="R255" s="1">
        <v>3730</v>
      </c>
      <c r="T255">
        <v>4.5629999999999997</v>
      </c>
      <c r="U255" t="s">
        <v>10</v>
      </c>
      <c r="V255" s="2">
        <v>7.3700000000000002E-2</v>
      </c>
      <c r="W255" s="13">
        <v>42</v>
      </c>
      <c r="X255" s="3">
        <v>6869</v>
      </c>
      <c r="Y255" s="5">
        <v>73</v>
      </c>
      <c r="Z255" s="5">
        <v>86</v>
      </c>
      <c r="AA255">
        <v>3.0000000000000001E-3</v>
      </c>
      <c r="AB255" s="7">
        <v>8.3000000000000004E-2</v>
      </c>
      <c r="AC255" s="8">
        <v>0.54100000000000004</v>
      </c>
      <c r="AD255">
        <v>0.40799999999999997</v>
      </c>
    </row>
    <row r="256" spans="1:30" x14ac:dyDescent="0.35">
      <c r="A256" t="s">
        <v>34</v>
      </c>
      <c r="B256" s="14" t="s">
        <v>379</v>
      </c>
      <c r="C256" s="4" t="s">
        <v>382</v>
      </c>
      <c r="D256" s="16">
        <v>43617</v>
      </c>
      <c r="E256" s="16">
        <v>44428</v>
      </c>
      <c r="F256" s="13">
        <f t="shared" si="31"/>
        <v>26</v>
      </c>
      <c r="G256">
        <v>1</v>
      </c>
      <c r="H256" t="s">
        <v>178</v>
      </c>
      <c r="I256" t="s">
        <v>40</v>
      </c>
      <c r="J256" t="s">
        <v>261</v>
      </c>
      <c r="K256">
        <v>4</v>
      </c>
      <c r="L256">
        <v>8</v>
      </c>
      <c r="M256">
        <v>4</v>
      </c>
      <c r="N256">
        <v>2</v>
      </c>
      <c r="O256">
        <f t="shared" si="1"/>
        <v>2</v>
      </c>
      <c r="P256">
        <v>0</v>
      </c>
      <c r="Q256" t="s">
        <v>35</v>
      </c>
      <c r="R256" s="1">
        <v>3730</v>
      </c>
      <c r="T256">
        <v>4.5629999999999997</v>
      </c>
      <c r="U256" t="s">
        <v>10</v>
      </c>
      <c r="V256" s="2">
        <v>7.3700000000000002E-2</v>
      </c>
      <c r="W256" s="13">
        <v>42</v>
      </c>
      <c r="X256" s="3">
        <v>6869</v>
      </c>
      <c r="Y256" s="5">
        <v>73</v>
      </c>
      <c r="Z256" s="5">
        <v>86</v>
      </c>
      <c r="AA256">
        <v>3.0000000000000001E-3</v>
      </c>
      <c r="AB256" s="7">
        <v>8.3000000000000004E-2</v>
      </c>
      <c r="AC256" s="8">
        <v>0.54100000000000004</v>
      </c>
      <c r="AD256">
        <v>0.40799999999999997</v>
      </c>
    </row>
    <row r="257" spans="1:30" x14ac:dyDescent="0.35">
      <c r="A257" t="s">
        <v>34</v>
      </c>
      <c r="B257" s="14" t="s">
        <v>379</v>
      </c>
      <c r="C257" s="4" t="s">
        <v>384</v>
      </c>
      <c r="D257" s="16">
        <v>43606</v>
      </c>
      <c r="E257" s="16">
        <v>44428</v>
      </c>
      <c r="F257" s="13">
        <f t="shared" si="31"/>
        <v>26</v>
      </c>
      <c r="G257">
        <v>0</v>
      </c>
      <c r="H257" t="s">
        <v>206</v>
      </c>
      <c r="I257" t="s">
        <v>40</v>
      </c>
      <c r="J257">
        <v>3</v>
      </c>
      <c r="K257">
        <v>6</v>
      </c>
      <c r="L257">
        <v>12</v>
      </c>
      <c r="M257">
        <v>2</v>
      </c>
      <c r="N257">
        <v>0</v>
      </c>
      <c r="O257">
        <f t="shared" si="1"/>
        <v>2</v>
      </c>
      <c r="P257">
        <v>0</v>
      </c>
      <c r="Q257" t="s">
        <v>35</v>
      </c>
      <c r="R257" s="1">
        <v>3730</v>
      </c>
      <c r="T257">
        <v>4.5629999999999997</v>
      </c>
      <c r="U257" t="s">
        <v>10</v>
      </c>
      <c r="V257" s="2">
        <v>7.3700000000000002E-2</v>
      </c>
      <c r="W257" s="13">
        <v>42</v>
      </c>
      <c r="X257" s="3">
        <v>6869</v>
      </c>
      <c r="Y257" s="5">
        <v>73</v>
      </c>
      <c r="Z257" s="5">
        <v>86</v>
      </c>
      <c r="AA257">
        <v>3.0000000000000001E-3</v>
      </c>
      <c r="AB257" s="7">
        <v>8.3000000000000004E-2</v>
      </c>
      <c r="AC257" s="8">
        <v>0.54100000000000004</v>
      </c>
      <c r="AD257">
        <v>0.40799999999999997</v>
      </c>
    </row>
    <row r="258" spans="1:30" x14ac:dyDescent="0.35">
      <c r="A258" t="s">
        <v>34</v>
      </c>
      <c r="B258" s="14" t="s">
        <v>385</v>
      </c>
      <c r="C258" s="4" t="s">
        <v>386</v>
      </c>
      <c r="D258" s="16">
        <v>43536</v>
      </c>
      <c r="E258" s="16">
        <v>44428</v>
      </c>
      <c r="F258" s="13">
        <f t="shared" si="31"/>
        <v>29</v>
      </c>
      <c r="G258">
        <v>1</v>
      </c>
      <c r="H258" t="s">
        <v>206</v>
      </c>
      <c r="I258" t="s">
        <v>241</v>
      </c>
      <c r="J258" t="s">
        <v>187</v>
      </c>
      <c r="K258">
        <v>6</v>
      </c>
      <c r="L258">
        <v>20</v>
      </c>
      <c r="M258">
        <v>13</v>
      </c>
      <c r="N258">
        <v>2</v>
      </c>
      <c r="O258">
        <f t="shared" si="1"/>
        <v>11</v>
      </c>
      <c r="P258">
        <v>0</v>
      </c>
      <c r="Q258" t="s">
        <v>35</v>
      </c>
      <c r="R258" s="1">
        <v>3730</v>
      </c>
      <c r="T258">
        <v>4.5629999999999997</v>
      </c>
      <c r="U258" t="s">
        <v>10</v>
      </c>
      <c r="V258" s="2">
        <v>7.3700000000000002E-2</v>
      </c>
      <c r="W258" s="13">
        <v>42</v>
      </c>
      <c r="X258" s="3">
        <v>6869</v>
      </c>
      <c r="Y258" s="5">
        <v>73</v>
      </c>
      <c r="Z258" s="5">
        <v>86</v>
      </c>
      <c r="AA258">
        <v>3.0000000000000001E-3</v>
      </c>
      <c r="AB258" s="7">
        <v>8.3000000000000004E-2</v>
      </c>
      <c r="AC258" s="8">
        <v>0.54100000000000004</v>
      </c>
      <c r="AD258">
        <v>0.40799999999999997</v>
      </c>
    </row>
    <row r="259" spans="1:30" x14ac:dyDescent="0.35">
      <c r="A259" t="s">
        <v>34</v>
      </c>
      <c r="B259" s="14" t="s">
        <v>385</v>
      </c>
      <c r="C259" s="4" t="s">
        <v>387</v>
      </c>
      <c r="D259" s="16">
        <v>43491</v>
      </c>
      <c r="E259" s="16">
        <v>44428</v>
      </c>
      <c r="F259" s="13">
        <f t="shared" ref="F259:F322" si="44">DATEDIF(D259,E259,"m")</f>
        <v>30</v>
      </c>
      <c r="G259">
        <v>0</v>
      </c>
      <c r="H259" t="s">
        <v>178</v>
      </c>
      <c r="I259" t="s">
        <v>40</v>
      </c>
      <c r="J259">
        <v>3</v>
      </c>
      <c r="K259" t="s">
        <v>344</v>
      </c>
      <c r="L259">
        <v>22</v>
      </c>
      <c r="M259">
        <v>7</v>
      </c>
      <c r="N259">
        <v>0</v>
      </c>
      <c r="O259">
        <f t="shared" si="1"/>
        <v>7</v>
      </c>
      <c r="P259">
        <v>0</v>
      </c>
      <c r="Q259" t="s">
        <v>35</v>
      </c>
      <c r="R259" s="1">
        <v>3730</v>
      </c>
      <c r="T259">
        <v>4.5629999999999997</v>
      </c>
      <c r="U259" t="s">
        <v>10</v>
      </c>
      <c r="V259" s="2">
        <v>7.3700000000000002E-2</v>
      </c>
      <c r="W259" s="13">
        <v>42</v>
      </c>
      <c r="X259" s="3">
        <v>6869</v>
      </c>
      <c r="Y259" s="5">
        <v>73</v>
      </c>
      <c r="Z259" s="5">
        <v>86</v>
      </c>
      <c r="AA259">
        <v>3.0000000000000001E-3</v>
      </c>
      <c r="AB259" s="7">
        <v>8.3000000000000004E-2</v>
      </c>
      <c r="AC259" s="8">
        <v>0.54100000000000004</v>
      </c>
      <c r="AD259">
        <v>0.40799999999999997</v>
      </c>
    </row>
    <row r="260" spans="1:30" x14ac:dyDescent="0.35">
      <c r="A260" t="s">
        <v>34</v>
      </c>
      <c r="B260" s="14" t="s">
        <v>727</v>
      </c>
      <c r="C260" s="4" t="s">
        <v>728</v>
      </c>
      <c r="D260" s="16">
        <v>43241</v>
      </c>
      <c r="E260" s="16">
        <v>44442</v>
      </c>
      <c r="F260" s="13">
        <f t="shared" si="44"/>
        <v>39</v>
      </c>
      <c r="G260">
        <v>1</v>
      </c>
      <c r="H260" t="s">
        <v>178</v>
      </c>
      <c r="I260" t="s">
        <v>495</v>
      </c>
      <c r="J260" t="s">
        <v>210</v>
      </c>
      <c r="K260">
        <v>0</v>
      </c>
      <c r="L260">
        <v>26</v>
      </c>
      <c r="M260">
        <v>15</v>
      </c>
      <c r="N260">
        <v>2</v>
      </c>
      <c r="O260">
        <f t="shared" ref="O260:O261" si="45">M260-N260</f>
        <v>13</v>
      </c>
      <c r="P260">
        <v>1</v>
      </c>
      <c r="Q260" t="s">
        <v>35</v>
      </c>
      <c r="R260" s="1">
        <v>3730</v>
      </c>
      <c r="T260">
        <v>4.5629999999999997</v>
      </c>
      <c r="U260" t="s">
        <v>10</v>
      </c>
      <c r="V260" s="2">
        <v>7.3700000000000002E-2</v>
      </c>
      <c r="W260" s="13">
        <v>42</v>
      </c>
      <c r="X260" s="3">
        <v>6869</v>
      </c>
      <c r="Y260" s="5">
        <v>73</v>
      </c>
      <c r="Z260" s="5">
        <v>86</v>
      </c>
      <c r="AA260">
        <v>3.0000000000000001E-3</v>
      </c>
      <c r="AB260" s="7">
        <v>8.3000000000000004E-2</v>
      </c>
      <c r="AC260" s="8">
        <v>0.54100000000000004</v>
      </c>
      <c r="AD260">
        <v>0.40799999999999997</v>
      </c>
    </row>
    <row r="261" spans="1:30" x14ac:dyDescent="0.35">
      <c r="A261" t="s">
        <v>34</v>
      </c>
      <c r="B261" s="14" t="s">
        <v>727</v>
      </c>
      <c r="C261" s="4" t="s">
        <v>729</v>
      </c>
      <c r="D261" s="16">
        <v>43232</v>
      </c>
      <c r="E261" s="16">
        <v>44442</v>
      </c>
      <c r="F261" s="13">
        <f t="shared" si="44"/>
        <v>39</v>
      </c>
      <c r="G261">
        <v>0</v>
      </c>
      <c r="H261" t="s">
        <v>178</v>
      </c>
      <c r="I261" t="s">
        <v>40</v>
      </c>
      <c r="J261">
        <v>3</v>
      </c>
      <c r="K261">
        <v>6</v>
      </c>
      <c r="L261">
        <v>11</v>
      </c>
      <c r="M261">
        <v>0</v>
      </c>
      <c r="N261">
        <v>0</v>
      </c>
      <c r="O261">
        <f t="shared" si="45"/>
        <v>0</v>
      </c>
      <c r="P261">
        <v>0</v>
      </c>
      <c r="Q261" t="s">
        <v>35</v>
      </c>
      <c r="R261" s="1">
        <v>3730</v>
      </c>
      <c r="T261">
        <v>4.5629999999999997</v>
      </c>
      <c r="U261" t="s">
        <v>10</v>
      </c>
      <c r="V261" s="2">
        <v>7.3700000000000002E-2</v>
      </c>
      <c r="W261" s="13">
        <v>42</v>
      </c>
      <c r="X261" s="3">
        <v>6869</v>
      </c>
      <c r="Y261" s="5">
        <v>73</v>
      </c>
      <c r="Z261" s="5">
        <v>86</v>
      </c>
      <c r="AA261">
        <v>3.0000000000000001E-3</v>
      </c>
      <c r="AB261" s="7">
        <v>8.3000000000000004E-2</v>
      </c>
      <c r="AC261" s="8">
        <v>0.54100000000000004</v>
      </c>
      <c r="AD261">
        <v>0.40799999999999997</v>
      </c>
    </row>
    <row r="262" spans="1:30" x14ac:dyDescent="0.35">
      <c r="A262" t="s">
        <v>34</v>
      </c>
      <c r="B262" s="14" t="s">
        <v>727</v>
      </c>
      <c r="C262" s="4" t="s">
        <v>730</v>
      </c>
      <c r="D262" s="16">
        <v>43278</v>
      </c>
      <c r="E262" s="16">
        <v>44442</v>
      </c>
      <c r="F262" s="13">
        <f t="shared" si="44"/>
        <v>38</v>
      </c>
      <c r="G262">
        <v>1</v>
      </c>
      <c r="H262" t="s">
        <v>178</v>
      </c>
      <c r="I262" t="s">
        <v>40</v>
      </c>
      <c r="J262" t="s">
        <v>210</v>
      </c>
      <c r="K262">
        <v>6</v>
      </c>
      <c r="L262">
        <v>34</v>
      </c>
      <c r="M262">
        <v>0</v>
      </c>
      <c r="N262">
        <v>0</v>
      </c>
      <c r="O262">
        <f t="shared" ref="O262:O263" si="46">M262-N262</f>
        <v>0</v>
      </c>
      <c r="P262">
        <v>3</v>
      </c>
      <c r="Q262" t="s">
        <v>35</v>
      </c>
      <c r="R262" s="1">
        <v>3730</v>
      </c>
      <c r="T262">
        <v>4.5629999999999997</v>
      </c>
      <c r="U262" t="s">
        <v>10</v>
      </c>
      <c r="V262" s="2">
        <v>7.3700000000000002E-2</v>
      </c>
      <c r="W262" s="13">
        <v>42</v>
      </c>
      <c r="X262" s="3">
        <v>6869</v>
      </c>
      <c r="Y262" s="5">
        <v>73</v>
      </c>
      <c r="Z262" s="5">
        <v>86</v>
      </c>
      <c r="AA262">
        <v>3.0000000000000001E-3</v>
      </c>
      <c r="AB262" s="7">
        <v>8.3000000000000004E-2</v>
      </c>
      <c r="AC262" s="8">
        <v>0.54100000000000004</v>
      </c>
      <c r="AD262">
        <v>0.40799999999999997</v>
      </c>
    </row>
    <row r="263" spans="1:30" x14ac:dyDescent="0.35">
      <c r="A263" t="s">
        <v>34</v>
      </c>
      <c r="B263" s="14" t="s">
        <v>727</v>
      </c>
      <c r="C263" s="4" t="s">
        <v>731</v>
      </c>
      <c r="D263" s="16">
        <v>43284</v>
      </c>
      <c r="E263" s="16">
        <v>44442</v>
      </c>
      <c r="F263" s="13">
        <f t="shared" si="44"/>
        <v>38</v>
      </c>
      <c r="G263">
        <v>0</v>
      </c>
      <c r="H263" t="s">
        <v>178</v>
      </c>
      <c r="I263" t="s">
        <v>116</v>
      </c>
      <c r="J263" t="s">
        <v>187</v>
      </c>
      <c r="K263">
        <v>6</v>
      </c>
      <c r="L263">
        <v>13</v>
      </c>
      <c r="M263">
        <v>0</v>
      </c>
      <c r="N263">
        <v>0</v>
      </c>
      <c r="O263">
        <f t="shared" si="46"/>
        <v>0</v>
      </c>
      <c r="P263">
        <v>0</v>
      </c>
      <c r="Q263" t="s">
        <v>35</v>
      </c>
      <c r="R263" s="1">
        <v>3730</v>
      </c>
      <c r="T263">
        <v>4.5629999999999997</v>
      </c>
      <c r="U263" t="s">
        <v>10</v>
      </c>
      <c r="V263" s="2">
        <v>7.3700000000000002E-2</v>
      </c>
      <c r="W263" s="13">
        <v>42</v>
      </c>
      <c r="X263" s="3">
        <v>6869</v>
      </c>
      <c r="Y263" s="5">
        <v>73</v>
      </c>
      <c r="Z263" s="5">
        <v>86</v>
      </c>
      <c r="AA263">
        <v>3.0000000000000001E-3</v>
      </c>
      <c r="AB263" s="7">
        <v>8.3000000000000004E-2</v>
      </c>
      <c r="AC263" s="8">
        <v>0.54100000000000004</v>
      </c>
      <c r="AD263">
        <v>0.40799999999999997</v>
      </c>
    </row>
    <row r="264" spans="1:30" x14ac:dyDescent="0.35">
      <c r="A264" t="s">
        <v>36</v>
      </c>
      <c r="B264" s="14" t="s">
        <v>388</v>
      </c>
      <c r="C264" s="4" t="s">
        <v>389</v>
      </c>
      <c r="D264" s="16">
        <v>43629</v>
      </c>
      <c r="E264" s="16">
        <v>44428</v>
      </c>
      <c r="F264" s="13">
        <f t="shared" si="44"/>
        <v>26</v>
      </c>
      <c r="G264">
        <v>1</v>
      </c>
      <c r="H264" t="s">
        <v>206</v>
      </c>
      <c r="I264" t="s">
        <v>390</v>
      </c>
      <c r="J264" t="s">
        <v>261</v>
      </c>
      <c r="K264">
        <v>4</v>
      </c>
      <c r="L264">
        <v>11</v>
      </c>
      <c r="M264">
        <v>10</v>
      </c>
      <c r="N264">
        <v>1</v>
      </c>
      <c r="O264">
        <f t="shared" si="1"/>
        <v>9</v>
      </c>
      <c r="P264">
        <v>5</v>
      </c>
      <c r="Q264" t="s">
        <v>25</v>
      </c>
      <c r="R264" t="s">
        <v>37</v>
      </c>
      <c r="T264">
        <v>4.3769999999999998</v>
      </c>
      <c r="U264" t="s">
        <v>10</v>
      </c>
      <c r="V264" s="2">
        <v>0.12230000000000001</v>
      </c>
      <c r="X264" s="3">
        <v>5252</v>
      </c>
      <c r="Y264" s="5">
        <v>173</v>
      </c>
      <c r="Z264" s="5">
        <v>198</v>
      </c>
      <c r="AA264">
        <v>8.0000000000000002E-3</v>
      </c>
      <c r="AB264" s="7">
        <v>6.0000000000000001E-3</v>
      </c>
      <c r="AC264" s="8">
        <v>0.66800000000000004</v>
      </c>
      <c r="AD264">
        <v>1.3220000000000001</v>
      </c>
    </row>
    <row r="265" spans="1:30" x14ac:dyDescent="0.35">
      <c r="A265" t="s">
        <v>36</v>
      </c>
      <c r="B265" s="14" t="s">
        <v>388</v>
      </c>
      <c r="C265" s="4" t="s">
        <v>391</v>
      </c>
      <c r="D265" s="16">
        <v>43586</v>
      </c>
      <c r="E265" s="16">
        <v>44428</v>
      </c>
      <c r="F265" s="13">
        <f t="shared" si="44"/>
        <v>27</v>
      </c>
      <c r="G265">
        <v>0</v>
      </c>
      <c r="H265" t="s">
        <v>206</v>
      </c>
      <c r="I265" t="s">
        <v>9</v>
      </c>
      <c r="J265" t="s">
        <v>289</v>
      </c>
      <c r="K265">
        <v>6</v>
      </c>
      <c r="L265">
        <v>8</v>
      </c>
      <c r="M265">
        <v>1</v>
      </c>
      <c r="N265">
        <v>0</v>
      </c>
      <c r="O265">
        <f t="shared" si="1"/>
        <v>1</v>
      </c>
      <c r="P265">
        <v>1</v>
      </c>
      <c r="Q265" t="s">
        <v>25</v>
      </c>
      <c r="R265" t="s">
        <v>37</v>
      </c>
      <c r="T265">
        <v>4.3769999999999998</v>
      </c>
      <c r="U265" t="s">
        <v>10</v>
      </c>
      <c r="V265" s="2">
        <v>0.12230000000000001</v>
      </c>
      <c r="X265" s="3">
        <v>5252</v>
      </c>
      <c r="Y265" s="5">
        <v>173</v>
      </c>
      <c r="Z265" s="5">
        <v>198</v>
      </c>
      <c r="AA265">
        <v>8.0000000000000002E-3</v>
      </c>
      <c r="AB265" s="7">
        <v>6.0000000000000001E-3</v>
      </c>
      <c r="AC265" s="8">
        <v>0.66800000000000004</v>
      </c>
      <c r="AD265">
        <v>1.3220000000000001</v>
      </c>
    </row>
    <row r="266" spans="1:30" x14ac:dyDescent="0.35">
      <c r="A266" t="s">
        <v>36</v>
      </c>
      <c r="B266" s="14" t="s">
        <v>388</v>
      </c>
      <c r="C266" s="4" t="s">
        <v>392</v>
      </c>
      <c r="D266" s="16">
        <v>43605</v>
      </c>
      <c r="E266" s="16">
        <v>44428</v>
      </c>
      <c r="F266" s="13">
        <f t="shared" si="44"/>
        <v>27</v>
      </c>
      <c r="G266">
        <v>0</v>
      </c>
      <c r="H266" t="s">
        <v>178</v>
      </c>
      <c r="I266" t="s">
        <v>96</v>
      </c>
      <c r="J266" t="s">
        <v>187</v>
      </c>
      <c r="K266">
        <v>6</v>
      </c>
      <c r="L266">
        <v>39</v>
      </c>
      <c r="M266">
        <v>2</v>
      </c>
      <c r="N266">
        <v>1</v>
      </c>
      <c r="O266">
        <f t="shared" si="1"/>
        <v>1</v>
      </c>
      <c r="P266">
        <v>0</v>
      </c>
      <c r="Q266" t="s">
        <v>25</v>
      </c>
      <c r="R266" t="s">
        <v>37</v>
      </c>
      <c r="T266">
        <v>4.3769999999999998</v>
      </c>
      <c r="U266" t="s">
        <v>10</v>
      </c>
      <c r="V266" s="2">
        <v>0.12230000000000001</v>
      </c>
      <c r="X266" s="3">
        <v>5252</v>
      </c>
      <c r="Y266" s="5">
        <v>173</v>
      </c>
      <c r="Z266" s="5">
        <v>198</v>
      </c>
      <c r="AA266">
        <v>8.0000000000000002E-3</v>
      </c>
      <c r="AB266" s="7">
        <v>6.0000000000000001E-3</v>
      </c>
      <c r="AC266" s="8">
        <v>0.66800000000000004</v>
      </c>
      <c r="AD266">
        <v>1.3220000000000001</v>
      </c>
    </row>
    <row r="267" spans="1:30" x14ac:dyDescent="0.35">
      <c r="A267" t="s">
        <v>36</v>
      </c>
      <c r="B267" s="14" t="s">
        <v>388</v>
      </c>
      <c r="C267" s="4" t="s">
        <v>393</v>
      </c>
      <c r="D267" s="16">
        <v>43613</v>
      </c>
      <c r="E267" s="16">
        <v>44428</v>
      </c>
      <c r="F267" s="13">
        <f t="shared" si="44"/>
        <v>26</v>
      </c>
      <c r="G267">
        <v>0</v>
      </c>
      <c r="H267" t="s">
        <v>178</v>
      </c>
      <c r="I267" t="s">
        <v>160</v>
      </c>
      <c r="J267" t="s">
        <v>187</v>
      </c>
      <c r="K267">
        <v>1</v>
      </c>
      <c r="L267">
        <v>10</v>
      </c>
      <c r="M267">
        <v>0</v>
      </c>
      <c r="N267">
        <v>0</v>
      </c>
      <c r="O267">
        <f t="shared" si="1"/>
        <v>0</v>
      </c>
      <c r="P267">
        <v>1</v>
      </c>
      <c r="Q267" t="s">
        <v>25</v>
      </c>
      <c r="R267" t="s">
        <v>37</v>
      </c>
      <c r="T267">
        <v>4.3769999999999998</v>
      </c>
      <c r="U267" t="s">
        <v>10</v>
      </c>
      <c r="V267" s="2">
        <v>0.12230000000000001</v>
      </c>
      <c r="X267" s="3">
        <v>5252</v>
      </c>
      <c r="Y267" s="5">
        <v>173</v>
      </c>
      <c r="Z267" s="5">
        <v>198</v>
      </c>
      <c r="AA267">
        <v>8.0000000000000002E-3</v>
      </c>
      <c r="AB267" s="7">
        <v>6.0000000000000001E-3</v>
      </c>
      <c r="AC267" s="8">
        <v>0.66800000000000004</v>
      </c>
      <c r="AD267">
        <v>1.3220000000000001</v>
      </c>
    </row>
    <row r="268" spans="1:30" x14ac:dyDescent="0.35">
      <c r="A268" t="s">
        <v>36</v>
      </c>
      <c r="B268" s="14" t="s">
        <v>388</v>
      </c>
      <c r="C268" s="4" t="s">
        <v>394</v>
      </c>
      <c r="D268" s="16">
        <v>43634</v>
      </c>
      <c r="E268" s="16">
        <v>44428</v>
      </c>
      <c r="F268" s="13">
        <f t="shared" si="44"/>
        <v>26</v>
      </c>
      <c r="G268">
        <v>1</v>
      </c>
      <c r="H268" t="s">
        <v>178</v>
      </c>
      <c r="I268" t="s">
        <v>13</v>
      </c>
      <c r="J268" t="s">
        <v>395</v>
      </c>
      <c r="K268" t="s">
        <v>396</v>
      </c>
      <c r="L268">
        <v>9</v>
      </c>
      <c r="M268">
        <v>7</v>
      </c>
      <c r="N268">
        <v>2</v>
      </c>
      <c r="O268">
        <f t="shared" si="1"/>
        <v>5</v>
      </c>
      <c r="P268">
        <v>2</v>
      </c>
      <c r="Q268" t="s">
        <v>25</v>
      </c>
      <c r="R268" t="s">
        <v>37</v>
      </c>
      <c r="T268">
        <v>4.3769999999999998</v>
      </c>
      <c r="U268" t="s">
        <v>10</v>
      </c>
      <c r="V268" s="2">
        <v>0.12230000000000001</v>
      </c>
      <c r="X268" s="3">
        <v>5252</v>
      </c>
      <c r="Y268" s="5">
        <v>173</v>
      </c>
      <c r="Z268" s="5">
        <v>198</v>
      </c>
      <c r="AA268">
        <v>8.0000000000000002E-3</v>
      </c>
      <c r="AB268" s="7">
        <v>6.0000000000000001E-3</v>
      </c>
      <c r="AC268" s="8">
        <v>0.66800000000000004</v>
      </c>
      <c r="AD268">
        <v>1.3220000000000001</v>
      </c>
    </row>
    <row r="269" spans="1:30" x14ac:dyDescent="0.35">
      <c r="A269" t="s">
        <v>36</v>
      </c>
      <c r="B269" s="14" t="s">
        <v>388</v>
      </c>
      <c r="C269" s="4" t="s">
        <v>397</v>
      </c>
      <c r="D269" s="16">
        <v>43623</v>
      </c>
      <c r="E269" s="16">
        <v>44428</v>
      </c>
      <c r="F269" s="13">
        <f t="shared" si="44"/>
        <v>26</v>
      </c>
      <c r="G269">
        <v>1</v>
      </c>
      <c r="H269" t="s">
        <v>178</v>
      </c>
      <c r="I269" t="s">
        <v>398</v>
      </c>
      <c r="J269" t="s">
        <v>257</v>
      </c>
      <c r="K269">
        <v>6</v>
      </c>
      <c r="L269">
        <v>8</v>
      </c>
      <c r="M269">
        <v>6</v>
      </c>
      <c r="N269">
        <v>0</v>
      </c>
      <c r="O269">
        <f t="shared" si="1"/>
        <v>6</v>
      </c>
      <c r="P269">
        <v>0</v>
      </c>
      <c r="Q269" t="s">
        <v>25</v>
      </c>
      <c r="R269" t="s">
        <v>37</v>
      </c>
      <c r="T269">
        <v>4.3769999999999998</v>
      </c>
      <c r="U269" t="s">
        <v>10</v>
      </c>
      <c r="V269" s="2">
        <v>0.12230000000000001</v>
      </c>
      <c r="X269" s="3">
        <v>5252</v>
      </c>
      <c r="Y269" s="5">
        <v>173</v>
      </c>
      <c r="Z269" s="5">
        <v>198</v>
      </c>
      <c r="AA269">
        <v>8.0000000000000002E-3</v>
      </c>
      <c r="AB269" s="7">
        <v>6.0000000000000001E-3</v>
      </c>
      <c r="AC269" s="8">
        <v>0.66800000000000004</v>
      </c>
      <c r="AD269">
        <v>1.3220000000000001</v>
      </c>
    </row>
    <row r="270" spans="1:30" x14ac:dyDescent="0.35">
      <c r="A270" t="s">
        <v>36</v>
      </c>
      <c r="B270" s="14" t="s">
        <v>732</v>
      </c>
      <c r="C270" s="14" t="s">
        <v>733</v>
      </c>
      <c r="D270" s="16">
        <v>43213</v>
      </c>
      <c r="E270" s="16">
        <v>44442</v>
      </c>
      <c r="F270" s="13">
        <f t="shared" si="44"/>
        <v>40</v>
      </c>
      <c r="G270">
        <v>1</v>
      </c>
      <c r="H270" t="s">
        <v>178</v>
      </c>
      <c r="I270" t="s">
        <v>96</v>
      </c>
      <c r="J270">
        <v>3</v>
      </c>
      <c r="K270">
        <v>0</v>
      </c>
      <c r="L270">
        <v>9</v>
      </c>
      <c r="M270">
        <v>14</v>
      </c>
      <c r="N270">
        <v>4</v>
      </c>
      <c r="O270">
        <f t="shared" ref="O270:O272" si="47">M270-N270</f>
        <v>10</v>
      </c>
      <c r="P270">
        <v>1</v>
      </c>
      <c r="Q270" t="s">
        <v>25</v>
      </c>
      <c r="R270" t="s">
        <v>37</v>
      </c>
      <c r="T270">
        <v>4.3769999999999998</v>
      </c>
      <c r="U270" t="s">
        <v>10</v>
      </c>
      <c r="V270" s="2">
        <v>0.12230000000000001</v>
      </c>
      <c r="X270" s="3">
        <v>5252</v>
      </c>
      <c r="Y270" s="5">
        <v>173</v>
      </c>
      <c r="Z270" s="5">
        <v>198</v>
      </c>
      <c r="AA270">
        <v>8.0000000000000002E-3</v>
      </c>
      <c r="AB270" s="7">
        <v>6.0000000000000001E-3</v>
      </c>
      <c r="AC270" s="8">
        <v>0.66800000000000004</v>
      </c>
      <c r="AD270">
        <v>1.3220000000000001</v>
      </c>
    </row>
    <row r="271" spans="1:30" x14ac:dyDescent="0.35">
      <c r="A271" t="s">
        <v>36</v>
      </c>
      <c r="B271" s="14" t="s">
        <v>732</v>
      </c>
      <c r="C271" s="4" t="s">
        <v>734</v>
      </c>
      <c r="D271" s="16">
        <v>43217</v>
      </c>
      <c r="E271" s="16">
        <v>44442</v>
      </c>
      <c r="F271" s="13">
        <f t="shared" si="44"/>
        <v>40</v>
      </c>
      <c r="G271">
        <v>0</v>
      </c>
      <c r="H271" t="s">
        <v>178</v>
      </c>
      <c r="I271" t="s">
        <v>735</v>
      </c>
      <c r="J271">
        <v>3</v>
      </c>
      <c r="K271">
        <v>6</v>
      </c>
      <c r="L271">
        <v>5</v>
      </c>
      <c r="M271">
        <v>6</v>
      </c>
      <c r="N271">
        <v>0</v>
      </c>
      <c r="O271">
        <f t="shared" si="47"/>
        <v>6</v>
      </c>
      <c r="P271">
        <v>10</v>
      </c>
      <c r="Q271" t="s">
        <v>25</v>
      </c>
      <c r="R271" t="s">
        <v>37</v>
      </c>
      <c r="T271">
        <v>4.3769999999999998</v>
      </c>
      <c r="U271" t="s">
        <v>10</v>
      </c>
      <c r="V271" s="2">
        <v>0.12230000000000001</v>
      </c>
      <c r="X271" s="3">
        <v>5252</v>
      </c>
      <c r="Y271" s="5">
        <v>173</v>
      </c>
      <c r="Z271" s="5">
        <v>198</v>
      </c>
      <c r="AA271">
        <v>8.0000000000000002E-3</v>
      </c>
      <c r="AB271" s="7">
        <v>6.0000000000000001E-3</v>
      </c>
      <c r="AC271" s="8">
        <v>0.66800000000000004</v>
      </c>
      <c r="AD271">
        <v>1.3220000000000001</v>
      </c>
    </row>
    <row r="272" spans="1:30" x14ac:dyDescent="0.35">
      <c r="A272" t="s">
        <v>36</v>
      </c>
      <c r="B272" s="14" t="s">
        <v>736</v>
      </c>
      <c r="C272" s="4" t="s">
        <v>737</v>
      </c>
      <c r="D272" s="16">
        <v>43151</v>
      </c>
      <c r="E272" s="16">
        <v>44442</v>
      </c>
      <c r="F272" s="13">
        <f t="shared" si="44"/>
        <v>42</v>
      </c>
      <c r="G272">
        <v>1</v>
      </c>
      <c r="H272" t="s">
        <v>178</v>
      </c>
      <c r="I272" t="s">
        <v>100</v>
      </c>
      <c r="J272" t="s">
        <v>383</v>
      </c>
      <c r="K272">
        <v>6</v>
      </c>
      <c r="L272">
        <v>7</v>
      </c>
      <c r="M272">
        <v>5</v>
      </c>
      <c r="N272">
        <v>4</v>
      </c>
      <c r="O272">
        <f t="shared" si="47"/>
        <v>1</v>
      </c>
      <c r="P272">
        <v>4</v>
      </c>
      <c r="Q272" t="s">
        <v>25</v>
      </c>
      <c r="R272" t="s">
        <v>37</v>
      </c>
      <c r="T272">
        <v>4.3769999999999998</v>
      </c>
      <c r="U272" t="s">
        <v>10</v>
      </c>
      <c r="V272" s="2">
        <v>0.12230000000000001</v>
      </c>
      <c r="X272" s="3">
        <v>5252</v>
      </c>
      <c r="Y272" s="5">
        <v>173</v>
      </c>
      <c r="Z272" s="5">
        <v>198</v>
      </c>
      <c r="AA272">
        <v>8.0000000000000002E-3</v>
      </c>
      <c r="AB272" s="7">
        <v>6.0000000000000001E-3</v>
      </c>
      <c r="AC272" s="8">
        <v>0.66800000000000004</v>
      </c>
      <c r="AD272">
        <v>1.3220000000000001</v>
      </c>
    </row>
    <row r="273" spans="1:30" x14ac:dyDescent="0.35">
      <c r="A273" t="s">
        <v>36</v>
      </c>
      <c r="B273" s="14" t="s">
        <v>736</v>
      </c>
      <c r="C273" s="4" t="s">
        <v>738</v>
      </c>
      <c r="D273" s="16">
        <v>43153</v>
      </c>
      <c r="E273" s="16">
        <v>44442</v>
      </c>
      <c r="F273" s="13">
        <f t="shared" si="44"/>
        <v>42</v>
      </c>
      <c r="G273">
        <v>0</v>
      </c>
      <c r="H273" t="s">
        <v>178</v>
      </c>
      <c r="I273" t="s">
        <v>117</v>
      </c>
      <c r="J273">
        <v>3</v>
      </c>
      <c r="K273">
        <v>6</v>
      </c>
      <c r="L273">
        <v>19</v>
      </c>
      <c r="M273">
        <v>22</v>
      </c>
      <c r="N273">
        <v>1</v>
      </c>
      <c r="O273">
        <f t="shared" ref="O273:O275" si="48">M273-N273</f>
        <v>21</v>
      </c>
      <c r="P273">
        <v>5</v>
      </c>
      <c r="Q273" t="s">
        <v>25</v>
      </c>
      <c r="R273" t="s">
        <v>37</v>
      </c>
      <c r="T273">
        <v>4.3769999999999998</v>
      </c>
      <c r="U273" t="s">
        <v>10</v>
      </c>
      <c r="V273" s="2">
        <v>0.12230000000000001</v>
      </c>
      <c r="X273" s="3">
        <v>5252</v>
      </c>
      <c r="Y273" s="5">
        <v>173</v>
      </c>
      <c r="Z273" s="5">
        <v>198</v>
      </c>
      <c r="AA273">
        <v>8.0000000000000002E-3</v>
      </c>
      <c r="AB273" s="7">
        <v>6.0000000000000001E-3</v>
      </c>
      <c r="AC273" s="8">
        <v>0.66800000000000004</v>
      </c>
      <c r="AD273">
        <v>1.3220000000000001</v>
      </c>
    </row>
    <row r="274" spans="1:30" x14ac:dyDescent="0.35">
      <c r="A274" t="s">
        <v>36</v>
      </c>
      <c r="B274" s="14" t="s">
        <v>739</v>
      </c>
      <c r="C274" s="4" t="s">
        <v>740</v>
      </c>
      <c r="D274" s="16">
        <v>43046</v>
      </c>
      <c r="E274" s="16">
        <v>44442</v>
      </c>
      <c r="F274" s="13">
        <f t="shared" si="44"/>
        <v>45</v>
      </c>
      <c r="G274">
        <v>1</v>
      </c>
      <c r="H274" t="s">
        <v>178</v>
      </c>
      <c r="I274" t="s">
        <v>100</v>
      </c>
      <c r="J274">
        <v>3</v>
      </c>
      <c r="K274">
        <v>4</v>
      </c>
      <c r="L274">
        <v>12</v>
      </c>
      <c r="M274">
        <v>21</v>
      </c>
      <c r="N274">
        <v>12</v>
      </c>
      <c r="O274">
        <f t="shared" si="48"/>
        <v>9</v>
      </c>
      <c r="P274">
        <v>2</v>
      </c>
      <c r="Q274" t="s">
        <v>25</v>
      </c>
      <c r="R274" t="s">
        <v>37</v>
      </c>
      <c r="T274">
        <v>4.3769999999999998</v>
      </c>
      <c r="U274" t="s">
        <v>10</v>
      </c>
      <c r="V274" s="2">
        <v>0.12230000000000001</v>
      </c>
      <c r="X274" s="3">
        <v>5252</v>
      </c>
      <c r="Y274" s="5">
        <v>173</v>
      </c>
      <c r="Z274" s="5">
        <v>198</v>
      </c>
      <c r="AA274">
        <v>8.0000000000000002E-3</v>
      </c>
      <c r="AB274" s="7">
        <v>6.0000000000000001E-3</v>
      </c>
      <c r="AC274" s="8">
        <v>0.66800000000000004</v>
      </c>
      <c r="AD274">
        <v>1.3220000000000001</v>
      </c>
    </row>
    <row r="275" spans="1:30" x14ac:dyDescent="0.35">
      <c r="A275" t="s">
        <v>36</v>
      </c>
      <c r="B275" s="14" t="s">
        <v>739</v>
      </c>
      <c r="C275" s="4" t="s">
        <v>741</v>
      </c>
      <c r="D275" s="16">
        <v>43049</v>
      </c>
      <c r="E275" s="16">
        <v>44442</v>
      </c>
      <c r="F275" s="13">
        <f t="shared" si="44"/>
        <v>45</v>
      </c>
      <c r="G275">
        <v>0</v>
      </c>
      <c r="H275" t="s">
        <v>178</v>
      </c>
      <c r="I275" t="s">
        <v>83</v>
      </c>
      <c r="J275">
        <v>3</v>
      </c>
      <c r="K275">
        <v>4</v>
      </c>
      <c r="L275">
        <v>18</v>
      </c>
      <c r="M275">
        <v>9</v>
      </c>
      <c r="N275">
        <v>0</v>
      </c>
      <c r="O275">
        <f t="shared" si="48"/>
        <v>9</v>
      </c>
      <c r="P275">
        <v>4</v>
      </c>
      <c r="Q275" t="s">
        <v>25</v>
      </c>
      <c r="R275" t="s">
        <v>37</v>
      </c>
      <c r="T275">
        <v>4.3769999999999998</v>
      </c>
      <c r="U275" t="s">
        <v>10</v>
      </c>
      <c r="V275" s="2">
        <v>0.12230000000000001</v>
      </c>
      <c r="X275" s="3">
        <v>5252</v>
      </c>
      <c r="Y275" s="5">
        <v>173</v>
      </c>
      <c r="Z275" s="5">
        <v>198</v>
      </c>
      <c r="AA275">
        <v>8.0000000000000002E-3</v>
      </c>
      <c r="AB275" s="7">
        <v>6.0000000000000001E-3</v>
      </c>
      <c r="AC275" s="8">
        <v>0.66800000000000004</v>
      </c>
      <c r="AD275">
        <v>1.3220000000000001</v>
      </c>
    </row>
    <row r="276" spans="1:30" x14ac:dyDescent="0.35">
      <c r="A276" t="s">
        <v>38</v>
      </c>
      <c r="B276" s="14" t="s">
        <v>125</v>
      </c>
      <c r="C276" s="4" t="s">
        <v>126</v>
      </c>
      <c r="D276" s="16">
        <v>43654</v>
      </c>
      <c r="E276" s="16">
        <v>44421</v>
      </c>
      <c r="F276" s="13">
        <f t="shared" si="44"/>
        <v>25</v>
      </c>
      <c r="G276">
        <v>0</v>
      </c>
      <c r="H276" t="s">
        <v>178</v>
      </c>
      <c r="I276" t="s">
        <v>116</v>
      </c>
      <c r="J276">
        <v>3</v>
      </c>
      <c r="K276">
        <v>0</v>
      </c>
      <c r="L276">
        <v>11</v>
      </c>
      <c r="M276">
        <v>1</v>
      </c>
      <c r="N276">
        <v>0</v>
      </c>
      <c r="O276">
        <f t="shared" si="1"/>
        <v>1</v>
      </c>
      <c r="P276">
        <v>0</v>
      </c>
      <c r="Q276" t="s">
        <v>9</v>
      </c>
      <c r="R276" t="s">
        <v>37</v>
      </c>
      <c r="T276">
        <v>4.0250000000000004</v>
      </c>
      <c r="U276" t="s">
        <v>10</v>
      </c>
      <c r="V276" s="2">
        <v>0.1186</v>
      </c>
      <c r="X276" s="3">
        <v>7332</v>
      </c>
      <c r="Y276" s="5">
        <v>205</v>
      </c>
      <c r="Z276" s="5">
        <v>212</v>
      </c>
      <c r="AA276">
        <v>7.0000000000000001E-3</v>
      </c>
      <c r="AB276" s="7">
        <v>0.61599999999999999</v>
      </c>
      <c r="AC276" s="8">
        <v>0.57599999999999996</v>
      </c>
      <c r="AD276">
        <v>1.0860000000000001</v>
      </c>
    </row>
    <row r="277" spans="1:30" x14ac:dyDescent="0.35">
      <c r="A277" t="s">
        <v>38</v>
      </c>
      <c r="B277" s="14" t="s">
        <v>125</v>
      </c>
      <c r="C277" s="4" t="s">
        <v>127</v>
      </c>
      <c r="D277" s="16">
        <v>43654</v>
      </c>
      <c r="E277" s="16">
        <v>44421</v>
      </c>
      <c r="F277" s="13">
        <f t="shared" si="44"/>
        <v>25</v>
      </c>
      <c r="G277">
        <v>0</v>
      </c>
      <c r="H277" t="s">
        <v>178</v>
      </c>
      <c r="I277" t="s">
        <v>128</v>
      </c>
      <c r="J277">
        <v>3</v>
      </c>
      <c r="K277">
        <v>0</v>
      </c>
      <c r="L277">
        <v>6</v>
      </c>
      <c r="M277">
        <v>7</v>
      </c>
      <c r="N277">
        <v>1</v>
      </c>
      <c r="O277">
        <f t="shared" si="1"/>
        <v>6</v>
      </c>
      <c r="P277">
        <v>1</v>
      </c>
      <c r="Q277" t="s">
        <v>9</v>
      </c>
      <c r="R277" t="s">
        <v>37</v>
      </c>
      <c r="T277">
        <v>4.0250000000000004</v>
      </c>
      <c r="U277" t="s">
        <v>10</v>
      </c>
      <c r="V277" s="2">
        <v>0.1186</v>
      </c>
      <c r="X277" s="3">
        <v>7332</v>
      </c>
      <c r="Y277" s="5">
        <v>205</v>
      </c>
      <c r="Z277" s="5">
        <v>212</v>
      </c>
      <c r="AA277">
        <v>7.0000000000000001E-3</v>
      </c>
      <c r="AB277" s="7">
        <v>0.61599999999999999</v>
      </c>
      <c r="AC277" s="8">
        <v>0.57599999999999996</v>
      </c>
      <c r="AD277">
        <v>1.0860000000000001</v>
      </c>
    </row>
    <row r="278" spans="1:30" x14ac:dyDescent="0.35">
      <c r="A278" t="s">
        <v>38</v>
      </c>
      <c r="B278" s="14" t="s">
        <v>125</v>
      </c>
      <c r="C278" s="4" t="s">
        <v>129</v>
      </c>
      <c r="D278" s="16">
        <v>43641</v>
      </c>
      <c r="E278" s="16">
        <v>44421</v>
      </c>
      <c r="F278" s="13">
        <f t="shared" si="44"/>
        <v>25</v>
      </c>
      <c r="G278">
        <v>1</v>
      </c>
      <c r="H278" t="s">
        <v>178</v>
      </c>
      <c r="I278" t="s">
        <v>130</v>
      </c>
      <c r="J278">
        <v>3</v>
      </c>
      <c r="K278">
        <v>6</v>
      </c>
      <c r="L278">
        <v>12</v>
      </c>
      <c r="M278">
        <v>12</v>
      </c>
      <c r="N278">
        <v>2</v>
      </c>
      <c r="O278">
        <f t="shared" si="1"/>
        <v>10</v>
      </c>
      <c r="P278">
        <v>5</v>
      </c>
      <c r="Q278" t="s">
        <v>9</v>
      </c>
      <c r="R278" t="s">
        <v>37</v>
      </c>
      <c r="T278">
        <v>4.0250000000000004</v>
      </c>
      <c r="U278" t="s">
        <v>10</v>
      </c>
      <c r="V278" s="2">
        <v>0.1186</v>
      </c>
      <c r="X278" s="3">
        <v>7332</v>
      </c>
      <c r="Y278" s="5">
        <v>205</v>
      </c>
      <c r="Z278" s="5">
        <v>212</v>
      </c>
      <c r="AA278">
        <v>7.0000000000000001E-3</v>
      </c>
      <c r="AB278" s="7">
        <v>0.61599999999999999</v>
      </c>
      <c r="AC278" s="8">
        <v>0.57599999999999996</v>
      </c>
      <c r="AD278">
        <v>1.0860000000000001</v>
      </c>
    </row>
    <row r="279" spans="1:30" x14ac:dyDescent="0.35">
      <c r="A279" t="s">
        <v>38</v>
      </c>
      <c r="B279" s="14" t="s">
        <v>125</v>
      </c>
      <c r="C279" s="4" t="s">
        <v>399</v>
      </c>
      <c r="D279" s="16">
        <v>43660</v>
      </c>
      <c r="E279" s="16">
        <v>44428</v>
      </c>
      <c r="F279" s="13">
        <f t="shared" si="44"/>
        <v>25</v>
      </c>
      <c r="G279">
        <v>1</v>
      </c>
      <c r="H279" t="s">
        <v>178</v>
      </c>
      <c r="I279" t="s">
        <v>9</v>
      </c>
      <c r="J279" t="s">
        <v>383</v>
      </c>
      <c r="K279">
        <v>6</v>
      </c>
      <c r="L279">
        <v>13</v>
      </c>
      <c r="M279">
        <v>7</v>
      </c>
      <c r="N279">
        <v>0</v>
      </c>
      <c r="O279">
        <f t="shared" si="1"/>
        <v>7</v>
      </c>
      <c r="P279">
        <v>2</v>
      </c>
      <c r="Q279" t="s">
        <v>9</v>
      </c>
      <c r="R279" t="s">
        <v>37</v>
      </c>
      <c r="T279">
        <v>4.0250000000000004</v>
      </c>
      <c r="U279" t="s">
        <v>10</v>
      </c>
      <c r="V279" s="2">
        <v>0.1186</v>
      </c>
      <c r="X279" s="3">
        <v>7332</v>
      </c>
      <c r="Y279" s="5">
        <v>205</v>
      </c>
      <c r="Z279" s="5">
        <v>212</v>
      </c>
      <c r="AA279">
        <v>7.0000000000000001E-3</v>
      </c>
      <c r="AB279" s="7">
        <v>0.61599999999999999</v>
      </c>
      <c r="AC279" s="8">
        <v>0.57599999999999996</v>
      </c>
      <c r="AD279">
        <v>1.0860000000000001</v>
      </c>
    </row>
    <row r="280" spans="1:30" x14ac:dyDescent="0.35">
      <c r="A280" t="s">
        <v>38</v>
      </c>
      <c r="B280" s="14" t="s">
        <v>400</v>
      </c>
      <c r="C280" s="4" t="s">
        <v>401</v>
      </c>
      <c r="D280" s="16">
        <v>43599</v>
      </c>
      <c r="E280" s="16">
        <v>44428</v>
      </c>
      <c r="F280" s="13">
        <f t="shared" si="44"/>
        <v>27</v>
      </c>
      <c r="G280">
        <v>1</v>
      </c>
      <c r="H280" t="s">
        <v>178</v>
      </c>
      <c r="I280" t="s">
        <v>96</v>
      </c>
      <c r="J280" t="s">
        <v>187</v>
      </c>
      <c r="K280">
        <v>6</v>
      </c>
      <c r="L280">
        <v>10</v>
      </c>
      <c r="M280">
        <v>5</v>
      </c>
      <c r="N280">
        <v>2</v>
      </c>
      <c r="O280">
        <f t="shared" si="1"/>
        <v>3</v>
      </c>
      <c r="P280">
        <v>0</v>
      </c>
      <c r="Q280" t="s">
        <v>9</v>
      </c>
      <c r="R280" t="s">
        <v>37</v>
      </c>
      <c r="T280">
        <v>4.0250000000000004</v>
      </c>
      <c r="U280" t="s">
        <v>10</v>
      </c>
      <c r="V280" s="2">
        <v>0.1186</v>
      </c>
      <c r="X280" s="3">
        <v>7332</v>
      </c>
      <c r="Y280" s="5">
        <v>205</v>
      </c>
      <c r="Z280" s="5">
        <v>212</v>
      </c>
      <c r="AA280">
        <v>7.0000000000000001E-3</v>
      </c>
      <c r="AB280" s="7">
        <v>0.61599999999999999</v>
      </c>
      <c r="AC280" s="8">
        <v>0.57599999999999996</v>
      </c>
      <c r="AD280">
        <v>1.0860000000000001</v>
      </c>
    </row>
    <row r="281" spans="1:30" x14ac:dyDescent="0.35">
      <c r="A281" t="s">
        <v>38</v>
      </c>
      <c r="B281" s="14" t="s">
        <v>400</v>
      </c>
      <c r="C281" s="4" t="s">
        <v>402</v>
      </c>
      <c r="D281" s="16">
        <v>43552</v>
      </c>
      <c r="E281" s="16">
        <v>44428</v>
      </c>
      <c r="F281" s="13">
        <f t="shared" si="44"/>
        <v>28</v>
      </c>
      <c r="G281">
        <v>0</v>
      </c>
      <c r="H281" t="s">
        <v>178</v>
      </c>
      <c r="I281" t="s">
        <v>96</v>
      </c>
      <c r="J281">
        <v>3</v>
      </c>
      <c r="K281">
        <v>0</v>
      </c>
      <c r="L281">
        <v>5</v>
      </c>
      <c r="M281">
        <v>6</v>
      </c>
      <c r="N281">
        <v>4</v>
      </c>
      <c r="O281">
        <f t="shared" si="1"/>
        <v>2</v>
      </c>
      <c r="P281">
        <v>0</v>
      </c>
      <c r="Q281" t="s">
        <v>9</v>
      </c>
      <c r="R281" t="s">
        <v>37</v>
      </c>
      <c r="T281">
        <v>4.0250000000000004</v>
      </c>
      <c r="U281" t="s">
        <v>10</v>
      </c>
      <c r="V281" s="2">
        <v>0.1186</v>
      </c>
      <c r="X281" s="3">
        <v>7332</v>
      </c>
      <c r="Y281" s="5">
        <v>205</v>
      </c>
      <c r="Z281" s="5">
        <v>212</v>
      </c>
      <c r="AA281">
        <v>7.0000000000000001E-3</v>
      </c>
      <c r="AB281" s="7">
        <v>0.61599999999999999</v>
      </c>
      <c r="AC281" s="8">
        <v>0.57599999999999996</v>
      </c>
      <c r="AD281">
        <v>1.0860000000000001</v>
      </c>
    </row>
    <row r="282" spans="1:30" x14ac:dyDescent="0.35">
      <c r="A282" t="s">
        <v>38</v>
      </c>
      <c r="B282" s="14" t="s">
        <v>403</v>
      </c>
      <c r="C282" s="4" t="s">
        <v>404</v>
      </c>
      <c r="D282" s="16">
        <v>43482</v>
      </c>
      <c r="E282" s="16">
        <v>44428</v>
      </c>
      <c r="F282" s="13">
        <f t="shared" si="44"/>
        <v>31</v>
      </c>
      <c r="G282">
        <v>1</v>
      </c>
      <c r="H282" t="s">
        <v>178</v>
      </c>
      <c r="I282" t="s">
        <v>9</v>
      </c>
      <c r="J282" t="s">
        <v>187</v>
      </c>
      <c r="K282">
        <v>6</v>
      </c>
      <c r="L282">
        <v>28</v>
      </c>
      <c r="M282">
        <v>15</v>
      </c>
      <c r="N282">
        <v>0</v>
      </c>
      <c r="O282">
        <f t="shared" si="1"/>
        <v>15</v>
      </c>
      <c r="P282">
        <v>2</v>
      </c>
      <c r="Q282" t="s">
        <v>9</v>
      </c>
      <c r="R282" t="s">
        <v>37</v>
      </c>
      <c r="T282">
        <v>4.0250000000000004</v>
      </c>
      <c r="U282" t="s">
        <v>10</v>
      </c>
      <c r="V282" s="2">
        <v>0.1186</v>
      </c>
      <c r="X282" s="3">
        <v>7332</v>
      </c>
      <c r="Y282" s="5">
        <v>205</v>
      </c>
      <c r="Z282" s="5">
        <v>212</v>
      </c>
      <c r="AA282">
        <v>7.0000000000000001E-3</v>
      </c>
      <c r="AB282" s="7">
        <v>0.61599999999999999</v>
      </c>
      <c r="AC282" s="8">
        <v>0.57599999999999996</v>
      </c>
      <c r="AD282">
        <v>1.0860000000000001</v>
      </c>
    </row>
    <row r="283" spans="1:30" x14ac:dyDescent="0.35">
      <c r="A283" t="s">
        <v>38</v>
      </c>
      <c r="B283" s="14" t="s">
        <v>403</v>
      </c>
      <c r="C283" s="4" t="s">
        <v>405</v>
      </c>
      <c r="D283" s="16">
        <v>43471</v>
      </c>
      <c r="E283" s="16">
        <v>44428</v>
      </c>
      <c r="F283" s="13">
        <f t="shared" si="44"/>
        <v>31</v>
      </c>
      <c r="G283">
        <v>0</v>
      </c>
      <c r="H283" t="s">
        <v>178</v>
      </c>
      <c r="I283" t="s">
        <v>272</v>
      </c>
      <c r="J283" t="s">
        <v>207</v>
      </c>
      <c r="K283">
        <v>6</v>
      </c>
      <c r="L283">
        <v>14</v>
      </c>
      <c r="M283">
        <v>3</v>
      </c>
      <c r="N283">
        <v>0</v>
      </c>
      <c r="O283">
        <f t="shared" si="1"/>
        <v>3</v>
      </c>
      <c r="P283">
        <v>1</v>
      </c>
      <c r="Q283" t="s">
        <v>9</v>
      </c>
      <c r="R283" t="s">
        <v>37</v>
      </c>
      <c r="T283">
        <v>4.0250000000000004</v>
      </c>
      <c r="U283" t="s">
        <v>10</v>
      </c>
      <c r="V283" s="2">
        <v>0.1186</v>
      </c>
      <c r="X283" s="3">
        <v>7332</v>
      </c>
      <c r="Y283" s="5">
        <v>205</v>
      </c>
      <c r="Z283" s="5">
        <v>212</v>
      </c>
      <c r="AA283">
        <v>7.0000000000000001E-3</v>
      </c>
      <c r="AB283" s="7">
        <v>0.61599999999999999</v>
      </c>
      <c r="AC283" s="8">
        <v>0.57599999999999996</v>
      </c>
      <c r="AD283">
        <v>1.0860000000000001</v>
      </c>
    </row>
    <row r="284" spans="1:30" x14ac:dyDescent="0.35">
      <c r="A284" t="s">
        <v>38</v>
      </c>
      <c r="B284" s="14" t="s">
        <v>742</v>
      </c>
      <c r="C284" s="4" t="s">
        <v>743</v>
      </c>
      <c r="D284" s="16">
        <v>43240</v>
      </c>
      <c r="E284" s="16">
        <v>44442</v>
      </c>
      <c r="F284" s="13">
        <f t="shared" si="44"/>
        <v>39</v>
      </c>
      <c r="G284">
        <v>1</v>
      </c>
      <c r="H284" t="s">
        <v>178</v>
      </c>
      <c r="I284" t="s">
        <v>9</v>
      </c>
      <c r="J284">
        <v>5</v>
      </c>
      <c r="K284">
        <v>0</v>
      </c>
      <c r="L284">
        <v>16</v>
      </c>
      <c r="M284">
        <v>9</v>
      </c>
      <c r="N284">
        <v>1</v>
      </c>
      <c r="O284">
        <f t="shared" si="1"/>
        <v>8</v>
      </c>
      <c r="P284">
        <v>186</v>
      </c>
      <c r="Q284" t="s">
        <v>9</v>
      </c>
      <c r="R284" t="s">
        <v>37</v>
      </c>
      <c r="T284">
        <v>4.0250000000000004</v>
      </c>
      <c r="U284" t="s">
        <v>10</v>
      </c>
      <c r="V284" s="2">
        <v>0.1186</v>
      </c>
      <c r="X284" s="3">
        <v>7332</v>
      </c>
      <c r="Y284" s="5">
        <v>205</v>
      </c>
      <c r="Z284" s="5">
        <v>212</v>
      </c>
      <c r="AA284">
        <v>7.0000000000000001E-3</v>
      </c>
      <c r="AB284" s="7">
        <v>0.61599999999999999</v>
      </c>
      <c r="AC284" s="8">
        <v>0.57599999999999996</v>
      </c>
      <c r="AD284">
        <v>1.0860000000000001</v>
      </c>
    </row>
    <row r="285" spans="1:30" x14ac:dyDescent="0.35">
      <c r="A285" t="s">
        <v>38</v>
      </c>
      <c r="B285" s="14" t="s">
        <v>742</v>
      </c>
      <c r="C285" s="4" t="s">
        <v>744</v>
      </c>
      <c r="D285" s="16">
        <v>43184</v>
      </c>
      <c r="E285" s="16">
        <v>44442</v>
      </c>
      <c r="F285" s="13">
        <f t="shared" si="44"/>
        <v>41</v>
      </c>
      <c r="G285">
        <v>0</v>
      </c>
      <c r="H285" t="s">
        <v>178</v>
      </c>
      <c r="I285" t="s">
        <v>13</v>
      </c>
      <c r="J285">
        <v>5</v>
      </c>
      <c r="K285">
        <v>0</v>
      </c>
      <c r="L285">
        <v>11</v>
      </c>
      <c r="M285">
        <v>3</v>
      </c>
      <c r="N285">
        <v>0</v>
      </c>
      <c r="O285">
        <f t="shared" si="1"/>
        <v>3</v>
      </c>
      <c r="P285">
        <v>0</v>
      </c>
      <c r="Q285" t="s">
        <v>9</v>
      </c>
      <c r="R285" t="s">
        <v>37</v>
      </c>
      <c r="T285">
        <v>4.0250000000000004</v>
      </c>
      <c r="U285" t="s">
        <v>10</v>
      </c>
      <c r="V285" s="2">
        <v>0.1186</v>
      </c>
      <c r="X285" s="3">
        <v>7332</v>
      </c>
      <c r="Y285" s="5">
        <v>205</v>
      </c>
      <c r="Z285" s="5">
        <v>212</v>
      </c>
      <c r="AA285">
        <v>7.0000000000000001E-3</v>
      </c>
      <c r="AB285" s="7">
        <v>0.61599999999999999</v>
      </c>
      <c r="AC285" s="8">
        <v>0.57599999999999996</v>
      </c>
      <c r="AD285">
        <v>1.0860000000000001</v>
      </c>
    </row>
    <row r="286" spans="1:30" x14ac:dyDescent="0.35">
      <c r="A286" t="s">
        <v>38</v>
      </c>
      <c r="B286" s="14" t="s">
        <v>742</v>
      </c>
      <c r="C286" s="4" t="s">
        <v>745</v>
      </c>
      <c r="D286" s="16">
        <v>43138</v>
      </c>
      <c r="E286" s="16">
        <v>44442</v>
      </c>
      <c r="F286" s="13">
        <f t="shared" si="44"/>
        <v>42</v>
      </c>
      <c r="G286">
        <v>1</v>
      </c>
      <c r="H286" t="s">
        <v>178</v>
      </c>
      <c r="I286" t="s">
        <v>13</v>
      </c>
      <c r="J286">
        <v>2</v>
      </c>
      <c r="K286">
        <v>0</v>
      </c>
      <c r="L286">
        <v>6</v>
      </c>
      <c r="M286">
        <v>2</v>
      </c>
      <c r="N286">
        <v>0</v>
      </c>
      <c r="O286">
        <f t="shared" si="1"/>
        <v>2</v>
      </c>
      <c r="P286">
        <v>0</v>
      </c>
      <c r="Q286" t="s">
        <v>9</v>
      </c>
      <c r="R286" t="s">
        <v>37</v>
      </c>
      <c r="T286">
        <v>4.0250000000000004</v>
      </c>
      <c r="U286" t="s">
        <v>10</v>
      </c>
      <c r="V286" s="2">
        <v>0.1186</v>
      </c>
      <c r="X286" s="3">
        <v>7332</v>
      </c>
      <c r="Y286" s="5">
        <v>205</v>
      </c>
      <c r="Z286" s="5">
        <v>212</v>
      </c>
      <c r="AA286">
        <v>7.0000000000000001E-3</v>
      </c>
      <c r="AB286" s="7">
        <v>0.61599999999999999</v>
      </c>
      <c r="AC286" s="8">
        <v>0.57599999999999996</v>
      </c>
      <c r="AD286">
        <v>1.0860000000000001</v>
      </c>
    </row>
    <row r="287" spans="1:30" x14ac:dyDescent="0.35">
      <c r="A287" t="s">
        <v>38</v>
      </c>
      <c r="B287" s="14" t="s">
        <v>742</v>
      </c>
      <c r="C287" s="4" t="s">
        <v>746</v>
      </c>
      <c r="D287" s="16">
        <v>43184</v>
      </c>
      <c r="E287" s="16">
        <v>44442</v>
      </c>
      <c r="F287" s="13">
        <f t="shared" si="44"/>
        <v>41</v>
      </c>
      <c r="G287">
        <v>0</v>
      </c>
      <c r="H287" t="s">
        <v>178</v>
      </c>
      <c r="I287" t="s">
        <v>241</v>
      </c>
      <c r="J287">
        <v>3</v>
      </c>
      <c r="K287">
        <v>0</v>
      </c>
      <c r="L287">
        <v>6</v>
      </c>
      <c r="M287">
        <v>2</v>
      </c>
      <c r="N287">
        <v>0</v>
      </c>
      <c r="O287">
        <f t="shared" si="1"/>
        <v>2</v>
      </c>
      <c r="P287">
        <v>2</v>
      </c>
      <c r="Q287" t="s">
        <v>9</v>
      </c>
      <c r="R287" t="s">
        <v>37</v>
      </c>
      <c r="T287">
        <v>4.0250000000000004</v>
      </c>
      <c r="U287" t="s">
        <v>10</v>
      </c>
      <c r="V287" s="2">
        <v>0.1186</v>
      </c>
      <c r="X287" s="3">
        <v>7332</v>
      </c>
      <c r="Y287" s="5">
        <v>205</v>
      </c>
      <c r="Z287" s="5">
        <v>212</v>
      </c>
      <c r="AA287">
        <v>7.0000000000000001E-3</v>
      </c>
      <c r="AB287" s="7">
        <v>0.61599999999999999</v>
      </c>
      <c r="AC287" s="8">
        <v>0.57599999999999996</v>
      </c>
      <c r="AD287">
        <v>1.0860000000000001</v>
      </c>
    </row>
    <row r="288" spans="1:30" x14ac:dyDescent="0.35">
      <c r="A288" t="s">
        <v>38</v>
      </c>
      <c r="B288" s="14" t="s">
        <v>747</v>
      </c>
      <c r="C288" s="4" t="s">
        <v>748</v>
      </c>
      <c r="D288" s="16">
        <v>43228</v>
      </c>
      <c r="E288" s="16">
        <v>44442</v>
      </c>
      <c r="F288" s="13">
        <f t="shared" si="44"/>
        <v>39</v>
      </c>
      <c r="G288">
        <v>1</v>
      </c>
      <c r="H288" t="s">
        <v>206</v>
      </c>
      <c r="I288" t="s">
        <v>25</v>
      </c>
      <c r="J288">
        <v>3</v>
      </c>
      <c r="K288">
        <v>0</v>
      </c>
      <c r="L288">
        <v>30</v>
      </c>
      <c r="M288">
        <v>72</v>
      </c>
      <c r="N288">
        <v>8</v>
      </c>
      <c r="O288">
        <f t="shared" ref="O288:O291" si="49">M288-N288</f>
        <v>64</v>
      </c>
      <c r="P288">
        <v>1</v>
      </c>
      <c r="Q288" t="s">
        <v>9</v>
      </c>
      <c r="R288" t="s">
        <v>37</v>
      </c>
      <c r="T288">
        <v>4.0250000000000004</v>
      </c>
      <c r="U288" t="s">
        <v>10</v>
      </c>
      <c r="V288" s="2">
        <v>0.1186</v>
      </c>
      <c r="X288" s="3">
        <v>7332</v>
      </c>
      <c r="Y288" s="5">
        <v>205</v>
      </c>
      <c r="Z288" s="5">
        <v>212</v>
      </c>
      <c r="AA288">
        <v>7.0000000000000001E-3</v>
      </c>
      <c r="AB288" s="7">
        <v>0.61599999999999999</v>
      </c>
      <c r="AC288" s="8">
        <v>0.57599999999999996</v>
      </c>
      <c r="AD288">
        <v>1.0860000000000001</v>
      </c>
    </row>
    <row r="289" spans="1:30" x14ac:dyDescent="0.35">
      <c r="A289" t="s">
        <v>38</v>
      </c>
      <c r="B289" s="14" t="s">
        <v>747</v>
      </c>
      <c r="C289" s="4" t="s">
        <v>749</v>
      </c>
      <c r="D289" s="16">
        <v>43190</v>
      </c>
      <c r="E289" s="16">
        <v>44442</v>
      </c>
      <c r="F289" s="13">
        <f t="shared" si="44"/>
        <v>41</v>
      </c>
      <c r="G289">
        <v>1</v>
      </c>
      <c r="H289" t="s">
        <v>178</v>
      </c>
      <c r="I289" t="s">
        <v>13</v>
      </c>
      <c r="J289">
        <v>1</v>
      </c>
      <c r="K289" t="s">
        <v>229</v>
      </c>
      <c r="L289">
        <v>18</v>
      </c>
      <c r="M289">
        <v>8</v>
      </c>
      <c r="N289">
        <v>3</v>
      </c>
      <c r="O289">
        <f t="shared" si="49"/>
        <v>5</v>
      </c>
      <c r="P289">
        <v>1</v>
      </c>
      <c r="Q289" t="s">
        <v>9</v>
      </c>
      <c r="R289" t="s">
        <v>37</v>
      </c>
      <c r="T289">
        <v>4.0250000000000004</v>
      </c>
      <c r="U289" t="s">
        <v>10</v>
      </c>
      <c r="V289" s="2">
        <v>0.1186</v>
      </c>
      <c r="X289" s="3">
        <v>7332</v>
      </c>
      <c r="Y289" s="5">
        <v>205</v>
      </c>
      <c r="Z289" s="5">
        <v>212</v>
      </c>
      <c r="AA289">
        <v>7.0000000000000001E-3</v>
      </c>
      <c r="AB289" s="7">
        <v>0.61599999999999999</v>
      </c>
      <c r="AC289" s="8">
        <v>0.57599999999999996</v>
      </c>
      <c r="AD289">
        <v>1.0860000000000001</v>
      </c>
    </row>
    <row r="290" spans="1:30" x14ac:dyDescent="0.35">
      <c r="A290" t="s">
        <v>38</v>
      </c>
      <c r="B290" s="14" t="s">
        <v>747</v>
      </c>
      <c r="C290" s="4" t="s">
        <v>750</v>
      </c>
      <c r="D290" s="16">
        <v>43215</v>
      </c>
      <c r="E290" s="16">
        <v>44442</v>
      </c>
      <c r="F290" s="13">
        <f t="shared" si="44"/>
        <v>40</v>
      </c>
      <c r="G290">
        <v>0</v>
      </c>
      <c r="H290" t="s">
        <v>178</v>
      </c>
      <c r="I290" t="s">
        <v>751</v>
      </c>
      <c r="J290">
        <v>1</v>
      </c>
      <c r="K290">
        <v>6</v>
      </c>
      <c r="L290">
        <v>24</v>
      </c>
      <c r="M290">
        <v>11</v>
      </c>
      <c r="N290">
        <v>1</v>
      </c>
      <c r="O290">
        <f t="shared" si="49"/>
        <v>10</v>
      </c>
      <c r="P290">
        <v>0</v>
      </c>
      <c r="Q290" t="s">
        <v>9</v>
      </c>
      <c r="R290" t="s">
        <v>37</v>
      </c>
      <c r="T290">
        <v>4.0250000000000004</v>
      </c>
      <c r="U290" t="s">
        <v>10</v>
      </c>
      <c r="V290" s="2">
        <v>0.1186</v>
      </c>
      <c r="X290" s="3">
        <v>7332</v>
      </c>
      <c r="Y290" s="5">
        <v>205</v>
      </c>
      <c r="Z290" s="5">
        <v>212</v>
      </c>
      <c r="AA290">
        <v>7.0000000000000001E-3</v>
      </c>
      <c r="AB290" s="7">
        <v>0.61599999999999999</v>
      </c>
      <c r="AC290" s="8">
        <v>0.57599999999999996</v>
      </c>
      <c r="AD290">
        <v>1.0860000000000001</v>
      </c>
    </row>
    <row r="291" spans="1:30" x14ac:dyDescent="0.35">
      <c r="A291" t="s">
        <v>38</v>
      </c>
      <c r="B291" s="14" t="s">
        <v>753</v>
      </c>
      <c r="C291" s="4" t="s">
        <v>752</v>
      </c>
      <c r="D291" s="16">
        <v>43075</v>
      </c>
      <c r="E291" s="16">
        <v>44442</v>
      </c>
      <c r="F291" s="13">
        <f t="shared" si="44"/>
        <v>44</v>
      </c>
      <c r="G291">
        <v>0</v>
      </c>
      <c r="H291" t="s">
        <v>206</v>
      </c>
      <c r="I291" t="s">
        <v>9</v>
      </c>
      <c r="J291">
        <v>3</v>
      </c>
      <c r="K291">
        <v>6</v>
      </c>
      <c r="L291">
        <v>31</v>
      </c>
      <c r="M291">
        <v>5</v>
      </c>
      <c r="N291">
        <v>0</v>
      </c>
      <c r="O291">
        <f t="shared" si="49"/>
        <v>5</v>
      </c>
      <c r="P291">
        <v>10</v>
      </c>
      <c r="Q291" t="s">
        <v>9</v>
      </c>
      <c r="R291" t="s">
        <v>37</v>
      </c>
      <c r="T291">
        <v>4.0250000000000004</v>
      </c>
      <c r="U291" t="s">
        <v>10</v>
      </c>
      <c r="V291" s="2">
        <v>0.1186</v>
      </c>
      <c r="X291" s="3">
        <v>7332</v>
      </c>
      <c r="Y291" s="5">
        <v>205</v>
      </c>
      <c r="Z291" s="5">
        <v>212</v>
      </c>
      <c r="AA291">
        <v>7.0000000000000001E-3</v>
      </c>
      <c r="AB291" s="7">
        <v>0.61599999999999999</v>
      </c>
      <c r="AC291" s="8">
        <v>0.57599999999999996</v>
      </c>
      <c r="AD291">
        <v>1.0860000000000001</v>
      </c>
    </row>
    <row r="292" spans="1:30" x14ac:dyDescent="0.35">
      <c r="A292" t="s">
        <v>39</v>
      </c>
      <c r="B292" s="14" t="s">
        <v>131</v>
      </c>
      <c r="C292" s="4" t="s">
        <v>132</v>
      </c>
      <c r="D292" s="16">
        <v>43758</v>
      </c>
      <c r="E292" s="16">
        <v>44421</v>
      </c>
      <c r="F292" s="13">
        <f t="shared" si="44"/>
        <v>21</v>
      </c>
      <c r="G292">
        <v>1</v>
      </c>
      <c r="H292" t="s">
        <v>178</v>
      </c>
      <c r="I292" t="s">
        <v>133</v>
      </c>
      <c r="J292" t="s">
        <v>261</v>
      </c>
      <c r="K292">
        <v>4</v>
      </c>
      <c r="L292">
        <v>12</v>
      </c>
      <c r="M292">
        <v>2</v>
      </c>
      <c r="N292">
        <v>1</v>
      </c>
      <c r="O292">
        <f t="shared" si="1"/>
        <v>1</v>
      </c>
      <c r="P292">
        <v>1</v>
      </c>
      <c r="Q292" t="s">
        <v>40</v>
      </c>
      <c r="R292" t="s">
        <v>41</v>
      </c>
      <c r="T292">
        <v>4.0049999999999999</v>
      </c>
      <c r="U292" t="s">
        <v>42</v>
      </c>
      <c r="V292" s="2">
        <v>0.1108</v>
      </c>
      <c r="W292" s="13">
        <v>38</v>
      </c>
      <c r="X292" s="3">
        <v>6895</v>
      </c>
      <c r="Y292" s="5">
        <v>240</v>
      </c>
      <c r="Z292" s="5">
        <v>261</v>
      </c>
      <c r="AA292">
        <v>3.0000000000000001E-3</v>
      </c>
      <c r="AB292" s="7">
        <v>1.7190000000000001</v>
      </c>
      <c r="AC292" s="8">
        <v>0.46400000000000002</v>
      </c>
      <c r="AD292">
        <v>0.55100000000000005</v>
      </c>
    </row>
    <row r="293" spans="1:30" x14ac:dyDescent="0.35">
      <c r="A293" t="s">
        <v>39</v>
      </c>
      <c r="B293" s="14" t="s">
        <v>131</v>
      </c>
      <c r="C293" s="4" t="s">
        <v>134</v>
      </c>
      <c r="D293" s="16">
        <v>43751</v>
      </c>
      <c r="E293" s="16">
        <v>44421</v>
      </c>
      <c r="F293" s="13">
        <f t="shared" si="44"/>
        <v>22</v>
      </c>
      <c r="G293">
        <v>0</v>
      </c>
      <c r="H293" t="s">
        <v>178</v>
      </c>
      <c r="I293" t="s">
        <v>112</v>
      </c>
      <c r="J293">
        <v>2</v>
      </c>
      <c r="K293">
        <v>6</v>
      </c>
      <c r="L293">
        <v>9</v>
      </c>
      <c r="M293">
        <v>1</v>
      </c>
      <c r="N293">
        <v>0</v>
      </c>
      <c r="O293">
        <f t="shared" si="1"/>
        <v>1</v>
      </c>
      <c r="P293">
        <v>0</v>
      </c>
      <c r="Q293" t="s">
        <v>40</v>
      </c>
      <c r="R293" t="s">
        <v>41</v>
      </c>
      <c r="T293">
        <v>4.0049999999999999</v>
      </c>
      <c r="U293" t="s">
        <v>42</v>
      </c>
      <c r="V293" s="2">
        <v>0.1108</v>
      </c>
      <c r="W293" s="13">
        <v>38</v>
      </c>
      <c r="X293" s="3">
        <v>6895</v>
      </c>
      <c r="Y293" s="5">
        <v>240</v>
      </c>
      <c r="Z293" s="5">
        <v>261</v>
      </c>
      <c r="AA293">
        <v>3.0000000000000001E-3</v>
      </c>
      <c r="AB293" s="7">
        <v>1.7190000000000001</v>
      </c>
      <c r="AC293" s="8">
        <v>0.46400000000000002</v>
      </c>
      <c r="AD293">
        <v>0.55100000000000005</v>
      </c>
    </row>
    <row r="294" spans="1:30" x14ac:dyDescent="0.35">
      <c r="A294" t="s">
        <v>39</v>
      </c>
      <c r="B294" s="14" t="s">
        <v>409</v>
      </c>
      <c r="C294" s="4" t="s">
        <v>406</v>
      </c>
      <c r="D294" s="16">
        <v>43654</v>
      </c>
      <c r="E294" s="16">
        <v>44428</v>
      </c>
      <c r="F294" s="13">
        <f t="shared" si="44"/>
        <v>25</v>
      </c>
      <c r="G294">
        <v>1</v>
      </c>
      <c r="H294" t="s">
        <v>178</v>
      </c>
      <c r="I294" t="s">
        <v>40</v>
      </c>
      <c r="J294" t="s">
        <v>261</v>
      </c>
      <c r="K294">
        <v>4</v>
      </c>
      <c r="L294">
        <v>15</v>
      </c>
      <c r="M294">
        <v>8</v>
      </c>
      <c r="N294">
        <v>1</v>
      </c>
      <c r="O294">
        <f t="shared" si="1"/>
        <v>7</v>
      </c>
      <c r="P294">
        <v>1</v>
      </c>
      <c r="Q294" t="s">
        <v>40</v>
      </c>
      <c r="R294" t="s">
        <v>41</v>
      </c>
      <c r="T294">
        <v>4.0049999999999999</v>
      </c>
      <c r="U294" t="s">
        <v>42</v>
      </c>
      <c r="V294" s="2">
        <v>0.1108</v>
      </c>
      <c r="W294" s="13">
        <v>38</v>
      </c>
      <c r="X294" s="3">
        <v>6895</v>
      </c>
      <c r="Y294" s="5">
        <v>240</v>
      </c>
      <c r="Z294" s="5">
        <v>261</v>
      </c>
      <c r="AA294">
        <v>3.0000000000000001E-3</v>
      </c>
      <c r="AB294" s="7">
        <v>1.7190000000000001</v>
      </c>
      <c r="AC294" s="8">
        <v>0.46400000000000002</v>
      </c>
      <c r="AD294">
        <v>0.55100000000000005</v>
      </c>
    </row>
    <row r="295" spans="1:30" x14ac:dyDescent="0.35">
      <c r="A295" t="s">
        <v>39</v>
      </c>
      <c r="B295" s="14" t="s">
        <v>409</v>
      </c>
      <c r="C295" s="4" t="s">
        <v>407</v>
      </c>
      <c r="D295" s="16">
        <v>43671</v>
      </c>
      <c r="E295" s="16">
        <v>44428</v>
      </c>
      <c r="F295" s="13">
        <f t="shared" si="44"/>
        <v>24</v>
      </c>
      <c r="G295">
        <v>0</v>
      </c>
      <c r="H295" t="s">
        <v>178</v>
      </c>
      <c r="I295" t="s">
        <v>408</v>
      </c>
      <c r="J295" t="s">
        <v>261</v>
      </c>
      <c r="K295">
        <v>4</v>
      </c>
      <c r="L295">
        <v>15</v>
      </c>
      <c r="M295">
        <v>6</v>
      </c>
      <c r="N295">
        <v>1</v>
      </c>
      <c r="O295">
        <f t="shared" si="1"/>
        <v>5</v>
      </c>
      <c r="P295">
        <v>0</v>
      </c>
      <c r="Q295" t="s">
        <v>40</v>
      </c>
      <c r="R295" t="s">
        <v>41</v>
      </c>
      <c r="T295">
        <v>4.0049999999999999</v>
      </c>
      <c r="U295" t="s">
        <v>42</v>
      </c>
      <c r="V295" s="2">
        <v>0.1108</v>
      </c>
      <c r="W295" s="13">
        <v>38</v>
      </c>
      <c r="X295" s="3">
        <v>6895</v>
      </c>
      <c r="Y295" s="5">
        <v>240</v>
      </c>
      <c r="Z295" s="5">
        <v>261</v>
      </c>
      <c r="AA295">
        <v>3.0000000000000001E-3</v>
      </c>
      <c r="AB295" s="7">
        <v>1.7190000000000001</v>
      </c>
      <c r="AC295" s="8">
        <v>0.46400000000000002</v>
      </c>
      <c r="AD295">
        <v>0.55100000000000005</v>
      </c>
    </row>
    <row r="296" spans="1:30" x14ac:dyDescent="0.35">
      <c r="A296" t="s">
        <v>39</v>
      </c>
      <c r="B296" s="14" t="s">
        <v>410</v>
      </c>
      <c r="C296" s="4" t="s">
        <v>411</v>
      </c>
      <c r="D296" s="16">
        <v>43605</v>
      </c>
      <c r="E296" s="16">
        <v>44428</v>
      </c>
      <c r="F296" s="13">
        <f t="shared" si="44"/>
        <v>27</v>
      </c>
      <c r="G296">
        <v>1</v>
      </c>
      <c r="H296" t="s">
        <v>178</v>
      </c>
      <c r="I296" t="s">
        <v>25</v>
      </c>
      <c r="J296">
        <v>4</v>
      </c>
      <c r="K296">
        <v>4</v>
      </c>
      <c r="L296">
        <v>25</v>
      </c>
      <c r="M296">
        <v>8</v>
      </c>
      <c r="N296">
        <v>1</v>
      </c>
      <c r="O296">
        <f t="shared" si="1"/>
        <v>7</v>
      </c>
      <c r="P296">
        <v>1</v>
      </c>
      <c r="Q296" t="s">
        <v>40</v>
      </c>
      <c r="R296" t="s">
        <v>41</v>
      </c>
      <c r="T296">
        <v>4.0049999999999999</v>
      </c>
      <c r="U296" t="s">
        <v>42</v>
      </c>
      <c r="V296" s="2">
        <v>0.1108</v>
      </c>
      <c r="W296" s="13">
        <v>38</v>
      </c>
      <c r="X296" s="3">
        <v>6895</v>
      </c>
      <c r="Y296" s="5">
        <v>240</v>
      </c>
      <c r="Z296" s="5">
        <v>261</v>
      </c>
      <c r="AA296">
        <v>3.0000000000000001E-3</v>
      </c>
      <c r="AB296" s="7">
        <v>1.7190000000000001</v>
      </c>
      <c r="AC296" s="8">
        <v>0.46400000000000002</v>
      </c>
      <c r="AD296">
        <v>0.55100000000000005</v>
      </c>
    </row>
    <row r="297" spans="1:30" x14ac:dyDescent="0.35">
      <c r="A297" t="s">
        <v>39</v>
      </c>
      <c r="B297" s="14" t="s">
        <v>410</v>
      </c>
      <c r="C297" s="4" t="s">
        <v>412</v>
      </c>
      <c r="D297" s="16">
        <v>43570</v>
      </c>
      <c r="E297" s="16">
        <v>44428</v>
      </c>
      <c r="F297" s="13">
        <f t="shared" si="44"/>
        <v>28</v>
      </c>
      <c r="G297">
        <v>1</v>
      </c>
      <c r="H297" t="s">
        <v>178</v>
      </c>
      <c r="I297" t="s">
        <v>40</v>
      </c>
      <c r="J297" t="s">
        <v>261</v>
      </c>
      <c r="K297">
        <v>4</v>
      </c>
      <c r="L297">
        <v>20</v>
      </c>
      <c r="M297">
        <v>9</v>
      </c>
      <c r="N297">
        <v>3</v>
      </c>
      <c r="O297">
        <f t="shared" si="1"/>
        <v>6</v>
      </c>
      <c r="P297">
        <v>0</v>
      </c>
      <c r="Q297" t="s">
        <v>40</v>
      </c>
      <c r="R297" t="s">
        <v>41</v>
      </c>
      <c r="T297">
        <v>4.0049999999999999</v>
      </c>
      <c r="U297" t="s">
        <v>42</v>
      </c>
      <c r="V297" s="2">
        <v>0.1108</v>
      </c>
      <c r="W297" s="13">
        <v>38</v>
      </c>
      <c r="X297" s="3">
        <v>6895</v>
      </c>
      <c r="Y297" s="5">
        <v>240</v>
      </c>
      <c r="Z297" s="5">
        <v>261</v>
      </c>
      <c r="AA297">
        <v>3.0000000000000001E-3</v>
      </c>
      <c r="AB297" s="7">
        <v>1.7190000000000001</v>
      </c>
      <c r="AC297" s="8">
        <v>0.46400000000000002</v>
      </c>
      <c r="AD297">
        <v>0.55100000000000005</v>
      </c>
    </row>
    <row r="298" spans="1:30" x14ac:dyDescent="0.35">
      <c r="A298" t="s">
        <v>39</v>
      </c>
      <c r="B298" s="14" t="s">
        <v>410</v>
      </c>
      <c r="C298" s="4" t="s">
        <v>413</v>
      </c>
      <c r="D298" s="16">
        <v>43558</v>
      </c>
      <c r="E298" s="16">
        <v>44428</v>
      </c>
      <c r="F298" s="13">
        <f t="shared" si="44"/>
        <v>28</v>
      </c>
      <c r="G298">
        <v>0</v>
      </c>
      <c r="H298" t="s">
        <v>178</v>
      </c>
      <c r="I298" t="s">
        <v>40</v>
      </c>
      <c r="J298">
        <v>2</v>
      </c>
      <c r="K298">
        <v>0</v>
      </c>
      <c r="L298">
        <v>8</v>
      </c>
      <c r="M298">
        <v>8</v>
      </c>
      <c r="N298">
        <v>1</v>
      </c>
      <c r="O298">
        <f t="shared" si="1"/>
        <v>7</v>
      </c>
      <c r="P298">
        <v>0</v>
      </c>
      <c r="Q298" t="s">
        <v>40</v>
      </c>
      <c r="R298" t="s">
        <v>41</v>
      </c>
      <c r="T298">
        <v>4.0049999999999999</v>
      </c>
      <c r="U298" t="s">
        <v>42</v>
      </c>
      <c r="V298" s="2">
        <v>0.1108</v>
      </c>
      <c r="W298" s="13">
        <v>38</v>
      </c>
      <c r="X298" s="3">
        <v>6895</v>
      </c>
      <c r="Y298" s="5">
        <v>240</v>
      </c>
      <c r="Z298" s="5">
        <v>261</v>
      </c>
      <c r="AA298">
        <v>3.0000000000000001E-3</v>
      </c>
      <c r="AB298" s="7">
        <v>1.7190000000000001</v>
      </c>
      <c r="AC298" s="8">
        <v>0.46400000000000002</v>
      </c>
      <c r="AD298">
        <v>0.55100000000000005</v>
      </c>
    </row>
    <row r="299" spans="1:30" x14ac:dyDescent="0.35">
      <c r="A299" t="s">
        <v>39</v>
      </c>
      <c r="B299" s="14" t="s">
        <v>410</v>
      </c>
      <c r="C299" s="4" t="s">
        <v>414</v>
      </c>
      <c r="D299" s="16">
        <v>43592</v>
      </c>
      <c r="E299" s="16">
        <v>44428</v>
      </c>
      <c r="F299" s="13">
        <f t="shared" si="44"/>
        <v>27</v>
      </c>
      <c r="G299">
        <v>0</v>
      </c>
      <c r="H299" t="s">
        <v>178</v>
      </c>
      <c r="I299" t="s">
        <v>9</v>
      </c>
      <c r="J299">
        <v>4</v>
      </c>
      <c r="K299">
        <v>4</v>
      </c>
      <c r="L299">
        <v>12</v>
      </c>
      <c r="M299">
        <v>5</v>
      </c>
      <c r="N299">
        <v>0</v>
      </c>
      <c r="O299">
        <f t="shared" si="1"/>
        <v>5</v>
      </c>
      <c r="P299">
        <v>0</v>
      </c>
      <c r="Q299" t="s">
        <v>40</v>
      </c>
      <c r="R299" t="s">
        <v>41</v>
      </c>
      <c r="T299">
        <v>4.0049999999999999</v>
      </c>
      <c r="U299" t="s">
        <v>42</v>
      </c>
      <c r="V299" s="2">
        <v>0.1108</v>
      </c>
      <c r="W299" s="13">
        <v>38</v>
      </c>
      <c r="X299" s="3">
        <v>6895</v>
      </c>
      <c r="Y299" s="5">
        <v>240</v>
      </c>
      <c r="Z299" s="5">
        <v>261</v>
      </c>
      <c r="AA299">
        <v>3.0000000000000001E-3</v>
      </c>
      <c r="AB299" s="7">
        <v>1.7190000000000001</v>
      </c>
      <c r="AC299" s="8">
        <v>0.46400000000000002</v>
      </c>
      <c r="AD299">
        <v>0.55100000000000005</v>
      </c>
    </row>
    <row r="300" spans="1:30" x14ac:dyDescent="0.35">
      <c r="A300" t="s">
        <v>39</v>
      </c>
      <c r="B300" s="14" t="s">
        <v>131</v>
      </c>
      <c r="C300" s="4" t="s">
        <v>416</v>
      </c>
      <c r="D300" s="16">
        <v>43755</v>
      </c>
      <c r="E300" s="16">
        <v>44428</v>
      </c>
      <c r="F300" s="13">
        <f t="shared" si="44"/>
        <v>22</v>
      </c>
      <c r="G300">
        <v>0</v>
      </c>
      <c r="H300" t="s">
        <v>206</v>
      </c>
      <c r="I300" t="s">
        <v>40</v>
      </c>
      <c r="J300">
        <v>3</v>
      </c>
      <c r="K300">
        <v>0</v>
      </c>
      <c r="L300">
        <v>14</v>
      </c>
      <c r="M300">
        <v>0</v>
      </c>
      <c r="N300">
        <v>0</v>
      </c>
      <c r="O300">
        <f t="shared" ref="O300:O303" si="50">M300-N300</f>
        <v>0</v>
      </c>
      <c r="P300">
        <v>1</v>
      </c>
      <c r="Q300" t="s">
        <v>40</v>
      </c>
      <c r="R300" t="s">
        <v>41</v>
      </c>
      <c r="T300">
        <v>4.0049999999999999</v>
      </c>
      <c r="U300" t="s">
        <v>42</v>
      </c>
      <c r="V300" s="2">
        <v>0.1108</v>
      </c>
      <c r="W300" s="13">
        <v>38</v>
      </c>
      <c r="X300" s="3">
        <v>6895</v>
      </c>
      <c r="Y300" s="5">
        <v>240</v>
      </c>
      <c r="Z300" s="5">
        <v>261</v>
      </c>
      <c r="AA300">
        <v>3.0000000000000001E-3</v>
      </c>
      <c r="AB300" s="7">
        <v>1.7190000000000001</v>
      </c>
      <c r="AC300" s="8">
        <v>0.46400000000000002</v>
      </c>
      <c r="AD300">
        <v>0.55100000000000005</v>
      </c>
    </row>
    <row r="301" spans="1:30" x14ac:dyDescent="0.35">
      <c r="A301" t="s">
        <v>39</v>
      </c>
      <c r="B301" s="14" t="s">
        <v>415</v>
      </c>
      <c r="C301" s="4" t="s">
        <v>417</v>
      </c>
      <c r="D301" s="16">
        <v>43461</v>
      </c>
      <c r="E301" s="16">
        <v>44428</v>
      </c>
      <c r="F301" s="13">
        <f t="shared" si="44"/>
        <v>31</v>
      </c>
      <c r="G301">
        <v>1</v>
      </c>
      <c r="H301" t="s">
        <v>206</v>
      </c>
      <c r="I301" t="s">
        <v>116</v>
      </c>
      <c r="J301">
        <v>3</v>
      </c>
      <c r="K301">
        <v>6</v>
      </c>
      <c r="L301">
        <v>17</v>
      </c>
      <c r="M301">
        <v>7</v>
      </c>
      <c r="N301">
        <v>1</v>
      </c>
      <c r="O301">
        <f t="shared" si="50"/>
        <v>6</v>
      </c>
      <c r="P301">
        <v>1</v>
      </c>
      <c r="Q301" t="s">
        <v>40</v>
      </c>
      <c r="R301" t="s">
        <v>41</v>
      </c>
      <c r="T301">
        <v>4.0049999999999999</v>
      </c>
      <c r="U301" t="s">
        <v>42</v>
      </c>
      <c r="V301" s="2">
        <v>0.1108</v>
      </c>
      <c r="W301" s="13">
        <v>38</v>
      </c>
      <c r="X301" s="3">
        <v>6895</v>
      </c>
      <c r="Y301" s="5">
        <v>240</v>
      </c>
      <c r="Z301" s="5">
        <v>261</v>
      </c>
      <c r="AA301">
        <v>3.0000000000000001E-3</v>
      </c>
      <c r="AB301" s="7">
        <v>1.7190000000000001</v>
      </c>
      <c r="AC301" s="8">
        <v>0.46400000000000002</v>
      </c>
      <c r="AD301">
        <v>0.55100000000000005</v>
      </c>
    </row>
    <row r="302" spans="1:30" x14ac:dyDescent="0.35">
      <c r="A302" t="s">
        <v>39</v>
      </c>
      <c r="B302" s="14" t="s">
        <v>415</v>
      </c>
      <c r="C302" s="4" t="s">
        <v>418</v>
      </c>
      <c r="D302" s="16">
        <v>43488</v>
      </c>
      <c r="E302" s="16">
        <v>44428</v>
      </c>
      <c r="F302" s="13">
        <f t="shared" si="44"/>
        <v>30</v>
      </c>
      <c r="G302">
        <v>1</v>
      </c>
      <c r="H302" t="s">
        <v>178</v>
      </c>
      <c r="I302" t="s">
        <v>40</v>
      </c>
      <c r="J302" t="s">
        <v>210</v>
      </c>
      <c r="K302">
        <v>4</v>
      </c>
      <c r="L302">
        <v>7</v>
      </c>
      <c r="M302">
        <v>10</v>
      </c>
      <c r="N302">
        <v>1</v>
      </c>
      <c r="O302">
        <f t="shared" si="50"/>
        <v>9</v>
      </c>
      <c r="P302">
        <v>0</v>
      </c>
      <c r="Q302" t="s">
        <v>40</v>
      </c>
      <c r="R302" t="s">
        <v>41</v>
      </c>
      <c r="T302">
        <v>4.0049999999999999</v>
      </c>
      <c r="U302" t="s">
        <v>42</v>
      </c>
      <c r="V302" s="2">
        <v>0.1108</v>
      </c>
      <c r="W302" s="13">
        <v>38</v>
      </c>
      <c r="X302" s="3">
        <v>6895</v>
      </c>
      <c r="Y302" s="5">
        <v>240</v>
      </c>
      <c r="Z302" s="5">
        <v>261</v>
      </c>
      <c r="AA302">
        <v>3.0000000000000001E-3</v>
      </c>
      <c r="AB302" s="7">
        <v>1.7190000000000001</v>
      </c>
      <c r="AC302" s="8">
        <v>0.46400000000000002</v>
      </c>
      <c r="AD302">
        <v>0.55100000000000005</v>
      </c>
    </row>
    <row r="303" spans="1:30" x14ac:dyDescent="0.35">
      <c r="A303" t="s">
        <v>39</v>
      </c>
      <c r="B303" s="14" t="s">
        <v>415</v>
      </c>
      <c r="C303" s="4" t="s">
        <v>419</v>
      </c>
      <c r="D303" s="16">
        <v>43475</v>
      </c>
      <c r="E303" s="16">
        <v>44428</v>
      </c>
      <c r="F303" s="13">
        <f t="shared" si="44"/>
        <v>31</v>
      </c>
      <c r="G303">
        <v>0</v>
      </c>
      <c r="H303" t="s">
        <v>178</v>
      </c>
      <c r="I303" t="s">
        <v>40</v>
      </c>
      <c r="J303">
        <v>3</v>
      </c>
      <c r="K303">
        <v>6</v>
      </c>
      <c r="L303">
        <v>5</v>
      </c>
      <c r="M303">
        <v>4</v>
      </c>
      <c r="N303">
        <v>4</v>
      </c>
      <c r="O303">
        <f t="shared" si="50"/>
        <v>0</v>
      </c>
      <c r="P303">
        <v>10</v>
      </c>
      <c r="Q303" t="s">
        <v>40</v>
      </c>
      <c r="R303" t="s">
        <v>41</v>
      </c>
      <c r="T303">
        <v>4.0049999999999999</v>
      </c>
      <c r="U303" t="s">
        <v>42</v>
      </c>
      <c r="V303" s="2">
        <v>0.1108</v>
      </c>
      <c r="W303" s="13">
        <v>38</v>
      </c>
      <c r="X303" s="3">
        <v>6895</v>
      </c>
      <c r="Y303" s="5">
        <v>240</v>
      </c>
      <c r="Z303" s="5">
        <v>261</v>
      </c>
      <c r="AA303">
        <v>3.0000000000000001E-3</v>
      </c>
      <c r="AB303" s="7">
        <v>1.7190000000000001</v>
      </c>
      <c r="AC303" s="8">
        <v>0.46400000000000002</v>
      </c>
      <c r="AD303">
        <v>0.55100000000000005</v>
      </c>
    </row>
    <row r="304" spans="1:30" x14ac:dyDescent="0.35">
      <c r="A304" t="s">
        <v>39</v>
      </c>
      <c r="B304" s="14" t="s">
        <v>754</v>
      </c>
      <c r="C304" s="4" t="s">
        <v>755</v>
      </c>
      <c r="D304" s="16">
        <v>43383</v>
      </c>
      <c r="E304" s="16">
        <v>44442</v>
      </c>
      <c r="F304" s="13">
        <f t="shared" si="44"/>
        <v>34</v>
      </c>
      <c r="G304">
        <v>1</v>
      </c>
      <c r="H304" t="s">
        <v>178</v>
      </c>
      <c r="I304" t="s">
        <v>40</v>
      </c>
      <c r="J304" t="s">
        <v>261</v>
      </c>
      <c r="K304">
        <v>4</v>
      </c>
      <c r="L304">
        <v>8</v>
      </c>
      <c r="M304">
        <v>14</v>
      </c>
      <c r="N304">
        <v>1</v>
      </c>
      <c r="O304">
        <f t="shared" ref="O304" si="51">M304-N304</f>
        <v>13</v>
      </c>
      <c r="P304">
        <v>1</v>
      </c>
      <c r="Q304" t="s">
        <v>40</v>
      </c>
      <c r="R304" t="s">
        <v>41</v>
      </c>
      <c r="T304">
        <v>4.0049999999999999</v>
      </c>
      <c r="U304" t="s">
        <v>42</v>
      </c>
      <c r="V304" s="2">
        <v>0.1108</v>
      </c>
      <c r="W304" s="13">
        <v>38</v>
      </c>
      <c r="X304" s="3">
        <v>6895</v>
      </c>
      <c r="Y304" s="5">
        <v>240</v>
      </c>
      <c r="Z304" s="5">
        <v>261</v>
      </c>
      <c r="AA304">
        <v>3.0000000000000001E-3</v>
      </c>
      <c r="AB304" s="7">
        <v>1.7190000000000001</v>
      </c>
      <c r="AC304" s="8">
        <v>0.46400000000000002</v>
      </c>
      <c r="AD304">
        <v>0.55100000000000005</v>
      </c>
    </row>
    <row r="305" spans="1:30" x14ac:dyDescent="0.35">
      <c r="A305" t="s">
        <v>39</v>
      </c>
      <c r="B305" s="14" t="s">
        <v>754</v>
      </c>
      <c r="C305" s="4" t="s">
        <v>756</v>
      </c>
      <c r="D305" s="16">
        <v>43389</v>
      </c>
      <c r="E305" s="16">
        <v>44442</v>
      </c>
      <c r="F305" s="13">
        <f t="shared" si="44"/>
        <v>34</v>
      </c>
      <c r="G305">
        <v>0</v>
      </c>
      <c r="H305" t="s">
        <v>178</v>
      </c>
      <c r="I305" t="s">
        <v>299</v>
      </c>
      <c r="J305" t="s">
        <v>187</v>
      </c>
      <c r="K305">
        <v>6</v>
      </c>
      <c r="L305">
        <v>9</v>
      </c>
      <c r="M305">
        <v>7</v>
      </c>
      <c r="N305">
        <v>1</v>
      </c>
      <c r="O305">
        <f t="shared" ref="O305:O306" si="52">M305-N305</f>
        <v>6</v>
      </c>
      <c r="P305">
        <v>120</v>
      </c>
      <c r="Q305" t="s">
        <v>40</v>
      </c>
      <c r="R305" t="s">
        <v>41</v>
      </c>
      <c r="T305">
        <v>4.0049999999999999</v>
      </c>
      <c r="U305" t="s">
        <v>42</v>
      </c>
      <c r="V305" s="2">
        <v>0.1108</v>
      </c>
      <c r="W305" s="13">
        <v>38</v>
      </c>
      <c r="X305" s="3">
        <v>6895</v>
      </c>
      <c r="Y305" s="5">
        <v>240</v>
      </c>
      <c r="Z305" s="5">
        <v>261</v>
      </c>
      <c r="AA305">
        <v>3.0000000000000001E-3</v>
      </c>
      <c r="AB305" s="7">
        <v>1.7190000000000001</v>
      </c>
      <c r="AC305" s="8">
        <v>0.46400000000000002</v>
      </c>
      <c r="AD305">
        <v>0.55100000000000005</v>
      </c>
    </row>
    <row r="306" spans="1:30" x14ac:dyDescent="0.35">
      <c r="A306" t="s">
        <v>39</v>
      </c>
      <c r="B306" s="14" t="s">
        <v>757</v>
      </c>
      <c r="C306" s="4" t="s">
        <v>758</v>
      </c>
      <c r="D306" s="16">
        <v>43266</v>
      </c>
      <c r="E306" s="16">
        <v>44442</v>
      </c>
      <c r="F306" s="13">
        <f t="shared" si="44"/>
        <v>38</v>
      </c>
      <c r="G306">
        <v>1</v>
      </c>
      <c r="H306" t="s">
        <v>178</v>
      </c>
      <c r="I306" t="s">
        <v>40</v>
      </c>
      <c r="J306" t="s">
        <v>232</v>
      </c>
      <c r="K306">
        <v>4</v>
      </c>
      <c r="L306">
        <v>12</v>
      </c>
      <c r="M306">
        <v>54</v>
      </c>
      <c r="N306">
        <v>7</v>
      </c>
      <c r="O306">
        <f t="shared" si="52"/>
        <v>47</v>
      </c>
      <c r="P306">
        <v>3</v>
      </c>
      <c r="Q306" t="s">
        <v>40</v>
      </c>
      <c r="R306" t="s">
        <v>41</v>
      </c>
      <c r="T306">
        <v>4.0049999999999999</v>
      </c>
      <c r="U306" t="s">
        <v>42</v>
      </c>
      <c r="V306" s="2">
        <v>0.1108</v>
      </c>
      <c r="W306" s="13">
        <v>38</v>
      </c>
      <c r="X306" s="3">
        <v>6895</v>
      </c>
      <c r="Y306" s="5">
        <v>240</v>
      </c>
      <c r="Z306" s="5">
        <v>261</v>
      </c>
      <c r="AA306">
        <v>3.0000000000000001E-3</v>
      </c>
      <c r="AB306" s="7">
        <v>1.7190000000000001</v>
      </c>
      <c r="AC306" s="8">
        <v>0.46400000000000002</v>
      </c>
      <c r="AD306">
        <v>0.55100000000000005</v>
      </c>
    </row>
    <row r="307" spans="1:30" x14ac:dyDescent="0.35">
      <c r="A307" t="s">
        <v>39</v>
      </c>
      <c r="B307" s="14" t="s">
        <v>757</v>
      </c>
      <c r="C307" s="4" t="s">
        <v>759</v>
      </c>
      <c r="D307" s="16">
        <v>43292</v>
      </c>
      <c r="E307" s="16">
        <v>44442</v>
      </c>
      <c r="F307" s="13">
        <f t="shared" si="44"/>
        <v>37</v>
      </c>
      <c r="G307">
        <v>0</v>
      </c>
      <c r="H307" t="s">
        <v>178</v>
      </c>
      <c r="I307" t="s">
        <v>299</v>
      </c>
      <c r="J307" t="s">
        <v>289</v>
      </c>
      <c r="K307" t="s">
        <v>195</v>
      </c>
      <c r="L307">
        <v>8</v>
      </c>
      <c r="M307">
        <v>6</v>
      </c>
      <c r="N307">
        <v>0</v>
      </c>
      <c r="O307">
        <f t="shared" ref="O307:O309" si="53">M307-N307</f>
        <v>6</v>
      </c>
      <c r="P307">
        <v>1</v>
      </c>
      <c r="Q307" t="s">
        <v>40</v>
      </c>
      <c r="R307" t="s">
        <v>41</v>
      </c>
      <c r="T307">
        <v>4.0049999999999999</v>
      </c>
      <c r="U307" t="s">
        <v>42</v>
      </c>
      <c r="V307" s="2">
        <v>0.1108</v>
      </c>
      <c r="W307" s="13">
        <v>38</v>
      </c>
      <c r="X307" s="3">
        <v>6895</v>
      </c>
      <c r="Y307" s="5">
        <v>240</v>
      </c>
      <c r="Z307" s="5">
        <v>261</v>
      </c>
      <c r="AA307">
        <v>3.0000000000000001E-3</v>
      </c>
      <c r="AB307" s="7">
        <v>1.7190000000000001</v>
      </c>
      <c r="AC307" s="8">
        <v>0.46400000000000002</v>
      </c>
      <c r="AD307">
        <v>0.55100000000000005</v>
      </c>
    </row>
    <row r="308" spans="1:30" x14ac:dyDescent="0.35">
      <c r="A308" t="s">
        <v>39</v>
      </c>
      <c r="B308" s="14" t="s">
        <v>760</v>
      </c>
      <c r="C308" s="4" t="s">
        <v>761</v>
      </c>
      <c r="D308" s="16">
        <v>43207</v>
      </c>
      <c r="E308" s="16">
        <v>44442</v>
      </c>
      <c r="F308" s="13">
        <f t="shared" si="44"/>
        <v>40</v>
      </c>
      <c r="G308">
        <v>1</v>
      </c>
      <c r="H308" t="s">
        <v>178</v>
      </c>
      <c r="I308" t="s">
        <v>40</v>
      </c>
      <c r="J308" t="s">
        <v>261</v>
      </c>
      <c r="K308">
        <v>5</v>
      </c>
      <c r="L308">
        <v>35</v>
      </c>
      <c r="M308">
        <v>24</v>
      </c>
      <c r="N308">
        <v>3</v>
      </c>
      <c r="O308">
        <f t="shared" si="53"/>
        <v>21</v>
      </c>
      <c r="P308">
        <v>6</v>
      </c>
      <c r="Q308" t="s">
        <v>40</v>
      </c>
      <c r="R308" t="s">
        <v>41</v>
      </c>
      <c r="T308">
        <v>4.0049999999999999</v>
      </c>
      <c r="U308" t="s">
        <v>42</v>
      </c>
      <c r="V308" s="2">
        <v>0.1108</v>
      </c>
      <c r="W308" s="13">
        <v>38</v>
      </c>
      <c r="X308" s="3">
        <v>6895</v>
      </c>
      <c r="Y308" s="5">
        <v>240</v>
      </c>
      <c r="Z308" s="5">
        <v>261</v>
      </c>
      <c r="AA308">
        <v>3.0000000000000001E-3</v>
      </c>
      <c r="AB308" s="7">
        <v>1.7190000000000001</v>
      </c>
      <c r="AC308" s="8">
        <v>0.46400000000000002</v>
      </c>
      <c r="AD308">
        <v>0.55100000000000005</v>
      </c>
    </row>
    <row r="309" spans="1:30" x14ac:dyDescent="0.35">
      <c r="A309" t="s">
        <v>39</v>
      </c>
      <c r="B309" s="14" t="s">
        <v>760</v>
      </c>
      <c r="C309" s="4" t="s">
        <v>762</v>
      </c>
      <c r="D309" s="16">
        <v>43204</v>
      </c>
      <c r="E309" s="16">
        <v>44442</v>
      </c>
      <c r="F309" s="13">
        <f t="shared" si="44"/>
        <v>40</v>
      </c>
      <c r="G309">
        <v>0</v>
      </c>
      <c r="H309" t="s">
        <v>178</v>
      </c>
      <c r="I309" t="s">
        <v>40</v>
      </c>
      <c r="J309">
        <v>3</v>
      </c>
      <c r="K309">
        <v>6</v>
      </c>
      <c r="L309">
        <v>9</v>
      </c>
      <c r="M309">
        <v>3</v>
      </c>
      <c r="N309">
        <v>1</v>
      </c>
      <c r="O309">
        <f t="shared" si="53"/>
        <v>2</v>
      </c>
      <c r="P309">
        <v>1</v>
      </c>
      <c r="Q309" t="s">
        <v>40</v>
      </c>
      <c r="R309" t="s">
        <v>41</v>
      </c>
      <c r="T309">
        <v>4.0049999999999999</v>
      </c>
      <c r="U309" t="s">
        <v>42</v>
      </c>
      <c r="V309" s="2">
        <v>0.1108</v>
      </c>
      <c r="W309" s="13">
        <v>38</v>
      </c>
      <c r="X309" s="3">
        <v>6895</v>
      </c>
      <c r="Y309" s="5">
        <v>240</v>
      </c>
      <c r="Z309" s="5">
        <v>261</v>
      </c>
      <c r="AA309">
        <v>3.0000000000000001E-3</v>
      </c>
      <c r="AB309" s="7">
        <v>1.7190000000000001</v>
      </c>
      <c r="AC309" s="8">
        <v>0.46400000000000002</v>
      </c>
      <c r="AD309">
        <v>0.55100000000000005</v>
      </c>
    </row>
    <row r="310" spans="1:30" x14ac:dyDescent="0.35">
      <c r="A310" t="s">
        <v>43</v>
      </c>
      <c r="B310" s="14" t="s">
        <v>135</v>
      </c>
      <c r="C310" t="s">
        <v>420</v>
      </c>
      <c r="D310" s="16">
        <v>43704</v>
      </c>
      <c r="E310" s="16">
        <v>44438</v>
      </c>
      <c r="F310" s="13">
        <f t="shared" si="44"/>
        <v>24</v>
      </c>
      <c r="G310">
        <v>1</v>
      </c>
      <c r="H310" t="s">
        <v>206</v>
      </c>
      <c r="I310" t="s">
        <v>25</v>
      </c>
      <c r="J310">
        <v>1</v>
      </c>
      <c r="K310" t="s">
        <v>211</v>
      </c>
      <c r="L310">
        <v>10</v>
      </c>
      <c r="M310">
        <v>5</v>
      </c>
      <c r="N310">
        <v>1</v>
      </c>
      <c r="O310">
        <f t="shared" si="1"/>
        <v>4</v>
      </c>
      <c r="P310">
        <v>1</v>
      </c>
      <c r="Q310" t="s">
        <v>20</v>
      </c>
      <c r="R310" t="s">
        <v>44</v>
      </c>
      <c r="T310">
        <v>3.96</v>
      </c>
      <c r="U310" t="s">
        <v>42</v>
      </c>
      <c r="V310" s="2">
        <v>0.1258</v>
      </c>
      <c r="W310" s="13">
        <v>44</v>
      </c>
      <c r="X310" s="3">
        <v>9059</v>
      </c>
      <c r="Y310" s="5">
        <v>169</v>
      </c>
      <c r="Z310" s="5">
        <v>212</v>
      </c>
      <c r="AA310">
        <v>2E-3</v>
      </c>
      <c r="AB310" s="7">
        <v>0.28599999999999998</v>
      </c>
      <c r="AC310" s="8">
        <v>0.71699999999999997</v>
      </c>
      <c r="AD310">
        <v>1.077</v>
      </c>
    </row>
    <row r="311" spans="1:30" x14ac:dyDescent="0.35">
      <c r="A311" t="s">
        <v>43</v>
      </c>
      <c r="B311" s="14" t="s">
        <v>135</v>
      </c>
      <c r="C311" t="s">
        <v>421</v>
      </c>
      <c r="D311" s="16">
        <v>43599</v>
      </c>
      <c r="E311" s="16">
        <v>44438</v>
      </c>
      <c r="F311" s="13">
        <f t="shared" si="44"/>
        <v>27</v>
      </c>
      <c r="G311" t="s">
        <v>236</v>
      </c>
      <c r="H311" t="s">
        <v>206</v>
      </c>
      <c r="I311" t="s">
        <v>128</v>
      </c>
      <c r="J311">
        <v>3</v>
      </c>
      <c r="K311">
        <v>0</v>
      </c>
      <c r="L311">
        <v>8</v>
      </c>
      <c r="M311">
        <v>2</v>
      </c>
      <c r="N311">
        <v>0</v>
      </c>
      <c r="O311">
        <f t="shared" si="1"/>
        <v>2</v>
      </c>
      <c r="P311">
        <v>1</v>
      </c>
      <c r="Q311" t="s">
        <v>20</v>
      </c>
      <c r="R311" t="s">
        <v>44</v>
      </c>
      <c r="T311">
        <v>3.96</v>
      </c>
      <c r="U311" t="s">
        <v>42</v>
      </c>
      <c r="V311" s="2">
        <v>0.1258</v>
      </c>
      <c r="W311" s="13">
        <v>44</v>
      </c>
      <c r="X311" s="3">
        <v>9059</v>
      </c>
      <c r="Y311" s="5">
        <v>169</v>
      </c>
      <c r="Z311" s="5">
        <v>212</v>
      </c>
      <c r="AA311">
        <v>2E-3</v>
      </c>
      <c r="AB311" s="7">
        <v>0.28599999999999998</v>
      </c>
      <c r="AC311" s="8">
        <v>0.71699999999999997</v>
      </c>
      <c r="AD311">
        <v>1.077</v>
      </c>
    </row>
    <row r="312" spans="1:30" x14ac:dyDescent="0.35">
      <c r="A312" t="s">
        <v>43</v>
      </c>
      <c r="B312" s="14" t="s">
        <v>763</v>
      </c>
      <c r="C312" t="s">
        <v>764</v>
      </c>
      <c r="D312" s="16">
        <v>43233</v>
      </c>
      <c r="E312" s="16">
        <v>44442</v>
      </c>
      <c r="F312" s="13">
        <f t="shared" si="44"/>
        <v>39</v>
      </c>
      <c r="G312">
        <v>1</v>
      </c>
      <c r="H312" t="s">
        <v>178</v>
      </c>
      <c r="I312" t="s">
        <v>40</v>
      </c>
      <c r="J312">
        <v>3</v>
      </c>
      <c r="K312">
        <v>6</v>
      </c>
      <c r="L312">
        <v>18</v>
      </c>
      <c r="M312">
        <v>0</v>
      </c>
      <c r="N312">
        <v>0</v>
      </c>
      <c r="O312">
        <f t="shared" si="1"/>
        <v>0</v>
      </c>
      <c r="P312">
        <v>1</v>
      </c>
      <c r="Q312" t="s">
        <v>20</v>
      </c>
      <c r="R312" t="s">
        <v>44</v>
      </c>
      <c r="T312">
        <v>3.96</v>
      </c>
      <c r="U312" t="s">
        <v>42</v>
      </c>
      <c r="V312" s="2">
        <v>0.1258</v>
      </c>
      <c r="W312" s="13">
        <v>44</v>
      </c>
      <c r="X312" s="3">
        <v>9059</v>
      </c>
      <c r="Y312" s="5">
        <v>169</v>
      </c>
      <c r="Z312" s="5">
        <v>212</v>
      </c>
      <c r="AA312">
        <v>2E-3</v>
      </c>
      <c r="AB312" s="7">
        <v>0.28599999999999998</v>
      </c>
      <c r="AC312" s="8">
        <v>0.71699999999999997</v>
      </c>
      <c r="AD312">
        <v>1.077</v>
      </c>
    </row>
    <row r="313" spans="1:30" x14ac:dyDescent="0.35">
      <c r="A313" t="s">
        <v>43</v>
      </c>
      <c r="B313" s="14" t="s">
        <v>763</v>
      </c>
      <c r="C313" s="4" t="s">
        <v>765</v>
      </c>
      <c r="D313" s="16">
        <v>43243</v>
      </c>
      <c r="E313" s="16">
        <v>44442</v>
      </c>
      <c r="F313" s="13">
        <f t="shared" si="44"/>
        <v>39</v>
      </c>
      <c r="G313">
        <v>0</v>
      </c>
      <c r="H313" t="s">
        <v>178</v>
      </c>
      <c r="I313" s="25" t="s">
        <v>9</v>
      </c>
      <c r="J313">
        <v>3</v>
      </c>
      <c r="K313">
        <v>1</v>
      </c>
      <c r="L313">
        <v>9</v>
      </c>
      <c r="M313">
        <v>8</v>
      </c>
      <c r="N313">
        <v>3</v>
      </c>
      <c r="O313">
        <f t="shared" si="1"/>
        <v>5</v>
      </c>
      <c r="P313">
        <v>4</v>
      </c>
      <c r="Q313" t="s">
        <v>20</v>
      </c>
      <c r="R313" t="s">
        <v>44</v>
      </c>
      <c r="T313">
        <v>3.96</v>
      </c>
      <c r="U313" t="s">
        <v>42</v>
      </c>
      <c r="V313" s="2">
        <v>0.1258</v>
      </c>
      <c r="W313" s="13">
        <v>44</v>
      </c>
      <c r="X313" s="3">
        <v>9059</v>
      </c>
      <c r="Y313" s="5">
        <v>169</v>
      </c>
      <c r="Z313" s="5">
        <v>212</v>
      </c>
      <c r="AA313">
        <v>2E-3</v>
      </c>
      <c r="AB313" s="7">
        <v>0.28599999999999998</v>
      </c>
      <c r="AC313" s="8">
        <v>0.71699999999999997</v>
      </c>
      <c r="AD313">
        <v>1.077</v>
      </c>
    </row>
    <row r="314" spans="1:30" x14ac:dyDescent="0.35">
      <c r="A314" t="s">
        <v>43</v>
      </c>
      <c r="B314" s="14" t="s">
        <v>763</v>
      </c>
      <c r="C314" s="4" t="s">
        <v>766</v>
      </c>
      <c r="D314" s="16">
        <v>43244</v>
      </c>
      <c r="E314" s="16">
        <v>44442</v>
      </c>
      <c r="F314" s="13">
        <f t="shared" si="44"/>
        <v>39</v>
      </c>
      <c r="G314">
        <v>1</v>
      </c>
      <c r="H314" t="s">
        <v>178</v>
      </c>
      <c r="I314" s="25" t="s">
        <v>9</v>
      </c>
      <c r="J314" t="s">
        <v>261</v>
      </c>
      <c r="K314">
        <v>4</v>
      </c>
      <c r="L314">
        <v>5</v>
      </c>
      <c r="M314">
        <v>3</v>
      </c>
      <c r="N314">
        <v>0</v>
      </c>
      <c r="O314">
        <f t="shared" si="1"/>
        <v>3</v>
      </c>
      <c r="P314">
        <v>75</v>
      </c>
      <c r="Q314" t="s">
        <v>20</v>
      </c>
      <c r="R314" t="s">
        <v>44</v>
      </c>
      <c r="T314">
        <v>3.96</v>
      </c>
      <c r="U314" t="s">
        <v>42</v>
      </c>
      <c r="V314" s="2">
        <v>0.1258</v>
      </c>
      <c r="W314" s="13">
        <v>44</v>
      </c>
      <c r="X314" s="3">
        <v>9059</v>
      </c>
      <c r="Y314" s="5">
        <v>169</v>
      </c>
      <c r="Z314" s="5">
        <v>212</v>
      </c>
      <c r="AA314">
        <v>2E-3</v>
      </c>
      <c r="AB314" s="7">
        <v>0.28599999999999998</v>
      </c>
      <c r="AC314" s="8">
        <v>0.71699999999999997</v>
      </c>
      <c r="AD314">
        <v>1.077</v>
      </c>
    </row>
    <row r="315" spans="1:30" x14ac:dyDescent="0.35">
      <c r="A315" t="s">
        <v>43</v>
      </c>
      <c r="B315" s="14" t="s">
        <v>763</v>
      </c>
      <c r="C315" s="4" t="s">
        <v>767</v>
      </c>
      <c r="D315" s="16">
        <v>43248</v>
      </c>
      <c r="E315" s="16">
        <v>44442</v>
      </c>
      <c r="F315" s="13">
        <f t="shared" si="44"/>
        <v>39</v>
      </c>
      <c r="G315">
        <v>1</v>
      </c>
      <c r="H315" t="s">
        <v>178</v>
      </c>
      <c r="I315" s="25" t="s">
        <v>9</v>
      </c>
      <c r="J315" t="s">
        <v>285</v>
      </c>
      <c r="K315">
        <v>4</v>
      </c>
      <c r="L315">
        <v>14</v>
      </c>
      <c r="M315">
        <v>8</v>
      </c>
      <c r="N315">
        <v>1</v>
      </c>
      <c r="O315">
        <f t="shared" si="1"/>
        <v>7</v>
      </c>
      <c r="P315">
        <v>4</v>
      </c>
      <c r="Q315" t="s">
        <v>20</v>
      </c>
      <c r="R315" t="s">
        <v>44</v>
      </c>
      <c r="T315">
        <v>3.96</v>
      </c>
      <c r="U315" t="s">
        <v>42</v>
      </c>
      <c r="V315" s="2">
        <v>0.1258</v>
      </c>
      <c r="W315" s="13">
        <v>44</v>
      </c>
      <c r="X315" s="3">
        <v>9059</v>
      </c>
      <c r="Y315" s="5">
        <v>169</v>
      </c>
      <c r="Z315" s="5">
        <v>212</v>
      </c>
      <c r="AA315">
        <v>2E-3</v>
      </c>
      <c r="AB315" s="7">
        <v>0.28599999999999998</v>
      </c>
      <c r="AC315" s="8">
        <v>0.71699999999999997</v>
      </c>
      <c r="AD315">
        <v>1.077</v>
      </c>
    </row>
    <row r="316" spans="1:30" x14ac:dyDescent="0.35">
      <c r="A316" t="s">
        <v>43</v>
      </c>
      <c r="B316" s="14" t="s">
        <v>763</v>
      </c>
      <c r="C316" s="4" t="s">
        <v>768</v>
      </c>
      <c r="D316" s="16">
        <v>43251</v>
      </c>
      <c r="E316" s="16">
        <v>44442</v>
      </c>
      <c r="F316" s="13">
        <f t="shared" si="44"/>
        <v>39</v>
      </c>
      <c r="G316">
        <v>0</v>
      </c>
      <c r="H316" t="s">
        <v>178</v>
      </c>
      <c r="I316" s="25" t="s">
        <v>25</v>
      </c>
      <c r="J316" t="s">
        <v>289</v>
      </c>
      <c r="K316">
        <v>4</v>
      </c>
      <c r="L316">
        <v>21</v>
      </c>
      <c r="M316">
        <v>14</v>
      </c>
      <c r="N316">
        <v>2</v>
      </c>
      <c r="O316">
        <f t="shared" si="1"/>
        <v>12</v>
      </c>
      <c r="P316">
        <v>1</v>
      </c>
      <c r="Q316" t="s">
        <v>20</v>
      </c>
      <c r="R316" t="s">
        <v>44</v>
      </c>
      <c r="T316">
        <v>3.96</v>
      </c>
      <c r="U316" t="s">
        <v>42</v>
      </c>
      <c r="V316" s="2">
        <v>0.1258</v>
      </c>
      <c r="W316" s="13">
        <v>44</v>
      </c>
      <c r="X316" s="3">
        <v>9059</v>
      </c>
      <c r="Y316" s="5">
        <v>169</v>
      </c>
      <c r="Z316" s="5">
        <v>212</v>
      </c>
      <c r="AA316">
        <v>2E-3</v>
      </c>
      <c r="AB316" s="7">
        <v>0.28599999999999998</v>
      </c>
      <c r="AC316" s="8">
        <v>0.71699999999999997</v>
      </c>
      <c r="AD316">
        <v>1.077</v>
      </c>
    </row>
    <row r="317" spans="1:30" x14ac:dyDescent="0.35">
      <c r="A317" t="s">
        <v>43</v>
      </c>
      <c r="B317" s="14" t="s">
        <v>763</v>
      </c>
      <c r="C317" s="4" t="s">
        <v>769</v>
      </c>
      <c r="D317" s="16">
        <v>43229</v>
      </c>
      <c r="E317" s="16">
        <v>44442</v>
      </c>
      <c r="F317" s="13">
        <f t="shared" si="44"/>
        <v>39</v>
      </c>
      <c r="G317">
        <v>0</v>
      </c>
      <c r="H317" t="s">
        <v>178</v>
      </c>
      <c r="I317" s="25" t="s">
        <v>112</v>
      </c>
      <c r="J317">
        <v>1</v>
      </c>
      <c r="K317">
        <v>6</v>
      </c>
      <c r="L317">
        <v>27</v>
      </c>
      <c r="M317">
        <v>5</v>
      </c>
      <c r="N317">
        <v>1</v>
      </c>
      <c r="O317">
        <f t="shared" si="1"/>
        <v>4</v>
      </c>
      <c r="P317">
        <v>1</v>
      </c>
      <c r="Q317" t="s">
        <v>20</v>
      </c>
      <c r="R317" t="s">
        <v>44</v>
      </c>
      <c r="T317">
        <v>3.96</v>
      </c>
      <c r="U317" t="s">
        <v>42</v>
      </c>
      <c r="V317" s="2">
        <v>0.1258</v>
      </c>
      <c r="W317" s="13">
        <v>44</v>
      </c>
      <c r="X317" s="3">
        <v>9059</v>
      </c>
      <c r="Y317" s="5">
        <v>169</v>
      </c>
      <c r="Z317" s="5">
        <v>212</v>
      </c>
      <c r="AA317">
        <v>2E-3</v>
      </c>
      <c r="AB317" s="7">
        <v>0.28599999999999998</v>
      </c>
      <c r="AC317" s="8">
        <v>0.71699999999999997</v>
      </c>
      <c r="AD317">
        <v>1.077</v>
      </c>
    </row>
    <row r="318" spans="1:30" x14ac:dyDescent="0.35">
      <c r="A318" t="s">
        <v>43</v>
      </c>
      <c r="B318" s="14" t="s">
        <v>770</v>
      </c>
      <c r="C318" t="s">
        <v>771</v>
      </c>
      <c r="D318" s="16">
        <v>43189</v>
      </c>
      <c r="E318" s="16">
        <v>44444</v>
      </c>
      <c r="F318" s="13">
        <f t="shared" si="44"/>
        <v>41</v>
      </c>
      <c r="G318">
        <v>1</v>
      </c>
      <c r="H318" t="s">
        <v>206</v>
      </c>
      <c r="I318" s="25" t="s">
        <v>25</v>
      </c>
      <c r="J318" t="s">
        <v>232</v>
      </c>
      <c r="K318" t="s">
        <v>218</v>
      </c>
      <c r="L318">
        <v>24</v>
      </c>
      <c r="M318">
        <v>41</v>
      </c>
      <c r="N318">
        <v>3</v>
      </c>
      <c r="O318">
        <f t="shared" si="1"/>
        <v>38</v>
      </c>
      <c r="P318">
        <v>1</v>
      </c>
      <c r="Q318" t="s">
        <v>20</v>
      </c>
      <c r="R318" t="s">
        <v>44</v>
      </c>
      <c r="T318">
        <v>3.96</v>
      </c>
      <c r="U318" t="s">
        <v>42</v>
      </c>
      <c r="V318" s="2">
        <v>0.1258</v>
      </c>
      <c r="W318" s="13">
        <v>44</v>
      </c>
      <c r="X318" s="3">
        <v>9059</v>
      </c>
      <c r="Y318" s="5">
        <v>169</v>
      </c>
      <c r="Z318" s="5">
        <v>212</v>
      </c>
      <c r="AA318">
        <v>2E-3</v>
      </c>
      <c r="AB318" s="7">
        <v>0.28599999999999998</v>
      </c>
      <c r="AC318" s="8">
        <v>0.71699999999999997</v>
      </c>
      <c r="AD318">
        <v>1.077</v>
      </c>
    </row>
    <row r="319" spans="1:30" x14ac:dyDescent="0.35">
      <c r="A319" t="s">
        <v>43</v>
      </c>
      <c r="B319" s="14" t="s">
        <v>770</v>
      </c>
      <c r="C319" t="s">
        <v>772</v>
      </c>
      <c r="D319" s="16">
        <v>43157</v>
      </c>
      <c r="E319" s="16">
        <v>44444</v>
      </c>
      <c r="F319" s="13">
        <f t="shared" si="44"/>
        <v>42</v>
      </c>
      <c r="G319" t="s">
        <v>236</v>
      </c>
      <c r="H319" t="s">
        <v>206</v>
      </c>
      <c r="I319" s="25" t="s">
        <v>194</v>
      </c>
      <c r="J319">
        <v>1</v>
      </c>
      <c r="K319" t="s">
        <v>211</v>
      </c>
      <c r="L319">
        <v>9</v>
      </c>
      <c r="M319">
        <v>11</v>
      </c>
      <c r="N319">
        <v>1</v>
      </c>
      <c r="O319">
        <f t="shared" ref="O319" si="54">M319-N319</f>
        <v>10</v>
      </c>
      <c r="P319">
        <v>1</v>
      </c>
      <c r="Q319" t="s">
        <v>20</v>
      </c>
      <c r="R319" t="s">
        <v>44</v>
      </c>
      <c r="T319">
        <v>3.96</v>
      </c>
      <c r="U319" t="s">
        <v>42</v>
      </c>
      <c r="V319" s="2">
        <v>0.1258</v>
      </c>
      <c r="W319" s="13">
        <v>44</v>
      </c>
      <c r="X319" s="3">
        <v>9059</v>
      </c>
      <c r="Y319" s="5">
        <v>169</v>
      </c>
      <c r="Z319" s="5">
        <v>212</v>
      </c>
      <c r="AA319">
        <v>2E-3</v>
      </c>
      <c r="AB319" s="7">
        <v>0.28599999999999998</v>
      </c>
      <c r="AC319" s="8">
        <v>0.71699999999999997</v>
      </c>
      <c r="AD319">
        <v>1.077</v>
      </c>
    </row>
    <row r="320" spans="1:30" x14ac:dyDescent="0.35">
      <c r="A320" t="s">
        <v>45</v>
      </c>
      <c r="B320" s="14" t="s">
        <v>136</v>
      </c>
      <c r="C320" s="4" t="s">
        <v>137</v>
      </c>
      <c r="D320" s="16">
        <v>43696</v>
      </c>
      <c r="E320" s="16">
        <v>44421</v>
      </c>
      <c r="F320" s="13">
        <f t="shared" si="44"/>
        <v>23</v>
      </c>
      <c r="G320">
        <v>1</v>
      </c>
      <c r="H320" t="s">
        <v>178</v>
      </c>
      <c r="I320" t="s">
        <v>9</v>
      </c>
      <c r="J320">
        <v>5</v>
      </c>
      <c r="K320">
        <v>6</v>
      </c>
      <c r="L320">
        <v>8</v>
      </c>
      <c r="M320">
        <v>4</v>
      </c>
      <c r="N320">
        <v>1</v>
      </c>
      <c r="O320">
        <f t="shared" si="1"/>
        <v>3</v>
      </c>
      <c r="P320">
        <v>0</v>
      </c>
      <c r="Q320" t="s">
        <v>9</v>
      </c>
      <c r="R320" t="s">
        <v>26</v>
      </c>
      <c r="T320">
        <v>3.617</v>
      </c>
      <c r="U320" t="s">
        <v>42</v>
      </c>
      <c r="V320" s="2">
        <v>0.13789999999999999</v>
      </c>
      <c r="X320" s="3">
        <v>7277</v>
      </c>
      <c r="Y320" s="5">
        <v>100</v>
      </c>
      <c r="Z320" s="5">
        <v>112</v>
      </c>
      <c r="AA320">
        <v>2E-3</v>
      </c>
      <c r="AB320" s="7">
        <v>0.155</v>
      </c>
      <c r="AC320" s="8">
        <v>0.623</v>
      </c>
      <c r="AD320">
        <v>0.47099999999999997</v>
      </c>
    </row>
    <row r="321" spans="1:30" x14ac:dyDescent="0.35">
      <c r="A321" t="s">
        <v>45</v>
      </c>
      <c r="B321" s="14" t="s">
        <v>136</v>
      </c>
      <c r="C321" s="4" t="s">
        <v>138</v>
      </c>
      <c r="D321" s="16">
        <v>43651</v>
      </c>
      <c r="E321" s="16">
        <v>44421</v>
      </c>
      <c r="F321" s="13">
        <f t="shared" si="44"/>
        <v>25</v>
      </c>
      <c r="G321">
        <v>0</v>
      </c>
      <c r="H321" t="s">
        <v>178</v>
      </c>
      <c r="I321" t="s">
        <v>9</v>
      </c>
      <c r="J321">
        <v>5</v>
      </c>
      <c r="K321">
        <v>5</v>
      </c>
      <c r="L321">
        <v>12</v>
      </c>
      <c r="M321">
        <v>2</v>
      </c>
      <c r="N321">
        <v>0</v>
      </c>
      <c r="O321">
        <f t="shared" si="1"/>
        <v>2</v>
      </c>
      <c r="P321">
        <v>0</v>
      </c>
      <c r="Q321" t="s">
        <v>9</v>
      </c>
      <c r="R321" t="s">
        <v>26</v>
      </c>
      <c r="T321">
        <v>3.617</v>
      </c>
      <c r="U321" t="s">
        <v>42</v>
      </c>
      <c r="V321" s="2">
        <v>0.13789999999999999</v>
      </c>
      <c r="X321" s="3">
        <v>7277</v>
      </c>
      <c r="Y321" s="5">
        <v>100</v>
      </c>
      <c r="Z321" s="5">
        <v>112</v>
      </c>
      <c r="AA321">
        <v>2E-3</v>
      </c>
      <c r="AB321" s="7">
        <v>0.155</v>
      </c>
      <c r="AC321" s="8">
        <v>0.623</v>
      </c>
      <c r="AD321">
        <v>0.47099999999999997</v>
      </c>
    </row>
    <row r="322" spans="1:30" x14ac:dyDescent="0.35">
      <c r="A322" t="s">
        <v>45</v>
      </c>
      <c r="B322" s="14" t="s">
        <v>136</v>
      </c>
      <c r="C322" t="s">
        <v>422</v>
      </c>
      <c r="D322" s="16">
        <v>43680</v>
      </c>
      <c r="E322" s="16">
        <v>44438</v>
      </c>
      <c r="F322" s="13">
        <f t="shared" si="44"/>
        <v>24</v>
      </c>
      <c r="G322">
        <v>1</v>
      </c>
      <c r="H322" t="s">
        <v>178</v>
      </c>
      <c r="I322" t="s">
        <v>9</v>
      </c>
      <c r="J322" t="s">
        <v>383</v>
      </c>
      <c r="K322">
        <v>0</v>
      </c>
      <c r="L322">
        <v>9</v>
      </c>
      <c r="M322">
        <v>4</v>
      </c>
      <c r="N322">
        <v>3</v>
      </c>
      <c r="O322">
        <f t="shared" si="1"/>
        <v>1</v>
      </c>
      <c r="P322">
        <v>0</v>
      </c>
      <c r="Q322" t="s">
        <v>9</v>
      </c>
      <c r="R322" t="s">
        <v>26</v>
      </c>
      <c r="T322">
        <v>3.617</v>
      </c>
      <c r="U322" t="s">
        <v>42</v>
      </c>
      <c r="V322" s="2">
        <v>0.13789999999999999</v>
      </c>
      <c r="X322" s="3">
        <v>7277</v>
      </c>
      <c r="Y322" s="5">
        <v>100</v>
      </c>
      <c r="Z322" s="5">
        <v>112</v>
      </c>
      <c r="AA322">
        <v>2E-3</v>
      </c>
      <c r="AB322" s="7">
        <v>0.155</v>
      </c>
      <c r="AC322" s="8">
        <v>0.623</v>
      </c>
      <c r="AD322">
        <v>0.47099999999999997</v>
      </c>
    </row>
    <row r="323" spans="1:30" x14ac:dyDescent="0.35">
      <c r="A323" t="s">
        <v>45</v>
      </c>
      <c r="B323" s="14" t="s">
        <v>136</v>
      </c>
      <c r="C323" t="s">
        <v>423</v>
      </c>
      <c r="D323" s="16">
        <v>43658</v>
      </c>
      <c r="E323" s="16">
        <v>44438</v>
      </c>
      <c r="F323" s="13">
        <f t="shared" ref="F323:F386" si="55">DATEDIF(D323,E323,"m")</f>
        <v>25</v>
      </c>
      <c r="G323">
        <v>0</v>
      </c>
      <c r="H323" t="s">
        <v>178</v>
      </c>
      <c r="I323" t="s">
        <v>96</v>
      </c>
      <c r="J323">
        <v>3</v>
      </c>
      <c r="K323">
        <v>0</v>
      </c>
      <c r="L323">
        <v>16</v>
      </c>
      <c r="M323">
        <v>0</v>
      </c>
      <c r="N323">
        <v>0</v>
      </c>
      <c r="O323">
        <f t="shared" si="1"/>
        <v>0</v>
      </c>
      <c r="P323">
        <v>0</v>
      </c>
      <c r="Q323" t="s">
        <v>9</v>
      </c>
      <c r="R323" t="s">
        <v>26</v>
      </c>
      <c r="T323">
        <v>3.617</v>
      </c>
      <c r="U323" t="s">
        <v>42</v>
      </c>
      <c r="V323" s="2">
        <v>0.13789999999999999</v>
      </c>
      <c r="X323" s="3">
        <v>7277</v>
      </c>
      <c r="Y323" s="5">
        <v>100</v>
      </c>
      <c r="Z323" s="5">
        <v>112</v>
      </c>
      <c r="AA323">
        <v>2E-3</v>
      </c>
      <c r="AB323" s="7">
        <v>0.155</v>
      </c>
      <c r="AC323" s="8">
        <v>0.623</v>
      </c>
      <c r="AD323">
        <v>0.47099999999999997</v>
      </c>
    </row>
    <row r="324" spans="1:30" x14ac:dyDescent="0.35">
      <c r="A324" t="s">
        <v>45</v>
      </c>
      <c r="B324" s="14" t="s">
        <v>425</v>
      </c>
      <c r="C324" s="4" t="s">
        <v>424</v>
      </c>
      <c r="D324" s="16">
        <v>43599</v>
      </c>
      <c r="E324" s="16">
        <v>44438</v>
      </c>
      <c r="F324" s="13">
        <f t="shared" si="55"/>
        <v>27</v>
      </c>
      <c r="G324">
        <v>1</v>
      </c>
      <c r="H324" t="s">
        <v>178</v>
      </c>
      <c r="I324" t="s">
        <v>9</v>
      </c>
      <c r="J324" t="s">
        <v>323</v>
      </c>
      <c r="K324">
        <v>5</v>
      </c>
      <c r="L324">
        <v>20</v>
      </c>
      <c r="M324">
        <v>5</v>
      </c>
      <c r="N324">
        <v>0</v>
      </c>
      <c r="O324">
        <f t="shared" si="1"/>
        <v>5</v>
      </c>
      <c r="P324">
        <v>79</v>
      </c>
      <c r="Q324" t="s">
        <v>9</v>
      </c>
      <c r="R324" t="s">
        <v>26</v>
      </c>
      <c r="T324">
        <v>3.617</v>
      </c>
      <c r="U324" t="s">
        <v>42</v>
      </c>
      <c r="V324" s="2">
        <v>0.13789999999999999</v>
      </c>
      <c r="X324" s="3">
        <v>7277</v>
      </c>
      <c r="Y324" s="5">
        <v>100</v>
      </c>
      <c r="Z324" s="5">
        <v>112</v>
      </c>
      <c r="AA324">
        <v>2E-3</v>
      </c>
      <c r="AB324" s="7">
        <v>0.155</v>
      </c>
      <c r="AC324" s="8">
        <v>0.623</v>
      </c>
      <c r="AD324">
        <v>0.47099999999999997</v>
      </c>
    </row>
    <row r="325" spans="1:30" x14ac:dyDescent="0.35">
      <c r="A325" t="s">
        <v>45</v>
      </c>
      <c r="B325" s="14" t="s">
        <v>425</v>
      </c>
      <c r="C325" t="s">
        <v>426</v>
      </c>
      <c r="D325" s="16">
        <v>43605</v>
      </c>
      <c r="E325" s="16">
        <v>44438</v>
      </c>
      <c r="F325" s="13">
        <f t="shared" si="55"/>
        <v>27</v>
      </c>
      <c r="G325">
        <v>0</v>
      </c>
      <c r="H325" t="s">
        <v>178</v>
      </c>
      <c r="I325" t="s">
        <v>325</v>
      </c>
      <c r="J325" t="s">
        <v>195</v>
      </c>
      <c r="K325">
        <v>1</v>
      </c>
      <c r="L325">
        <v>53</v>
      </c>
      <c r="M325">
        <v>4</v>
      </c>
      <c r="N325">
        <v>1</v>
      </c>
      <c r="O325">
        <f t="shared" ref="O325:O328" si="56">M325-N325</f>
        <v>3</v>
      </c>
      <c r="P325">
        <v>2</v>
      </c>
      <c r="Q325" t="s">
        <v>9</v>
      </c>
      <c r="R325" t="s">
        <v>26</v>
      </c>
      <c r="T325">
        <v>3.617</v>
      </c>
      <c r="U325" t="s">
        <v>42</v>
      </c>
      <c r="V325" s="2">
        <v>0.13789999999999999</v>
      </c>
      <c r="X325" s="3">
        <v>7277</v>
      </c>
      <c r="Y325" s="5">
        <v>100</v>
      </c>
      <c r="Z325" s="5">
        <v>112</v>
      </c>
      <c r="AA325">
        <v>2E-3</v>
      </c>
      <c r="AB325" s="7">
        <v>0.155</v>
      </c>
      <c r="AC325" s="8">
        <v>0.623</v>
      </c>
      <c r="AD325">
        <v>0.47099999999999997</v>
      </c>
    </row>
    <row r="326" spans="1:30" x14ac:dyDescent="0.35">
      <c r="A326" t="s">
        <v>45</v>
      </c>
      <c r="B326" s="14" t="s">
        <v>427</v>
      </c>
      <c r="C326" s="4" t="s">
        <v>428</v>
      </c>
      <c r="D326" s="16">
        <v>43489</v>
      </c>
      <c r="E326" s="16">
        <v>44438</v>
      </c>
      <c r="F326" s="13">
        <f t="shared" si="55"/>
        <v>31</v>
      </c>
      <c r="G326">
        <v>1</v>
      </c>
      <c r="H326" t="s">
        <v>178</v>
      </c>
      <c r="I326" t="s">
        <v>96</v>
      </c>
      <c r="J326" t="s">
        <v>289</v>
      </c>
      <c r="K326">
        <v>6</v>
      </c>
      <c r="L326">
        <v>16</v>
      </c>
      <c r="M326">
        <v>5</v>
      </c>
      <c r="N326">
        <v>1</v>
      </c>
      <c r="O326">
        <f t="shared" si="56"/>
        <v>4</v>
      </c>
      <c r="P326">
        <v>1</v>
      </c>
      <c r="Q326" t="s">
        <v>9</v>
      </c>
      <c r="R326" t="s">
        <v>26</v>
      </c>
      <c r="T326">
        <v>3.617</v>
      </c>
      <c r="U326" t="s">
        <v>42</v>
      </c>
      <c r="V326" s="2">
        <v>0.13789999999999999</v>
      </c>
      <c r="X326" s="3">
        <v>7277</v>
      </c>
      <c r="Y326" s="5">
        <v>100</v>
      </c>
      <c r="Z326" s="5">
        <v>112</v>
      </c>
      <c r="AA326">
        <v>2E-3</v>
      </c>
      <c r="AB326" s="7">
        <v>0.155</v>
      </c>
      <c r="AC326" s="8">
        <v>0.623</v>
      </c>
      <c r="AD326">
        <v>0.47099999999999997</v>
      </c>
    </row>
    <row r="327" spans="1:30" x14ac:dyDescent="0.35">
      <c r="A327" t="s">
        <v>45</v>
      </c>
      <c r="B327" s="14" t="s">
        <v>427</v>
      </c>
      <c r="C327" t="s">
        <v>429</v>
      </c>
      <c r="D327" s="16">
        <v>43493</v>
      </c>
      <c r="E327" s="16">
        <v>44438</v>
      </c>
      <c r="F327" s="13">
        <f t="shared" si="55"/>
        <v>31</v>
      </c>
      <c r="G327">
        <v>0</v>
      </c>
      <c r="H327" t="s">
        <v>178</v>
      </c>
      <c r="I327" t="s">
        <v>116</v>
      </c>
      <c r="J327" t="s">
        <v>289</v>
      </c>
      <c r="K327">
        <v>6</v>
      </c>
      <c r="L327">
        <v>28</v>
      </c>
      <c r="M327">
        <v>9</v>
      </c>
      <c r="N327">
        <v>3</v>
      </c>
      <c r="O327">
        <f t="shared" si="56"/>
        <v>6</v>
      </c>
      <c r="P327">
        <v>0</v>
      </c>
      <c r="Q327" t="s">
        <v>9</v>
      </c>
      <c r="R327" t="s">
        <v>26</v>
      </c>
      <c r="T327">
        <v>3.617</v>
      </c>
      <c r="U327" t="s">
        <v>42</v>
      </c>
      <c r="V327" s="2">
        <v>0.13789999999999999</v>
      </c>
      <c r="X327" s="3">
        <v>7277</v>
      </c>
      <c r="Y327" s="5">
        <v>100</v>
      </c>
      <c r="Z327" s="5">
        <v>112</v>
      </c>
      <c r="AA327">
        <v>2E-3</v>
      </c>
      <c r="AB327" s="7">
        <v>0.155</v>
      </c>
      <c r="AC327" s="8">
        <v>0.623</v>
      </c>
      <c r="AD327">
        <v>0.47099999999999997</v>
      </c>
    </row>
    <row r="328" spans="1:30" x14ac:dyDescent="0.35">
      <c r="A328" t="s">
        <v>45</v>
      </c>
      <c r="B328" s="14" t="s">
        <v>430</v>
      </c>
      <c r="C328" s="4" t="s">
        <v>431</v>
      </c>
      <c r="D328" s="16">
        <v>43455</v>
      </c>
      <c r="E328" s="16">
        <v>44438</v>
      </c>
      <c r="F328" s="13">
        <f t="shared" si="55"/>
        <v>32</v>
      </c>
      <c r="G328">
        <v>1</v>
      </c>
      <c r="H328" t="s">
        <v>178</v>
      </c>
      <c r="I328" t="s">
        <v>9</v>
      </c>
      <c r="J328" t="s">
        <v>187</v>
      </c>
      <c r="K328">
        <v>1</v>
      </c>
      <c r="L328">
        <v>8</v>
      </c>
      <c r="M328">
        <v>4</v>
      </c>
      <c r="N328">
        <v>0</v>
      </c>
      <c r="O328">
        <f t="shared" si="56"/>
        <v>4</v>
      </c>
      <c r="P328">
        <v>0</v>
      </c>
      <c r="Q328" t="s">
        <v>9</v>
      </c>
      <c r="R328" t="s">
        <v>26</v>
      </c>
      <c r="T328">
        <v>3.617</v>
      </c>
      <c r="U328" t="s">
        <v>42</v>
      </c>
      <c r="V328" s="2">
        <v>0.13789999999999999</v>
      </c>
      <c r="X328" s="3">
        <v>7277</v>
      </c>
      <c r="Y328" s="5">
        <v>100</v>
      </c>
      <c r="Z328" s="5">
        <v>112</v>
      </c>
      <c r="AA328">
        <v>2E-3</v>
      </c>
      <c r="AB328" s="7">
        <v>0.155</v>
      </c>
      <c r="AC328" s="8">
        <v>0.623</v>
      </c>
      <c r="AD328">
        <v>0.47099999999999997</v>
      </c>
    </row>
    <row r="329" spans="1:30" x14ac:dyDescent="0.35">
      <c r="A329" t="s">
        <v>45</v>
      </c>
      <c r="B329" s="14" t="s">
        <v>430</v>
      </c>
      <c r="C329" t="s">
        <v>432</v>
      </c>
      <c r="D329" s="16">
        <v>43460</v>
      </c>
      <c r="E329" s="16">
        <v>44438</v>
      </c>
      <c r="F329" s="13">
        <f t="shared" si="55"/>
        <v>32</v>
      </c>
      <c r="G329">
        <v>0</v>
      </c>
      <c r="H329" t="s">
        <v>178</v>
      </c>
      <c r="I329" t="s">
        <v>9</v>
      </c>
      <c r="J329" t="s">
        <v>187</v>
      </c>
      <c r="K329">
        <v>6</v>
      </c>
      <c r="L329">
        <v>8</v>
      </c>
      <c r="M329">
        <v>6</v>
      </c>
      <c r="N329">
        <v>5</v>
      </c>
      <c r="O329">
        <f t="shared" ref="O329:O330" si="57">M329-N329</f>
        <v>1</v>
      </c>
      <c r="P329">
        <v>0</v>
      </c>
      <c r="Q329" t="s">
        <v>9</v>
      </c>
      <c r="R329" t="s">
        <v>26</v>
      </c>
      <c r="T329">
        <v>3.617</v>
      </c>
      <c r="U329" t="s">
        <v>42</v>
      </c>
      <c r="V329" s="2">
        <v>0.13789999999999999</v>
      </c>
      <c r="X329" s="3">
        <v>7277</v>
      </c>
      <c r="Y329" s="5">
        <v>100</v>
      </c>
      <c r="Z329" s="5">
        <v>112</v>
      </c>
      <c r="AA329">
        <v>2E-3</v>
      </c>
      <c r="AB329" s="7">
        <v>0.155</v>
      </c>
      <c r="AC329" s="8">
        <v>0.623</v>
      </c>
      <c r="AD329">
        <v>0.47099999999999997</v>
      </c>
    </row>
    <row r="330" spans="1:30" x14ac:dyDescent="0.35">
      <c r="A330" t="s">
        <v>45</v>
      </c>
      <c r="B330" s="14" t="s">
        <v>773</v>
      </c>
      <c r="C330" s="4" t="s">
        <v>774</v>
      </c>
      <c r="D330" s="16">
        <v>43277</v>
      </c>
      <c r="E330" s="16">
        <v>44444</v>
      </c>
      <c r="F330" s="13">
        <f t="shared" si="55"/>
        <v>38</v>
      </c>
      <c r="G330">
        <v>1</v>
      </c>
      <c r="H330" t="s">
        <v>178</v>
      </c>
      <c r="I330" t="s">
        <v>9</v>
      </c>
      <c r="J330" t="s">
        <v>211</v>
      </c>
      <c r="K330">
        <v>6</v>
      </c>
      <c r="L330">
        <v>8</v>
      </c>
      <c r="M330">
        <v>2</v>
      </c>
      <c r="N330">
        <v>2</v>
      </c>
      <c r="O330">
        <f t="shared" si="57"/>
        <v>0</v>
      </c>
      <c r="P330">
        <v>0</v>
      </c>
      <c r="Q330" t="s">
        <v>9</v>
      </c>
      <c r="R330" t="s">
        <v>26</v>
      </c>
      <c r="T330">
        <v>3.617</v>
      </c>
      <c r="U330" t="s">
        <v>42</v>
      </c>
      <c r="V330" s="2">
        <v>0.13789999999999999</v>
      </c>
      <c r="X330" s="3">
        <v>7277</v>
      </c>
      <c r="Y330" s="5">
        <v>100</v>
      </c>
      <c r="Z330" s="5">
        <v>112</v>
      </c>
      <c r="AA330">
        <v>2E-3</v>
      </c>
      <c r="AB330" s="7">
        <v>0.155</v>
      </c>
      <c r="AC330" s="8">
        <v>0.623</v>
      </c>
      <c r="AD330">
        <v>0.47099999999999997</v>
      </c>
    </row>
    <row r="331" spans="1:30" x14ac:dyDescent="0.35">
      <c r="A331" t="s">
        <v>45</v>
      </c>
      <c r="B331" s="14" t="s">
        <v>773</v>
      </c>
      <c r="C331" s="4" t="s">
        <v>775</v>
      </c>
      <c r="D331" s="16">
        <v>43309</v>
      </c>
      <c r="E331" s="16">
        <v>44444</v>
      </c>
      <c r="F331" s="13">
        <f t="shared" si="55"/>
        <v>37</v>
      </c>
      <c r="G331">
        <v>0</v>
      </c>
      <c r="H331" t="s">
        <v>178</v>
      </c>
      <c r="I331" t="s">
        <v>9</v>
      </c>
      <c r="J331">
        <v>3</v>
      </c>
      <c r="K331">
        <v>6</v>
      </c>
      <c r="L331">
        <v>3</v>
      </c>
      <c r="M331">
        <v>6</v>
      </c>
      <c r="N331">
        <v>3</v>
      </c>
      <c r="O331">
        <f t="shared" ref="O331:O332" si="58">M331-N331</f>
        <v>3</v>
      </c>
      <c r="P331">
        <v>1</v>
      </c>
      <c r="Q331" t="s">
        <v>9</v>
      </c>
      <c r="R331" t="s">
        <v>26</v>
      </c>
      <c r="T331">
        <v>3.617</v>
      </c>
      <c r="U331" t="s">
        <v>42</v>
      </c>
      <c r="V331" s="2">
        <v>0.13789999999999999</v>
      </c>
      <c r="X331" s="3">
        <v>7277</v>
      </c>
      <c r="Y331" s="5">
        <v>100</v>
      </c>
      <c r="Z331" s="5">
        <v>112</v>
      </c>
      <c r="AA331">
        <v>2E-3</v>
      </c>
      <c r="AB331" s="7">
        <v>0.155</v>
      </c>
      <c r="AC331" s="8">
        <v>0.623</v>
      </c>
      <c r="AD331">
        <v>0.47099999999999997</v>
      </c>
    </row>
    <row r="332" spans="1:30" x14ac:dyDescent="0.35">
      <c r="A332" t="s">
        <v>45</v>
      </c>
      <c r="B332" s="14" t="s">
        <v>776</v>
      </c>
      <c r="C332" s="4" t="s">
        <v>777</v>
      </c>
      <c r="D332" s="16">
        <v>43323</v>
      </c>
      <c r="E332" s="16">
        <v>44444</v>
      </c>
      <c r="F332" s="13">
        <f t="shared" si="55"/>
        <v>36</v>
      </c>
      <c r="G332">
        <v>1</v>
      </c>
      <c r="H332" t="s">
        <v>178</v>
      </c>
      <c r="I332" t="s">
        <v>9</v>
      </c>
      <c r="J332" t="s">
        <v>285</v>
      </c>
      <c r="K332">
        <v>4</v>
      </c>
      <c r="L332">
        <v>11</v>
      </c>
      <c r="M332">
        <v>13</v>
      </c>
      <c r="N332">
        <v>0</v>
      </c>
      <c r="O332">
        <f t="shared" si="58"/>
        <v>13</v>
      </c>
      <c r="P332">
        <v>22</v>
      </c>
      <c r="Q332" t="s">
        <v>9</v>
      </c>
      <c r="R332" t="s">
        <v>26</v>
      </c>
      <c r="T332">
        <v>3.617</v>
      </c>
      <c r="U332" t="s">
        <v>42</v>
      </c>
      <c r="V332" s="2">
        <v>0.13789999999999999</v>
      </c>
      <c r="X332" s="3">
        <v>7277</v>
      </c>
      <c r="Y332" s="5">
        <v>100</v>
      </c>
      <c r="Z332" s="5">
        <v>112</v>
      </c>
      <c r="AA332">
        <v>2E-3</v>
      </c>
      <c r="AB332" s="7">
        <v>0.155</v>
      </c>
      <c r="AC332" s="8">
        <v>0.623</v>
      </c>
      <c r="AD332">
        <v>0.47099999999999997</v>
      </c>
    </row>
    <row r="333" spans="1:30" x14ac:dyDescent="0.35">
      <c r="A333" t="s">
        <v>45</v>
      </c>
      <c r="B333" s="14" t="s">
        <v>776</v>
      </c>
      <c r="C333" s="4" t="s">
        <v>778</v>
      </c>
      <c r="D333" s="16">
        <v>43371</v>
      </c>
      <c r="E333" s="16">
        <v>44444</v>
      </c>
      <c r="F333" s="13">
        <f t="shared" si="55"/>
        <v>35</v>
      </c>
      <c r="G333">
        <v>0</v>
      </c>
      <c r="H333" t="s">
        <v>178</v>
      </c>
      <c r="I333" t="s">
        <v>40</v>
      </c>
      <c r="J333">
        <v>3</v>
      </c>
      <c r="K333">
        <v>6</v>
      </c>
      <c r="L333">
        <v>12</v>
      </c>
      <c r="M333">
        <v>7</v>
      </c>
      <c r="N333">
        <v>0</v>
      </c>
      <c r="O333">
        <f t="shared" ref="O333:O334" si="59">M333-N333</f>
        <v>7</v>
      </c>
      <c r="P333">
        <v>0</v>
      </c>
      <c r="Q333" t="s">
        <v>9</v>
      </c>
      <c r="R333" t="s">
        <v>26</v>
      </c>
      <c r="T333">
        <v>3.617</v>
      </c>
      <c r="U333" t="s">
        <v>42</v>
      </c>
      <c r="V333" s="2">
        <v>0.13789999999999999</v>
      </c>
      <c r="X333" s="3">
        <v>7277</v>
      </c>
      <c r="Y333" s="5">
        <v>100</v>
      </c>
      <c r="Z333" s="5">
        <v>112</v>
      </c>
      <c r="AA333">
        <v>2E-3</v>
      </c>
      <c r="AB333" s="7">
        <v>0.155</v>
      </c>
      <c r="AC333" s="8">
        <v>0.623</v>
      </c>
      <c r="AD333">
        <v>0.47099999999999997</v>
      </c>
    </row>
    <row r="334" spans="1:30" x14ac:dyDescent="0.35">
      <c r="A334" t="s">
        <v>45</v>
      </c>
      <c r="B334" s="14" t="s">
        <v>779</v>
      </c>
      <c r="C334" s="4" t="s">
        <v>780</v>
      </c>
      <c r="D334" s="16">
        <v>43171</v>
      </c>
      <c r="E334" s="16">
        <v>44444</v>
      </c>
      <c r="F334" s="13">
        <f t="shared" si="55"/>
        <v>41</v>
      </c>
      <c r="G334">
        <v>1</v>
      </c>
      <c r="H334" t="s">
        <v>178</v>
      </c>
      <c r="I334" t="s">
        <v>13</v>
      </c>
      <c r="J334" t="s">
        <v>395</v>
      </c>
      <c r="K334">
        <v>1</v>
      </c>
      <c r="L334">
        <v>8</v>
      </c>
      <c r="M334">
        <v>9</v>
      </c>
      <c r="N334">
        <v>2</v>
      </c>
      <c r="O334">
        <f t="shared" si="59"/>
        <v>7</v>
      </c>
      <c r="P334">
        <v>0</v>
      </c>
      <c r="Q334" t="s">
        <v>9</v>
      </c>
      <c r="R334" t="s">
        <v>26</v>
      </c>
      <c r="T334">
        <v>3.617</v>
      </c>
      <c r="U334" t="s">
        <v>42</v>
      </c>
      <c r="V334" s="2">
        <v>0.13789999999999999</v>
      </c>
      <c r="X334" s="3">
        <v>7277</v>
      </c>
      <c r="Y334" s="5">
        <v>100</v>
      </c>
      <c r="Z334" s="5">
        <v>112</v>
      </c>
      <c r="AA334">
        <v>2E-3</v>
      </c>
      <c r="AB334" s="7">
        <v>0.155</v>
      </c>
      <c r="AC334" s="8">
        <v>0.623</v>
      </c>
      <c r="AD334">
        <v>0.47099999999999997</v>
      </c>
    </row>
    <row r="335" spans="1:30" x14ac:dyDescent="0.35">
      <c r="A335" t="s">
        <v>45</v>
      </c>
      <c r="B335" s="14" t="s">
        <v>779</v>
      </c>
      <c r="C335" s="4" t="s">
        <v>781</v>
      </c>
      <c r="D335" s="16">
        <v>43169</v>
      </c>
      <c r="E335" s="16">
        <v>44444</v>
      </c>
      <c r="F335" s="13">
        <f t="shared" si="55"/>
        <v>41</v>
      </c>
      <c r="G335">
        <v>0</v>
      </c>
      <c r="H335" t="s">
        <v>178</v>
      </c>
      <c r="I335" t="s">
        <v>782</v>
      </c>
      <c r="J335">
        <v>1</v>
      </c>
      <c r="K335">
        <v>6</v>
      </c>
      <c r="L335">
        <v>15</v>
      </c>
      <c r="M335">
        <v>2</v>
      </c>
      <c r="N335">
        <v>1</v>
      </c>
      <c r="O335">
        <f t="shared" ref="O335:O336" si="60">M335-N335</f>
        <v>1</v>
      </c>
      <c r="P335">
        <v>0</v>
      </c>
      <c r="Q335" t="s">
        <v>9</v>
      </c>
      <c r="R335" t="s">
        <v>26</v>
      </c>
      <c r="T335">
        <v>3.617</v>
      </c>
      <c r="U335" t="s">
        <v>42</v>
      </c>
      <c r="V335" s="2">
        <v>0.13789999999999999</v>
      </c>
      <c r="X335" s="3">
        <v>7277</v>
      </c>
      <c r="Y335" s="5">
        <v>100</v>
      </c>
      <c r="Z335" s="5">
        <v>112</v>
      </c>
      <c r="AA335">
        <v>2E-3</v>
      </c>
      <c r="AB335" s="7">
        <v>0.155</v>
      </c>
      <c r="AC335" s="8">
        <v>0.623</v>
      </c>
      <c r="AD335">
        <v>0.47099999999999997</v>
      </c>
    </row>
    <row r="336" spans="1:30" x14ac:dyDescent="0.35">
      <c r="A336" t="s">
        <v>45</v>
      </c>
      <c r="B336" s="14" t="s">
        <v>779</v>
      </c>
      <c r="C336" s="4" t="s">
        <v>783</v>
      </c>
      <c r="D336" s="16">
        <v>43213</v>
      </c>
      <c r="E336" s="16">
        <v>44444</v>
      </c>
      <c r="F336" s="13">
        <f t="shared" si="55"/>
        <v>40</v>
      </c>
      <c r="G336">
        <v>1</v>
      </c>
      <c r="H336" t="s">
        <v>178</v>
      </c>
      <c r="I336" t="s">
        <v>9</v>
      </c>
      <c r="J336" t="s">
        <v>261</v>
      </c>
      <c r="K336">
        <v>4</v>
      </c>
      <c r="L336">
        <v>25</v>
      </c>
      <c r="M336">
        <v>13</v>
      </c>
      <c r="N336">
        <v>7</v>
      </c>
      <c r="O336">
        <f t="shared" si="60"/>
        <v>6</v>
      </c>
      <c r="P336">
        <v>25</v>
      </c>
      <c r="Q336" t="s">
        <v>9</v>
      </c>
      <c r="R336" t="s">
        <v>26</v>
      </c>
      <c r="T336">
        <v>3.617</v>
      </c>
      <c r="U336" t="s">
        <v>42</v>
      </c>
      <c r="V336" s="2">
        <v>0.13789999999999999</v>
      </c>
      <c r="X336" s="3">
        <v>7277</v>
      </c>
      <c r="Y336" s="5">
        <v>100</v>
      </c>
      <c r="Z336" s="5">
        <v>112</v>
      </c>
      <c r="AA336">
        <v>2E-3</v>
      </c>
      <c r="AB336" s="7">
        <v>0.155</v>
      </c>
      <c r="AC336" s="8">
        <v>0.623</v>
      </c>
      <c r="AD336">
        <v>0.47099999999999997</v>
      </c>
    </row>
    <row r="337" spans="1:30" x14ac:dyDescent="0.35">
      <c r="A337" t="s">
        <v>45</v>
      </c>
      <c r="B337" s="14" t="s">
        <v>779</v>
      </c>
      <c r="C337" s="4" t="s">
        <v>784</v>
      </c>
      <c r="D337" s="16">
        <v>43237</v>
      </c>
      <c r="E337" s="16">
        <v>44444</v>
      </c>
      <c r="F337" s="13">
        <f t="shared" si="55"/>
        <v>39</v>
      </c>
      <c r="G337">
        <v>0</v>
      </c>
      <c r="H337" t="s">
        <v>178</v>
      </c>
      <c r="I337" t="s">
        <v>9</v>
      </c>
      <c r="J337">
        <v>3</v>
      </c>
      <c r="K337">
        <v>6</v>
      </c>
      <c r="L337">
        <v>7</v>
      </c>
      <c r="M337">
        <v>4</v>
      </c>
      <c r="N337">
        <v>1</v>
      </c>
      <c r="O337">
        <f t="shared" ref="O337:O339" si="61">M337-N337</f>
        <v>3</v>
      </c>
      <c r="P337">
        <v>1</v>
      </c>
      <c r="Q337" t="s">
        <v>9</v>
      </c>
      <c r="R337" t="s">
        <v>26</v>
      </c>
      <c r="T337">
        <v>3.617</v>
      </c>
      <c r="U337" t="s">
        <v>42</v>
      </c>
      <c r="V337" s="2">
        <v>0.13789999999999999</v>
      </c>
      <c r="X337" s="3">
        <v>7277</v>
      </c>
      <c r="Y337" s="5">
        <v>100</v>
      </c>
      <c r="Z337" s="5">
        <v>112</v>
      </c>
      <c r="AA337">
        <v>2E-3</v>
      </c>
      <c r="AB337" s="7">
        <v>0.155</v>
      </c>
      <c r="AC337" s="8">
        <v>0.623</v>
      </c>
      <c r="AD337">
        <v>0.47099999999999997</v>
      </c>
    </row>
    <row r="338" spans="1:30" x14ac:dyDescent="0.35">
      <c r="A338" t="s">
        <v>45</v>
      </c>
      <c r="B338" s="14" t="s">
        <v>779</v>
      </c>
      <c r="C338" s="4" t="s">
        <v>785</v>
      </c>
      <c r="D338" s="16">
        <v>43194</v>
      </c>
      <c r="E338" s="16">
        <v>44444</v>
      </c>
      <c r="F338" s="13">
        <f t="shared" si="55"/>
        <v>41</v>
      </c>
      <c r="G338">
        <v>1</v>
      </c>
      <c r="H338" t="s">
        <v>178</v>
      </c>
      <c r="I338" t="s">
        <v>13</v>
      </c>
      <c r="J338" t="s">
        <v>323</v>
      </c>
      <c r="K338">
        <v>5</v>
      </c>
      <c r="L338">
        <v>9</v>
      </c>
      <c r="M338">
        <v>22</v>
      </c>
      <c r="N338">
        <v>4</v>
      </c>
      <c r="O338">
        <f t="shared" si="61"/>
        <v>18</v>
      </c>
      <c r="P338">
        <v>413</v>
      </c>
      <c r="Q338" t="s">
        <v>9</v>
      </c>
      <c r="R338" t="s">
        <v>26</v>
      </c>
      <c r="T338">
        <v>3.617</v>
      </c>
      <c r="U338" t="s">
        <v>42</v>
      </c>
      <c r="V338" s="2">
        <v>0.13789999999999999</v>
      </c>
      <c r="X338" s="3">
        <v>7277</v>
      </c>
      <c r="Y338" s="5">
        <v>100</v>
      </c>
      <c r="Z338" s="5">
        <v>112</v>
      </c>
      <c r="AA338">
        <v>2E-3</v>
      </c>
      <c r="AB338" s="7">
        <v>0.155</v>
      </c>
      <c r="AC338" s="8">
        <v>0.623</v>
      </c>
      <c r="AD338">
        <v>0.47099999999999997</v>
      </c>
    </row>
    <row r="339" spans="1:30" x14ac:dyDescent="0.35">
      <c r="A339" t="s">
        <v>45</v>
      </c>
      <c r="B339" s="14" t="s">
        <v>779</v>
      </c>
      <c r="C339" s="4" t="s">
        <v>786</v>
      </c>
      <c r="D339" s="16">
        <v>43298</v>
      </c>
      <c r="E339" s="16">
        <v>44444</v>
      </c>
      <c r="F339" s="13">
        <f t="shared" si="55"/>
        <v>37</v>
      </c>
      <c r="G339">
        <v>0</v>
      </c>
      <c r="H339" t="s">
        <v>178</v>
      </c>
      <c r="I339" t="s">
        <v>17</v>
      </c>
      <c r="J339" t="s">
        <v>211</v>
      </c>
      <c r="K339">
        <v>6</v>
      </c>
      <c r="L339">
        <v>13</v>
      </c>
      <c r="M339">
        <v>11</v>
      </c>
      <c r="N339">
        <v>1</v>
      </c>
      <c r="O339">
        <f t="shared" si="61"/>
        <v>10</v>
      </c>
      <c r="P339">
        <v>1</v>
      </c>
      <c r="Q339" t="s">
        <v>9</v>
      </c>
      <c r="R339" t="s">
        <v>26</v>
      </c>
      <c r="T339">
        <v>3.617</v>
      </c>
      <c r="U339" t="s">
        <v>42</v>
      </c>
      <c r="V339" s="2">
        <v>0.13789999999999999</v>
      </c>
      <c r="X339" s="3">
        <v>7277</v>
      </c>
      <c r="Y339" s="5">
        <v>100</v>
      </c>
      <c r="Z339" s="5">
        <v>112</v>
      </c>
      <c r="AA339">
        <v>2E-3</v>
      </c>
      <c r="AB339" s="7">
        <v>0.155</v>
      </c>
      <c r="AC339" s="8">
        <v>0.623</v>
      </c>
      <c r="AD339">
        <v>0.47099999999999997</v>
      </c>
    </row>
    <row r="340" spans="1:30" x14ac:dyDescent="0.35">
      <c r="A340" t="s">
        <v>46</v>
      </c>
      <c r="B340" s="14" t="s">
        <v>139</v>
      </c>
      <c r="C340" s="19" t="s">
        <v>140</v>
      </c>
      <c r="D340" s="16">
        <v>43800</v>
      </c>
      <c r="E340" s="16">
        <v>44421</v>
      </c>
      <c r="F340" s="13">
        <f t="shared" si="55"/>
        <v>20</v>
      </c>
      <c r="G340">
        <v>0</v>
      </c>
      <c r="H340" t="s">
        <v>178</v>
      </c>
      <c r="I340" t="s">
        <v>112</v>
      </c>
      <c r="J340">
        <v>3</v>
      </c>
      <c r="K340">
        <v>0</v>
      </c>
      <c r="L340">
        <v>8</v>
      </c>
      <c r="M340">
        <v>3</v>
      </c>
      <c r="N340">
        <v>1</v>
      </c>
      <c r="O340">
        <f t="shared" si="1"/>
        <v>2</v>
      </c>
      <c r="P340">
        <v>1</v>
      </c>
      <c r="Q340" t="s">
        <v>9</v>
      </c>
      <c r="R340" s="1">
        <v>3595</v>
      </c>
      <c r="S340" t="s">
        <v>47</v>
      </c>
      <c r="T340">
        <v>3.5990000000000002</v>
      </c>
      <c r="U340" t="s">
        <v>42</v>
      </c>
      <c r="V340" s="2">
        <v>6.7699999999999996E-2</v>
      </c>
      <c r="X340" s="3">
        <v>3342</v>
      </c>
      <c r="Y340" s="5">
        <v>79</v>
      </c>
      <c r="Z340" s="5">
        <v>84</v>
      </c>
      <c r="AA340">
        <v>2E-3</v>
      </c>
      <c r="AB340" s="7">
        <v>8.0000000000000002E-3</v>
      </c>
      <c r="AC340" s="8">
        <v>0.41199999999999998</v>
      </c>
      <c r="AD340">
        <v>0.89600000000000002</v>
      </c>
    </row>
    <row r="341" spans="1:30" x14ac:dyDescent="0.35">
      <c r="A341" t="s">
        <v>46</v>
      </c>
      <c r="B341" s="14" t="s">
        <v>139</v>
      </c>
      <c r="C341" s="19" t="s">
        <v>141</v>
      </c>
      <c r="D341" s="16">
        <v>43800</v>
      </c>
      <c r="E341" s="16">
        <v>44421</v>
      </c>
      <c r="F341" s="13">
        <f t="shared" si="55"/>
        <v>20</v>
      </c>
      <c r="G341">
        <v>1</v>
      </c>
      <c r="H341" t="s">
        <v>178</v>
      </c>
      <c r="I341" t="s">
        <v>9</v>
      </c>
      <c r="J341" t="s">
        <v>210</v>
      </c>
      <c r="K341">
        <v>4</v>
      </c>
      <c r="L341">
        <v>10</v>
      </c>
      <c r="M341">
        <v>8</v>
      </c>
      <c r="N341">
        <v>0</v>
      </c>
      <c r="O341">
        <f t="shared" si="1"/>
        <v>8</v>
      </c>
      <c r="P341">
        <v>1</v>
      </c>
      <c r="Q341" t="s">
        <v>9</v>
      </c>
      <c r="R341" s="1">
        <v>3595</v>
      </c>
      <c r="S341" t="s">
        <v>47</v>
      </c>
      <c r="T341">
        <v>3.5990000000000002</v>
      </c>
      <c r="U341" t="s">
        <v>42</v>
      </c>
      <c r="V341" s="2">
        <v>6.7699999999999996E-2</v>
      </c>
      <c r="X341" s="3">
        <v>3342</v>
      </c>
      <c r="Y341" s="5">
        <v>79</v>
      </c>
      <c r="Z341" s="5">
        <v>84</v>
      </c>
      <c r="AA341">
        <v>2E-3</v>
      </c>
      <c r="AB341" s="7">
        <v>8.0000000000000002E-3</v>
      </c>
      <c r="AC341" s="8">
        <v>0.41199999999999998</v>
      </c>
      <c r="AD341">
        <v>0.89600000000000002</v>
      </c>
    </row>
    <row r="342" spans="1:30" x14ac:dyDescent="0.35">
      <c r="A342" t="s">
        <v>46</v>
      </c>
      <c r="B342" s="14" t="s">
        <v>139</v>
      </c>
      <c r="C342" s="19" t="s">
        <v>142</v>
      </c>
      <c r="D342" s="16">
        <v>43800</v>
      </c>
      <c r="E342" s="16">
        <v>44421</v>
      </c>
      <c r="F342" s="13">
        <f t="shared" si="55"/>
        <v>20</v>
      </c>
      <c r="G342">
        <v>1</v>
      </c>
      <c r="H342" t="s">
        <v>178</v>
      </c>
      <c r="I342" t="s">
        <v>89</v>
      </c>
      <c r="J342" t="s">
        <v>187</v>
      </c>
      <c r="K342">
        <v>6</v>
      </c>
      <c r="L342">
        <v>9</v>
      </c>
      <c r="M342">
        <v>4</v>
      </c>
      <c r="N342">
        <v>1</v>
      </c>
      <c r="O342">
        <f t="shared" si="1"/>
        <v>3</v>
      </c>
      <c r="P342">
        <v>1</v>
      </c>
      <c r="Q342" t="s">
        <v>9</v>
      </c>
      <c r="R342" s="1">
        <v>3595</v>
      </c>
      <c r="S342" t="s">
        <v>47</v>
      </c>
      <c r="T342">
        <v>3.5990000000000002</v>
      </c>
      <c r="U342" t="s">
        <v>42</v>
      </c>
      <c r="V342" s="2">
        <v>6.7699999999999996E-2</v>
      </c>
      <c r="X342" s="3">
        <v>3342</v>
      </c>
      <c r="Y342" s="5">
        <v>79</v>
      </c>
      <c r="Z342" s="5">
        <v>84</v>
      </c>
      <c r="AA342">
        <v>2E-3</v>
      </c>
      <c r="AB342" s="7">
        <v>8.0000000000000002E-3</v>
      </c>
      <c r="AC342" s="8">
        <v>0.41199999999999998</v>
      </c>
      <c r="AD342">
        <v>0.89600000000000002</v>
      </c>
    </row>
    <row r="343" spans="1:30" x14ac:dyDescent="0.35">
      <c r="A343" t="s">
        <v>46</v>
      </c>
      <c r="B343" s="14" t="s">
        <v>139</v>
      </c>
      <c r="C343" s="19" t="s">
        <v>434</v>
      </c>
      <c r="D343" s="16">
        <v>43800</v>
      </c>
      <c r="E343" s="16">
        <v>44438</v>
      </c>
      <c r="F343" s="13">
        <f t="shared" si="55"/>
        <v>20</v>
      </c>
      <c r="G343">
        <v>0</v>
      </c>
      <c r="H343" t="s">
        <v>178</v>
      </c>
      <c r="I343" t="s">
        <v>9</v>
      </c>
      <c r="J343" t="s">
        <v>289</v>
      </c>
      <c r="K343">
        <v>6</v>
      </c>
      <c r="L343">
        <v>4</v>
      </c>
      <c r="M343">
        <v>3</v>
      </c>
      <c r="N343">
        <v>0</v>
      </c>
      <c r="O343">
        <f t="shared" si="1"/>
        <v>3</v>
      </c>
      <c r="P343">
        <v>1</v>
      </c>
      <c r="Q343" t="s">
        <v>9</v>
      </c>
      <c r="R343" s="1">
        <v>3595</v>
      </c>
      <c r="S343" t="s">
        <v>47</v>
      </c>
      <c r="T343">
        <v>3.5990000000000002</v>
      </c>
      <c r="U343" t="s">
        <v>42</v>
      </c>
      <c r="V343" s="2">
        <v>6.7699999999999996E-2</v>
      </c>
      <c r="X343" s="3">
        <v>3342</v>
      </c>
      <c r="Y343" s="5">
        <v>79</v>
      </c>
      <c r="Z343" s="5">
        <v>84</v>
      </c>
      <c r="AA343">
        <v>2E-3</v>
      </c>
      <c r="AB343" s="7">
        <v>8.0000000000000002E-3</v>
      </c>
      <c r="AC343" s="8">
        <v>0.41199999999999998</v>
      </c>
      <c r="AD343">
        <v>0.89600000000000002</v>
      </c>
    </row>
    <row r="344" spans="1:30" x14ac:dyDescent="0.35">
      <c r="A344" t="s">
        <v>46</v>
      </c>
      <c r="B344" s="14" t="s">
        <v>139</v>
      </c>
      <c r="C344" s="19" t="s">
        <v>433</v>
      </c>
      <c r="D344" s="16">
        <v>43800</v>
      </c>
      <c r="E344" s="16">
        <v>44438</v>
      </c>
      <c r="F344" s="13">
        <f t="shared" si="55"/>
        <v>20</v>
      </c>
      <c r="G344">
        <v>1</v>
      </c>
      <c r="H344" t="s">
        <v>206</v>
      </c>
      <c r="I344" t="s">
        <v>272</v>
      </c>
      <c r="J344" t="s">
        <v>289</v>
      </c>
      <c r="K344">
        <v>6</v>
      </c>
      <c r="L344">
        <v>9</v>
      </c>
      <c r="M344">
        <v>41</v>
      </c>
      <c r="N344">
        <v>5</v>
      </c>
      <c r="O344">
        <f t="shared" si="1"/>
        <v>36</v>
      </c>
      <c r="P344">
        <v>3</v>
      </c>
      <c r="Q344" t="s">
        <v>9</v>
      </c>
      <c r="R344" s="1">
        <v>3595</v>
      </c>
      <c r="S344" t="s">
        <v>47</v>
      </c>
      <c r="T344">
        <v>3.5990000000000002</v>
      </c>
      <c r="U344" t="s">
        <v>42</v>
      </c>
      <c r="V344" s="2">
        <v>6.7699999999999996E-2</v>
      </c>
      <c r="X344" s="3">
        <v>3342</v>
      </c>
      <c r="Y344" s="5">
        <v>79</v>
      </c>
      <c r="Z344" s="5">
        <v>84</v>
      </c>
      <c r="AA344">
        <v>2E-3</v>
      </c>
      <c r="AB344" s="7">
        <v>8.0000000000000002E-3</v>
      </c>
      <c r="AC344" s="8">
        <v>0.41199999999999998</v>
      </c>
      <c r="AD344">
        <v>0.89600000000000002</v>
      </c>
    </row>
    <row r="345" spans="1:30" x14ac:dyDescent="0.35">
      <c r="A345" t="s">
        <v>46</v>
      </c>
      <c r="B345" s="14" t="s">
        <v>435</v>
      </c>
      <c r="C345" s="19" t="s">
        <v>436</v>
      </c>
      <c r="D345" s="16">
        <v>43678</v>
      </c>
      <c r="E345" s="16">
        <v>44438</v>
      </c>
      <c r="F345" s="13">
        <f t="shared" si="55"/>
        <v>24</v>
      </c>
      <c r="G345">
        <v>0</v>
      </c>
      <c r="H345" t="s">
        <v>206</v>
      </c>
      <c r="I345" t="s">
        <v>96</v>
      </c>
      <c r="J345">
        <v>3</v>
      </c>
      <c r="K345">
        <v>0</v>
      </c>
      <c r="L345">
        <v>9</v>
      </c>
      <c r="M345">
        <v>6</v>
      </c>
      <c r="N345">
        <v>1</v>
      </c>
      <c r="O345">
        <f t="shared" si="1"/>
        <v>5</v>
      </c>
      <c r="P345">
        <v>3</v>
      </c>
      <c r="Q345" t="s">
        <v>9</v>
      </c>
      <c r="R345" s="1">
        <v>3595</v>
      </c>
      <c r="S345" t="s">
        <v>47</v>
      </c>
      <c r="T345">
        <v>3.5990000000000002</v>
      </c>
      <c r="U345" t="s">
        <v>42</v>
      </c>
      <c r="V345" s="2">
        <v>6.7699999999999996E-2</v>
      </c>
      <c r="X345" s="3">
        <v>3342</v>
      </c>
      <c r="Y345" s="5">
        <v>79</v>
      </c>
      <c r="Z345" s="5">
        <v>84</v>
      </c>
      <c r="AA345">
        <v>2E-3</v>
      </c>
      <c r="AB345" s="7">
        <v>8.0000000000000002E-3</v>
      </c>
      <c r="AC345" s="8">
        <v>0.41199999999999998</v>
      </c>
      <c r="AD345">
        <v>0.89600000000000002</v>
      </c>
    </row>
    <row r="346" spans="1:30" x14ac:dyDescent="0.35">
      <c r="A346" t="s">
        <v>46</v>
      </c>
      <c r="B346" s="14" t="s">
        <v>435</v>
      </c>
      <c r="C346" s="19" t="s">
        <v>437</v>
      </c>
      <c r="D346" s="16">
        <v>43678</v>
      </c>
      <c r="E346" s="16">
        <v>44438</v>
      </c>
      <c r="F346" s="13">
        <f t="shared" si="55"/>
        <v>24</v>
      </c>
      <c r="G346">
        <v>1</v>
      </c>
      <c r="H346" t="s">
        <v>178</v>
      </c>
      <c r="I346" t="s">
        <v>116</v>
      </c>
      <c r="J346">
        <v>3</v>
      </c>
      <c r="K346">
        <v>6</v>
      </c>
      <c r="L346">
        <v>12</v>
      </c>
      <c r="M346">
        <v>3</v>
      </c>
      <c r="N346">
        <v>1</v>
      </c>
      <c r="O346">
        <f t="shared" si="1"/>
        <v>2</v>
      </c>
      <c r="P346">
        <v>1</v>
      </c>
      <c r="Q346" t="s">
        <v>9</v>
      </c>
      <c r="R346" s="1">
        <v>3595</v>
      </c>
      <c r="S346" t="s">
        <v>47</v>
      </c>
      <c r="T346">
        <v>3.5990000000000002</v>
      </c>
      <c r="U346" t="s">
        <v>42</v>
      </c>
      <c r="V346" s="2">
        <v>6.7699999999999996E-2</v>
      </c>
      <c r="X346" s="3">
        <v>3342</v>
      </c>
      <c r="Y346" s="5">
        <v>79</v>
      </c>
      <c r="Z346" s="5">
        <v>84</v>
      </c>
      <c r="AA346">
        <v>2E-3</v>
      </c>
      <c r="AB346" s="7">
        <v>8.0000000000000002E-3</v>
      </c>
      <c r="AC346" s="8">
        <v>0.41199999999999998</v>
      </c>
      <c r="AD346">
        <v>0.89600000000000002</v>
      </c>
    </row>
    <row r="347" spans="1:30" x14ac:dyDescent="0.35">
      <c r="A347" t="s">
        <v>46</v>
      </c>
      <c r="B347" s="14" t="s">
        <v>435</v>
      </c>
      <c r="C347" s="19" t="s">
        <v>438</v>
      </c>
      <c r="D347" s="16">
        <v>43678</v>
      </c>
      <c r="E347" s="16">
        <v>44438</v>
      </c>
      <c r="F347" s="13">
        <f t="shared" si="55"/>
        <v>24</v>
      </c>
      <c r="G347">
        <v>0</v>
      </c>
      <c r="H347" t="s">
        <v>178</v>
      </c>
      <c r="I347" t="s">
        <v>9</v>
      </c>
      <c r="J347">
        <v>1</v>
      </c>
      <c r="K347">
        <v>1</v>
      </c>
      <c r="L347">
        <v>5</v>
      </c>
      <c r="M347">
        <v>27</v>
      </c>
      <c r="N347">
        <v>2</v>
      </c>
      <c r="O347">
        <f t="shared" si="1"/>
        <v>25</v>
      </c>
      <c r="P347">
        <v>1</v>
      </c>
      <c r="Q347" t="s">
        <v>9</v>
      </c>
      <c r="R347" s="1">
        <v>3595</v>
      </c>
      <c r="S347" t="s">
        <v>47</v>
      </c>
      <c r="T347">
        <v>3.5990000000000002</v>
      </c>
      <c r="U347" t="s">
        <v>42</v>
      </c>
      <c r="V347" s="2">
        <v>6.7699999999999996E-2</v>
      </c>
      <c r="X347" s="3">
        <v>3342</v>
      </c>
      <c r="Y347" s="5">
        <v>79</v>
      </c>
      <c r="Z347" s="5">
        <v>84</v>
      </c>
      <c r="AA347">
        <v>2E-3</v>
      </c>
      <c r="AB347" s="7">
        <v>8.0000000000000002E-3</v>
      </c>
      <c r="AC347" s="8">
        <v>0.41199999999999998</v>
      </c>
      <c r="AD347">
        <v>0.89600000000000002</v>
      </c>
    </row>
    <row r="348" spans="1:30" x14ac:dyDescent="0.35">
      <c r="A348" t="s">
        <v>46</v>
      </c>
      <c r="B348" s="14" t="s">
        <v>439</v>
      </c>
      <c r="C348" s="19" t="s">
        <v>440</v>
      </c>
      <c r="D348" s="16">
        <v>43617</v>
      </c>
      <c r="E348" s="16">
        <v>44438</v>
      </c>
      <c r="F348" s="13">
        <f t="shared" si="55"/>
        <v>26</v>
      </c>
      <c r="G348">
        <v>1</v>
      </c>
      <c r="H348" t="s">
        <v>178</v>
      </c>
      <c r="I348" t="s">
        <v>272</v>
      </c>
      <c r="J348" t="s">
        <v>187</v>
      </c>
      <c r="K348">
        <v>6</v>
      </c>
      <c r="L348">
        <v>5</v>
      </c>
      <c r="M348">
        <v>20</v>
      </c>
      <c r="N348">
        <v>0</v>
      </c>
      <c r="O348">
        <f t="shared" si="1"/>
        <v>20</v>
      </c>
      <c r="P348">
        <v>2</v>
      </c>
      <c r="Q348" t="s">
        <v>9</v>
      </c>
      <c r="R348" s="1">
        <v>3595</v>
      </c>
      <c r="S348" t="s">
        <v>47</v>
      </c>
      <c r="T348">
        <v>3.5990000000000002</v>
      </c>
      <c r="U348" t="s">
        <v>42</v>
      </c>
      <c r="V348" s="2">
        <v>6.7699999999999996E-2</v>
      </c>
      <c r="X348" s="3">
        <v>3342</v>
      </c>
      <c r="Y348" s="5">
        <v>79</v>
      </c>
      <c r="Z348" s="5">
        <v>84</v>
      </c>
      <c r="AA348">
        <v>2E-3</v>
      </c>
      <c r="AB348" s="7">
        <v>8.0000000000000002E-3</v>
      </c>
      <c r="AC348" s="8">
        <v>0.41199999999999998</v>
      </c>
      <c r="AD348">
        <v>0.89600000000000002</v>
      </c>
    </row>
    <row r="349" spans="1:30" x14ac:dyDescent="0.35">
      <c r="A349" t="s">
        <v>46</v>
      </c>
      <c r="B349" s="14" t="s">
        <v>439</v>
      </c>
      <c r="C349" s="19" t="s">
        <v>441</v>
      </c>
      <c r="D349" s="16">
        <v>43617</v>
      </c>
      <c r="E349" s="16">
        <v>44438</v>
      </c>
      <c r="F349" s="13">
        <f t="shared" si="55"/>
        <v>26</v>
      </c>
      <c r="G349">
        <v>0</v>
      </c>
      <c r="H349" t="s">
        <v>178</v>
      </c>
      <c r="I349" t="s">
        <v>117</v>
      </c>
      <c r="J349">
        <v>3</v>
      </c>
      <c r="K349">
        <v>6</v>
      </c>
      <c r="L349">
        <v>8</v>
      </c>
      <c r="M349">
        <v>2</v>
      </c>
      <c r="N349">
        <v>0</v>
      </c>
      <c r="O349">
        <f t="shared" si="1"/>
        <v>2</v>
      </c>
      <c r="P349">
        <v>2</v>
      </c>
      <c r="Q349" t="s">
        <v>9</v>
      </c>
      <c r="R349" s="1">
        <v>3595</v>
      </c>
      <c r="S349" t="s">
        <v>47</v>
      </c>
      <c r="T349">
        <v>3.5990000000000002</v>
      </c>
      <c r="U349" t="s">
        <v>42</v>
      </c>
      <c r="V349" s="2">
        <v>6.7699999999999996E-2</v>
      </c>
      <c r="X349" s="3">
        <v>3342</v>
      </c>
      <c r="Y349" s="5">
        <v>79</v>
      </c>
      <c r="Z349" s="5">
        <v>84</v>
      </c>
      <c r="AA349">
        <v>2E-3</v>
      </c>
      <c r="AB349" s="7">
        <v>8.0000000000000002E-3</v>
      </c>
      <c r="AC349" s="8">
        <v>0.41199999999999998</v>
      </c>
      <c r="AD349">
        <v>0.89600000000000002</v>
      </c>
    </row>
    <row r="350" spans="1:30" x14ac:dyDescent="0.35">
      <c r="A350" t="s">
        <v>46</v>
      </c>
      <c r="B350" s="14" t="s">
        <v>439</v>
      </c>
      <c r="C350" s="19" t="s">
        <v>442</v>
      </c>
      <c r="D350" s="16">
        <v>43617</v>
      </c>
      <c r="E350" s="16">
        <v>44438</v>
      </c>
      <c r="F350" s="13">
        <f t="shared" si="55"/>
        <v>26</v>
      </c>
      <c r="G350">
        <v>1</v>
      </c>
      <c r="H350" t="s">
        <v>178</v>
      </c>
      <c r="I350" t="s">
        <v>9</v>
      </c>
      <c r="J350">
        <v>4</v>
      </c>
      <c r="K350">
        <v>4</v>
      </c>
      <c r="L350">
        <v>5</v>
      </c>
      <c r="M350">
        <v>1</v>
      </c>
      <c r="N350">
        <v>0</v>
      </c>
      <c r="O350">
        <f>M350-N350</f>
        <v>1</v>
      </c>
      <c r="P350">
        <v>1</v>
      </c>
      <c r="Q350" t="s">
        <v>9</v>
      </c>
      <c r="R350" s="1">
        <v>3595</v>
      </c>
      <c r="S350" t="s">
        <v>47</v>
      </c>
      <c r="T350">
        <v>3.5990000000000002</v>
      </c>
      <c r="U350" t="s">
        <v>42</v>
      </c>
      <c r="V350" s="2">
        <v>6.7699999999999996E-2</v>
      </c>
      <c r="X350" s="3">
        <v>3342</v>
      </c>
      <c r="Y350" s="5">
        <v>79</v>
      </c>
      <c r="Z350" s="5">
        <v>84</v>
      </c>
      <c r="AA350">
        <v>2E-3</v>
      </c>
      <c r="AB350" s="7">
        <v>8.0000000000000002E-3</v>
      </c>
      <c r="AC350" s="8">
        <v>0.41199999999999998</v>
      </c>
      <c r="AD350">
        <v>0.89600000000000002</v>
      </c>
    </row>
    <row r="351" spans="1:30" x14ac:dyDescent="0.35">
      <c r="A351" t="s">
        <v>46</v>
      </c>
      <c r="B351" s="14" t="s">
        <v>439</v>
      </c>
      <c r="C351" s="19" t="s">
        <v>443</v>
      </c>
      <c r="D351" s="16">
        <v>43617</v>
      </c>
      <c r="E351" s="16">
        <v>44438</v>
      </c>
      <c r="F351" s="13">
        <f t="shared" si="55"/>
        <v>26</v>
      </c>
      <c r="G351">
        <v>0</v>
      </c>
      <c r="H351" t="s">
        <v>178</v>
      </c>
      <c r="I351" t="s">
        <v>89</v>
      </c>
      <c r="J351" t="s">
        <v>289</v>
      </c>
      <c r="K351">
        <v>6</v>
      </c>
      <c r="L351">
        <v>5</v>
      </c>
      <c r="M351">
        <v>0</v>
      </c>
      <c r="N351">
        <v>0</v>
      </c>
      <c r="O351">
        <f t="shared" si="1"/>
        <v>0</v>
      </c>
      <c r="P351">
        <v>1</v>
      </c>
      <c r="Q351" t="s">
        <v>9</v>
      </c>
      <c r="R351" s="1">
        <v>3595</v>
      </c>
      <c r="S351" t="s">
        <v>47</v>
      </c>
      <c r="T351">
        <v>3.5990000000000002</v>
      </c>
      <c r="U351" t="s">
        <v>42</v>
      </c>
      <c r="V351" s="2">
        <v>6.7699999999999996E-2</v>
      </c>
      <c r="X351" s="3">
        <v>3342</v>
      </c>
      <c r="Y351" s="5">
        <v>79</v>
      </c>
      <c r="Z351" s="5">
        <v>84</v>
      </c>
      <c r="AA351">
        <v>2E-3</v>
      </c>
      <c r="AB351" s="7">
        <v>8.0000000000000002E-3</v>
      </c>
      <c r="AC351" s="8">
        <v>0.41199999999999998</v>
      </c>
      <c r="AD351">
        <v>0.89600000000000002</v>
      </c>
    </row>
    <row r="352" spans="1:30" x14ac:dyDescent="0.35">
      <c r="A352" t="s">
        <v>46</v>
      </c>
      <c r="B352" s="14" t="s">
        <v>444</v>
      </c>
      <c r="C352" s="19" t="s">
        <v>445</v>
      </c>
      <c r="D352" s="16">
        <v>43497</v>
      </c>
      <c r="E352" s="16">
        <v>44438</v>
      </c>
      <c r="F352" s="13">
        <f t="shared" si="55"/>
        <v>30</v>
      </c>
      <c r="G352">
        <v>1</v>
      </c>
      <c r="H352" t="s">
        <v>178</v>
      </c>
      <c r="I352" t="s">
        <v>116</v>
      </c>
      <c r="J352">
        <v>3</v>
      </c>
      <c r="K352">
        <v>0</v>
      </c>
      <c r="L352">
        <v>15</v>
      </c>
      <c r="M352">
        <v>16</v>
      </c>
      <c r="N352">
        <v>1</v>
      </c>
      <c r="O352">
        <f t="shared" si="1"/>
        <v>15</v>
      </c>
      <c r="P352">
        <v>1</v>
      </c>
      <c r="Q352" t="s">
        <v>9</v>
      </c>
      <c r="R352" s="1">
        <v>3595</v>
      </c>
      <c r="S352" t="s">
        <v>47</v>
      </c>
      <c r="T352">
        <v>3.5990000000000002</v>
      </c>
      <c r="U352" t="s">
        <v>42</v>
      </c>
      <c r="V352" s="2">
        <v>6.7699999999999996E-2</v>
      </c>
      <c r="X352" s="3">
        <v>3342</v>
      </c>
      <c r="Y352" s="5">
        <v>79</v>
      </c>
      <c r="Z352" s="5">
        <v>84</v>
      </c>
      <c r="AA352">
        <v>2E-3</v>
      </c>
      <c r="AB352" s="7">
        <v>8.0000000000000002E-3</v>
      </c>
      <c r="AC352" s="8">
        <v>0.41199999999999998</v>
      </c>
      <c r="AD352">
        <v>0.89600000000000002</v>
      </c>
    </row>
    <row r="353" spans="1:30" x14ac:dyDescent="0.35">
      <c r="A353" t="s">
        <v>46</v>
      </c>
      <c r="B353" s="14" t="s">
        <v>444</v>
      </c>
      <c r="C353" s="19" t="s">
        <v>446</v>
      </c>
      <c r="D353" s="16">
        <v>43497</v>
      </c>
      <c r="E353" s="16">
        <v>44438</v>
      </c>
      <c r="F353" s="13">
        <f t="shared" si="55"/>
        <v>30</v>
      </c>
      <c r="G353">
        <v>0</v>
      </c>
      <c r="H353" t="s">
        <v>178</v>
      </c>
      <c r="I353" t="s">
        <v>20</v>
      </c>
      <c r="J353">
        <v>3</v>
      </c>
      <c r="K353">
        <v>6</v>
      </c>
      <c r="L353">
        <v>9</v>
      </c>
      <c r="M353">
        <v>6</v>
      </c>
      <c r="N353">
        <v>0</v>
      </c>
      <c r="O353">
        <f t="shared" si="1"/>
        <v>6</v>
      </c>
      <c r="P353">
        <v>11</v>
      </c>
      <c r="Q353" t="s">
        <v>9</v>
      </c>
      <c r="R353" s="1">
        <v>3595</v>
      </c>
      <c r="S353" t="s">
        <v>47</v>
      </c>
      <c r="T353">
        <v>3.5990000000000002</v>
      </c>
      <c r="U353" t="s">
        <v>42</v>
      </c>
      <c r="V353" s="2">
        <v>6.7699999999999996E-2</v>
      </c>
      <c r="X353" s="3">
        <v>3342</v>
      </c>
      <c r="Y353" s="5">
        <v>79</v>
      </c>
      <c r="Z353" s="5">
        <v>84</v>
      </c>
      <c r="AA353">
        <v>2E-3</v>
      </c>
      <c r="AB353" s="7">
        <v>8.0000000000000002E-3</v>
      </c>
      <c r="AC353" s="8">
        <v>0.41199999999999998</v>
      </c>
      <c r="AD353">
        <v>0.89600000000000002</v>
      </c>
    </row>
    <row r="354" spans="1:30" x14ac:dyDescent="0.35">
      <c r="A354" t="s">
        <v>46</v>
      </c>
      <c r="B354" s="14" t="s">
        <v>787</v>
      </c>
      <c r="C354" s="19" t="s">
        <v>788</v>
      </c>
      <c r="D354" s="16">
        <v>43435</v>
      </c>
      <c r="E354" s="16">
        <v>44444</v>
      </c>
      <c r="F354" s="13">
        <f t="shared" si="55"/>
        <v>33</v>
      </c>
      <c r="G354">
        <v>1</v>
      </c>
      <c r="H354" t="s">
        <v>178</v>
      </c>
      <c r="I354" t="s">
        <v>83</v>
      </c>
      <c r="J354">
        <v>2</v>
      </c>
      <c r="K354">
        <v>0</v>
      </c>
      <c r="L354">
        <v>15</v>
      </c>
      <c r="M354">
        <v>7</v>
      </c>
      <c r="N354">
        <v>0</v>
      </c>
      <c r="O354">
        <f t="shared" si="1"/>
        <v>7</v>
      </c>
      <c r="P354">
        <v>1</v>
      </c>
      <c r="Q354" t="s">
        <v>9</v>
      </c>
      <c r="R354" s="1">
        <v>3595</v>
      </c>
      <c r="S354" t="s">
        <v>47</v>
      </c>
      <c r="T354">
        <v>3.5990000000000002</v>
      </c>
      <c r="U354" t="s">
        <v>42</v>
      </c>
      <c r="V354" s="2">
        <v>6.7699999999999996E-2</v>
      </c>
      <c r="X354" s="3">
        <v>3342</v>
      </c>
      <c r="Y354" s="5">
        <v>79</v>
      </c>
      <c r="Z354" s="5">
        <v>84</v>
      </c>
      <c r="AA354">
        <v>2E-3</v>
      </c>
      <c r="AB354" s="7">
        <v>8.0000000000000002E-3</v>
      </c>
      <c r="AC354" s="8">
        <v>0.41199999999999998</v>
      </c>
      <c r="AD354">
        <v>0.89600000000000002</v>
      </c>
    </row>
    <row r="355" spans="1:30" x14ac:dyDescent="0.35">
      <c r="A355" t="s">
        <v>46</v>
      </c>
      <c r="B355" s="14" t="s">
        <v>787</v>
      </c>
      <c r="C355" s="19" t="s">
        <v>789</v>
      </c>
      <c r="D355" s="16">
        <v>43435</v>
      </c>
      <c r="E355" s="16">
        <v>44444</v>
      </c>
      <c r="F355" s="13">
        <f t="shared" si="55"/>
        <v>33</v>
      </c>
      <c r="G355">
        <v>0</v>
      </c>
      <c r="H355" t="s">
        <v>178</v>
      </c>
      <c r="I355" t="s">
        <v>89</v>
      </c>
      <c r="J355">
        <v>3</v>
      </c>
      <c r="K355">
        <v>0</v>
      </c>
      <c r="L355">
        <v>10</v>
      </c>
      <c r="M355">
        <v>14</v>
      </c>
      <c r="N355">
        <v>1</v>
      </c>
      <c r="O355">
        <f t="shared" ref="O355:O356" si="62">M355-N355</f>
        <v>13</v>
      </c>
      <c r="P355">
        <v>1</v>
      </c>
      <c r="Q355" t="s">
        <v>9</v>
      </c>
      <c r="R355" s="1">
        <v>3595</v>
      </c>
      <c r="S355" t="s">
        <v>47</v>
      </c>
      <c r="T355">
        <v>3.5990000000000002</v>
      </c>
      <c r="U355" t="s">
        <v>42</v>
      </c>
      <c r="V355" s="2">
        <v>6.7699999999999996E-2</v>
      </c>
      <c r="X355" s="3">
        <v>3342</v>
      </c>
      <c r="Y355" s="5">
        <v>79</v>
      </c>
      <c r="Z355" s="5">
        <v>84</v>
      </c>
      <c r="AA355">
        <v>2E-3</v>
      </c>
      <c r="AB355" s="7">
        <v>8.0000000000000002E-3</v>
      </c>
      <c r="AC355" s="8">
        <v>0.41199999999999998</v>
      </c>
      <c r="AD355">
        <v>0.89600000000000002</v>
      </c>
    </row>
    <row r="356" spans="1:30" x14ac:dyDescent="0.35">
      <c r="A356" t="s">
        <v>46</v>
      </c>
      <c r="B356" s="14" t="s">
        <v>787</v>
      </c>
      <c r="C356" s="19" t="s">
        <v>790</v>
      </c>
      <c r="D356" s="16">
        <v>43435</v>
      </c>
      <c r="E356" s="16">
        <v>44444</v>
      </c>
      <c r="F356" s="13">
        <f t="shared" si="55"/>
        <v>33</v>
      </c>
      <c r="G356">
        <v>1</v>
      </c>
      <c r="H356" t="s">
        <v>178</v>
      </c>
      <c r="I356" t="s">
        <v>9</v>
      </c>
      <c r="J356" t="s">
        <v>261</v>
      </c>
      <c r="K356">
        <v>4</v>
      </c>
      <c r="L356">
        <v>6</v>
      </c>
      <c r="M356">
        <v>8</v>
      </c>
      <c r="N356">
        <v>4</v>
      </c>
      <c r="O356">
        <f t="shared" si="62"/>
        <v>4</v>
      </c>
      <c r="P356">
        <v>3</v>
      </c>
      <c r="Q356" t="s">
        <v>9</v>
      </c>
      <c r="R356" s="1">
        <v>3595</v>
      </c>
      <c r="S356" t="s">
        <v>47</v>
      </c>
      <c r="T356">
        <v>3.5990000000000002</v>
      </c>
      <c r="U356" t="s">
        <v>42</v>
      </c>
      <c r="V356" s="2">
        <v>6.7699999999999996E-2</v>
      </c>
      <c r="X356" s="3">
        <v>3342</v>
      </c>
      <c r="Y356" s="5">
        <v>79</v>
      </c>
      <c r="Z356" s="5">
        <v>84</v>
      </c>
      <c r="AA356">
        <v>2E-3</v>
      </c>
      <c r="AB356" s="7">
        <v>8.0000000000000002E-3</v>
      </c>
      <c r="AC356" s="8">
        <v>0.41199999999999998</v>
      </c>
      <c r="AD356">
        <v>0.89600000000000002</v>
      </c>
    </row>
    <row r="357" spans="1:30" x14ac:dyDescent="0.35">
      <c r="A357" t="s">
        <v>46</v>
      </c>
      <c r="B357" s="14" t="s">
        <v>787</v>
      </c>
      <c r="C357" s="19" t="s">
        <v>791</v>
      </c>
      <c r="D357" s="16">
        <v>43435</v>
      </c>
      <c r="E357" s="16">
        <v>44444</v>
      </c>
      <c r="F357" s="13">
        <f t="shared" si="55"/>
        <v>33</v>
      </c>
      <c r="G357">
        <v>0</v>
      </c>
      <c r="H357" t="s">
        <v>178</v>
      </c>
      <c r="I357" t="s">
        <v>117</v>
      </c>
      <c r="J357" t="s">
        <v>195</v>
      </c>
      <c r="K357">
        <v>6</v>
      </c>
      <c r="L357">
        <v>12</v>
      </c>
      <c r="M357">
        <v>14</v>
      </c>
      <c r="N357">
        <v>9</v>
      </c>
      <c r="O357">
        <f t="shared" ref="O357:O360" si="63">M357-N357</f>
        <v>5</v>
      </c>
      <c r="P357">
        <v>1</v>
      </c>
      <c r="Q357" t="s">
        <v>9</v>
      </c>
      <c r="R357" s="1">
        <v>3595</v>
      </c>
      <c r="S357" t="s">
        <v>47</v>
      </c>
      <c r="T357">
        <v>3.5990000000000002</v>
      </c>
      <c r="U357" t="s">
        <v>42</v>
      </c>
      <c r="V357" s="2">
        <v>6.7699999999999996E-2</v>
      </c>
      <c r="X357" s="3">
        <v>3342</v>
      </c>
      <c r="Y357" s="5">
        <v>79</v>
      </c>
      <c r="Z357" s="5">
        <v>84</v>
      </c>
      <c r="AA357">
        <v>2E-3</v>
      </c>
      <c r="AB357" s="7">
        <v>8.0000000000000002E-3</v>
      </c>
      <c r="AC357" s="8">
        <v>0.41199999999999998</v>
      </c>
      <c r="AD357">
        <v>0.89600000000000002</v>
      </c>
    </row>
    <row r="358" spans="1:30" x14ac:dyDescent="0.35">
      <c r="A358" t="s">
        <v>46</v>
      </c>
      <c r="B358" s="14" t="s">
        <v>787</v>
      </c>
      <c r="C358" s="19" t="s">
        <v>792</v>
      </c>
      <c r="D358" s="16">
        <v>43435</v>
      </c>
      <c r="E358" s="16">
        <v>44444</v>
      </c>
      <c r="F358" s="13">
        <f t="shared" si="55"/>
        <v>33</v>
      </c>
      <c r="G358">
        <v>0</v>
      </c>
      <c r="H358" t="s">
        <v>178</v>
      </c>
      <c r="I358" t="s">
        <v>160</v>
      </c>
      <c r="J358" t="s">
        <v>187</v>
      </c>
      <c r="K358">
        <v>1</v>
      </c>
      <c r="L358">
        <v>37</v>
      </c>
      <c r="M358">
        <v>5</v>
      </c>
      <c r="N358">
        <v>2</v>
      </c>
      <c r="O358">
        <f t="shared" si="63"/>
        <v>3</v>
      </c>
      <c r="P358">
        <v>2</v>
      </c>
      <c r="Q358" t="s">
        <v>9</v>
      </c>
      <c r="R358" s="1">
        <v>3595</v>
      </c>
      <c r="S358" t="s">
        <v>47</v>
      </c>
      <c r="T358">
        <v>3.5990000000000002</v>
      </c>
      <c r="U358" t="s">
        <v>42</v>
      </c>
      <c r="V358" s="2">
        <v>6.7699999999999996E-2</v>
      </c>
      <c r="X358" s="3">
        <v>3342</v>
      </c>
      <c r="Y358" s="5">
        <v>79</v>
      </c>
      <c r="Z358" s="5">
        <v>84</v>
      </c>
      <c r="AA358">
        <v>2E-3</v>
      </c>
      <c r="AB358" s="7">
        <v>8.0000000000000002E-3</v>
      </c>
      <c r="AC358" s="8">
        <v>0.41199999999999998</v>
      </c>
      <c r="AD358">
        <v>0.89600000000000002</v>
      </c>
    </row>
    <row r="359" spans="1:30" x14ac:dyDescent="0.35">
      <c r="A359" t="s">
        <v>46</v>
      </c>
      <c r="B359" s="14" t="s">
        <v>787</v>
      </c>
      <c r="C359" s="19" t="s">
        <v>793</v>
      </c>
      <c r="D359" s="16">
        <v>43435</v>
      </c>
      <c r="E359" s="16">
        <v>44444</v>
      </c>
      <c r="F359" s="13">
        <f t="shared" si="55"/>
        <v>33</v>
      </c>
      <c r="G359">
        <v>1</v>
      </c>
      <c r="H359" t="s">
        <v>178</v>
      </c>
      <c r="I359" t="s">
        <v>96</v>
      </c>
      <c r="J359">
        <v>3</v>
      </c>
      <c r="K359">
        <v>1</v>
      </c>
      <c r="L359">
        <v>12</v>
      </c>
      <c r="M359">
        <v>3</v>
      </c>
      <c r="N359">
        <v>3</v>
      </c>
      <c r="O359">
        <f t="shared" si="63"/>
        <v>0</v>
      </c>
      <c r="P359">
        <v>1</v>
      </c>
      <c r="Q359" t="s">
        <v>9</v>
      </c>
      <c r="R359" s="1">
        <v>3595</v>
      </c>
      <c r="S359" t="s">
        <v>47</v>
      </c>
      <c r="T359">
        <v>3.5990000000000002</v>
      </c>
      <c r="U359" t="s">
        <v>42</v>
      </c>
      <c r="V359" s="2">
        <v>6.7699999999999996E-2</v>
      </c>
      <c r="X359" s="3">
        <v>3342</v>
      </c>
      <c r="Y359" s="5">
        <v>79</v>
      </c>
      <c r="Z359" s="5">
        <v>84</v>
      </c>
      <c r="AA359">
        <v>2E-3</v>
      </c>
      <c r="AB359" s="7">
        <v>8.0000000000000002E-3</v>
      </c>
      <c r="AC359" s="8">
        <v>0.41199999999999998</v>
      </c>
      <c r="AD359">
        <v>0.89600000000000002</v>
      </c>
    </row>
    <row r="360" spans="1:30" x14ac:dyDescent="0.35">
      <c r="A360" t="s">
        <v>46</v>
      </c>
      <c r="B360" s="14" t="s">
        <v>787</v>
      </c>
      <c r="C360" s="19" t="s">
        <v>794</v>
      </c>
      <c r="D360" s="16">
        <v>43435</v>
      </c>
      <c r="E360" s="16">
        <v>44444</v>
      </c>
      <c r="F360" s="13">
        <f t="shared" si="55"/>
        <v>33</v>
      </c>
      <c r="G360">
        <v>1</v>
      </c>
      <c r="H360" t="s">
        <v>178</v>
      </c>
      <c r="I360" t="s">
        <v>116</v>
      </c>
      <c r="J360">
        <v>3</v>
      </c>
      <c r="K360">
        <v>6</v>
      </c>
      <c r="L360">
        <v>15</v>
      </c>
      <c r="M360">
        <v>6</v>
      </c>
      <c r="N360">
        <v>0</v>
      </c>
      <c r="O360">
        <f t="shared" si="63"/>
        <v>6</v>
      </c>
      <c r="P360">
        <v>1</v>
      </c>
      <c r="Q360" t="s">
        <v>9</v>
      </c>
      <c r="R360" s="1">
        <v>3595</v>
      </c>
      <c r="S360" t="s">
        <v>47</v>
      </c>
      <c r="T360">
        <v>3.5990000000000002</v>
      </c>
      <c r="U360" t="s">
        <v>42</v>
      </c>
      <c r="V360" s="2">
        <v>6.7699999999999996E-2</v>
      </c>
      <c r="X360" s="3">
        <v>3342</v>
      </c>
      <c r="Y360" s="5">
        <v>79</v>
      </c>
      <c r="Z360" s="5">
        <v>84</v>
      </c>
      <c r="AA360">
        <v>2E-3</v>
      </c>
      <c r="AB360" s="7">
        <v>8.0000000000000002E-3</v>
      </c>
      <c r="AC360" s="8">
        <v>0.41199999999999998</v>
      </c>
      <c r="AD360">
        <v>0.89600000000000002</v>
      </c>
    </row>
    <row r="361" spans="1:30" x14ac:dyDescent="0.35">
      <c r="A361" t="s">
        <v>46</v>
      </c>
      <c r="B361" s="14" t="s">
        <v>787</v>
      </c>
      <c r="C361" s="19" t="s">
        <v>795</v>
      </c>
      <c r="D361" s="16">
        <v>43435</v>
      </c>
      <c r="E361" s="16">
        <v>44444</v>
      </c>
      <c r="F361" s="13">
        <f t="shared" si="55"/>
        <v>33</v>
      </c>
      <c r="G361">
        <v>0</v>
      </c>
      <c r="H361" t="s">
        <v>178</v>
      </c>
      <c r="I361" t="s">
        <v>116</v>
      </c>
      <c r="J361">
        <v>3</v>
      </c>
      <c r="K361">
        <v>6</v>
      </c>
      <c r="L361">
        <v>10</v>
      </c>
      <c r="M361">
        <v>1</v>
      </c>
      <c r="N361">
        <v>0</v>
      </c>
      <c r="O361">
        <f t="shared" ref="O361:O368" si="64">M361-N361</f>
        <v>1</v>
      </c>
      <c r="P361">
        <v>1</v>
      </c>
      <c r="Q361" t="s">
        <v>9</v>
      </c>
      <c r="R361" s="1">
        <v>3595</v>
      </c>
      <c r="S361" t="s">
        <v>47</v>
      </c>
      <c r="T361">
        <v>3.5990000000000002</v>
      </c>
      <c r="U361" t="s">
        <v>42</v>
      </c>
      <c r="V361" s="2">
        <v>6.7699999999999996E-2</v>
      </c>
      <c r="X361" s="3">
        <v>3342</v>
      </c>
      <c r="Y361" s="5">
        <v>79</v>
      </c>
      <c r="Z361" s="5">
        <v>84</v>
      </c>
      <c r="AA361">
        <v>2E-3</v>
      </c>
      <c r="AB361" s="7">
        <v>8.0000000000000002E-3</v>
      </c>
      <c r="AC361" s="8">
        <v>0.41199999999999998</v>
      </c>
      <c r="AD361">
        <v>0.89600000000000002</v>
      </c>
    </row>
    <row r="362" spans="1:30" x14ac:dyDescent="0.35">
      <c r="A362" t="s">
        <v>46</v>
      </c>
      <c r="B362" s="14" t="s">
        <v>797</v>
      </c>
      <c r="C362" s="19" t="s">
        <v>796</v>
      </c>
      <c r="D362" s="16">
        <v>43313</v>
      </c>
      <c r="E362" s="16">
        <v>44444</v>
      </c>
      <c r="F362" s="13">
        <f t="shared" si="55"/>
        <v>37</v>
      </c>
      <c r="G362">
        <v>1</v>
      </c>
      <c r="H362" t="s">
        <v>178</v>
      </c>
      <c r="I362" t="s">
        <v>9</v>
      </c>
      <c r="J362">
        <v>1</v>
      </c>
      <c r="K362">
        <v>5</v>
      </c>
      <c r="L362">
        <v>4</v>
      </c>
      <c r="M362">
        <v>7</v>
      </c>
      <c r="N362">
        <v>1</v>
      </c>
      <c r="O362">
        <f t="shared" si="64"/>
        <v>6</v>
      </c>
      <c r="P362">
        <v>1</v>
      </c>
      <c r="Q362" t="s">
        <v>9</v>
      </c>
      <c r="R362" s="1">
        <v>3595</v>
      </c>
      <c r="S362" t="s">
        <v>47</v>
      </c>
      <c r="T362">
        <v>3.5990000000000002</v>
      </c>
      <c r="U362" t="s">
        <v>42</v>
      </c>
      <c r="V362" s="2">
        <v>6.7699999999999996E-2</v>
      </c>
      <c r="X362" s="3">
        <v>3342</v>
      </c>
      <c r="Y362" s="5">
        <v>79</v>
      </c>
      <c r="Z362" s="5">
        <v>84</v>
      </c>
      <c r="AA362">
        <v>2E-3</v>
      </c>
      <c r="AB362" s="7">
        <v>8.0000000000000002E-3</v>
      </c>
      <c r="AC362" s="8">
        <v>0.41199999999999998</v>
      </c>
      <c r="AD362">
        <v>0.89600000000000002</v>
      </c>
    </row>
    <row r="363" spans="1:30" x14ac:dyDescent="0.35">
      <c r="A363" t="s">
        <v>46</v>
      </c>
      <c r="B363" s="14" t="s">
        <v>797</v>
      </c>
      <c r="C363" s="19" t="s">
        <v>798</v>
      </c>
      <c r="D363" s="16">
        <v>43313</v>
      </c>
      <c r="E363" s="16">
        <v>44444</v>
      </c>
      <c r="F363" s="13">
        <f t="shared" si="55"/>
        <v>37</v>
      </c>
      <c r="G363">
        <v>0</v>
      </c>
      <c r="H363" t="s">
        <v>178</v>
      </c>
      <c r="I363" t="s">
        <v>117</v>
      </c>
      <c r="J363">
        <v>3</v>
      </c>
      <c r="K363">
        <v>6</v>
      </c>
      <c r="L363">
        <v>6</v>
      </c>
      <c r="M363">
        <v>0</v>
      </c>
      <c r="N363">
        <v>0</v>
      </c>
      <c r="O363">
        <f t="shared" si="64"/>
        <v>0</v>
      </c>
      <c r="P363">
        <v>0</v>
      </c>
      <c r="Q363" t="s">
        <v>9</v>
      </c>
      <c r="R363" s="1">
        <v>3595</v>
      </c>
      <c r="S363" t="s">
        <v>47</v>
      </c>
      <c r="T363">
        <v>3.5990000000000002</v>
      </c>
      <c r="U363" t="s">
        <v>42</v>
      </c>
      <c r="V363" s="2">
        <v>6.7699999999999996E-2</v>
      </c>
      <c r="X363" s="3">
        <v>3342</v>
      </c>
      <c r="Y363" s="5">
        <v>79</v>
      </c>
      <c r="Z363" s="5">
        <v>84</v>
      </c>
      <c r="AA363">
        <v>2E-3</v>
      </c>
      <c r="AB363" s="7">
        <v>8.0000000000000002E-3</v>
      </c>
      <c r="AC363" s="8">
        <v>0.41199999999999998</v>
      </c>
      <c r="AD363">
        <v>0.89600000000000002</v>
      </c>
    </row>
    <row r="364" spans="1:30" x14ac:dyDescent="0.35">
      <c r="A364" t="s">
        <v>46</v>
      </c>
      <c r="B364" s="14" t="s">
        <v>797</v>
      </c>
      <c r="C364" s="19" t="s">
        <v>799</v>
      </c>
      <c r="D364" s="16">
        <v>43313</v>
      </c>
      <c r="E364" s="16">
        <v>44444</v>
      </c>
      <c r="F364" s="13">
        <f t="shared" si="55"/>
        <v>37</v>
      </c>
      <c r="G364">
        <v>1</v>
      </c>
      <c r="H364" t="s">
        <v>178</v>
      </c>
      <c r="I364" t="s">
        <v>239</v>
      </c>
      <c r="J364" t="s">
        <v>257</v>
      </c>
      <c r="K364">
        <v>4</v>
      </c>
      <c r="L364">
        <v>12</v>
      </c>
      <c r="M364">
        <v>10</v>
      </c>
      <c r="N364">
        <v>3</v>
      </c>
      <c r="O364">
        <f t="shared" si="64"/>
        <v>7</v>
      </c>
      <c r="P364">
        <v>2</v>
      </c>
      <c r="Q364" t="s">
        <v>9</v>
      </c>
      <c r="R364" s="1">
        <v>3595</v>
      </c>
      <c r="S364" t="s">
        <v>47</v>
      </c>
      <c r="T364">
        <v>3.5990000000000002</v>
      </c>
      <c r="U364" t="s">
        <v>42</v>
      </c>
      <c r="V364" s="2">
        <v>6.7699999999999996E-2</v>
      </c>
      <c r="X364" s="3">
        <v>3342</v>
      </c>
      <c r="Y364" s="5">
        <v>79</v>
      </c>
      <c r="Z364" s="5">
        <v>84</v>
      </c>
      <c r="AA364">
        <v>2E-3</v>
      </c>
      <c r="AB364" s="7">
        <v>8.0000000000000002E-3</v>
      </c>
      <c r="AC364" s="8">
        <v>0.41199999999999998</v>
      </c>
      <c r="AD364">
        <v>0.89600000000000002</v>
      </c>
    </row>
    <row r="365" spans="1:30" x14ac:dyDescent="0.35">
      <c r="A365" t="s">
        <v>46</v>
      </c>
      <c r="B365" s="14" t="s">
        <v>797</v>
      </c>
      <c r="C365" s="19" t="s">
        <v>800</v>
      </c>
      <c r="D365" s="16">
        <v>43313</v>
      </c>
      <c r="E365" s="16">
        <v>44444</v>
      </c>
      <c r="F365" s="13">
        <f t="shared" si="55"/>
        <v>37</v>
      </c>
      <c r="G365">
        <v>0</v>
      </c>
      <c r="H365" t="s">
        <v>178</v>
      </c>
      <c r="I365" t="s">
        <v>9</v>
      </c>
      <c r="J365">
        <v>3</v>
      </c>
      <c r="K365">
        <v>0</v>
      </c>
      <c r="L365">
        <v>16</v>
      </c>
      <c r="M365">
        <v>14</v>
      </c>
      <c r="N365">
        <v>0</v>
      </c>
      <c r="O365">
        <f t="shared" si="64"/>
        <v>14</v>
      </c>
      <c r="P365">
        <v>2</v>
      </c>
      <c r="Q365" t="s">
        <v>9</v>
      </c>
      <c r="R365" s="1">
        <v>3595</v>
      </c>
      <c r="S365" t="s">
        <v>47</v>
      </c>
      <c r="T365">
        <v>3.5990000000000002</v>
      </c>
      <c r="U365" t="s">
        <v>42</v>
      </c>
      <c r="V365" s="2">
        <v>6.7699999999999996E-2</v>
      </c>
      <c r="X365" s="3">
        <v>3342</v>
      </c>
      <c r="Y365" s="5">
        <v>79</v>
      </c>
      <c r="Z365" s="5">
        <v>84</v>
      </c>
      <c r="AA365">
        <v>2E-3</v>
      </c>
      <c r="AB365" s="7">
        <v>8.0000000000000002E-3</v>
      </c>
      <c r="AC365" s="8">
        <v>0.41199999999999998</v>
      </c>
      <c r="AD365">
        <v>0.89600000000000002</v>
      </c>
    </row>
    <row r="366" spans="1:30" x14ac:dyDescent="0.35">
      <c r="A366" t="s">
        <v>46</v>
      </c>
      <c r="B366" s="14" t="s">
        <v>801</v>
      </c>
      <c r="C366" s="19" t="s">
        <v>802</v>
      </c>
      <c r="D366" s="16">
        <v>43252</v>
      </c>
      <c r="E366" s="16">
        <v>44444</v>
      </c>
      <c r="F366" s="13">
        <f t="shared" si="55"/>
        <v>39</v>
      </c>
      <c r="G366">
        <v>1</v>
      </c>
      <c r="H366" t="s">
        <v>178</v>
      </c>
      <c r="I366" t="s">
        <v>28</v>
      </c>
      <c r="J366">
        <v>3</v>
      </c>
      <c r="K366">
        <v>1</v>
      </c>
      <c r="L366">
        <v>10</v>
      </c>
      <c r="M366">
        <v>37</v>
      </c>
      <c r="N366">
        <v>1</v>
      </c>
      <c r="O366">
        <f t="shared" si="64"/>
        <v>36</v>
      </c>
      <c r="P366">
        <v>2</v>
      </c>
      <c r="Q366" t="s">
        <v>9</v>
      </c>
      <c r="R366" s="1">
        <v>3595</v>
      </c>
      <c r="S366" t="s">
        <v>47</v>
      </c>
      <c r="T366">
        <v>3.5990000000000002</v>
      </c>
      <c r="U366" t="s">
        <v>42</v>
      </c>
      <c r="V366" s="2">
        <v>6.7699999999999996E-2</v>
      </c>
      <c r="X366" s="3">
        <v>3342</v>
      </c>
      <c r="Y366" s="5">
        <v>79</v>
      </c>
      <c r="Z366" s="5">
        <v>84</v>
      </c>
      <c r="AA366">
        <v>2E-3</v>
      </c>
      <c r="AB366" s="7">
        <v>8.0000000000000002E-3</v>
      </c>
      <c r="AC366" s="8">
        <v>0.41199999999999998</v>
      </c>
      <c r="AD366">
        <v>0.89600000000000002</v>
      </c>
    </row>
    <row r="367" spans="1:30" x14ac:dyDescent="0.35">
      <c r="A367" t="s">
        <v>46</v>
      </c>
      <c r="B367" s="14" t="s">
        <v>801</v>
      </c>
      <c r="C367" s="19" t="s">
        <v>803</v>
      </c>
      <c r="D367" s="16">
        <v>43252</v>
      </c>
      <c r="E367" s="16">
        <v>44444</v>
      </c>
      <c r="F367" s="13">
        <f t="shared" si="55"/>
        <v>39</v>
      </c>
      <c r="G367">
        <v>0</v>
      </c>
      <c r="H367" t="s">
        <v>178</v>
      </c>
      <c r="I367" t="s">
        <v>9</v>
      </c>
      <c r="J367" t="s">
        <v>187</v>
      </c>
      <c r="K367">
        <v>6</v>
      </c>
      <c r="L367">
        <v>15</v>
      </c>
      <c r="M367">
        <v>15</v>
      </c>
      <c r="N367">
        <v>3</v>
      </c>
      <c r="O367">
        <f t="shared" si="64"/>
        <v>12</v>
      </c>
      <c r="P367">
        <v>3</v>
      </c>
      <c r="Q367" t="s">
        <v>9</v>
      </c>
      <c r="R367" s="1">
        <v>3595</v>
      </c>
      <c r="S367" t="s">
        <v>47</v>
      </c>
      <c r="T367">
        <v>3.5990000000000002</v>
      </c>
      <c r="U367" t="s">
        <v>42</v>
      </c>
      <c r="V367" s="2">
        <v>6.7699999999999996E-2</v>
      </c>
      <c r="X367" s="3">
        <v>3342</v>
      </c>
      <c r="Y367" s="5">
        <v>79</v>
      </c>
      <c r="Z367" s="5">
        <v>84</v>
      </c>
      <c r="AA367">
        <v>2E-3</v>
      </c>
      <c r="AB367" s="7">
        <v>8.0000000000000002E-3</v>
      </c>
      <c r="AC367" s="8">
        <v>0.41199999999999998</v>
      </c>
      <c r="AD367">
        <v>0.89600000000000002</v>
      </c>
    </row>
    <row r="368" spans="1:30" x14ac:dyDescent="0.35">
      <c r="A368" t="s">
        <v>46</v>
      </c>
      <c r="B368" s="14" t="s">
        <v>804</v>
      </c>
      <c r="C368" s="19" t="s">
        <v>805</v>
      </c>
      <c r="D368" s="16">
        <v>43132</v>
      </c>
      <c r="E368" s="16">
        <v>44444</v>
      </c>
      <c r="F368" s="13">
        <f t="shared" si="55"/>
        <v>43</v>
      </c>
      <c r="G368">
        <v>1</v>
      </c>
      <c r="H368" t="s">
        <v>178</v>
      </c>
      <c r="I368" t="s">
        <v>128</v>
      </c>
      <c r="J368" t="s">
        <v>187</v>
      </c>
      <c r="K368">
        <v>0</v>
      </c>
      <c r="L368">
        <v>16</v>
      </c>
      <c r="M368">
        <v>4</v>
      </c>
      <c r="N368">
        <v>1</v>
      </c>
      <c r="O368">
        <f t="shared" si="64"/>
        <v>3</v>
      </c>
      <c r="P368">
        <v>1</v>
      </c>
      <c r="Q368" t="s">
        <v>9</v>
      </c>
      <c r="R368" s="1">
        <v>3595</v>
      </c>
      <c r="S368" t="s">
        <v>47</v>
      </c>
      <c r="T368">
        <v>3.5990000000000002</v>
      </c>
      <c r="U368" t="s">
        <v>42</v>
      </c>
      <c r="V368" s="2">
        <v>6.7699999999999996E-2</v>
      </c>
      <c r="X368" s="3">
        <v>3342</v>
      </c>
      <c r="Y368" s="5">
        <v>79</v>
      </c>
      <c r="Z368" s="5">
        <v>84</v>
      </c>
      <c r="AA368">
        <v>2E-3</v>
      </c>
      <c r="AB368" s="7">
        <v>8.0000000000000002E-3</v>
      </c>
      <c r="AC368" s="8">
        <v>0.41199999999999998</v>
      </c>
      <c r="AD368">
        <v>0.89600000000000002</v>
      </c>
    </row>
    <row r="369" spans="1:30" x14ac:dyDescent="0.35">
      <c r="A369" t="s">
        <v>46</v>
      </c>
      <c r="B369" s="14" t="s">
        <v>804</v>
      </c>
      <c r="C369" s="19" t="s">
        <v>806</v>
      </c>
      <c r="D369" s="16">
        <v>43132</v>
      </c>
      <c r="E369" s="16">
        <v>44444</v>
      </c>
      <c r="F369" s="13">
        <f t="shared" si="55"/>
        <v>43</v>
      </c>
      <c r="G369">
        <v>0</v>
      </c>
      <c r="H369" t="s">
        <v>178</v>
      </c>
      <c r="I369" t="s">
        <v>9</v>
      </c>
      <c r="J369" t="s">
        <v>289</v>
      </c>
      <c r="K369">
        <v>4</v>
      </c>
      <c r="L369">
        <v>20</v>
      </c>
      <c r="M369">
        <v>18</v>
      </c>
      <c r="N369">
        <v>1</v>
      </c>
      <c r="O369">
        <f t="shared" ref="O369" si="65">M369-N369</f>
        <v>17</v>
      </c>
      <c r="P369">
        <v>0</v>
      </c>
      <c r="Q369" t="s">
        <v>9</v>
      </c>
      <c r="R369" s="1">
        <v>3595</v>
      </c>
      <c r="S369" t="s">
        <v>47</v>
      </c>
      <c r="T369">
        <v>3.5990000000000002</v>
      </c>
      <c r="U369" t="s">
        <v>42</v>
      </c>
      <c r="V369" s="2">
        <v>6.7699999999999996E-2</v>
      </c>
      <c r="X369" s="3">
        <v>3342</v>
      </c>
      <c r="Y369" s="5">
        <v>79</v>
      </c>
      <c r="Z369" s="5">
        <v>84</v>
      </c>
      <c r="AA369">
        <v>2E-3</v>
      </c>
      <c r="AB369" s="7">
        <v>8.0000000000000002E-3</v>
      </c>
      <c r="AC369" s="8">
        <v>0.41199999999999998</v>
      </c>
      <c r="AD369">
        <v>0.89600000000000002</v>
      </c>
    </row>
    <row r="370" spans="1:30" x14ac:dyDescent="0.35">
      <c r="A370" t="s">
        <v>48</v>
      </c>
      <c r="B370" s="14" t="s">
        <v>376</v>
      </c>
      <c r="C370" s="4" t="s">
        <v>447</v>
      </c>
      <c r="D370" s="16">
        <v>43525</v>
      </c>
      <c r="E370" s="16">
        <v>44438</v>
      </c>
      <c r="F370" s="13">
        <f t="shared" si="55"/>
        <v>29</v>
      </c>
      <c r="G370">
        <v>1</v>
      </c>
      <c r="H370" t="s">
        <v>178</v>
      </c>
      <c r="I370" t="s">
        <v>25</v>
      </c>
      <c r="J370" t="s">
        <v>187</v>
      </c>
      <c r="K370">
        <v>5</v>
      </c>
      <c r="L370">
        <v>34</v>
      </c>
      <c r="M370">
        <v>8</v>
      </c>
      <c r="N370">
        <v>2</v>
      </c>
      <c r="O370">
        <f t="shared" si="1"/>
        <v>6</v>
      </c>
      <c r="P370">
        <v>34</v>
      </c>
      <c r="Q370" t="s">
        <v>9</v>
      </c>
      <c r="R370" t="s">
        <v>29</v>
      </c>
      <c r="T370">
        <v>3.4790000000000001</v>
      </c>
      <c r="U370" t="s">
        <v>42</v>
      </c>
      <c r="V370" s="2">
        <v>7.6200000000000004E-2</v>
      </c>
      <c r="X370" s="3">
        <v>2159</v>
      </c>
      <c r="Y370" s="5">
        <v>27</v>
      </c>
      <c r="Z370" s="5">
        <v>32</v>
      </c>
      <c r="AA370">
        <v>1E-3</v>
      </c>
      <c r="AB370" s="7">
        <v>0.40100000000000002</v>
      </c>
      <c r="AC370" s="8">
        <v>0.35399999999999998</v>
      </c>
      <c r="AD370">
        <v>0.41899999999999998</v>
      </c>
    </row>
    <row r="371" spans="1:30" x14ac:dyDescent="0.35">
      <c r="A371" t="s">
        <v>48</v>
      </c>
      <c r="B371" s="14" t="s">
        <v>376</v>
      </c>
      <c r="C371" t="s">
        <v>448</v>
      </c>
      <c r="D371" s="16">
        <v>43525</v>
      </c>
      <c r="E371" s="16">
        <v>44438</v>
      </c>
      <c r="F371" s="13">
        <f t="shared" si="55"/>
        <v>29</v>
      </c>
      <c r="G371">
        <v>0</v>
      </c>
      <c r="H371" t="s">
        <v>178</v>
      </c>
      <c r="I371" t="s">
        <v>25</v>
      </c>
      <c r="J371" t="s">
        <v>187</v>
      </c>
      <c r="K371">
        <v>0</v>
      </c>
      <c r="L371">
        <v>31</v>
      </c>
      <c r="M371">
        <v>4</v>
      </c>
      <c r="N371">
        <v>1</v>
      </c>
      <c r="O371">
        <f t="shared" si="1"/>
        <v>3</v>
      </c>
      <c r="P371">
        <v>0</v>
      </c>
      <c r="Q371" t="s">
        <v>9</v>
      </c>
      <c r="R371" t="s">
        <v>29</v>
      </c>
      <c r="T371">
        <v>3.4790000000000001</v>
      </c>
      <c r="U371" t="s">
        <v>42</v>
      </c>
      <c r="V371" s="2">
        <v>7.6200000000000004E-2</v>
      </c>
      <c r="X371" s="3">
        <v>2159</v>
      </c>
      <c r="Y371" s="5">
        <v>27</v>
      </c>
      <c r="Z371" s="5">
        <v>32</v>
      </c>
      <c r="AA371">
        <v>1E-3</v>
      </c>
      <c r="AB371" s="7">
        <v>0.40100000000000002</v>
      </c>
      <c r="AC371" s="8">
        <v>0.35399999999999998</v>
      </c>
      <c r="AD371">
        <v>0.41899999999999998</v>
      </c>
    </row>
    <row r="372" spans="1:30" x14ac:dyDescent="0.35">
      <c r="A372" t="s">
        <v>49</v>
      </c>
      <c r="B372" s="14" t="s">
        <v>807</v>
      </c>
      <c r="C372" t="s">
        <v>808</v>
      </c>
      <c r="D372" s="16">
        <v>43151</v>
      </c>
      <c r="E372" s="16">
        <v>44444</v>
      </c>
      <c r="F372" s="13">
        <f t="shared" si="55"/>
        <v>42</v>
      </c>
      <c r="G372">
        <v>1</v>
      </c>
      <c r="H372" t="s">
        <v>178</v>
      </c>
      <c r="I372" t="s">
        <v>13</v>
      </c>
      <c r="J372">
        <v>1</v>
      </c>
      <c r="K372">
        <v>0</v>
      </c>
      <c r="L372">
        <v>10</v>
      </c>
      <c r="M372">
        <v>2</v>
      </c>
      <c r="N372">
        <v>0</v>
      </c>
      <c r="O372">
        <f>M372-N372</f>
        <v>2</v>
      </c>
      <c r="P372">
        <v>8</v>
      </c>
      <c r="Q372" t="s">
        <v>13</v>
      </c>
      <c r="R372" t="s">
        <v>50</v>
      </c>
      <c r="T372">
        <v>3.47</v>
      </c>
      <c r="U372" t="s">
        <v>42</v>
      </c>
      <c r="V372" s="2">
        <v>5.4899999999999997E-2</v>
      </c>
      <c r="X372" s="3">
        <v>6342</v>
      </c>
      <c r="Y372" s="5">
        <v>118</v>
      </c>
      <c r="Z372" s="5">
        <v>166</v>
      </c>
      <c r="AA372">
        <v>2E-3</v>
      </c>
      <c r="AB372" s="7">
        <v>1.56</v>
      </c>
      <c r="AC372" s="8">
        <v>0.47499999999999998</v>
      </c>
      <c r="AD372">
        <v>1.254</v>
      </c>
    </row>
    <row r="373" spans="1:30" x14ac:dyDescent="0.35">
      <c r="A373" t="s">
        <v>49</v>
      </c>
      <c r="B373" s="14" t="s">
        <v>807</v>
      </c>
      <c r="C373" t="s">
        <v>809</v>
      </c>
      <c r="D373" s="16">
        <v>43130</v>
      </c>
      <c r="E373" s="16">
        <v>44444</v>
      </c>
      <c r="F373" s="13">
        <f t="shared" si="55"/>
        <v>43</v>
      </c>
      <c r="G373">
        <v>0</v>
      </c>
      <c r="H373" t="s">
        <v>178</v>
      </c>
      <c r="I373" t="s">
        <v>241</v>
      </c>
      <c r="J373" t="s">
        <v>257</v>
      </c>
      <c r="K373">
        <v>6</v>
      </c>
      <c r="L373">
        <v>13</v>
      </c>
      <c r="M373">
        <v>6</v>
      </c>
      <c r="N373">
        <v>4</v>
      </c>
      <c r="O373">
        <f>M373-N373</f>
        <v>2</v>
      </c>
      <c r="P373">
        <v>0</v>
      </c>
      <c r="Q373" t="s">
        <v>13</v>
      </c>
      <c r="R373" t="s">
        <v>50</v>
      </c>
      <c r="T373">
        <v>3.47</v>
      </c>
      <c r="U373" t="s">
        <v>42</v>
      </c>
      <c r="V373" s="2">
        <v>5.4899999999999997E-2</v>
      </c>
      <c r="X373" s="3">
        <v>6342</v>
      </c>
      <c r="Y373" s="5">
        <v>118</v>
      </c>
      <c r="Z373" s="5">
        <v>166</v>
      </c>
      <c r="AA373">
        <v>2E-3</v>
      </c>
      <c r="AB373" s="7">
        <v>1.56</v>
      </c>
      <c r="AC373" s="8">
        <v>0.47499999999999998</v>
      </c>
      <c r="AD373">
        <v>1.254</v>
      </c>
    </row>
    <row r="374" spans="1:30" x14ac:dyDescent="0.35">
      <c r="A374" t="s">
        <v>49</v>
      </c>
      <c r="B374" s="14" t="s">
        <v>810</v>
      </c>
      <c r="C374" t="s">
        <v>811</v>
      </c>
      <c r="D374" s="16">
        <v>43033</v>
      </c>
      <c r="E374" s="16">
        <v>44444</v>
      </c>
      <c r="F374" s="13">
        <f t="shared" si="55"/>
        <v>46</v>
      </c>
      <c r="G374">
        <v>1</v>
      </c>
      <c r="H374" t="s">
        <v>178</v>
      </c>
      <c r="I374" t="s">
        <v>116</v>
      </c>
      <c r="J374">
        <v>3</v>
      </c>
      <c r="K374">
        <v>0</v>
      </c>
      <c r="L374">
        <v>23</v>
      </c>
      <c r="M374">
        <v>9</v>
      </c>
      <c r="N374">
        <v>0</v>
      </c>
      <c r="O374">
        <f>M374-N374</f>
        <v>9</v>
      </c>
      <c r="P374">
        <v>0</v>
      </c>
      <c r="Q374" t="s">
        <v>13</v>
      </c>
      <c r="R374" t="s">
        <v>50</v>
      </c>
      <c r="T374">
        <v>3.47</v>
      </c>
      <c r="U374" t="s">
        <v>42</v>
      </c>
      <c r="V374" s="2">
        <v>5.4899999999999997E-2</v>
      </c>
      <c r="X374" s="3">
        <v>6342</v>
      </c>
      <c r="Y374" s="5">
        <v>118</v>
      </c>
      <c r="Z374" s="5">
        <v>166</v>
      </c>
      <c r="AA374">
        <v>2E-3</v>
      </c>
      <c r="AB374" s="7">
        <v>1.56</v>
      </c>
      <c r="AC374" s="8">
        <v>0.47499999999999998</v>
      </c>
      <c r="AD374">
        <v>1.254</v>
      </c>
    </row>
    <row r="375" spans="1:30" x14ac:dyDescent="0.35">
      <c r="A375" t="s">
        <v>49</v>
      </c>
      <c r="B375" s="14" t="s">
        <v>810</v>
      </c>
      <c r="C375" t="s">
        <v>812</v>
      </c>
      <c r="D375" s="16">
        <v>43061</v>
      </c>
      <c r="E375" s="16">
        <v>44444</v>
      </c>
      <c r="F375" s="13">
        <f t="shared" si="55"/>
        <v>45</v>
      </c>
      <c r="G375">
        <v>0</v>
      </c>
      <c r="H375" t="s">
        <v>178</v>
      </c>
      <c r="I375" t="s">
        <v>116</v>
      </c>
      <c r="J375">
        <v>3</v>
      </c>
      <c r="K375">
        <v>0</v>
      </c>
      <c r="L375">
        <v>19</v>
      </c>
      <c r="M375">
        <v>4</v>
      </c>
      <c r="N375">
        <v>0</v>
      </c>
      <c r="O375">
        <f>M375-N375</f>
        <v>4</v>
      </c>
      <c r="P375">
        <v>0</v>
      </c>
      <c r="Q375" t="s">
        <v>13</v>
      </c>
      <c r="R375" t="s">
        <v>50</v>
      </c>
      <c r="T375">
        <v>3.47</v>
      </c>
      <c r="U375" t="s">
        <v>42</v>
      </c>
      <c r="V375" s="2">
        <v>5.4899999999999997E-2</v>
      </c>
      <c r="X375" s="3">
        <v>6342</v>
      </c>
      <c r="Y375" s="5">
        <v>118</v>
      </c>
      <c r="Z375" s="5">
        <v>166</v>
      </c>
      <c r="AA375">
        <v>2E-3</v>
      </c>
      <c r="AB375" s="7">
        <v>1.56</v>
      </c>
      <c r="AC375" s="8">
        <v>0.47499999999999998</v>
      </c>
      <c r="AD375">
        <v>1.254</v>
      </c>
    </row>
    <row r="376" spans="1:30" x14ac:dyDescent="0.35">
      <c r="A376" t="s">
        <v>51</v>
      </c>
      <c r="B376" s="14" t="s">
        <v>451</v>
      </c>
      <c r="C376" s="4" t="s">
        <v>143</v>
      </c>
      <c r="D376" s="16">
        <v>43508</v>
      </c>
      <c r="E376" s="16">
        <v>44421</v>
      </c>
      <c r="F376" s="13">
        <f t="shared" si="55"/>
        <v>30</v>
      </c>
      <c r="G376">
        <v>0</v>
      </c>
      <c r="H376" t="s">
        <v>178</v>
      </c>
      <c r="I376" t="s">
        <v>9</v>
      </c>
      <c r="J376" t="s">
        <v>187</v>
      </c>
      <c r="K376">
        <v>0</v>
      </c>
      <c r="L376">
        <v>8</v>
      </c>
      <c r="M376">
        <v>0</v>
      </c>
      <c r="N376">
        <v>0</v>
      </c>
      <c r="O376">
        <f t="shared" si="1"/>
        <v>0</v>
      </c>
      <c r="P376">
        <v>0</v>
      </c>
      <c r="Q376" t="s">
        <v>52</v>
      </c>
      <c r="R376" s="1">
        <v>3500</v>
      </c>
      <c r="S376" t="s">
        <v>53</v>
      </c>
      <c r="T376">
        <v>3.359</v>
      </c>
      <c r="U376" t="s">
        <v>42</v>
      </c>
      <c r="V376" s="2">
        <v>8.9300000000000004E-2</v>
      </c>
      <c r="W376" s="13">
        <v>34</v>
      </c>
      <c r="X376" s="3">
        <v>3995</v>
      </c>
      <c r="Y376" s="5">
        <v>310</v>
      </c>
      <c r="Z376" s="5">
        <v>396</v>
      </c>
      <c r="AA376">
        <v>1E-3</v>
      </c>
      <c r="AB376" s="7">
        <v>1.2709999999999999</v>
      </c>
      <c r="AC376" s="8">
        <v>0.39900000000000002</v>
      </c>
      <c r="AD376">
        <v>1.081</v>
      </c>
    </row>
    <row r="377" spans="1:30" x14ac:dyDescent="0.35">
      <c r="A377" t="s">
        <v>51</v>
      </c>
      <c r="B377" s="14" t="s">
        <v>451</v>
      </c>
      <c r="C377" s="4" t="s">
        <v>144</v>
      </c>
      <c r="D377" s="16">
        <v>43529</v>
      </c>
      <c r="E377" s="16">
        <v>44421</v>
      </c>
      <c r="F377" s="13">
        <f t="shared" si="55"/>
        <v>29</v>
      </c>
      <c r="G377">
        <v>1</v>
      </c>
      <c r="H377" t="s">
        <v>178</v>
      </c>
      <c r="I377" t="s">
        <v>9</v>
      </c>
      <c r="J377" t="s">
        <v>210</v>
      </c>
      <c r="K377">
        <v>4</v>
      </c>
      <c r="L377">
        <v>10</v>
      </c>
      <c r="M377">
        <v>2</v>
      </c>
      <c r="N377">
        <v>1</v>
      </c>
      <c r="O377">
        <f t="shared" si="1"/>
        <v>1</v>
      </c>
      <c r="P377">
        <v>2</v>
      </c>
      <c r="Q377" t="s">
        <v>52</v>
      </c>
      <c r="R377" s="1">
        <v>3500</v>
      </c>
      <c r="S377" t="s">
        <v>53</v>
      </c>
      <c r="T377">
        <v>3.359</v>
      </c>
      <c r="U377" t="s">
        <v>42</v>
      </c>
      <c r="V377" s="2">
        <v>8.9300000000000004E-2</v>
      </c>
      <c r="W377" s="13">
        <v>34</v>
      </c>
      <c r="X377" s="3">
        <v>3995</v>
      </c>
      <c r="Y377" s="5">
        <v>310</v>
      </c>
      <c r="Z377" s="5">
        <v>396</v>
      </c>
      <c r="AA377">
        <v>1E-3</v>
      </c>
      <c r="AB377" s="7">
        <v>1.2709999999999999</v>
      </c>
      <c r="AC377" s="8">
        <v>0.39900000000000002</v>
      </c>
      <c r="AD377">
        <v>1.081</v>
      </c>
    </row>
    <row r="378" spans="1:30" x14ac:dyDescent="0.35">
      <c r="A378" t="s">
        <v>51</v>
      </c>
      <c r="B378" s="14" t="s">
        <v>451</v>
      </c>
      <c r="C378" t="s">
        <v>449</v>
      </c>
      <c r="D378" s="16">
        <v>43525</v>
      </c>
      <c r="E378" s="16">
        <v>44438</v>
      </c>
      <c r="F378" s="13">
        <f t="shared" si="55"/>
        <v>29</v>
      </c>
      <c r="G378">
        <v>1</v>
      </c>
      <c r="H378" t="s">
        <v>178</v>
      </c>
      <c r="I378" t="s">
        <v>40</v>
      </c>
      <c r="J378">
        <v>2</v>
      </c>
      <c r="K378">
        <v>0</v>
      </c>
      <c r="L378">
        <v>18</v>
      </c>
      <c r="M378">
        <v>2</v>
      </c>
      <c r="N378">
        <v>0</v>
      </c>
      <c r="O378">
        <f t="shared" si="1"/>
        <v>2</v>
      </c>
      <c r="P378">
        <v>1</v>
      </c>
      <c r="Q378" t="s">
        <v>52</v>
      </c>
      <c r="R378" s="1">
        <v>3500</v>
      </c>
      <c r="S378" t="s">
        <v>53</v>
      </c>
      <c r="T378">
        <v>3.359</v>
      </c>
      <c r="U378" t="s">
        <v>42</v>
      </c>
      <c r="V378" s="2">
        <v>8.9300000000000004E-2</v>
      </c>
      <c r="W378" s="13">
        <v>34</v>
      </c>
      <c r="X378" s="3">
        <v>3995</v>
      </c>
      <c r="Y378" s="5">
        <v>310</v>
      </c>
      <c r="Z378" s="5">
        <v>396</v>
      </c>
      <c r="AA378">
        <v>1E-3</v>
      </c>
      <c r="AB378" s="7">
        <v>1.2709999999999999</v>
      </c>
      <c r="AC378" s="8">
        <v>0.39900000000000002</v>
      </c>
      <c r="AD378">
        <v>1.081</v>
      </c>
    </row>
    <row r="379" spans="1:30" x14ac:dyDescent="0.35">
      <c r="A379" t="s">
        <v>51</v>
      </c>
      <c r="B379" s="14" t="s">
        <v>451</v>
      </c>
      <c r="C379" t="s">
        <v>450</v>
      </c>
      <c r="D379" s="16">
        <v>43697</v>
      </c>
      <c r="E379" s="16">
        <v>44438</v>
      </c>
      <c r="F379" s="13">
        <f t="shared" si="55"/>
        <v>24</v>
      </c>
      <c r="G379">
        <v>0</v>
      </c>
      <c r="H379" t="s">
        <v>178</v>
      </c>
      <c r="I379" t="s">
        <v>116</v>
      </c>
      <c r="J379">
        <v>1</v>
      </c>
      <c r="K379">
        <v>6</v>
      </c>
      <c r="L379">
        <v>16</v>
      </c>
      <c r="M379">
        <v>2</v>
      </c>
      <c r="N379">
        <v>1</v>
      </c>
      <c r="O379">
        <f t="shared" si="1"/>
        <v>1</v>
      </c>
      <c r="P379">
        <v>7</v>
      </c>
      <c r="Q379" t="s">
        <v>52</v>
      </c>
      <c r="R379" s="1">
        <v>3500</v>
      </c>
      <c r="S379" t="s">
        <v>53</v>
      </c>
      <c r="T379">
        <v>3.359</v>
      </c>
      <c r="U379" t="s">
        <v>42</v>
      </c>
      <c r="V379" s="2">
        <v>8.9300000000000004E-2</v>
      </c>
      <c r="W379" s="13">
        <v>34</v>
      </c>
      <c r="X379" s="3">
        <v>3995</v>
      </c>
      <c r="Y379" s="5">
        <v>310</v>
      </c>
      <c r="Z379" s="5">
        <v>396</v>
      </c>
      <c r="AA379">
        <v>1E-3</v>
      </c>
      <c r="AB379" s="7">
        <v>1.2709999999999999</v>
      </c>
      <c r="AC379" s="8">
        <v>0.39900000000000002</v>
      </c>
      <c r="AD379">
        <v>1.081</v>
      </c>
    </row>
    <row r="380" spans="1:30" x14ac:dyDescent="0.35">
      <c r="A380" t="s">
        <v>51</v>
      </c>
      <c r="B380" s="14" t="s">
        <v>452</v>
      </c>
      <c r="C380" t="s">
        <v>453</v>
      </c>
      <c r="D380" s="16">
        <v>43499</v>
      </c>
      <c r="E380" s="16">
        <v>44438</v>
      </c>
      <c r="F380" s="13">
        <f t="shared" si="55"/>
        <v>30</v>
      </c>
      <c r="G380">
        <v>1</v>
      </c>
      <c r="H380" t="s">
        <v>178</v>
      </c>
      <c r="I380" t="s">
        <v>149</v>
      </c>
      <c r="J380" t="s">
        <v>261</v>
      </c>
      <c r="K380">
        <v>4</v>
      </c>
      <c r="L380">
        <v>15</v>
      </c>
      <c r="M380">
        <v>5</v>
      </c>
      <c r="N380">
        <v>0</v>
      </c>
      <c r="O380">
        <f>M380-N380</f>
        <v>5</v>
      </c>
      <c r="P380">
        <v>0</v>
      </c>
      <c r="Q380" t="s">
        <v>52</v>
      </c>
      <c r="R380" s="1">
        <v>3500</v>
      </c>
      <c r="S380" t="s">
        <v>53</v>
      </c>
      <c r="T380">
        <v>3.359</v>
      </c>
      <c r="U380" t="s">
        <v>42</v>
      </c>
      <c r="V380" s="2">
        <v>8.9300000000000004E-2</v>
      </c>
      <c r="W380" s="13">
        <v>34</v>
      </c>
      <c r="X380" s="3">
        <v>3995</v>
      </c>
      <c r="Y380" s="5">
        <v>310</v>
      </c>
      <c r="Z380" s="5">
        <v>396</v>
      </c>
      <c r="AA380">
        <v>1E-3</v>
      </c>
      <c r="AB380" s="7">
        <v>1.2709999999999999</v>
      </c>
      <c r="AC380" s="8">
        <v>0.39900000000000002</v>
      </c>
      <c r="AD380">
        <v>1.081</v>
      </c>
    </row>
    <row r="381" spans="1:30" x14ac:dyDescent="0.35">
      <c r="A381" t="s">
        <v>51</v>
      </c>
      <c r="B381" s="14" t="s">
        <v>452</v>
      </c>
      <c r="C381" t="s">
        <v>454</v>
      </c>
      <c r="D381" s="16">
        <v>43622</v>
      </c>
      <c r="E381" s="16">
        <v>44438</v>
      </c>
      <c r="F381" s="13">
        <f t="shared" si="55"/>
        <v>26</v>
      </c>
      <c r="G381">
        <v>0</v>
      </c>
      <c r="H381" t="s">
        <v>178</v>
      </c>
      <c r="I381" t="s">
        <v>455</v>
      </c>
      <c r="J381" t="s">
        <v>297</v>
      </c>
      <c r="K381">
        <v>4</v>
      </c>
      <c r="L381">
        <v>10</v>
      </c>
      <c r="M381">
        <v>9</v>
      </c>
      <c r="N381">
        <v>0</v>
      </c>
      <c r="O381">
        <f t="shared" si="1"/>
        <v>9</v>
      </c>
      <c r="P381">
        <v>1</v>
      </c>
      <c r="Q381" t="s">
        <v>52</v>
      </c>
      <c r="R381" s="1">
        <v>3500</v>
      </c>
      <c r="S381" t="s">
        <v>53</v>
      </c>
      <c r="T381">
        <v>3.359</v>
      </c>
      <c r="U381" t="s">
        <v>42</v>
      </c>
      <c r="V381" s="2">
        <v>8.9300000000000004E-2</v>
      </c>
      <c r="W381" s="13">
        <v>34</v>
      </c>
      <c r="X381" s="3">
        <v>3995</v>
      </c>
      <c r="Y381" s="5">
        <v>310</v>
      </c>
      <c r="Z381" s="5">
        <v>396</v>
      </c>
      <c r="AA381">
        <v>1E-3</v>
      </c>
      <c r="AB381" s="7">
        <v>1.2709999999999999</v>
      </c>
      <c r="AC381" s="8">
        <v>0.39900000000000002</v>
      </c>
      <c r="AD381">
        <v>1.081</v>
      </c>
    </row>
    <row r="382" spans="1:30" x14ac:dyDescent="0.35">
      <c r="A382" t="s">
        <v>51</v>
      </c>
      <c r="B382" s="14" t="s">
        <v>452</v>
      </c>
      <c r="C382" t="s">
        <v>456</v>
      </c>
      <c r="D382" s="16">
        <v>43433</v>
      </c>
      <c r="E382" s="16">
        <v>44438</v>
      </c>
      <c r="F382" s="13">
        <f t="shared" si="55"/>
        <v>33</v>
      </c>
      <c r="G382">
        <v>1</v>
      </c>
      <c r="H382" t="s">
        <v>178</v>
      </c>
      <c r="I382" t="s">
        <v>96</v>
      </c>
      <c r="J382">
        <v>3</v>
      </c>
      <c r="K382">
        <v>0</v>
      </c>
      <c r="L382">
        <v>17</v>
      </c>
      <c r="M382">
        <v>0</v>
      </c>
      <c r="N382">
        <v>0</v>
      </c>
      <c r="O382">
        <f t="shared" si="1"/>
        <v>0</v>
      </c>
      <c r="P382">
        <v>0</v>
      </c>
      <c r="Q382" t="s">
        <v>52</v>
      </c>
      <c r="R382" s="1">
        <v>3500</v>
      </c>
      <c r="S382" t="s">
        <v>53</v>
      </c>
      <c r="T382">
        <v>3.359</v>
      </c>
      <c r="U382" t="s">
        <v>42</v>
      </c>
      <c r="V382" s="2">
        <v>8.9300000000000004E-2</v>
      </c>
      <c r="W382" s="13">
        <v>34</v>
      </c>
      <c r="X382" s="3">
        <v>3995</v>
      </c>
      <c r="Y382" s="5">
        <v>310</v>
      </c>
      <c r="Z382" s="5">
        <v>396</v>
      </c>
      <c r="AA382">
        <v>1E-3</v>
      </c>
      <c r="AB382" s="7">
        <v>1.2709999999999999</v>
      </c>
      <c r="AC382" s="8">
        <v>0.39900000000000002</v>
      </c>
      <c r="AD382">
        <v>1.081</v>
      </c>
    </row>
    <row r="383" spans="1:30" x14ac:dyDescent="0.35">
      <c r="A383" t="s">
        <v>51</v>
      </c>
      <c r="B383" s="14" t="s">
        <v>452</v>
      </c>
      <c r="C383" t="s">
        <v>457</v>
      </c>
      <c r="D383" s="16">
        <v>43499</v>
      </c>
      <c r="E383" s="16">
        <v>44438</v>
      </c>
      <c r="F383" s="13">
        <f t="shared" si="55"/>
        <v>30</v>
      </c>
      <c r="G383">
        <v>1</v>
      </c>
      <c r="H383" t="s">
        <v>178</v>
      </c>
      <c r="I383" t="s">
        <v>112</v>
      </c>
      <c r="J383">
        <v>8</v>
      </c>
      <c r="K383">
        <v>4</v>
      </c>
      <c r="L383">
        <v>16</v>
      </c>
      <c r="M383">
        <v>1</v>
      </c>
      <c r="N383">
        <v>1</v>
      </c>
      <c r="O383">
        <f t="shared" si="1"/>
        <v>0</v>
      </c>
      <c r="P383">
        <v>0</v>
      </c>
      <c r="Q383" t="s">
        <v>52</v>
      </c>
      <c r="R383" s="1">
        <v>3500</v>
      </c>
      <c r="S383" t="s">
        <v>53</v>
      </c>
      <c r="T383">
        <v>3.359</v>
      </c>
      <c r="U383" t="s">
        <v>42</v>
      </c>
      <c r="V383" s="2">
        <v>8.9300000000000004E-2</v>
      </c>
      <c r="W383" s="13">
        <v>34</v>
      </c>
      <c r="X383" s="3">
        <v>3995</v>
      </c>
      <c r="Y383" s="5">
        <v>310</v>
      </c>
      <c r="Z383" s="5">
        <v>396</v>
      </c>
      <c r="AA383">
        <v>1E-3</v>
      </c>
      <c r="AB383" s="7">
        <v>1.2709999999999999</v>
      </c>
      <c r="AC383" s="8">
        <v>0.39900000000000002</v>
      </c>
      <c r="AD383">
        <v>1.081</v>
      </c>
    </row>
    <row r="384" spans="1:30" x14ac:dyDescent="0.35">
      <c r="A384" t="s">
        <v>51</v>
      </c>
      <c r="B384" s="14" t="s">
        <v>452</v>
      </c>
      <c r="C384" t="s">
        <v>458</v>
      </c>
      <c r="D384" s="16">
        <v>43473</v>
      </c>
      <c r="E384" s="16">
        <v>44438</v>
      </c>
      <c r="F384" s="13">
        <f t="shared" si="55"/>
        <v>31</v>
      </c>
      <c r="G384">
        <v>0</v>
      </c>
      <c r="H384" t="s">
        <v>178</v>
      </c>
      <c r="I384" t="s">
        <v>459</v>
      </c>
      <c r="J384">
        <v>3</v>
      </c>
      <c r="K384">
        <v>1</v>
      </c>
      <c r="L384">
        <v>23</v>
      </c>
      <c r="M384">
        <v>1</v>
      </c>
      <c r="N384">
        <v>0</v>
      </c>
      <c r="O384">
        <f t="shared" si="1"/>
        <v>1</v>
      </c>
      <c r="P384">
        <v>1</v>
      </c>
      <c r="Q384" t="s">
        <v>52</v>
      </c>
      <c r="R384" s="1">
        <v>3500</v>
      </c>
      <c r="S384" t="s">
        <v>53</v>
      </c>
      <c r="T384">
        <v>3.359</v>
      </c>
      <c r="U384" t="s">
        <v>42</v>
      </c>
      <c r="V384" s="2">
        <v>8.9300000000000004E-2</v>
      </c>
      <c r="W384" s="13">
        <v>34</v>
      </c>
      <c r="X384" s="3">
        <v>3995</v>
      </c>
      <c r="Y384" s="5">
        <v>310</v>
      </c>
      <c r="Z384" s="5">
        <v>396</v>
      </c>
      <c r="AA384">
        <v>1E-3</v>
      </c>
      <c r="AB384" s="7">
        <v>1.2709999999999999</v>
      </c>
      <c r="AC384" s="8">
        <v>0.39900000000000002</v>
      </c>
      <c r="AD384">
        <v>1.081</v>
      </c>
    </row>
    <row r="385" spans="1:30" x14ac:dyDescent="0.35">
      <c r="A385" t="s">
        <v>51</v>
      </c>
      <c r="B385" s="14" t="s">
        <v>452</v>
      </c>
      <c r="C385" t="s">
        <v>460</v>
      </c>
      <c r="D385" s="16">
        <v>43469</v>
      </c>
      <c r="E385" s="16">
        <v>44438</v>
      </c>
      <c r="F385" s="13">
        <f t="shared" si="55"/>
        <v>31</v>
      </c>
      <c r="G385">
        <v>0</v>
      </c>
      <c r="H385" t="s">
        <v>178</v>
      </c>
      <c r="I385" t="s">
        <v>461</v>
      </c>
      <c r="J385" t="s">
        <v>187</v>
      </c>
      <c r="K385">
        <v>0</v>
      </c>
      <c r="L385">
        <v>36</v>
      </c>
      <c r="M385">
        <v>17</v>
      </c>
      <c r="N385">
        <v>3</v>
      </c>
      <c r="O385">
        <f t="shared" ref="O385:O389" si="66">M385-N385</f>
        <v>14</v>
      </c>
      <c r="P385">
        <v>0</v>
      </c>
      <c r="Q385" t="s">
        <v>52</v>
      </c>
      <c r="R385" s="1">
        <v>3500</v>
      </c>
      <c r="S385" t="s">
        <v>53</v>
      </c>
      <c r="T385">
        <v>3.359</v>
      </c>
      <c r="U385" t="s">
        <v>42</v>
      </c>
      <c r="V385" s="2">
        <v>8.9300000000000004E-2</v>
      </c>
      <c r="W385" s="13">
        <v>34</v>
      </c>
      <c r="X385" s="3">
        <v>3995</v>
      </c>
      <c r="Y385" s="5">
        <v>310</v>
      </c>
      <c r="Z385" s="5">
        <v>396</v>
      </c>
      <c r="AA385">
        <v>1E-3</v>
      </c>
      <c r="AB385" s="7">
        <v>1.2709999999999999</v>
      </c>
      <c r="AC385" s="8">
        <v>0.39900000000000002</v>
      </c>
      <c r="AD385">
        <v>1.081</v>
      </c>
    </row>
    <row r="386" spans="1:30" x14ac:dyDescent="0.35">
      <c r="A386" t="s">
        <v>51</v>
      </c>
      <c r="B386" s="14" t="s">
        <v>462</v>
      </c>
      <c r="C386" t="s">
        <v>463</v>
      </c>
      <c r="D386" s="16">
        <v>43425</v>
      </c>
      <c r="E386" s="16">
        <v>44438</v>
      </c>
      <c r="F386" s="13">
        <f t="shared" si="55"/>
        <v>33</v>
      </c>
      <c r="G386">
        <v>1</v>
      </c>
      <c r="H386" t="s">
        <v>206</v>
      </c>
      <c r="I386" t="s">
        <v>464</v>
      </c>
      <c r="J386" t="s">
        <v>289</v>
      </c>
      <c r="K386">
        <v>4</v>
      </c>
      <c r="L386">
        <v>17</v>
      </c>
      <c r="M386">
        <v>5</v>
      </c>
      <c r="N386">
        <v>3</v>
      </c>
      <c r="O386">
        <f t="shared" si="66"/>
        <v>2</v>
      </c>
      <c r="P386">
        <v>0</v>
      </c>
      <c r="Q386" t="s">
        <v>52</v>
      </c>
      <c r="R386" s="1">
        <v>3500</v>
      </c>
      <c r="S386" t="s">
        <v>53</v>
      </c>
      <c r="T386">
        <v>3.359</v>
      </c>
      <c r="U386" t="s">
        <v>42</v>
      </c>
      <c r="V386" s="2">
        <v>8.9300000000000004E-2</v>
      </c>
      <c r="W386" s="13">
        <v>34</v>
      </c>
      <c r="X386" s="3">
        <v>3995</v>
      </c>
      <c r="Y386" s="5">
        <v>310</v>
      </c>
      <c r="Z386" s="5">
        <v>396</v>
      </c>
      <c r="AA386">
        <v>1E-3</v>
      </c>
      <c r="AB386" s="7">
        <v>1.2709999999999999</v>
      </c>
      <c r="AC386" s="8">
        <v>0.39900000000000002</v>
      </c>
      <c r="AD386">
        <v>1.081</v>
      </c>
    </row>
    <row r="387" spans="1:30" x14ac:dyDescent="0.35">
      <c r="A387" t="s">
        <v>51</v>
      </c>
      <c r="B387" s="14" t="s">
        <v>462</v>
      </c>
      <c r="C387" t="s">
        <v>465</v>
      </c>
      <c r="D387" s="16">
        <v>43423</v>
      </c>
      <c r="E387" s="16">
        <v>44438</v>
      </c>
      <c r="F387" s="13">
        <f t="shared" ref="F387:F450" si="67">DATEDIF(D387,E387,"m")</f>
        <v>33</v>
      </c>
      <c r="G387">
        <v>0</v>
      </c>
      <c r="H387" t="s">
        <v>206</v>
      </c>
      <c r="I387" t="s">
        <v>9</v>
      </c>
      <c r="J387">
        <v>3</v>
      </c>
      <c r="K387">
        <v>0</v>
      </c>
      <c r="L387">
        <v>13</v>
      </c>
      <c r="M387">
        <v>4</v>
      </c>
      <c r="N387">
        <v>0</v>
      </c>
      <c r="O387">
        <f t="shared" si="66"/>
        <v>4</v>
      </c>
      <c r="P387">
        <v>0</v>
      </c>
      <c r="Q387" t="s">
        <v>52</v>
      </c>
      <c r="R387" s="1">
        <v>3500</v>
      </c>
      <c r="S387" t="s">
        <v>53</v>
      </c>
      <c r="T387">
        <v>3.359</v>
      </c>
      <c r="U387" t="s">
        <v>42</v>
      </c>
      <c r="V387" s="2">
        <v>8.9300000000000004E-2</v>
      </c>
      <c r="W387" s="13">
        <v>34</v>
      </c>
      <c r="X387" s="3">
        <v>3995</v>
      </c>
      <c r="Y387" s="5">
        <v>310</v>
      </c>
      <c r="Z387" s="5">
        <v>396</v>
      </c>
      <c r="AA387">
        <v>1E-3</v>
      </c>
      <c r="AB387" s="7">
        <v>1.2709999999999999</v>
      </c>
      <c r="AC387" s="8">
        <v>0.39900000000000002</v>
      </c>
      <c r="AD387">
        <v>1.081</v>
      </c>
    </row>
    <row r="388" spans="1:30" x14ac:dyDescent="0.35">
      <c r="A388" t="s">
        <v>51</v>
      </c>
      <c r="B388" s="14" t="s">
        <v>466</v>
      </c>
      <c r="C388" t="s">
        <v>467</v>
      </c>
      <c r="D388" s="16">
        <v>43308</v>
      </c>
      <c r="E388" s="16">
        <v>44438</v>
      </c>
      <c r="F388" s="13">
        <f t="shared" si="67"/>
        <v>37</v>
      </c>
      <c r="G388">
        <v>1</v>
      </c>
      <c r="H388" t="s">
        <v>178</v>
      </c>
      <c r="I388" t="s">
        <v>96</v>
      </c>
      <c r="J388">
        <v>3</v>
      </c>
      <c r="K388">
        <v>4</v>
      </c>
      <c r="L388">
        <v>14</v>
      </c>
      <c r="M388">
        <v>2</v>
      </c>
      <c r="N388">
        <v>0</v>
      </c>
      <c r="O388">
        <f t="shared" si="66"/>
        <v>2</v>
      </c>
      <c r="P388">
        <v>0</v>
      </c>
      <c r="Q388" t="s">
        <v>52</v>
      </c>
      <c r="R388" s="1">
        <v>3500</v>
      </c>
      <c r="S388" t="s">
        <v>53</v>
      </c>
      <c r="T388">
        <v>3.359</v>
      </c>
      <c r="U388" t="s">
        <v>42</v>
      </c>
      <c r="V388" s="2">
        <v>8.9300000000000004E-2</v>
      </c>
      <c r="W388" s="13">
        <v>34</v>
      </c>
      <c r="X388" s="3">
        <v>3995</v>
      </c>
      <c r="Y388" s="5">
        <v>310</v>
      </c>
      <c r="Z388" s="5">
        <v>396</v>
      </c>
      <c r="AA388">
        <v>1E-3</v>
      </c>
      <c r="AB388" s="7">
        <v>1.2709999999999999</v>
      </c>
      <c r="AC388" s="8">
        <v>0.39900000000000002</v>
      </c>
      <c r="AD388">
        <v>1.081</v>
      </c>
    </row>
    <row r="389" spans="1:30" x14ac:dyDescent="0.35">
      <c r="A389" t="s">
        <v>51</v>
      </c>
      <c r="B389" s="14" t="s">
        <v>466</v>
      </c>
      <c r="C389" t="s">
        <v>468</v>
      </c>
      <c r="D389" s="16">
        <v>43346</v>
      </c>
      <c r="E389" s="16">
        <v>44438</v>
      </c>
      <c r="F389" s="13">
        <f t="shared" si="67"/>
        <v>35</v>
      </c>
      <c r="G389">
        <v>0</v>
      </c>
      <c r="H389" t="s">
        <v>178</v>
      </c>
      <c r="I389" t="s">
        <v>116</v>
      </c>
      <c r="J389">
        <v>3</v>
      </c>
      <c r="K389">
        <v>6</v>
      </c>
      <c r="L389">
        <v>19</v>
      </c>
      <c r="M389">
        <v>1</v>
      </c>
      <c r="N389">
        <v>0</v>
      </c>
      <c r="O389">
        <f t="shared" si="66"/>
        <v>1</v>
      </c>
      <c r="P389">
        <v>1</v>
      </c>
      <c r="Q389" t="s">
        <v>52</v>
      </c>
      <c r="R389" s="1">
        <v>3500</v>
      </c>
      <c r="S389" t="s">
        <v>53</v>
      </c>
      <c r="T389">
        <v>3.359</v>
      </c>
      <c r="U389" t="s">
        <v>42</v>
      </c>
      <c r="V389" s="2">
        <v>8.9300000000000004E-2</v>
      </c>
      <c r="W389" s="13">
        <v>34</v>
      </c>
      <c r="X389" s="3">
        <v>3995</v>
      </c>
      <c r="Y389" s="5">
        <v>310</v>
      </c>
      <c r="Z389" s="5">
        <v>396</v>
      </c>
      <c r="AA389">
        <v>1E-3</v>
      </c>
      <c r="AB389" s="7">
        <v>1.2709999999999999</v>
      </c>
      <c r="AC389" s="8">
        <v>0.39900000000000002</v>
      </c>
      <c r="AD389">
        <v>1.081</v>
      </c>
    </row>
    <row r="390" spans="1:30" x14ac:dyDescent="0.35">
      <c r="A390" t="s">
        <v>51</v>
      </c>
      <c r="B390" s="14" t="s">
        <v>813</v>
      </c>
      <c r="C390" t="s">
        <v>814</v>
      </c>
      <c r="D390" s="16">
        <v>43227</v>
      </c>
      <c r="E390" s="16">
        <v>44444</v>
      </c>
      <c r="F390" s="13">
        <f t="shared" si="67"/>
        <v>39</v>
      </c>
      <c r="G390">
        <v>1</v>
      </c>
      <c r="H390" t="s">
        <v>178</v>
      </c>
      <c r="I390" t="s">
        <v>9</v>
      </c>
      <c r="J390">
        <v>4</v>
      </c>
      <c r="K390">
        <v>4</v>
      </c>
      <c r="L390">
        <v>14</v>
      </c>
      <c r="M390">
        <v>5</v>
      </c>
      <c r="N390">
        <v>0</v>
      </c>
      <c r="O390">
        <f t="shared" ref="O390:O393" si="68">M390-N390</f>
        <v>5</v>
      </c>
      <c r="P390">
        <v>0</v>
      </c>
      <c r="Q390" t="s">
        <v>52</v>
      </c>
      <c r="R390" s="1">
        <v>3500</v>
      </c>
      <c r="S390" t="s">
        <v>53</v>
      </c>
      <c r="T390">
        <v>3.359</v>
      </c>
      <c r="U390" t="s">
        <v>42</v>
      </c>
      <c r="V390" s="2">
        <v>8.9300000000000004E-2</v>
      </c>
      <c r="W390" s="13">
        <v>34</v>
      </c>
      <c r="X390" s="3">
        <v>3995</v>
      </c>
      <c r="Y390" s="5">
        <v>310</v>
      </c>
      <c r="Z390" s="5">
        <v>396</v>
      </c>
      <c r="AA390">
        <v>1E-3</v>
      </c>
      <c r="AB390" s="7">
        <v>1.2709999999999999</v>
      </c>
      <c r="AC390" s="8">
        <v>0.39900000000000002</v>
      </c>
      <c r="AD390">
        <v>1.081</v>
      </c>
    </row>
    <row r="391" spans="1:30" x14ac:dyDescent="0.35">
      <c r="A391" t="s">
        <v>51</v>
      </c>
      <c r="B391" s="14" t="s">
        <v>813</v>
      </c>
      <c r="C391" t="s">
        <v>815</v>
      </c>
      <c r="D391" s="16">
        <v>43187</v>
      </c>
      <c r="E391" s="16">
        <v>44444</v>
      </c>
      <c r="F391" s="13">
        <f t="shared" si="67"/>
        <v>41</v>
      </c>
      <c r="G391">
        <v>1</v>
      </c>
      <c r="H391" t="s">
        <v>206</v>
      </c>
      <c r="I391" t="s">
        <v>239</v>
      </c>
      <c r="J391" t="s">
        <v>261</v>
      </c>
      <c r="K391">
        <v>4</v>
      </c>
      <c r="L391">
        <v>4</v>
      </c>
      <c r="M391">
        <v>16</v>
      </c>
      <c r="N391">
        <v>1</v>
      </c>
      <c r="O391">
        <f t="shared" si="68"/>
        <v>15</v>
      </c>
      <c r="P391">
        <v>19</v>
      </c>
      <c r="Q391" t="s">
        <v>52</v>
      </c>
      <c r="R391" s="1">
        <v>3500</v>
      </c>
      <c r="S391" t="s">
        <v>53</v>
      </c>
      <c r="T391">
        <v>3.359</v>
      </c>
      <c r="U391" t="s">
        <v>42</v>
      </c>
      <c r="V391" s="2">
        <v>8.9300000000000004E-2</v>
      </c>
      <c r="W391" s="13">
        <v>34</v>
      </c>
      <c r="X391" s="3">
        <v>3995</v>
      </c>
      <c r="Y391" s="5">
        <v>310</v>
      </c>
      <c r="Z391" s="5">
        <v>396</v>
      </c>
      <c r="AA391">
        <v>1E-3</v>
      </c>
      <c r="AB391" s="7">
        <v>1.2709999999999999</v>
      </c>
      <c r="AC391" s="8">
        <v>0.39900000000000002</v>
      </c>
      <c r="AD391">
        <v>1.081</v>
      </c>
    </row>
    <row r="392" spans="1:30" x14ac:dyDescent="0.35">
      <c r="A392" t="s">
        <v>51</v>
      </c>
      <c r="B392" s="14" t="s">
        <v>813</v>
      </c>
      <c r="C392" t="s">
        <v>816</v>
      </c>
      <c r="D392" s="16">
        <v>43227</v>
      </c>
      <c r="E392" s="16">
        <v>44444</v>
      </c>
      <c r="F392" s="13">
        <f t="shared" si="67"/>
        <v>39</v>
      </c>
      <c r="G392">
        <v>0</v>
      </c>
      <c r="H392" t="s">
        <v>178</v>
      </c>
      <c r="I392" t="s">
        <v>241</v>
      </c>
      <c r="J392" t="s">
        <v>187</v>
      </c>
      <c r="K392">
        <v>0</v>
      </c>
      <c r="L392">
        <v>13</v>
      </c>
      <c r="M392">
        <v>10</v>
      </c>
      <c r="N392">
        <v>0</v>
      </c>
      <c r="O392">
        <f t="shared" si="68"/>
        <v>10</v>
      </c>
      <c r="P392">
        <v>0</v>
      </c>
      <c r="Q392" t="s">
        <v>52</v>
      </c>
      <c r="R392" s="1">
        <v>3500</v>
      </c>
      <c r="S392" t="s">
        <v>53</v>
      </c>
      <c r="T392">
        <v>3.359</v>
      </c>
      <c r="U392" t="s">
        <v>42</v>
      </c>
      <c r="V392" s="2">
        <v>8.9300000000000004E-2</v>
      </c>
      <c r="W392" s="13">
        <v>34</v>
      </c>
      <c r="X392" s="3">
        <v>3995</v>
      </c>
      <c r="Y392" s="5">
        <v>310</v>
      </c>
      <c r="Z392" s="5">
        <v>396</v>
      </c>
      <c r="AA392">
        <v>1E-3</v>
      </c>
      <c r="AB392" s="7">
        <v>1.2709999999999999</v>
      </c>
      <c r="AC392" s="8">
        <v>0.39900000000000002</v>
      </c>
      <c r="AD392">
        <v>1.081</v>
      </c>
    </row>
    <row r="393" spans="1:30" x14ac:dyDescent="0.35">
      <c r="A393" t="s">
        <v>51</v>
      </c>
      <c r="B393" s="14" t="s">
        <v>813</v>
      </c>
      <c r="C393" t="s">
        <v>817</v>
      </c>
      <c r="D393" s="16">
        <v>43227</v>
      </c>
      <c r="E393" s="16">
        <v>44444</v>
      </c>
      <c r="F393" s="13">
        <f t="shared" si="67"/>
        <v>39</v>
      </c>
      <c r="G393">
        <v>0</v>
      </c>
      <c r="H393" t="s">
        <v>206</v>
      </c>
      <c r="I393" t="s">
        <v>112</v>
      </c>
      <c r="J393" t="s">
        <v>198</v>
      </c>
      <c r="K393">
        <v>4</v>
      </c>
      <c r="L393">
        <v>13</v>
      </c>
      <c r="M393">
        <v>3</v>
      </c>
      <c r="N393">
        <v>0</v>
      </c>
      <c r="O393">
        <f t="shared" si="68"/>
        <v>3</v>
      </c>
      <c r="P393">
        <v>3</v>
      </c>
      <c r="Q393" t="s">
        <v>52</v>
      </c>
      <c r="R393" s="1">
        <v>3500</v>
      </c>
      <c r="S393" t="s">
        <v>53</v>
      </c>
      <c r="T393">
        <v>3.359</v>
      </c>
      <c r="U393" t="s">
        <v>42</v>
      </c>
      <c r="V393" s="2">
        <v>8.9300000000000004E-2</v>
      </c>
      <c r="W393" s="13">
        <v>34</v>
      </c>
      <c r="X393" s="3">
        <v>3995</v>
      </c>
      <c r="Y393" s="5">
        <v>310</v>
      </c>
      <c r="Z393" s="5">
        <v>396</v>
      </c>
      <c r="AA393">
        <v>1E-3</v>
      </c>
      <c r="AB393" s="7">
        <v>1.2709999999999999</v>
      </c>
      <c r="AC393" s="8">
        <v>0.39900000000000002</v>
      </c>
      <c r="AD393">
        <v>1.081</v>
      </c>
    </row>
    <row r="394" spans="1:30" x14ac:dyDescent="0.35">
      <c r="A394" t="s">
        <v>51</v>
      </c>
      <c r="B394" s="14" t="s">
        <v>818</v>
      </c>
      <c r="C394" t="s">
        <v>819</v>
      </c>
      <c r="D394" s="16">
        <v>43129</v>
      </c>
      <c r="E394" s="16">
        <v>44444</v>
      </c>
      <c r="F394" s="13">
        <f t="shared" si="67"/>
        <v>43</v>
      </c>
      <c r="G394">
        <v>1</v>
      </c>
      <c r="H394" t="s">
        <v>178</v>
      </c>
      <c r="I394" t="s">
        <v>13</v>
      </c>
      <c r="J394">
        <v>4</v>
      </c>
      <c r="K394">
        <v>4</v>
      </c>
      <c r="L394">
        <v>4</v>
      </c>
      <c r="M394">
        <v>22</v>
      </c>
      <c r="N394">
        <v>3</v>
      </c>
      <c r="O394">
        <f t="shared" ref="O394:O397" si="69">M394-N394</f>
        <v>19</v>
      </c>
      <c r="P394">
        <v>1</v>
      </c>
      <c r="Q394" t="s">
        <v>52</v>
      </c>
      <c r="R394" s="1">
        <v>3500</v>
      </c>
      <c r="S394" t="s">
        <v>53</v>
      </c>
      <c r="T394">
        <v>3.359</v>
      </c>
      <c r="U394" t="s">
        <v>42</v>
      </c>
      <c r="V394" s="2">
        <v>8.9300000000000004E-2</v>
      </c>
      <c r="W394" s="13">
        <v>34</v>
      </c>
      <c r="X394" s="3">
        <v>3995</v>
      </c>
      <c r="Y394" s="5">
        <v>310</v>
      </c>
      <c r="Z394" s="5">
        <v>396</v>
      </c>
      <c r="AA394">
        <v>1E-3</v>
      </c>
      <c r="AB394" s="7">
        <v>1.2709999999999999</v>
      </c>
      <c r="AC394" s="8">
        <v>0.39900000000000002</v>
      </c>
      <c r="AD394">
        <v>1.081</v>
      </c>
    </row>
    <row r="395" spans="1:30" x14ac:dyDescent="0.35">
      <c r="A395" t="s">
        <v>51</v>
      </c>
      <c r="B395" s="14" t="s">
        <v>818</v>
      </c>
      <c r="C395" t="s">
        <v>820</v>
      </c>
      <c r="D395" s="16">
        <v>43132</v>
      </c>
      <c r="E395" s="16">
        <v>44444</v>
      </c>
      <c r="F395" s="13">
        <f t="shared" si="67"/>
        <v>43</v>
      </c>
      <c r="G395">
        <v>0</v>
      </c>
      <c r="H395" t="s">
        <v>178</v>
      </c>
      <c r="I395" t="s">
        <v>821</v>
      </c>
      <c r="J395" t="s">
        <v>289</v>
      </c>
      <c r="K395">
        <v>0</v>
      </c>
      <c r="L395">
        <v>5</v>
      </c>
      <c r="M395">
        <v>5</v>
      </c>
      <c r="N395">
        <v>0</v>
      </c>
      <c r="O395">
        <f t="shared" si="69"/>
        <v>5</v>
      </c>
      <c r="P395">
        <v>1</v>
      </c>
      <c r="Q395" t="s">
        <v>52</v>
      </c>
      <c r="R395" s="1">
        <v>3500</v>
      </c>
      <c r="S395" t="s">
        <v>53</v>
      </c>
      <c r="T395">
        <v>3.359</v>
      </c>
      <c r="U395" t="s">
        <v>42</v>
      </c>
      <c r="V395" s="2">
        <v>8.9300000000000004E-2</v>
      </c>
      <c r="W395" s="13">
        <v>34</v>
      </c>
      <c r="X395" s="3">
        <v>3995</v>
      </c>
      <c r="Y395" s="5">
        <v>310</v>
      </c>
      <c r="Z395" s="5">
        <v>396</v>
      </c>
      <c r="AA395">
        <v>1E-3</v>
      </c>
      <c r="AB395" s="7">
        <v>1.2709999999999999</v>
      </c>
      <c r="AC395" s="8">
        <v>0.39900000000000002</v>
      </c>
      <c r="AD395">
        <v>1.081</v>
      </c>
    </row>
    <row r="396" spans="1:30" x14ac:dyDescent="0.35">
      <c r="A396" t="s">
        <v>51</v>
      </c>
      <c r="B396" s="14" t="s">
        <v>822</v>
      </c>
      <c r="C396" t="s">
        <v>823</v>
      </c>
      <c r="D396" s="16">
        <v>43032</v>
      </c>
      <c r="E396" s="16">
        <v>44444</v>
      </c>
      <c r="F396" s="13">
        <f t="shared" si="67"/>
        <v>46</v>
      </c>
      <c r="G396">
        <v>1</v>
      </c>
      <c r="H396" t="s">
        <v>178</v>
      </c>
      <c r="I396" t="s">
        <v>9</v>
      </c>
      <c r="J396">
        <v>3</v>
      </c>
      <c r="K396">
        <v>0</v>
      </c>
      <c r="L396">
        <v>17</v>
      </c>
      <c r="M396">
        <v>4</v>
      </c>
      <c r="N396">
        <v>1</v>
      </c>
      <c r="O396">
        <f t="shared" si="69"/>
        <v>3</v>
      </c>
      <c r="P396">
        <v>3</v>
      </c>
      <c r="Q396" t="s">
        <v>52</v>
      </c>
      <c r="R396" s="1">
        <v>3500</v>
      </c>
      <c r="S396" t="s">
        <v>53</v>
      </c>
      <c r="T396">
        <v>3.359</v>
      </c>
      <c r="U396" t="s">
        <v>42</v>
      </c>
      <c r="V396" s="2">
        <v>8.9300000000000004E-2</v>
      </c>
      <c r="W396" s="13">
        <v>34</v>
      </c>
      <c r="X396" s="3">
        <v>3995</v>
      </c>
      <c r="Y396" s="5">
        <v>310</v>
      </c>
      <c r="Z396" s="5">
        <v>396</v>
      </c>
      <c r="AA396">
        <v>1E-3</v>
      </c>
      <c r="AB396" s="7">
        <v>1.2709999999999999</v>
      </c>
      <c r="AC396" s="8">
        <v>0.39900000000000002</v>
      </c>
      <c r="AD396">
        <v>1.081</v>
      </c>
    </row>
    <row r="397" spans="1:30" x14ac:dyDescent="0.35">
      <c r="A397" t="s">
        <v>51</v>
      </c>
      <c r="B397" s="14" t="s">
        <v>822</v>
      </c>
      <c r="C397" t="s">
        <v>824</v>
      </c>
      <c r="D397" s="16">
        <v>42997</v>
      </c>
      <c r="E397" s="16">
        <v>44444</v>
      </c>
      <c r="F397" s="13">
        <f t="shared" si="67"/>
        <v>47</v>
      </c>
      <c r="G397">
        <v>0</v>
      </c>
      <c r="H397" t="s">
        <v>178</v>
      </c>
      <c r="I397" t="s">
        <v>17</v>
      </c>
      <c r="J397" t="s">
        <v>257</v>
      </c>
      <c r="K397">
        <v>6</v>
      </c>
      <c r="L397">
        <v>16</v>
      </c>
      <c r="M397">
        <v>8</v>
      </c>
      <c r="N397">
        <v>1</v>
      </c>
      <c r="O397">
        <f t="shared" si="69"/>
        <v>7</v>
      </c>
      <c r="P397">
        <v>9</v>
      </c>
      <c r="Q397" t="s">
        <v>52</v>
      </c>
      <c r="R397" s="1">
        <v>3500</v>
      </c>
      <c r="S397" t="s">
        <v>53</v>
      </c>
      <c r="T397">
        <v>3.359</v>
      </c>
      <c r="U397" t="s">
        <v>42</v>
      </c>
      <c r="V397" s="2">
        <v>8.9300000000000004E-2</v>
      </c>
      <c r="W397" s="13">
        <v>34</v>
      </c>
      <c r="X397" s="3">
        <v>3995</v>
      </c>
      <c r="Y397" s="5">
        <v>310</v>
      </c>
      <c r="Z397" s="5">
        <v>396</v>
      </c>
      <c r="AA397">
        <v>1E-3</v>
      </c>
      <c r="AB397" s="7">
        <v>1.2709999999999999</v>
      </c>
      <c r="AC397" s="8">
        <v>0.39900000000000002</v>
      </c>
      <c r="AD397">
        <v>1.081</v>
      </c>
    </row>
    <row r="398" spans="1:30" x14ac:dyDescent="0.35">
      <c r="A398" t="s">
        <v>51</v>
      </c>
      <c r="B398" s="14" t="s">
        <v>822</v>
      </c>
      <c r="C398" t="s">
        <v>825</v>
      </c>
      <c r="D398" s="16">
        <v>43004</v>
      </c>
      <c r="E398" s="16">
        <v>44444</v>
      </c>
      <c r="F398" s="13">
        <f t="shared" si="67"/>
        <v>47</v>
      </c>
      <c r="G398">
        <v>1</v>
      </c>
      <c r="H398" t="s">
        <v>178</v>
      </c>
      <c r="I398" t="s">
        <v>96</v>
      </c>
      <c r="J398" t="s">
        <v>187</v>
      </c>
      <c r="K398">
        <v>0</v>
      </c>
      <c r="L398">
        <v>14</v>
      </c>
      <c r="M398">
        <v>2</v>
      </c>
      <c r="N398">
        <v>1</v>
      </c>
      <c r="O398">
        <f t="shared" ref="O398:O399" si="70">M398-N398</f>
        <v>1</v>
      </c>
      <c r="P398">
        <v>1</v>
      </c>
      <c r="Q398" t="s">
        <v>52</v>
      </c>
      <c r="R398" s="1">
        <v>3500</v>
      </c>
      <c r="S398" t="s">
        <v>53</v>
      </c>
      <c r="T398">
        <v>3.359</v>
      </c>
      <c r="U398" t="s">
        <v>42</v>
      </c>
      <c r="V398" s="2">
        <v>8.9300000000000004E-2</v>
      </c>
      <c r="W398" s="13">
        <v>34</v>
      </c>
      <c r="X398" s="3">
        <v>3995</v>
      </c>
      <c r="Y398" s="5">
        <v>310</v>
      </c>
      <c r="Z398" s="5">
        <v>396</v>
      </c>
      <c r="AA398">
        <v>1E-3</v>
      </c>
      <c r="AB398" s="7">
        <v>1.2709999999999999</v>
      </c>
      <c r="AC398" s="8">
        <v>0.39900000000000002</v>
      </c>
      <c r="AD398">
        <v>1.081</v>
      </c>
    </row>
    <row r="399" spans="1:30" x14ac:dyDescent="0.35">
      <c r="A399" t="s">
        <v>51</v>
      </c>
      <c r="B399" s="14" t="s">
        <v>822</v>
      </c>
      <c r="C399" t="s">
        <v>826</v>
      </c>
      <c r="D399" s="16">
        <v>43024</v>
      </c>
      <c r="E399" s="16">
        <v>44444</v>
      </c>
      <c r="F399" s="13">
        <f t="shared" si="67"/>
        <v>46</v>
      </c>
      <c r="G399">
        <v>0</v>
      </c>
      <c r="H399" t="s">
        <v>178</v>
      </c>
      <c r="I399" t="s">
        <v>89</v>
      </c>
      <c r="J399">
        <v>3</v>
      </c>
      <c r="K399">
        <v>0</v>
      </c>
      <c r="L399">
        <v>14</v>
      </c>
      <c r="M399">
        <v>4</v>
      </c>
      <c r="N399">
        <v>2</v>
      </c>
      <c r="O399">
        <f t="shared" si="70"/>
        <v>2</v>
      </c>
      <c r="P399">
        <v>2</v>
      </c>
      <c r="Q399" t="s">
        <v>52</v>
      </c>
      <c r="R399" s="1">
        <v>3500</v>
      </c>
      <c r="S399" t="s">
        <v>53</v>
      </c>
      <c r="T399">
        <v>3.359</v>
      </c>
      <c r="U399" t="s">
        <v>42</v>
      </c>
      <c r="V399" s="2">
        <v>8.9300000000000004E-2</v>
      </c>
      <c r="W399" s="13">
        <v>34</v>
      </c>
      <c r="X399" s="3">
        <v>3995</v>
      </c>
      <c r="Y399" s="5">
        <v>310</v>
      </c>
      <c r="Z399" s="5">
        <v>396</v>
      </c>
      <c r="AA399">
        <v>1E-3</v>
      </c>
      <c r="AB399" s="7">
        <v>1.2709999999999999</v>
      </c>
      <c r="AC399" s="8">
        <v>0.39900000000000002</v>
      </c>
      <c r="AD399">
        <v>1.081</v>
      </c>
    </row>
    <row r="400" spans="1:30" x14ac:dyDescent="0.35">
      <c r="A400" t="s">
        <v>54</v>
      </c>
      <c r="B400" s="14" t="s">
        <v>145</v>
      </c>
      <c r="C400" s="4" t="s">
        <v>146</v>
      </c>
      <c r="D400" s="16">
        <v>43633</v>
      </c>
      <c r="E400" s="16">
        <v>44421</v>
      </c>
      <c r="F400" s="13">
        <f t="shared" si="67"/>
        <v>25</v>
      </c>
      <c r="G400">
        <v>1</v>
      </c>
      <c r="H400" t="s">
        <v>178</v>
      </c>
      <c r="I400" t="s">
        <v>9</v>
      </c>
      <c r="J400">
        <v>5</v>
      </c>
      <c r="K400">
        <v>0</v>
      </c>
      <c r="L400">
        <v>30</v>
      </c>
      <c r="M400">
        <v>3</v>
      </c>
      <c r="N400">
        <v>0</v>
      </c>
      <c r="O400">
        <f t="shared" si="1"/>
        <v>3</v>
      </c>
      <c r="P400">
        <v>0</v>
      </c>
      <c r="Q400" t="s">
        <v>20</v>
      </c>
      <c r="R400" t="s">
        <v>55</v>
      </c>
      <c r="T400">
        <v>3.1349999999999998</v>
      </c>
      <c r="U400" t="s">
        <v>42</v>
      </c>
      <c r="V400" s="2">
        <v>0.1043</v>
      </c>
      <c r="X400" s="3">
        <v>1976</v>
      </c>
      <c r="Y400" s="5">
        <v>53</v>
      </c>
      <c r="Z400" s="5">
        <v>67</v>
      </c>
      <c r="AA400">
        <v>4.0000000000000001E-3</v>
      </c>
      <c r="AB400" s="7">
        <v>0.311</v>
      </c>
      <c r="AC400" s="8">
        <v>0.53900000000000003</v>
      </c>
      <c r="AD400">
        <v>0.70599999999999996</v>
      </c>
    </row>
    <row r="401" spans="1:30" x14ac:dyDescent="0.35">
      <c r="A401" t="s">
        <v>54</v>
      </c>
      <c r="B401" s="14" t="s">
        <v>145</v>
      </c>
      <c r="C401" t="s">
        <v>147</v>
      </c>
      <c r="D401" s="16">
        <v>43621</v>
      </c>
      <c r="E401" s="16">
        <v>44421</v>
      </c>
      <c r="F401" s="13">
        <f t="shared" si="67"/>
        <v>26</v>
      </c>
      <c r="G401">
        <v>0</v>
      </c>
      <c r="H401" t="s">
        <v>178</v>
      </c>
      <c r="I401" t="s">
        <v>89</v>
      </c>
      <c r="J401">
        <v>3</v>
      </c>
      <c r="K401">
        <v>6</v>
      </c>
      <c r="L401">
        <v>38</v>
      </c>
      <c r="M401">
        <v>2</v>
      </c>
      <c r="N401">
        <v>0</v>
      </c>
      <c r="O401">
        <f t="shared" si="1"/>
        <v>2</v>
      </c>
      <c r="P401">
        <v>2</v>
      </c>
      <c r="Q401" t="s">
        <v>20</v>
      </c>
      <c r="R401" t="s">
        <v>55</v>
      </c>
      <c r="T401">
        <v>3.1349999999999998</v>
      </c>
      <c r="U401" t="s">
        <v>42</v>
      </c>
      <c r="V401" s="2">
        <v>0.1043</v>
      </c>
      <c r="X401" s="3">
        <v>1976</v>
      </c>
      <c r="Y401" s="5">
        <v>53</v>
      </c>
      <c r="Z401" s="5">
        <v>67</v>
      </c>
      <c r="AA401">
        <v>4.0000000000000001E-3</v>
      </c>
      <c r="AB401" s="7">
        <v>0.311</v>
      </c>
      <c r="AC401" s="8">
        <v>0.53900000000000003</v>
      </c>
      <c r="AD401">
        <v>0.70599999999999996</v>
      </c>
    </row>
    <row r="402" spans="1:30" x14ac:dyDescent="0.35">
      <c r="A402" t="s">
        <v>54</v>
      </c>
      <c r="B402" s="14" t="s">
        <v>469</v>
      </c>
      <c r="C402" t="s">
        <v>470</v>
      </c>
      <c r="D402" s="16">
        <v>43353</v>
      </c>
      <c r="E402" s="16">
        <v>44438</v>
      </c>
      <c r="F402" s="13">
        <f t="shared" si="67"/>
        <v>35</v>
      </c>
      <c r="G402">
        <v>1</v>
      </c>
      <c r="H402" t="s">
        <v>178</v>
      </c>
      <c r="I402" t="s">
        <v>20</v>
      </c>
      <c r="J402" t="s">
        <v>211</v>
      </c>
      <c r="K402">
        <v>5</v>
      </c>
      <c r="L402">
        <v>15</v>
      </c>
      <c r="M402">
        <v>0</v>
      </c>
      <c r="N402">
        <v>0</v>
      </c>
      <c r="O402">
        <f t="shared" si="1"/>
        <v>0</v>
      </c>
      <c r="P402">
        <v>13</v>
      </c>
      <c r="Q402" t="s">
        <v>20</v>
      </c>
      <c r="R402" t="s">
        <v>55</v>
      </c>
      <c r="T402">
        <v>3.1349999999999998</v>
      </c>
      <c r="U402" t="s">
        <v>42</v>
      </c>
      <c r="V402" s="2">
        <v>0.1043</v>
      </c>
      <c r="X402" s="3">
        <v>1976</v>
      </c>
      <c r="Y402" s="5">
        <v>53</v>
      </c>
      <c r="Z402" s="5">
        <v>67</v>
      </c>
      <c r="AA402">
        <v>4.0000000000000001E-3</v>
      </c>
      <c r="AB402" s="7">
        <v>0.311</v>
      </c>
      <c r="AC402" s="8">
        <v>0.53900000000000003</v>
      </c>
      <c r="AD402">
        <v>0.70599999999999996</v>
      </c>
    </row>
    <row r="403" spans="1:30" x14ac:dyDescent="0.35">
      <c r="A403" t="s">
        <v>54</v>
      </c>
      <c r="B403" s="14" t="s">
        <v>469</v>
      </c>
      <c r="C403" t="s">
        <v>471</v>
      </c>
      <c r="D403" s="16">
        <v>43353</v>
      </c>
      <c r="E403" s="16">
        <v>44438</v>
      </c>
      <c r="F403" s="13">
        <f t="shared" si="67"/>
        <v>35</v>
      </c>
      <c r="G403">
        <v>0</v>
      </c>
      <c r="H403" t="s">
        <v>178</v>
      </c>
      <c r="I403" s="25" t="s">
        <v>9</v>
      </c>
      <c r="J403" s="25">
        <v>3</v>
      </c>
      <c r="K403" s="25">
        <v>0</v>
      </c>
      <c r="L403" s="25">
        <v>38</v>
      </c>
      <c r="M403" s="25">
        <v>7</v>
      </c>
      <c r="N403" s="25">
        <v>0</v>
      </c>
      <c r="O403" s="25">
        <f t="shared" si="1"/>
        <v>7</v>
      </c>
      <c r="P403" s="25">
        <v>1</v>
      </c>
      <c r="Q403" t="s">
        <v>20</v>
      </c>
      <c r="R403" t="s">
        <v>55</v>
      </c>
      <c r="T403">
        <v>3.1349999999999998</v>
      </c>
      <c r="U403" t="s">
        <v>42</v>
      </c>
      <c r="V403" s="2">
        <v>0.1043</v>
      </c>
      <c r="X403" s="3">
        <v>1976</v>
      </c>
      <c r="Y403" s="5">
        <v>53</v>
      </c>
      <c r="Z403" s="5">
        <v>67</v>
      </c>
      <c r="AA403">
        <v>4.0000000000000001E-3</v>
      </c>
      <c r="AB403" s="7">
        <v>0.311</v>
      </c>
      <c r="AC403" s="8">
        <v>0.53900000000000003</v>
      </c>
      <c r="AD403">
        <v>0.70599999999999996</v>
      </c>
    </row>
    <row r="404" spans="1:30" x14ac:dyDescent="0.35">
      <c r="A404" t="s">
        <v>54</v>
      </c>
      <c r="B404" s="14" t="s">
        <v>469</v>
      </c>
      <c r="C404" s="4" t="s">
        <v>472</v>
      </c>
      <c r="D404" s="16">
        <v>43372</v>
      </c>
      <c r="E404" s="16">
        <v>44438</v>
      </c>
      <c r="F404" s="13">
        <f t="shared" si="67"/>
        <v>35</v>
      </c>
      <c r="G404">
        <v>1</v>
      </c>
      <c r="H404" t="s">
        <v>178</v>
      </c>
      <c r="I404" t="s">
        <v>100</v>
      </c>
      <c r="J404">
        <v>3</v>
      </c>
      <c r="K404">
        <v>0</v>
      </c>
      <c r="L404">
        <v>16</v>
      </c>
      <c r="M404">
        <v>2</v>
      </c>
      <c r="N404">
        <v>2</v>
      </c>
      <c r="O404">
        <f t="shared" si="1"/>
        <v>0</v>
      </c>
      <c r="P404">
        <v>0</v>
      </c>
      <c r="Q404" t="s">
        <v>20</v>
      </c>
      <c r="R404" t="s">
        <v>55</v>
      </c>
      <c r="T404">
        <v>3.1349999999999998</v>
      </c>
      <c r="U404" t="s">
        <v>42</v>
      </c>
      <c r="V404" s="2">
        <v>0.1043</v>
      </c>
      <c r="X404" s="3">
        <v>1976</v>
      </c>
      <c r="Y404" s="5">
        <v>53</v>
      </c>
      <c r="Z404" s="5">
        <v>67</v>
      </c>
      <c r="AA404">
        <v>4.0000000000000001E-3</v>
      </c>
      <c r="AB404" s="7">
        <v>0.311</v>
      </c>
      <c r="AC404" s="8">
        <v>0.53900000000000003</v>
      </c>
      <c r="AD404">
        <v>0.70599999999999996</v>
      </c>
    </row>
    <row r="405" spans="1:30" x14ac:dyDescent="0.35">
      <c r="A405" t="s">
        <v>54</v>
      </c>
      <c r="B405" s="14" t="s">
        <v>469</v>
      </c>
      <c r="C405" t="s">
        <v>473</v>
      </c>
      <c r="D405" s="16">
        <v>43372</v>
      </c>
      <c r="E405" s="16">
        <v>44438</v>
      </c>
      <c r="F405" s="13">
        <f t="shared" si="67"/>
        <v>35</v>
      </c>
      <c r="G405">
        <v>0</v>
      </c>
      <c r="H405" t="s">
        <v>178</v>
      </c>
      <c r="I405" t="s">
        <v>9</v>
      </c>
      <c r="J405" t="s">
        <v>289</v>
      </c>
      <c r="K405">
        <v>0</v>
      </c>
      <c r="L405">
        <v>15</v>
      </c>
      <c r="M405">
        <v>2</v>
      </c>
      <c r="N405">
        <v>0</v>
      </c>
      <c r="O405">
        <f t="shared" si="1"/>
        <v>2</v>
      </c>
      <c r="P405">
        <v>1</v>
      </c>
      <c r="Q405" t="s">
        <v>20</v>
      </c>
      <c r="R405" t="s">
        <v>55</v>
      </c>
      <c r="T405">
        <v>3.1349999999999998</v>
      </c>
      <c r="U405" t="s">
        <v>42</v>
      </c>
      <c r="V405" s="2">
        <v>0.1043</v>
      </c>
      <c r="X405" s="3">
        <v>1976</v>
      </c>
      <c r="Y405" s="5">
        <v>53</v>
      </c>
      <c r="Z405" s="5">
        <v>67</v>
      </c>
      <c r="AA405">
        <v>4.0000000000000001E-3</v>
      </c>
      <c r="AB405" s="7">
        <v>0.311</v>
      </c>
      <c r="AC405" s="8">
        <v>0.53900000000000003</v>
      </c>
      <c r="AD405">
        <v>0.70599999999999996</v>
      </c>
    </row>
    <row r="406" spans="1:30" x14ac:dyDescent="0.35">
      <c r="A406" t="s">
        <v>54</v>
      </c>
      <c r="B406" s="14" t="s">
        <v>827</v>
      </c>
      <c r="C406" t="s">
        <v>828</v>
      </c>
      <c r="D406" s="16">
        <v>43252</v>
      </c>
      <c r="E406" s="16">
        <v>44444</v>
      </c>
      <c r="F406" s="13">
        <f t="shared" si="67"/>
        <v>39</v>
      </c>
      <c r="G406">
        <v>1</v>
      </c>
      <c r="H406" t="s">
        <v>206</v>
      </c>
      <c r="I406" t="s">
        <v>96</v>
      </c>
      <c r="J406" t="s">
        <v>195</v>
      </c>
      <c r="K406">
        <v>0</v>
      </c>
      <c r="L406">
        <v>22</v>
      </c>
      <c r="M406">
        <v>8</v>
      </c>
      <c r="N406">
        <v>0</v>
      </c>
      <c r="O406">
        <f t="shared" si="1"/>
        <v>8</v>
      </c>
      <c r="P406">
        <v>35</v>
      </c>
      <c r="Q406" t="s">
        <v>20</v>
      </c>
      <c r="R406" t="s">
        <v>55</v>
      </c>
      <c r="T406">
        <v>3.1349999999999998</v>
      </c>
      <c r="U406" t="s">
        <v>42</v>
      </c>
      <c r="V406" s="2">
        <v>0.1043</v>
      </c>
      <c r="X406" s="3">
        <v>1976</v>
      </c>
      <c r="Y406" s="5">
        <v>53</v>
      </c>
      <c r="Z406" s="5">
        <v>67</v>
      </c>
      <c r="AA406">
        <v>4.0000000000000001E-3</v>
      </c>
      <c r="AB406" s="7">
        <v>0.311</v>
      </c>
      <c r="AC406" s="8">
        <v>0.53900000000000003</v>
      </c>
      <c r="AD406">
        <v>0.70599999999999996</v>
      </c>
    </row>
    <row r="407" spans="1:30" x14ac:dyDescent="0.35">
      <c r="A407" t="s">
        <v>54</v>
      </c>
      <c r="B407" s="14" t="s">
        <v>829</v>
      </c>
      <c r="C407" s="4" t="s">
        <v>830</v>
      </c>
      <c r="D407" s="16">
        <v>43259</v>
      </c>
      <c r="E407" s="16">
        <v>44444</v>
      </c>
      <c r="F407" s="13">
        <f t="shared" si="67"/>
        <v>38</v>
      </c>
      <c r="G407">
        <v>0</v>
      </c>
      <c r="H407" t="s">
        <v>206</v>
      </c>
      <c r="I407" t="s">
        <v>831</v>
      </c>
      <c r="J407">
        <v>3</v>
      </c>
      <c r="K407">
        <v>0</v>
      </c>
      <c r="L407">
        <v>19</v>
      </c>
      <c r="M407">
        <v>6</v>
      </c>
      <c r="N407">
        <v>0</v>
      </c>
      <c r="O407">
        <f t="shared" si="1"/>
        <v>6</v>
      </c>
      <c r="P407">
        <v>5</v>
      </c>
      <c r="Q407" t="s">
        <v>20</v>
      </c>
      <c r="R407" t="s">
        <v>55</v>
      </c>
      <c r="T407">
        <v>3.1349999999999998</v>
      </c>
      <c r="U407" t="s">
        <v>42</v>
      </c>
      <c r="V407" s="2">
        <v>0.1043</v>
      </c>
      <c r="X407" s="3">
        <v>1976</v>
      </c>
      <c r="Y407" s="5">
        <v>53</v>
      </c>
      <c r="Z407" s="5">
        <v>67</v>
      </c>
      <c r="AA407">
        <v>4.0000000000000001E-3</v>
      </c>
      <c r="AB407" s="7">
        <v>0.311</v>
      </c>
      <c r="AC407" s="8">
        <v>0.53900000000000003</v>
      </c>
      <c r="AD407">
        <v>0.70599999999999996</v>
      </c>
    </row>
    <row r="408" spans="1:30" x14ac:dyDescent="0.35">
      <c r="A408" t="s">
        <v>54</v>
      </c>
      <c r="B408" s="14" t="s">
        <v>832</v>
      </c>
      <c r="C408" t="s">
        <v>833</v>
      </c>
      <c r="D408" s="16">
        <v>43024</v>
      </c>
      <c r="E408" s="16">
        <v>44444</v>
      </c>
      <c r="F408" s="13">
        <f t="shared" si="67"/>
        <v>46</v>
      </c>
      <c r="G408">
        <v>1</v>
      </c>
      <c r="H408" t="s">
        <v>178</v>
      </c>
      <c r="I408" t="s">
        <v>100</v>
      </c>
      <c r="J408" t="s">
        <v>187</v>
      </c>
      <c r="K408" t="s">
        <v>211</v>
      </c>
      <c r="L408">
        <v>29</v>
      </c>
      <c r="M408">
        <v>13</v>
      </c>
      <c r="N408">
        <v>7</v>
      </c>
      <c r="O408">
        <f t="shared" ref="O408:O409" si="71">M408-N408</f>
        <v>6</v>
      </c>
      <c r="P408">
        <v>5</v>
      </c>
      <c r="Q408" t="s">
        <v>20</v>
      </c>
      <c r="R408" t="s">
        <v>55</v>
      </c>
      <c r="T408">
        <v>3.1349999999999998</v>
      </c>
      <c r="U408" t="s">
        <v>42</v>
      </c>
      <c r="V408" s="2">
        <v>0.1043</v>
      </c>
      <c r="X408" s="3">
        <v>1976</v>
      </c>
      <c r="Y408" s="5">
        <v>53</v>
      </c>
      <c r="Z408" s="5">
        <v>67</v>
      </c>
      <c r="AA408">
        <v>4.0000000000000001E-3</v>
      </c>
      <c r="AB408" s="7">
        <v>0.311</v>
      </c>
      <c r="AC408" s="8">
        <v>0.53900000000000003</v>
      </c>
      <c r="AD408">
        <v>0.70599999999999996</v>
      </c>
    </row>
    <row r="409" spans="1:30" x14ac:dyDescent="0.35">
      <c r="A409" t="s">
        <v>54</v>
      </c>
      <c r="B409" s="14" t="s">
        <v>832</v>
      </c>
      <c r="C409" s="4" t="s">
        <v>834</v>
      </c>
      <c r="D409" s="16">
        <v>43032</v>
      </c>
      <c r="E409" s="16">
        <v>44444</v>
      </c>
      <c r="F409" s="13">
        <f t="shared" si="67"/>
        <v>46</v>
      </c>
      <c r="G409">
        <v>0</v>
      </c>
      <c r="H409" t="s">
        <v>178</v>
      </c>
      <c r="I409" t="s">
        <v>241</v>
      </c>
      <c r="J409">
        <v>3</v>
      </c>
      <c r="K409">
        <v>6</v>
      </c>
      <c r="L409">
        <v>16</v>
      </c>
      <c r="M409">
        <v>4</v>
      </c>
      <c r="N409">
        <v>0</v>
      </c>
      <c r="O409">
        <f t="shared" si="71"/>
        <v>4</v>
      </c>
      <c r="P409">
        <v>1</v>
      </c>
      <c r="Q409" t="s">
        <v>20</v>
      </c>
      <c r="R409" t="s">
        <v>55</v>
      </c>
      <c r="T409">
        <v>3.1349999999999998</v>
      </c>
      <c r="U409" t="s">
        <v>42</v>
      </c>
      <c r="V409" s="2">
        <v>0.1043</v>
      </c>
      <c r="X409" s="3">
        <v>1976</v>
      </c>
      <c r="Y409" s="5">
        <v>53</v>
      </c>
      <c r="Z409" s="5">
        <v>67</v>
      </c>
      <c r="AA409">
        <v>4.0000000000000001E-3</v>
      </c>
      <c r="AB409" s="7">
        <v>0.311</v>
      </c>
      <c r="AC409" s="8">
        <v>0.53900000000000003</v>
      </c>
      <c r="AD409">
        <v>0.70599999999999996</v>
      </c>
    </row>
    <row r="410" spans="1:30" x14ac:dyDescent="0.35">
      <c r="A410" t="s">
        <v>54</v>
      </c>
      <c r="B410" s="14" t="s">
        <v>832</v>
      </c>
      <c r="C410" t="s">
        <v>835</v>
      </c>
      <c r="D410" s="16">
        <v>42986</v>
      </c>
      <c r="E410" s="16">
        <v>44444</v>
      </c>
      <c r="F410" s="13">
        <f t="shared" si="67"/>
        <v>47</v>
      </c>
      <c r="G410">
        <v>1</v>
      </c>
      <c r="H410" t="s">
        <v>178</v>
      </c>
      <c r="I410" t="s">
        <v>89</v>
      </c>
      <c r="J410" t="s">
        <v>209</v>
      </c>
      <c r="K410" t="s">
        <v>218</v>
      </c>
      <c r="L410">
        <v>35</v>
      </c>
      <c r="M410">
        <v>1</v>
      </c>
      <c r="N410">
        <v>0</v>
      </c>
      <c r="O410">
        <f t="shared" ref="O410:O411" si="72">M410-N410</f>
        <v>1</v>
      </c>
      <c r="P410">
        <v>2</v>
      </c>
      <c r="Q410" t="s">
        <v>20</v>
      </c>
      <c r="R410" t="s">
        <v>55</v>
      </c>
      <c r="T410">
        <v>3.1349999999999998</v>
      </c>
      <c r="U410" t="s">
        <v>42</v>
      </c>
      <c r="V410" s="2">
        <v>0.1043</v>
      </c>
      <c r="X410" s="3">
        <v>1976</v>
      </c>
      <c r="Y410" s="5">
        <v>53</v>
      </c>
      <c r="Z410" s="5">
        <v>67</v>
      </c>
      <c r="AA410">
        <v>4.0000000000000001E-3</v>
      </c>
      <c r="AB410" s="7">
        <v>0.311</v>
      </c>
      <c r="AC410" s="8">
        <v>0.53900000000000003</v>
      </c>
      <c r="AD410">
        <v>0.70599999999999996</v>
      </c>
    </row>
    <row r="411" spans="1:30" x14ac:dyDescent="0.35">
      <c r="A411" t="s">
        <v>54</v>
      </c>
      <c r="B411" s="14" t="s">
        <v>832</v>
      </c>
      <c r="C411" s="4" t="s">
        <v>836</v>
      </c>
      <c r="D411" s="16">
        <v>43036</v>
      </c>
      <c r="E411" s="16">
        <v>44444</v>
      </c>
      <c r="F411" s="13">
        <f t="shared" si="67"/>
        <v>46</v>
      </c>
      <c r="G411">
        <v>0</v>
      </c>
      <c r="H411" t="s">
        <v>178</v>
      </c>
      <c r="I411" t="s">
        <v>89</v>
      </c>
      <c r="J411" t="s">
        <v>187</v>
      </c>
      <c r="K411">
        <v>6</v>
      </c>
      <c r="L411">
        <v>19</v>
      </c>
      <c r="M411">
        <v>0</v>
      </c>
      <c r="N411">
        <v>0</v>
      </c>
      <c r="O411">
        <f t="shared" si="72"/>
        <v>0</v>
      </c>
      <c r="P411">
        <v>17</v>
      </c>
      <c r="Q411" t="s">
        <v>20</v>
      </c>
      <c r="R411" t="s">
        <v>55</v>
      </c>
      <c r="T411">
        <v>3.1349999999999998</v>
      </c>
      <c r="U411" t="s">
        <v>42</v>
      </c>
      <c r="V411" s="2">
        <v>0.1043</v>
      </c>
      <c r="X411" s="3">
        <v>1976</v>
      </c>
      <c r="Y411" s="5">
        <v>53</v>
      </c>
      <c r="Z411" s="5">
        <v>67</v>
      </c>
      <c r="AA411">
        <v>4.0000000000000001E-3</v>
      </c>
      <c r="AB411" s="7">
        <v>0.311</v>
      </c>
      <c r="AC411" s="8">
        <v>0.53900000000000003</v>
      </c>
      <c r="AD411">
        <v>0.70599999999999996</v>
      </c>
    </row>
    <row r="412" spans="1:30" x14ac:dyDescent="0.35">
      <c r="A412" t="s">
        <v>56</v>
      </c>
      <c r="B412" s="14" t="s">
        <v>148</v>
      </c>
      <c r="C412" t="s">
        <v>150</v>
      </c>
      <c r="D412" s="16">
        <v>43685</v>
      </c>
      <c r="E412" s="16">
        <v>44421</v>
      </c>
      <c r="F412" s="13">
        <f t="shared" si="67"/>
        <v>24</v>
      </c>
      <c r="G412">
        <v>0</v>
      </c>
      <c r="H412" t="s">
        <v>178</v>
      </c>
      <c r="I412" t="s">
        <v>28</v>
      </c>
      <c r="J412">
        <v>3</v>
      </c>
      <c r="K412">
        <v>0</v>
      </c>
      <c r="L412">
        <v>12</v>
      </c>
      <c r="M412">
        <v>4</v>
      </c>
      <c r="N412">
        <v>1</v>
      </c>
      <c r="O412">
        <f t="shared" ref="O412:O532" si="73">M412-N412</f>
        <v>3</v>
      </c>
      <c r="P412">
        <v>1</v>
      </c>
      <c r="Q412" t="s">
        <v>25</v>
      </c>
      <c r="R412" t="s">
        <v>57</v>
      </c>
      <c r="T412">
        <v>3.0169999999999999</v>
      </c>
      <c r="U412" t="s">
        <v>42</v>
      </c>
      <c r="V412" s="2">
        <v>0.112</v>
      </c>
      <c r="X412" s="3">
        <v>4961</v>
      </c>
      <c r="Y412" s="5">
        <v>156</v>
      </c>
      <c r="Z412" s="5">
        <v>185</v>
      </c>
      <c r="AA412">
        <v>2E-3</v>
      </c>
      <c r="AB412" s="7">
        <v>0.68100000000000005</v>
      </c>
      <c r="AC412" s="8">
        <v>0.432</v>
      </c>
      <c r="AD412">
        <v>0.48899999999999999</v>
      </c>
    </row>
    <row r="413" spans="1:30" x14ac:dyDescent="0.35">
      <c r="A413" t="s">
        <v>56</v>
      </c>
      <c r="B413" s="14" t="s">
        <v>148</v>
      </c>
      <c r="C413" t="s">
        <v>151</v>
      </c>
      <c r="D413" s="16">
        <v>43686</v>
      </c>
      <c r="E413" s="16">
        <v>44421</v>
      </c>
      <c r="F413" s="13">
        <f t="shared" si="67"/>
        <v>24</v>
      </c>
      <c r="G413">
        <v>1</v>
      </c>
      <c r="H413" t="s">
        <v>178</v>
      </c>
      <c r="I413" t="s">
        <v>116</v>
      </c>
      <c r="J413">
        <v>3</v>
      </c>
      <c r="K413">
        <v>6</v>
      </c>
      <c r="L413">
        <v>12</v>
      </c>
      <c r="M413">
        <v>9</v>
      </c>
      <c r="N413">
        <v>1</v>
      </c>
      <c r="O413">
        <f t="shared" si="73"/>
        <v>8</v>
      </c>
      <c r="P413">
        <v>0</v>
      </c>
      <c r="Q413" t="s">
        <v>25</v>
      </c>
      <c r="R413" t="s">
        <v>57</v>
      </c>
      <c r="T413">
        <v>3.0169999999999999</v>
      </c>
      <c r="U413" t="s">
        <v>42</v>
      </c>
      <c r="V413" s="2">
        <v>0.112</v>
      </c>
      <c r="X413" s="3">
        <v>4961</v>
      </c>
      <c r="Y413" s="5">
        <v>156</v>
      </c>
      <c r="Z413" s="5">
        <v>185</v>
      </c>
      <c r="AA413">
        <v>2E-3</v>
      </c>
      <c r="AB413" s="7">
        <v>0.68100000000000005</v>
      </c>
      <c r="AC413" s="8">
        <v>0.432</v>
      </c>
      <c r="AD413">
        <v>0.48899999999999999</v>
      </c>
    </row>
    <row r="414" spans="1:30" x14ac:dyDescent="0.35">
      <c r="A414" t="s">
        <v>56</v>
      </c>
      <c r="B414" s="14" t="s">
        <v>474</v>
      </c>
      <c r="C414" s="4" t="s">
        <v>475</v>
      </c>
      <c r="D414" s="16">
        <v>43522</v>
      </c>
      <c r="E414" s="16">
        <v>44440</v>
      </c>
      <c r="F414" s="13">
        <f t="shared" si="67"/>
        <v>30</v>
      </c>
      <c r="G414">
        <v>1</v>
      </c>
      <c r="H414" t="s">
        <v>206</v>
      </c>
      <c r="I414" t="s">
        <v>128</v>
      </c>
      <c r="J414">
        <v>3</v>
      </c>
      <c r="K414">
        <v>0</v>
      </c>
      <c r="L414">
        <v>27</v>
      </c>
      <c r="M414">
        <v>13</v>
      </c>
      <c r="N414">
        <v>6</v>
      </c>
      <c r="O414">
        <f t="shared" si="73"/>
        <v>7</v>
      </c>
      <c r="P414">
        <v>0</v>
      </c>
      <c r="Q414" t="s">
        <v>25</v>
      </c>
      <c r="R414" t="s">
        <v>57</v>
      </c>
      <c r="T414">
        <v>3.0169999999999999</v>
      </c>
      <c r="U414" t="s">
        <v>42</v>
      </c>
      <c r="V414" s="2">
        <v>0.112</v>
      </c>
      <c r="X414" s="3">
        <v>4961</v>
      </c>
      <c r="Y414" s="5">
        <v>156</v>
      </c>
      <c r="Z414" s="5">
        <v>185</v>
      </c>
      <c r="AA414">
        <v>2E-3</v>
      </c>
      <c r="AB414" s="7">
        <v>0.68100000000000005</v>
      </c>
      <c r="AC414" s="8">
        <v>0.432</v>
      </c>
      <c r="AD414">
        <v>0.48899999999999999</v>
      </c>
    </row>
    <row r="415" spans="1:30" x14ac:dyDescent="0.35">
      <c r="A415" t="s">
        <v>56</v>
      </c>
      <c r="B415" s="14" t="s">
        <v>474</v>
      </c>
      <c r="C415" t="s">
        <v>476</v>
      </c>
      <c r="D415" s="16">
        <v>43526</v>
      </c>
      <c r="E415" s="16">
        <v>44440</v>
      </c>
      <c r="F415" s="13">
        <f t="shared" si="67"/>
        <v>29</v>
      </c>
      <c r="G415">
        <v>0</v>
      </c>
      <c r="H415" t="s">
        <v>206</v>
      </c>
      <c r="I415" t="s">
        <v>112</v>
      </c>
      <c r="J415" t="s">
        <v>187</v>
      </c>
      <c r="K415">
        <v>0</v>
      </c>
      <c r="L415">
        <v>36</v>
      </c>
      <c r="M415">
        <v>3</v>
      </c>
      <c r="N415">
        <v>1</v>
      </c>
      <c r="O415">
        <f t="shared" si="73"/>
        <v>2</v>
      </c>
      <c r="P415">
        <v>0</v>
      </c>
      <c r="Q415" t="s">
        <v>25</v>
      </c>
      <c r="R415" t="s">
        <v>57</v>
      </c>
      <c r="T415">
        <v>3.0169999999999999</v>
      </c>
      <c r="U415" t="s">
        <v>42</v>
      </c>
      <c r="V415" s="2">
        <v>0.112</v>
      </c>
      <c r="X415" s="3">
        <v>4961</v>
      </c>
      <c r="Y415" s="5">
        <v>156</v>
      </c>
      <c r="Z415" s="5">
        <v>185</v>
      </c>
      <c r="AA415">
        <v>2E-3</v>
      </c>
      <c r="AB415" s="7">
        <v>0.68100000000000005</v>
      </c>
      <c r="AC415" s="8">
        <v>0.432</v>
      </c>
      <c r="AD415">
        <v>0.48899999999999999</v>
      </c>
    </row>
    <row r="416" spans="1:30" x14ac:dyDescent="0.35">
      <c r="A416" t="s">
        <v>56</v>
      </c>
      <c r="B416" s="14" t="s">
        <v>477</v>
      </c>
      <c r="C416" t="s">
        <v>478</v>
      </c>
      <c r="D416" s="16">
        <v>43472</v>
      </c>
      <c r="E416" s="16">
        <v>44440</v>
      </c>
      <c r="F416" s="13">
        <f t="shared" si="67"/>
        <v>31</v>
      </c>
      <c r="G416">
        <v>1</v>
      </c>
      <c r="H416" t="s">
        <v>178</v>
      </c>
      <c r="I416" t="s">
        <v>241</v>
      </c>
      <c r="J416" t="s">
        <v>395</v>
      </c>
      <c r="K416">
        <v>6</v>
      </c>
      <c r="L416">
        <v>12</v>
      </c>
      <c r="M416">
        <v>6</v>
      </c>
      <c r="N416">
        <v>0</v>
      </c>
      <c r="O416">
        <f t="shared" si="73"/>
        <v>6</v>
      </c>
      <c r="P416">
        <v>1</v>
      </c>
      <c r="Q416" t="s">
        <v>25</v>
      </c>
      <c r="R416" t="s">
        <v>57</v>
      </c>
      <c r="T416">
        <v>3.0169999999999999</v>
      </c>
      <c r="U416" t="s">
        <v>42</v>
      </c>
      <c r="V416" s="2">
        <v>0.112</v>
      </c>
      <c r="X416" s="3">
        <v>4961</v>
      </c>
      <c r="Y416" s="5">
        <v>156</v>
      </c>
      <c r="Z416" s="5">
        <v>185</v>
      </c>
      <c r="AA416">
        <v>2E-3</v>
      </c>
      <c r="AB416" s="7">
        <v>0.68100000000000005</v>
      </c>
      <c r="AC416" s="8">
        <v>0.432</v>
      </c>
      <c r="AD416">
        <v>0.48899999999999999</v>
      </c>
    </row>
    <row r="417" spans="1:30" x14ac:dyDescent="0.35">
      <c r="A417" t="s">
        <v>56</v>
      </c>
      <c r="B417" s="14" t="s">
        <v>477</v>
      </c>
      <c r="C417" s="4" t="s">
        <v>479</v>
      </c>
      <c r="D417" s="16">
        <v>43498</v>
      </c>
      <c r="E417" s="16">
        <v>44440</v>
      </c>
      <c r="F417" s="13">
        <f t="shared" si="67"/>
        <v>30</v>
      </c>
      <c r="G417">
        <v>0</v>
      </c>
      <c r="H417" t="s">
        <v>178</v>
      </c>
      <c r="I417" t="s">
        <v>116</v>
      </c>
      <c r="J417">
        <v>3</v>
      </c>
      <c r="K417">
        <v>6</v>
      </c>
      <c r="L417">
        <v>21</v>
      </c>
      <c r="M417">
        <v>6</v>
      </c>
      <c r="N417">
        <v>1</v>
      </c>
      <c r="O417">
        <f t="shared" si="73"/>
        <v>5</v>
      </c>
      <c r="P417">
        <v>1</v>
      </c>
      <c r="Q417" t="s">
        <v>25</v>
      </c>
      <c r="R417" t="s">
        <v>57</v>
      </c>
      <c r="T417">
        <v>3.0169999999999999</v>
      </c>
      <c r="U417" t="s">
        <v>42</v>
      </c>
      <c r="V417" s="2">
        <v>0.112</v>
      </c>
      <c r="X417" s="3">
        <v>4961</v>
      </c>
      <c r="Y417" s="5">
        <v>156</v>
      </c>
      <c r="Z417" s="5">
        <v>185</v>
      </c>
      <c r="AA417">
        <v>2E-3</v>
      </c>
      <c r="AB417" s="7">
        <v>0.68100000000000005</v>
      </c>
      <c r="AC417" s="8">
        <v>0.432</v>
      </c>
      <c r="AD417">
        <v>0.48899999999999999</v>
      </c>
    </row>
    <row r="418" spans="1:30" x14ac:dyDescent="0.35">
      <c r="A418" t="s">
        <v>56</v>
      </c>
      <c r="B418" s="14" t="s">
        <v>837</v>
      </c>
      <c r="C418" t="s">
        <v>838</v>
      </c>
      <c r="D418" s="16">
        <v>43401</v>
      </c>
      <c r="E418" s="16">
        <v>44444</v>
      </c>
      <c r="F418" s="13">
        <f t="shared" si="67"/>
        <v>34</v>
      </c>
      <c r="G418">
        <v>1</v>
      </c>
      <c r="H418" t="s">
        <v>178</v>
      </c>
      <c r="I418" t="s">
        <v>96</v>
      </c>
      <c r="J418">
        <v>3</v>
      </c>
      <c r="K418">
        <v>6</v>
      </c>
      <c r="L418">
        <v>10</v>
      </c>
      <c r="M418">
        <v>8</v>
      </c>
      <c r="N418">
        <v>3</v>
      </c>
      <c r="O418">
        <f t="shared" si="73"/>
        <v>5</v>
      </c>
      <c r="P418">
        <v>2</v>
      </c>
      <c r="Q418" t="s">
        <v>25</v>
      </c>
      <c r="R418" t="s">
        <v>57</v>
      </c>
      <c r="T418">
        <v>3.0169999999999999</v>
      </c>
      <c r="U418" t="s">
        <v>42</v>
      </c>
      <c r="V418" s="2">
        <v>0.112</v>
      </c>
      <c r="X418" s="3">
        <v>4961</v>
      </c>
      <c r="Y418" s="5">
        <v>156</v>
      </c>
      <c r="Z418" s="5">
        <v>185</v>
      </c>
      <c r="AA418">
        <v>2E-3</v>
      </c>
      <c r="AB418" s="7">
        <v>0.68100000000000005</v>
      </c>
      <c r="AC418" s="8">
        <v>0.432</v>
      </c>
      <c r="AD418">
        <v>0.48899999999999999</v>
      </c>
    </row>
    <row r="419" spans="1:30" x14ac:dyDescent="0.35">
      <c r="A419" t="s">
        <v>56</v>
      </c>
      <c r="B419" s="14" t="s">
        <v>837</v>
      </c>
      <c r="C419" t="s">
        <v>839</v>
      </c>
      <c r="D419" s="16">
        <v>43395</v>
      </c>
      <c r="E419" s="16">
        <v>44444</v>
      </c>
      <c r="F419" s="13">
        <f t="shared" si="67"/>
        <v>34</v>
      </c>
      <c r="G419">
        <v>0</v>
      </c>
      <c r="H419" t="s">
        <v>178</v>
      </c>
      <c r="I419" t="s">
        <v>25</v>
      </c>
      <c r="J419">
        <v>1</v>
      </c>
      <c r="K419">
        <v>6</v>
      </c>
      <c r="L419">
        <v>4</v>
      </c>
      <c r="M419">
        <v>1</v>
      </c>
      <c r="N419">
        <v>0</v>
      </c>
      <c r="O419">
        <f t="shared" si="73"/>
        <v>1</v>
      </c>
      <c r="P419">
        <v>0</v>
      </c>
      <c r="Q419" t="s">
        <v>25</v>
      </c>
      <c r="R419" t="s">
        <v>57</v>
      </c>
      <c r="T419">
        <v>3.0169999999999999</v>
      </c>
      <c r="U419" t="s">
        <v>42</v>
      </c>
      <c r="V419" s="2">
        <v>0.112</v>
      </c>
      <c r="X419" s="3">
        <v>4961</v>
      </c>
      <c r="Y419" s="5">
        <v>156</v>
      </c>
      <c r="Z419" s="5">
        <v>185</v>
      </c>
      <c r="AA419">
        <v>2E-3</v>
      </c>
      <c r="AB419" s="7">
        <v>0.68100000000000005</v>
      </c>
      <c r="AC419" s="8">
        <v>0.432</v>
      </c>
      <c r="AD419">
        <v>0.48899999999999999</v>
      </c>
    </row>
    <row r="420" spans="1:30" x14ac:dyDescent="0.35">
      <c r="A420" t="s">
        <v>56</v>
      </c>
      <c r="B420" s="14" t="s">
        <v>840</v>
      </c>
      <c r="C420" t="s">
        <v>841</v>
      </c>
      <c r="D420" s="16">
        <v>43272</v>
      </c>
      <c r="E420" s="16">
        <v>44444</v>
      </c>
      <c r="F420" s="13">
        <f t="shared" si="67"/>
        <v>38</v>
      </c>
      <c r="G420">
        <v>1</v>
      </c>
      <c r="H420" t="s">
        <v>178</v>
      </c>
      <c r="I420" t="s">
        <v>116</v>
      </c>
      <c r="J420">
        <v>3</v>
      </c>
      <c r="K420">
        <v>6</v>
      </c>
      <c r="L420">
        <v>11</v>
      </c>
      <c r="M420">
        <v>2</v>
      </c>
      <c r="N420">
        <v>0</v>
      </c>
      <c r="O420">
        <f t="shared" ref="O420:O423" si="74">M420-N420</f>
        <v>2</v>
      </c>
      <c r="P420">
        <v>0</v>
      </c>
      <c r="Q420" t="s">
        <v>25</v>
      </c>
      <c r="R420" t="s">
        <v>57</v>
      </c>
      <c r="T420">
        <v>3.0169999999999999</v>
      </c>
      <c r="U420" t="s">
        <v>42</v>
      </c>
      <c r="V420" s="2">
        <v>0.112</v>
      </c>
      <c r="X420" s="3">
        <v>4961</v>
      </c>
      <c r="Y420" s="5">
        <v>156</v>
      </c>
      <c r="Z420" s="5">
        <v>185</v>
      </c>
      <c r="AA420">
        <v>2E-3</v>
      </c>
      <c r="AB420" s="7">
        <v>0.68100000000000005</v>
      </c>
      <c r="AC420" s="8">
        <v>0.432</v>
      </c>
      <c r="AD420">
        <v>0.48899999999999999</v>
      </c>
    </row>
    <row r="421" spans="1:30" x14ac:dyDescent="0.35">
      <c r="A421" t="s">
        <v>56</v>
      </c>
      <c r="B421" s="14" t="s">
        <v>840</v>
      </c>
      <c r="C421" t="s">
        <v>842</v>
      </c>
      <c r="D421" s="16">
        <v>43274</v>
      </c>
      <c r="E421" s="16">
        <v>44444</v>
      </c>
      <c r="F421" s="13">
        <f t="shared" si="67"/>
        <v>38</v>
      </c>
      <c r="G421">
        <v>0</v>
      </c>
      <c r="H421" t="s">
        <v>178</v>
      </c>
      <c r="I421" t="s">
        <v>25</v>
      </c>
      <c r="J421" t="s">
        <v>187</v>
      </c>
      <c r="K421">
        <v>0</v>
      </c>
      <c r="L421">
        <v>12</v>
      </c>
      <c r="M421">
        <v>5</v>
      </c>
      <c r="N421">
        <v>1</v>
      </c>
      <c r="O421">
        <f t="shared" si="74"/>
        <v>4</v>
      </c>
      <c r="P421">
        <v>0</v>
      </c>
      <c r="Q421" t="s">
        <v>25</v>
      </c>
      <c r="R421" t="s">
        <v>57</v>
      </c>
      <c r="T421">
        <v>3.0169999999999999</v>
      </c>
      <c r="U421" t="s">
        <v>42</v>
      </c>
      <c r="V421" s="2">
        <v>0.112</v>
      </c>
      <c r="X421" s="3">
        <v>4961</v>
      </c>
      <c r="Y421" s="5">
        <v>156</v>
      </c>
      <c r="Z421" s="5">
        <v>185</v>
      </c>
      <c r="AA421">
        <v>2E-3</v>
      </c>
      <c r="AB421" s="7">
        <v>0.68100000000000005</v>
      </c>
      <c r="AC421" s="8">
        <v>0.432</v>
      </c>
      <c r="AD421">
        <v>0.48899999999999999</v>
      </c>
    </row>
    <row r="422" spans="1:30" x14ac:dyDescent="0.35">
      <c r="A422" t="s">
        <v>56</v>
      </c>
      <c r="B422" s="14" t="s">
        <v>840</v>
      </c>
      <c r="C422" t="s">
        <v>843</v>
      </c>
      <c r="D422" s="16">
        <v>43292</v>
      </c>
      <c r="E422" s="16">
        <v>44444</v>
      </c>
      <c r="F422" s="13">
        <f t="shared" si="67"/>
        <v>37</v>
      </c>
      <c r="G422">
        <v>1</v>
      </c>
      <c r="H422" t="s">
        <v>178</v>
      </c>
      <c r="I422" t="s">
        <v>149</v>
      </c>
      <c r="J422">
        <v>1</v>
      </c>
      <c r="K422" t="s">
        <v>396</v>
      </c>
      <c r="L422">
        <v>24</v>
      </c>
      <c r="M422">
        <v>4</v>
      </c>
      <c r="N422">
        <v>0</v>
      </c>
      <c r="O422">
        <f t="shared" si="74"/>
        <v>4</v>
      </c>
      <c r="P422">
        <v>1</v>
      </c>
      <c r="Q422" t="s">
        <v>25</v>
      </c>
      <c r="R422" t="s">
        <v>57</v>
      </c>
      <c r="T422">
        <v>3.0169999999999999</v>
      </c>
      <c r="U422" t="s">
        <v>42</v>
      </c>
      <c r="V422" s="2">
        <v>0.112</v>
      </c>
      <c r="X422" s="3">
        <v>4961</v>
      </c>
      <c r="Y422" s="5">
        <v>156</v>
      </c>
      <c r="Z422" s="5">
        <v>185</v>
      </c>
      <c r="AA422">
        <v>2E-3</v>
      </c>
      <c r="AB422" s="7">
        <v>0.68100000000000005</v>
      </c>
      <c r="AC422" s="8">
        <v>0.432</v>
      </c>
      <c r="AD422">
        <v>0.48899999999999999</v>
      </c>
    </row>
    <row r="423" spans="1:30" x14ac:dyDescent="0.35">
      <c r="A423" t="s">
        <v>56</v>
      </c>
      <c r="B423" s="14" t="s">
        <v>840</v>
      </c>
      <c r="C423" t="s">
        <v>844</v>
      </c>
      <c r="D423" s="16">
        <v>43271</v>
      </c>
      <c r="E423" s="16">
        <v>44444</v>
      </c>
      <c r="F423" s="13">
        <f t="shared" si="67"/>
        <v>38</v>
      </c>
      <c r="G423">
        <v>0</v>
      </c>
      <c r="H423" t="s">
        <v>178</v>
      </c>
      <c r="I423" t="s">
        <v>83</v>
      </c>
      <c r="J423">
        <v>3</v>
      </c>
      <c r="K423">
        <v>0</v>
      </c>
      <c r="L423">
        <v>7</v>
      </c>
      <c r="M423">
        <v>1</v>
      </c>
      <c r="N423">
        <v>1</v>
      </c>
      <c r="O423">
        <f t="shared" si="74"/>
        <v>0</v>
      </c>
      <c r="P423">
        <v>1</v>
      </c>
      <c r="Q423" t="s">
        <v>25</v>
      </c>
      <c r="R423" t="s">
        <v>57</v>
      </c>
      <c r="T423">
        <v>3.0169999999999999</v>
      </c>
      <c r="U423" t="s">
        <v>42</v>
      </c>
      <c r="V423" s="2">
        <v>0.112</v>
      </c>
      <c r="X423" s="3">
        <v>4961</v>
      </c>
      <c r="Y423" s="5">
        <v>156</v>
      </c>
      <c r="Z423" s="5">
        <v>185</v>
      </c>
      <c r="AA423">
        <v>2E-3</v>
      </c>
      <c r="AB423" s="7">
        <v>0.68100000000000005</v>
      </c>
      <c r="AC423" s="8">
        <v>0.432</v>
      </c>
      <c r="AD423">
        <v>0.48899999999999999</v>
      </c>
    </row>
    <row r="424" spans="1:30" x14ac:dyDescent="0.35">
      <c r="A424" t="s">
        <v>56</v>
      </c>
      <c r="B424" s="14" t="s">
        <v>845</v>
      </c>
      <c r="C424" s="4" t="s">
        <v>846</v>
      </c>
      <c r="D424" s="16">
        <v>43134</v>
      </c>
      <c r="E424" s="16">
        <v>44446</v>
      </c>
      <c r="F424" s="13">
        <f t="shared" si="67"/>
        <v>43</v>
      </c>
      <c r="G424">
        <v>1</v>
      </c>
      <c r="H424" t="s">
        <v>178</v>
      </c>
      <c r="I424" t="s">
        <v>116</v>
      </c>
      <c r="J424" t="s">
        <v>289</v>
      </c>
      <c r="K424">
        <v>3</v>
      </c>
      <c r="L424">
        <v>7</v>
      </c>
      <c r="M424">
        <v>4</v>
      </c>
      <c r="N424">
        <v>0</v>
      </c>
      <c r="O424">
        <f t="shared" ref="O424:O427" si="75">M424-N424</f>
        <v>4</v>
      </c>
      <c r="P424">
        <v>0</v>
      </c>
      <c r="Q424" t="s">
        <v>25</v>
      </c>
      <c r="R424" t="s">
        <v>57</v>
      </c>
      <c r="T424">
        <v>3.0169999999999999</v>
      </c>
      <c r="U424" t="s">
        <v>42</v>
      </c>
      <c r="V424" s="2">
        <v>0.112</v>
      </c>
      <c r="X424" s="3">
        <v>4961</v>
      </c>
      <c r="Y424" s="5">
        <v>156</v>
      </c>
      <c r="Z424" s="5">
        <v>185</v>
      </c>
      <c r="AA424">
        <v>2E-3</v>
      </c>
      <c r="AB424" s="7">
        <v>0.68100000000000005</v>
      </c>
      <c r="AC424" s="8">
        <v>0.432</v>
      </c>
      <c r="AD424">
        <v>0.48899999999999999</v>
      </c>
    </row>
    <row r="425" spans="1:30" x14ac:dyDescent="0.35">
      <c r="A425" t="s">
        <v>56</v>
      </c>
      <c r="B425" s="14" t="s">
        <v>845</v>
      </c>
      <c r="C425" t="s">
        <v>847</v>
      </c>
      <c r="D425" s="16">
        <v>43138</v>
      </c>
      <c r="E425" s="16">
        <v>44446</v>
      </c>
      <c r="F425" s="13">
        <f t="shared" si="67"/>
        <v>43</v>
      </c>
      <c r="G425">
        <v>0</v>
      </c>
      <c r="H425" t="s">
        <v>178</v>
      </c>
      <c r="I425" t="s">
        <v>25</v>
      </c>
      <c r="J425">
        <v>3</v>
      </c>
      <c r="K425">
        <v>0</v>
      </c>
      <c r="L425">
        <v>6</v>
      </c>
      <c r="M425">
        <v>9</v>
      </c>
      <c r="N425">
        <v>0</v>
      </c>
      <c r="O425">
        <f t="shared" si="75"/>
        <v>9</v>
      </c>
      <c r="P425">
        <v>0</v>
      </c>
      <c r="Q425" t="s">
        <v>25</v>
      </c>
      <c r="R425" t="s">
        <v>57</v>
      </c>
      <c r="T425">
        <v>3.0169999999999999</v>
      </c>
      <c r="U425" t="s">
        <v>42</v>
      </c>
      <c r="V425" s="2">
        <v>0.112</v>
      </c>
      <c r="X425" s="3">
        <v>4961</v>
      </c>
      <c r="Y425" s="5">
        <v>156</v>
      </c>
      <c r="Z425" s="5">
        <v>185</v>
      </c>
      <c r="AA425">
        <v>2E-3</v>
      </c>
      <c r="AB425" s="7">
        <v>0.68100000000000005</v>
      </c>
      <c r="AC425" s="8">
        <v>0.432</v>
      </c>
      <c r="AD425">
        <v>0.48899999999999999</v>
      </c>
    </row>
    <row r="426" spans="1:30" x14ac:dyDescent="0.35">
      <c r="A426" t="s">
        <v>56</v>
      </c>
      <c r="B426" s="14" t="s">
        <v>848</v>
      </c>
      <c r="C426" t="s">
        <v>849</v>
      </c>
      <c r="D426" s="16">
        <v>43075</v>
      </c>
      <c r="E426" s="16">
        <v>44446</v>
      </c>
      <c r="F426" s="13">
        <f t="shared" si="67"/>
        <v>45</v>
      </c>
      <c r="G426">
        <v>1</v>
      </c>
      <c r="H426" t="s">
        <v>178</v>
      </c>
      <c r="I426" t="s">
        <v>100</v>
      </c>
      <c r="J426">
        <v>3</v>
      </c>
      <c r="K426">
        <v>1</v>
      </c>
      <c r="L426">
        <v>15</v>
      </c>
      <c r="M426">
        <v>2</v>
      </c>
      <c r="N426">
        <v>0</v>
      </c>
      <c r="O426">
        <f t="shared" si="75"/>
        <v>2</v>
      </c>
      <c r="P426">
        <v>9</v>
      </c>
      <c r="Q426" t="s">
        <v>25</v>
      </c>
      <c r="R426" t="s">
        <v>57</v>
      </c>
      <c r="T426">
        <v>3.0169999999999999</v>
      </c>
      <c r="U426" t="s">
        <v>42</v>
      </c>
      <c r="V426" s="2">
        <v>0.112</v>
      </c>
      <c r="X426" s="3">
        <v>4961</v>
      </c>
      <c r="Y426" s="5">
        <v>156</v>
      </c>
      <c r="Z426" s="5">
        <v>185</v>
      </c>
      <c r="AA426">
        <v>2E-3</v>
      </c>
      <c r="AB426" s="7">
        <v>0.68100000000000005</v>
      </c>
      <c r="AC426" s="8">
        <v>0.432</v>
      </c>
      <c r="AD426">
        <v>0.48899999999999999</v>
      </c>
    </row>
    <row r="427" spans="1:30" x14ac:dyDescent="0.35">
      <c r="A427" t="s">
        <v>56</v>
      </c>
      <c r="B427" s="14" t="s">
        <v>848</v>
      </c>
      <c r="C427" t="s">
        <v>850</v>
      </c>
      <c r="D427" s="16">
        <v>43087</v>
      </c>
      <c r="E427" s="16">
        <v>44446</v>
      </c>
      <c r="F427" s="13">
        <f t="shared" si="67"/>
        <v>44</v>
      </c>
      <c r="G427">
        <v>0</v>
      </c>
      <c r="H427" t="s">
        <v>178</v>
      </c>
      <c r="I427" t="s">
        <v>241</v>
      </c>
      <c r="J427">
        <v>3</v>
      </c>
      <c r="K427">
        <v>6</v>
      </c>
      <c r="L427">
        <v>19</v>
      </c>
      <c r="M427">
        <v>0</v>
      </c>
      <c r="N427">
        <v>0</v>
      </c>
      <c r="O427">
        <f t="shared" si="75"/>
        <v>0</v>
      </c>
      <c r="P427">
        <v>0</v>
      </c>
      <c r="Q427" t="s">
        <v>25</v>
      </c>
      <c r="R427" t="s">
        <v>57</v>
      </c>
      <c r="T427">
        <v>3.0169999999999999</v>
      </c>
      <c r="U427" t="s">
        <v>42</v>
      </c>
      <c r="V427" s="2">
        <v>0.112</v>
      </c>
      <c r="X427" s="3">
        <v>4961</v>
      </c>
      <c r="Y427" s="5">
        <v>156</v>
      </c>
      <c r="Z427" s="5">
        <v>185</v>
      </c>
      <c r="AA427">
        <v>2E-3</v>
      </c>
      <c r="AB427" s="7">
        <v>0.68100000000000005</v>
      </c>
      <c r="AC427" s="8">
        <v>0.432</v>
      </c>
      <c r="AD427">
        <v>0.48899999999999999</v>
      </c>
    </row>
    <row r="428" spans="1:30" x14ac:dyDescent="0.35">
      <c r="A428" t="s">
        <v>58</v>
      </c>
      <c r="B428" s="14" t="s">
        <v>152</v>
      </c>
      <c r="C428" t="s">
        <v>153</v>
      </c>
      <c r="D428" s="16">
        <v>43661</v>
      </c>
      <c r="E428" s="16">
        <v>44421</v>
      </c>
      <c r="F428" s="13">
        <f t="shared" si="67"/>
        <v>24</v>
      </c>
      <c r="G428">
        <v>1</v>
      </c>
      <c r="H428" t="s">
        <v>178</v>
      </c>
      <c r="I428" t="s">
        <v>13</v>
      </c>
      <c r="J428" t="s">
        <v>209</v>
      </c>
      <c r="K428">
        <v>4</v>
      </c>
      <c r="L428">
        <v>30</v>
      </c>
      <c r="M428">
        <v>3</v>
      </c>
      <c r="N428">
        <v>2</v>
      </c>
      <c r="O428">
        <f t="shared" si="73"/>
        <v>1</v>
      </c>
      <c r="P428">
        <v>0</v>
      </c>
      <c r="Q428" t="s">
        <v>13</v>
      </c>
      <c r="R428" t="s">
        <v>59</v>
      </c>
      <c r="T428">
        <v>2.97</v>
      </c>
      <c r="U428" t="s">
        <v>42</v>
      </c>
      <c r="V428" s="2">
        <v>0.21199999999999999</v>
      </c>
      <c r="X428" s="3">
        <v>3241</v>
      </c>
      <c r="Y428" s="5">
        <v>76</v>
      </c>
      <c r="Z428" s="5">
        <v>83</v>
      </c>
      <c r="AA428">
        <v>1E-3</v>
      </c>
      <c r="AB428" s="7">
        <v>3.1E-2</v>
      </c>
      <c r="AC428" s="8">
        <v>0.32200000000000001</v>
      </c>
      <c r="AD428">
        <v>0.35799999999999998</v>
      </c>
    </row>
    <row r="429" spans="1:30" x14ac:dyDescent="0.35">
      <c r="A429" t="s">
        <v>58</v>
      </c>
      <c r="B429" s="14" t="s">
        <v>152</v>
      </c>
      <c r="C429" s="4" t="s">
        <v>154</v>
      </c>
      <c r="D429" s="16">
        <v>43690</v>
      </c>
      <c r="E429" s="16">
        <v>44421</v>
      </c>
      <c r="F429" s="13">
        <f t="shared" si="67"/>
        <v>24</v>
      </c>
      <c r="G429">
        <v>0</v>
      </c>
      <c r="H429" t="s">
        <v>178</v>
      </c>
      <c r="I429" t="s">
        <v>80</v>
      </c>
      <c r="J429">
        <v>1</v>
      </c>
      <c r="K429" t="s">
        <v>211</v>
      </c>
      <c r="L429">
        <v>39</v>
      </c>
      <c r="M429">
        <v>1</v>
      </c>
      <c r="N429">
        <v>0</v>
      </c>
      <c r="O429">
        <f t="shared" si="73"/>
        <v>1</v>
      </c>
      <c r="P429">
        <v>0</v>
      </c>
      <c r="Q429" t="s">
        <v>13</v>
      </c>
      <c r="R429" t="s">
        <v>59</v>
      </c>
      <c r="T429">
        <v>2.97</v>
      </c>
      <c r="U429" t="s">
        <v>42</v>
      </c>
      <c r="V429" s="2">
        <v>0.21199999999999999</v>
      </c>
      <c r="X429" s="3">
        <v>3241</v>
      </c>
      <c r="Y429" s="5">
        <v>76</v>
      </c>
      <c r="Z429" s="5">
        <v>83</v>
      </c>
      <c r="AA429">
        <v>1E-3</v>
      </c>
      <c r="AB429" s="7">
        <v>3.1E-2</v>
      </c>
      <c r="AC429" s="8">
        <v>0.32200000000000001</v>
      </c>
      <c r="AD429">
        <v>0.35799999999999998</v>
      </c>
    </row>
    <row r="430" spans="1:30" x14ac:dyDescent="0.35">
      <c r="A430" t="s">
        <v>58</v>
      </c>
      <c r="B430" s="14" t="s">
        <v>152</v>
      </c>
      <c r="C430" s="4" t="s">
        <v>155</v>
      </c>
      <c r="D430" s="16">
        <v>43693</v>
      </c>
      <c r="E430" s="16">
        <v>44421</v>
      </c>
      <c r="F430" s="13">
        <f t="shared" si="67"/>
        <v>23</v>
      </c>
      <c r="G430">
        <v>0</v>
      </c>
      <c r="H430" t="s">
        <v>178</v>
      </c>
      <c r="I430" t="s">
        <v>9</v>
      </c>
      <c r="J430">
        <v>4</v>
      </c>
      <c r="K430">
        <v>4</v>
      </c>
      <c r="L430">
        <v>44</v>
      </c>
      <c r="M430">
        <v>12</v>
      </c>
      <c r="N430">
        <v>0</v>
      </c>
      <c r="O430">
        <f t="shared" si="73"/>
        <v>12</v>
      </c>
      <c r="P430">
        <v>43</v>
      </c>
      <c r="Q430" t="s">
        <v>13</v>
      </c>
      <c r="R430" t="s">
        <v>59</v>
      </c>
      <c r="T430">
        <v>2.97</v>
      </c>
      <c r="U430" t="s">
        <v>42</v>
      </c>
      <c r="V430" s="2">
        <v>0.21199999999999999</v>
      </c>
      <c r="X430" s="3">
        <v>3241</v>
      </c>
      <c r="Y430" s="5">
        <v>76</v>
      </c>
      <c r="Z430" s="5">
        <v>83</v>
      </c>
      <c r="AA430">
        <v>1E-3</v>
      </c>
      <c r="AB430" s="7">
        <v>3.1E-2</v>
      </c>
      <c r="AC430" s="8">
        <v>0.32200000000000001</v>
      </c>
      <c r="AD430">
        <v>0.35799999999999998</v>
      </c>
    </row>
    <row r="431" spans="1:30" x14ac:dyDescent="0.35">
      <c r="A431" t="s">
        <v>58</v>
      </c>
      <c r="B431" s="14" t="s">
        <v>152</v>
      </c>
      <c r="C431" t="s">
        <v>480</v>
      </c>
      <c r="D431" s="16">
        <v>43696</v>
      </c>
      <c r="E431" s="16">
        <v>44440</v>
      </c>
      <c r="F431" s="13">
        <f t="shared" si="67"/>
        <v>24</v>
      </c>
      <c r="G431">
        <v>1</v>
      </c>
      <c r="H431" t="s">
        <v>178</v>
      </c>
      <c r="I431" t="s">
        <v>13</v>
      </c>
      <c r="J431" t="s">
        <v>210</v>
      </c>
      <c r="K431">
        <v>4</v>
      </c>
      <c r="L431">
        <v>18</v>
      </c>
      <c r="M431">
        <v>4</v>
      </c>
      <c r="N431">
        <v>3</v>
      </c>
      <c r="O431">
        <f t="shared" si="73"/>
        <v>1</v>
      </c>
      <c r="P431">
        <v>1</v>
      </c>
      <c r="Q431" t="s">
        <v>13</v>
      </c>
      <c r="R431" t="s">
        <v>59</v>
      </c>
      <c r="T431">
        <v>2.97</v>
      </c>
      <c r="U431" t="s">
        <v>42</v>
      </c>
      <c r="V431" s="2">
        <v>0.21199999999999999</v>
      </c>
      <c r="X431" s="3">
        <v>3241</v>
      </c>
      <c r="Y431" s="5">
        <v>76</v>
      </c>
      <c r="Z431" s="5">
        <v>83</v>
      </c>
      <c r="AA431">
        <v>1E-3</v>
      </c>
      <c r="AB431" s="7">
        <v>3.1E-2</v>
      </c>
      <c r="AC431" s="8">
        <v>0.32200000000000001</v>
      </c>
      <c r="AD431">
        <v>0.35799999999999998</v>
      </c>
    </row>
    <row r="432" spans="1:30" x14ac:dyDescent="0.35">
      <c r="A432" t="s">
        <v>58</v>
      </c>
      <c r="B432" s="14" t="s">
        <v>481</v>
      </c>
      <c r="C432" s="4" t="s">
        <v>482</v>
      </c>
      <c r="D432" s="16">
        <v>43587</v>
      </c>
      <c r="E432" s="16">
        <v>44440</v>
      </c>
      <c r="F432" s="13">
        <f t="shared" si="67"/>
        <v>27</v>
      </c>
      <c r="G432">
        <v>1</v>
      </c>
      <c r="H432" t="s">
        <v>178</v>
      </c>
      <c r="I432" t="s">
        <v>13</v>
      </c>
      <c r="J432" t="s">
        <v>395</v>
      </c>
      <c r="K432">
        <v>5</v>
      </c>
      <c r="L432">
        <v>36</v>
      </c>
      <c r="M432">
        <v>5</v>
      </c>
      <c r="N432">
        <v>3</v>
      </c>
      <c r="O432">
        <f t="shared" si="73"/>
        <v>2</v>
      </c>
      <c r="P432">
        <v>0</v>
      </c>
      <c r="Q432" t="s">
        <v>13</v>
      </c>
      <c r="R432" t="s">
        <v>59</v>
      </c>
      <c r="T432">
        <v>2.97</v>
      </c>
      <c r="U432" t="s">
        <v>42</v>
      </c>
      <c r="V432" s="2">
        <v>0.21199999999999999</v>
      </c>
      <c r="X432" s="3">
        <v>3241</v>
      </c>
      <c r="Y432" s="5">
        <v>76</v>
      </c>
      <c r="Z432" s="5">
        <v>83</v>
      </c>
      <c r="AA432">
        <v>1E-3</v>
      </c>
      <c r="AB432" s="7">
        <v>3.1E-2</v>
      </c>
      <c r="AC432" s="8">
        <v>0.32200000000000001</v>
      </c>
      <c r="AD432">
        <v>0.35799999999999998</v>
      </c>
    </row>
    <row r="433" spans="1:30" x14ac:dyDescent="0.35">
      <c r="A433" t="s">
        <v>58</v>
      </c>
      <c r="B433" s="14" t="s">
        <v>481</v>
      </c>
      <c r="C433" s="4" t="s">
        <v>483</v>
      </c>
      <c r="D433" s="16">
        <v>43599</v>
      </c>
      <c r="E433" s="16">
        <v>44440</v>
      </c>
      <c r="F433" s="13">
        <f t="shared" si="67"/>
        <v>27</v>
      </c>
      <c r="G433">
        <v>1</v>
      </c>
      <c r="H433" t="s">
        <v>178</v>
      </c>
      <c r="I433" t="s">
        <v>13</v>
      </c>
      <c r="J433">
        <v>5</v>
      </c>
      <c r="K433">
        <v>5</v>
      </c>
      <c r="L433">
        <v>21</v>
      </c>
      <c r="M433">
        <v>3</v>
      </c>
      <c r="N433">
        <v>0</v>
      </c>
      <c r="O433">
        <f t="shared" si="73"/>
        <v>3</v>
      </c>
      <c r="P433">
        <v>4</v>
      </c>
      <c r="Q433" t="s">
        <v>13</v>
      </c>
      <c r="R433" t="s">
        <v>59</v>
      </c>
      <c r="T433">
        <v>2.97</v>
      </c>
      <c r="U433" t="s">
        <v>42</v>
      </c>
      <c r="V433" s="2">
        <v>0.21199999999999999</v>
      </c>
      <c r="X433" s="3">
        <v>3241</v>
      </c>
      <c r="Y433" s="5">
        <v>76</v>
      </c>
      <c r="Z433" s="5">
        <v>83</v>
      </c>
      <c r="AA433">
        <v>1E-3</v>
      </c>
      <c r="AB433" s="7">
        <v>3.1E-2</v>
      </c>
      <c r="AC433" s="8">
        <v>0.32200000000000001</v>
      </c>
      <c r="AD433">
        <v>0.35799999999999998</v>
      </c>
    </row>
    <row r="434" spans="1:30" x14ac:dyDescent="0.35">
      <c r="A434" t="s">
        <v>58</v>
      </c>
      <c r="B434" s="14" t="s">
        <v>481</v>
      </c>
      <c r="C434" t="s">
        <v>484</v>
      </c>
      <c r="D434" s="16">
        <v>43602</v>
      </c>
      <c r="E434" s="16">
        <v>44440</v>
      </c>
      <c r="F434" s="13">
        <f t="shared" si="67"/>
        <v>27</v>
      </c>
      <c r="G434">
        <v>0</v>
      </c>
      <c r="H434" t="s">
        <v>178</v>
      </c>
      <c r="I434" t="s">
        <v>9</v>
      </c>
      <c r="J434">
        <v>1</v>
      </c>
      <c r="K434">
        <v>0</v>
      </c>
      <c r="L434">
        <v>28</v>
      </c>
      <c r="M434">
        <v>9</v>
      </c>
      <c r="N434">
        <v>4</v>
      </c>
      <c r="O434">
        <f t="shared" si="73"/>
        <v>5</v>
      </c>
      <c r="P434">
        <v>1</v>
      </c>
      <c r="Q434" t="s">
        <v>13</v>
      </c>
      <c r="R434" t="s">
        <v>59</v>
      </c>
      <c r="T434">
        <v>2.97</v>
      </c>
      <c r="U434" t="s">
        <v>42</v>
      </c>
      <c r="V434" s="2">
        <v>0.21199999999999999</v>
      </c>
      <c r="X434" s="3">
        <v>3241</v>
      </c>
      <c r="Y434" s="5">
        <v>76</v>
      </c>
      <c r="Z434" s="5">
        <v>83</v>
      </c>
      <c r="AA434">
        <v>1E-3</v>
      </c>
      <c r="AB434" s="7">
        <v>3.1E-2</v>
      </c>
      <c r="AC434" s="8">
        <v>0.32200000000000001</v>
      </c>
      <c r="AD434">
        <v>0.35799999999999998</v>
      </c>
    </row>
    <row r="435" spans="1:30" x14ac:dyDescent="0.35">
      <c r="A435" t="s">
        <v>58</v>
      </c>
      <c r="B435" s="14" t="s">
        <v>481</v>
      </c>
      <c r="C435" s="4" t="s">
        <v>485</v>
      </c>
      <c r="D435" s="16">
        <v>43629</v>
      </c>
      <c r="E435" s="16">
        <v>44440</v>
      </c>
      <c r="F435" s="13">
        <f t="shared" si="67"/>
        <v>26</v>
      </c>
      <c r="G435">
        <v>0</v>
      </c>
      <c r="H435" t="s">
        <v>178</v>
      </c>
      <c r="I435" t="s">
        <v>486</v>
      </c>
      <c r="J435" t="s">
        <v>395</v>
      </c>
      <c r="K435">
        <v>5</v>
      </c>
      <c r="L435">
        <v>27</v>
      </c>
      <c r="M435">
        <v>10</v>
      </c>
      <c r="N435">
        <v>0</v>
      </c>
      <c r="O435">
        <f t="shared" si="73"/>
        <v>10</v>
      </c>
      <c r="P435">
        <v>11</v>
      </c>
      <c r="Q435" t="s">
        <v>13</v>
      </c>
      <c r="R435" t="s">
        <v>59</v>
      </c>
      <c r="T435">
        <v>2.97</v>
      </c>
      <c r="U435" t="s">
        <v>42</v>
      </c>
      <c r="V435" s="2">
        <v>0.21199999999999999</v>
      </c>
      <c r="X435" s="3">
        <v>3241</v>
      </c>
      <c r="Y435" s="5">
        <v>76</v>
      </c>
      <c r="Z435" s="5">
        <v>83</v>
      </c>
      <c r="AA435">
        <v>1E-3</v>
      </c>
      <c r="AB435" s="7">
        <v>3.1E-2</v>
      </c>
      <c r="AC435" s="8">
        <v>0.32200000000000001</v>
      </c>
      <c r="AD435">
        <v>0.35799999999999998</v>
      </c>
    </row>
    <row r="436" spans="1:30" x14ac:dyDescent="0.35">
      <c r="A436" t="s">
        <v>58</v>
      </c>
      <c r="B436" s="14" t="s">
        <v>481</v>
      </c>
      <c r="C436" s="4" t="s">
        <v>488</v>
      </c>
      <c r="D436" s="16">
        <v>43642</v>
      </c>
      <c r="E436" s="16">
        <v>44440</v>
      </c>
      <c r="F436" s="13">
        <f t="shared" si="67"/>
        <v>26</v>
      </c>
      <c r="G436">
        <v>0</v>
      </c>
      <c r="H436" t="s">
        <v>206</v>
      </c>
      <c r="I436" t="s">
        <v>13</v>
      </c>
      <c r="J436" t="s">
        <v>395</v>
      </c>
      <c r="K436">
        <v>0</v>
      </c>
      <c r="L436">
        <v>57</v>
      </c>
      <c r="M436">
        <v>4</v>
      </c>
      <c r="N436">
        <v>0</v>
      </c>
      <c r="O436">
        <f t="shared" si="73"/>
        <v>4</v>
      </c>
      <c r="P436">
        <v>20</v>
      </c>
      <c r="Q436" t="s">
        <v>13</v>
      </c>
      <c r="R436" t="s">
        <v>59</v>
      </c>
      <c r="T436">
        <v>2.97</v>
      </c>
      <c r="U436" t="s">
        <v>42</v>
      </c>
      <c r="V436" s="2">
        <v>0.21199999999999999</v>
      </c>
      <c r="X436" s="3">
        <v>3241</v>
      </c>
      <c r="Y436" s="5">
        <v>76</v>
      </c>
      <c r="Z436" s="5">
        <v>83</v>
      </c>
      <c r="AA436">
        <v>1E-3</v>
      </c>
      <c r="AB436" s="7">
        <v>3.1E-2</v>
      </c>
      <c r="AC436" s="8">
        <v>0.32200000000000001</v>
      </c>
      <c r="AD436">
        <v>0.35799999999999998</v>
      </c>
    </row>
    <row r="437" spans="1:30" x14ac:dyDescent="0.35">
      <c r="A437" t="s">
        <v>58</v>
      </c>
      <c r="B437" s="14" t="s">
        <v>487</v>
      </c>
      <c r="C437" s="4" t="s">
        <v>489</v>
      </c>
      <c r="D437" s="16">
        <v>43559</v>
      </c>
      <c r="E437" s="16">
        <v>44440</v>
      </c>
      <c r="F437" s="13">
        <f t="shared" si="67"/>
        <v>28</v>
      </c>
      <c r="G437">
        <v>1</v>
      </c>
      <c r="H437" t="s">
        <v>206</v>
      </c>
      <c r="I437" t="s">
        <v>149</v>
      </c>
      <c r="J437" t="s">
        <v>210</v>
      </c>
      <c r="K437">
        <v>4</v>
      </c>
      <c r="L437">
        <v>66</v>
      </c>
      <c r="M437">
        <v>3</v>
      </c>
      <c r="N437">
        <v>0</v>
      </c>
      <c r="O437">
        <f t="shared" si="73"/>
        <v>3</v>
      </c>
      <c r="P437">
        <v>0</v>
      </c>
      <c r="Q437" t="s">
        <v>13</v>
      </c>
      <c r="R437" t="s">
        <v>59</v>
      </c>
      <c r="T437">
        <v>2.97</v>
      </c>
      <c r="U437" t="s">
        <v>42</v>
      </c>
      <c r="V437" s="2">
        <v>0.21199999999999999</v>
      </c>
      <c r="X437" s="3">
        <v>3241</v>
      </c>
      <c r="Y437" s="5">
        <v>76</v>
      </c>
      <c r="Z437" s="5">
        <v>83</v>
      </c>
      <c r="AA437">
        <v>1E-3</v>
      </c>
      <c r="AB437" s="7">
        <v>3.1E-2</v>
      </c>
      <c r="AC437" s="8">
        <v>0.32200000000000001</v>
      </c>
      <c r="AD437">
        <v>0.35799999999999998</v>
      </c>
    </row>
    <row r="438" spans="1:30" x14ac:dyDescent="0.35">
      <c r="A438" t="s">
        <v>58</v>
      </c>
      <c r="B438" s="14" t="s">
        <v>487</v>
      </c>
      <c r="C438" s="4" t="s">
        <v>490</v>
      </c>
      <c r="D438" s="16">
        <v>43562</v>
      </c>
      <c r="E438" s="16">
        <v>44440</v>
      </c>
      <c r="F438" s="13">
        <f t="shared" si="67"/>
        <v>28</v>
      </c>
      <c r="G438">
        <v>1</v>
      </c>
      <c r="H438" t="s">
        <v>178</v>
      </c>
      <c r="I438" t="s">
        <v>491</v>
      </c>
      <c r="J438" t="s">
        <v>209</v>
      </c>
      <c r="K438">
        <v>4</v>
      </c>
      <c r="L438">
        <v>34</v>
      </c>
      <c r="M438">
        <v>9</v>
      </c>
      <c r="N438">
        <v>1</v>
      </c>
      <c r="O438">
        <f t="shared" ref="O438:O443" si="76">M438-N438</f>
        <v>8</v>
      </c>
      <c r="P438">
        <v>2</v>
      </c>
      <c r="Q438" t="s">
        <v>13</v>
      </c>
      <c r="R438" t="s">
        <v>59</v>
      </c>
      <c r="T438">
        <v>2.97</v>
      </c>
      <c r="U438" t="s">
        <v>42</v>
      </c>
      <c r="V438" s="2">
        <v>0.21199999999999999</v>
      </c>
      <c r="X438" s="3">
        <v>3241</v>
      </c>
      <c r="Y438" s="5">
        <v>76</v>
      </c>
      <c r="Z438" s="5">
        <v>83</v>
      </c>
      <c r="AA438">
        <v>1E-3</v>
      </c>
      <c r="AB438" s="7">
        <v>3.1E-2</v>
      </c>
      <c r="AC438" s="8">
        <v>0.32200000000000001</v>
      </c>
      <c r="AD438">
        <v>0.35799999999999998</v>
      </c>
    </row>
    <row r="439" spans="1:30" x14ac:dyDescent="0.35">
      <c r="A439" t="s">
        <v>58</v>
      </c>
      <c r="B439" s="14" t="s">
        <v>487</v>
      </c>
      <c r="C439" s="4" t="s">
        <v>492</v>
      </c>
      <c r="D439" s="16">
        <v>43571</v>
      </c>
      <c r="E439" s="16">
        <v>44440</v>
      </c>
      <c r="F439" s="13">
        <f t="shared" si="67"/>
        <v>28</v>
      </c>
      <c r="G439">
        <v>1</v>
      </c>
      <c r="H439" t="s">
        <v>178</v>
      </c>
      <c r="I439" t="s">
        <v>112</v>
      </c>
      <c r="J439" t="s">
        <v>210</v>
      </c>
      <c r="K439">
        <v>4</v>
      </c>
      <c r="L439">
        <v>18</v>
      </c>
      <c r="M439">
        <v>0</v>
      </c>
      <c r="N439">
        <v>0</v>
      </c>
      <c r="O439">
        <f t="shared" si="76"/>
        <v>0</v>
      </c>
      <c r="P439">
        <v>1</v>
      </c>
      <c r="Q439" t="s">
        <v>13</v>
      </c>
      <c r="R439" t="s">
        <v>59</v>
      </c>
      <c r="T439">
        <v>2.97</v>
      </c>
      <c r="U439" t="s">
        <v>42</v>
      </c>
      <c r="V439" s="2">
        <v>0.21199999999999999</v>
      </c>
      <c r="X439" s="3">
        <v>3241</v>
      </c>
      <c r="Y439" s="5">
        <v>76</v>
      </c>
      <c r="Z439" s="5">
        <v>83</v>
      </c>
      <c r="AA439">
        <v>1E-3</v>
      </c>
      <c r="AB439" s="7">
        <v>3.1E-2</v>
      </c>
      <c r="AC439" s="8">
        <v>0.32200000000000001</v>
      </c>
      <c r="AD439">
        <v>0.35799999999999998</v>
      </c>
    </row>
    <row r="440" spans="1:30" x14ac:dyDescent="0.35">
      <c r="A440" t="s">
        <v>58</v>
      </c>
      <c r="B440" s="14" t="s">
        <v>487</v>
      </c>
      <c r="C440" t="s">
        <v>493</v>
      </c>
      <c r="D440" s="16">
        <v>43570</v>
      </c>
      <c r="E440" s="16">
        <v>44440</v>
      </c>
      <c r="F440" s="13">
        <f t="shared" si="67"/>
        <v>28</v>
      </c>
      <c r="G440">
        <v>0</v>
      </c>
      <c r="H440" t="s">
        <v>178</v>
      </c>
      <c r="I440" t="s">
        <v>117</v>
      </c>
      <c r="J440">
        <v>1</v>
      </c>
      <c r="K440">
        <v>6</v>
      </c>
      <c r="L440">
        <v>24</v>
      </c>
      <c r="M440">
        <v>5</v>
      </c>
      <c r="N440">
        <v>3</v>
      </c>
      <c r="O440">
        <f t="shared" si="76"/>
        <v>2</v>
      </c>
      <c r="P440">
        <v>0</v>
      </c>
      <c r="Q440" t="s">
        <v>13</v>
      </c>
      <c r="R440" t="s">
        <v>59</v>
      </c>
      <c r="T440">
        <v>2.97</v>
      </c>
      <c r="U440" t="s">
        <v>42</v>
      </c>
      <c r="V440" s="2">
        <v>0.21199999999999999</v>
      </c>
      <c r="X440" s="3">
        <v>3241</v>
      </c>
      <c r="Y440" s="5">
        <v>76</v>
      </c>
      <c r="Z440" s="5">
        <v>83</v>
      </c>
      <c r="AA440">
        <v>1E-3</v>
      </c>
      <c r="AB440" s="7">
        <v>3.1E-2</v>
      </c>
      <c r="AC440" s="8">
        <v>0.32200000000000001</v>
      </c>
      <c r="AD440">
        <v>0.35799999999999998</v>
      </c>
    </row>
    <row r="441" spans="1:30" x14ac:dyDescent="0.35">
      <c r="A441" t="s">
        <v>58</v>
      </c>
      <c r="B441" s="14" t="s">
        <v>487</v>
      </c>
      <c r="C441" s="4" t="s">
        <v>494</v>
      </c>
      <c r="D441" s="16">
        <v>43537</v>
      </c>
      <c r="E441" s="16">
        <v>44440</v>
      </c>
      <c r="F441" s="13">
        <f t="shared" si="67"/>
        <v>29</v>
      </c>
      <c r="G441">
        <v>0</v>
      </c>
      <c r="H441" t="s">
        <v>178</v>
      </c>
      <c r="I441" t="s">
        <v>495</v>
      </c>
      <c r="J441">
        <v>4</v>
      </c>
      <c r="K441">
        <v>4</v>
      </c>
      <c r="L441">
        <v>8</v>
      </c>
      <c r="M441">
        <v>1</v>
      </c>
      <c r="N441">
        <v>1</v>
      </c>
      <c r="O441">
        <f t="shared" si="76"/>
        <v>0</v>
      </c>
      <c r="P441">
        <v>0</v>
      </c>
      <c r="Q441" t="s">
        <v>13</v>
      </c>
      <c r="R441" t="s">
        <v>59</v>
      </c>
      <c r="T441">
        <v>2.97</v>
      </c>
      <c r="U441" t="s">
        <v>42</v>
      </c>
      <c r="V441" s="2">
        <v>0.21199999999999999</v>
      </c>
      <c r="X441" s="3">
        <v>3241</v>
      </c>
      <c r="Y441" s="5">
        <v>76</v>
      </c>
      <c r="Z441" s="5">
        <v>83</v>
      </c>
      <c r="AA441">
        <v>1E-3</v>
      </c>
      <c r="AB441" s="7">
        <v>3.1E-2</v>
      </c>
      <c r="AC441" s="8">
        <v>0.32200000000000001</v>
      </c>
      <c r="AD441">
        <v>0.35799999999999998</v>
      </c>
    </row>
    <row r="442" spans="1:30" x14ac:dyDescent="0.35">
      <c r="A442" t="s">
        <v>58</v>
      </c>
      <c r="B442" s="14" t="s">
        <v>487</v>
      </c>
      <c r="C442" s="4" t="s">
        <v>496</v>
      </c>
      <c r="D442" s="16">
        <v>43571</v>
      </c>
      <c r="E442" s="16">
        <v>44440</v>
      </c>
      <c r="F442" s="13">
        <f t="shared" si="67"/>
        <v>28</v>
      </c>
      <c r="G442">
        <v>1</v>
      </c>
      <c r="H442" t="s">
        <v>178</v>
      </c>
      <c r="I442" t="s">
        <v>28</v>
      </c>
      <c r="J442">
        <v>4</v>
      </c>
      <c r="K442">
        <v>4</v>
      </c>
      <c r="L442">
        <v>23</v>
      </c>
      <c r="M442">
        <v>5</v>
      </c>
      <c r="N442">
        <v>4</v>
      </c>
      <c r="O442">
        <f t="shared" si="76"/>
        <v>1</v>
      </c>
      <c r="P442">
        <v>1</v>
      </c>
      <c r="Q442" t="s">
        <v>13</v>
      </c>
      <c r="R442" t="s">
        <v>59</v>
      </c>
      <c r="T442">
        <v>2.97</v>
      </c>
      <c r="U442" t="s">
        <v>42</v>
      </c>
      <c r="V442" s="2">
        <v>0.21199999999999999</v>
      </c>
      <c r="X442" s="3">
        <v>3241</v>
      </c>
      <c r="Y442" s="5">
        <v>76</v>
      </c>
      <c r="Z442" s="5">
        <v>83</v>
      </c>
      <c r="AA442">
        <v>1E-3</v>
      </c>
      <c r="AB442" s="7">
        <v>3.1E-2</v>
      </c>
      <c r="AC442" s="8">
        <v>0.32200000000000001</v>
      </c>
      <c r="AD442">
        <v>0.35799999999999998</v>
      </c>
    </row>
    <row r="443" spans="1:30" x14ac:dyDescent="0.35">
      <c r="A443" t="s">
        <v>58</v>
      </c>
      <c r="B443" s="14" t="s">
        <v>487</v>
      </c>
      <c r="C443" s="4" t="s">
        <v>497</v>
      </c>
      <c r="D443" s="16">
        <v>43574</v>
      </c>
      <c r="E443" s="16">
        <v>44440</v>
      </c>
      <c r="F443" s="13">
        <f t="shared" si="67"/>
        <v>28</v>
      </c>
      <c r="G443">
        <v>1</v>
      </c>
      <c r="H443" t="s">
        <v>178</v>
      </c>
      <c r="I443" t="s">
        <v>25</v>
      </c>
      <c r="J443">
        <v>4</v>
      </c>
      <c r="K443">
        <v>4</v>
      </c>
      <c r="L443">
        <v>33</v>
      </c>
      <c r="M443">
        <v>2</v>
      </c>
      <c r="N443">
        <v>0</v>
      </c>
      <c r="O443">
        <f t="shared" si="76"/>
        <v>2</v>
      </c>
      <c r="P443">
        <v>61</v>
      </c>
      <c r="Q443" t="s">
        <v>13</v>
      </c>
      <c r="R443" t="s">
        <v>59</v>
      </c>
      <c r="T443">
        <v>2.97</v>
      </c>
      <c r="U443" t="s">
        <v>42</v>
      </c>
      <c r="V443" s="2">
        <v>0.21199999999999999</v>
      </c>
      <c r="X443" s="3">
        <v>3241</v>
      </c>
      <c r="Y443" s="5">
        <v>76</v>
      </c>
      <c r="Z443" s="5">
        <v>83</v>
      </c>
      <c r="AA443">
        <v>1E-3</v>
      </c>
      <c r="AB443" s="7">
        <v>3.1E-2</v>
      </c>
      <c r="AC443" s="8">
        <v>0.32200000000000001</v>
      </c>
      <c r="AD443">
        <v>0.35799999999999998</v>
      </c>
    </row>
    <row r="444" spans="1:30" x14ac:dyDescent="0.35">
      <c r="A444" t="s">
        <v>58</v>
      </c>
      <c r="B444" s="14" t="s">
        <v>487</v>
      </c>
      <c r="C444" s="4" t="s">
        <v>498</v>
      </c>
      <c r="D444" s="16">
        <v>43584</v>
      </c>
      <c r="E444" s="16">
        <v>44440</v>
      </c>
      <c r="F444" s="13">
        <f t="shared" si="67"/>
        <v>28</v>
      </c>
      <c r="G444">
        <v>0</v>
      </c>
      <c r="H444" t="s">
        <v>178</v>
      </c>
      <c r="I444" t="s">
        <v>495</v>
      </c>
      <c r="J444">
        <v>5</v>
      </c>
      <c r="K444">
        <v>0</v>
      </c>
      <c r="L444">
        <v>19</v>
      </c>
      <c r="M444">
        <v>6</v>
      </c>
      <c r="N444">
        <v>0</v>
      </c>
      <c r="O444">
        <f t="shared" ref="O444:O450" si="77">M444-N444</f>
        <v>6</v>
      </c>
      <c r="P444">
        <v>0</v>
      </c>
      <c r="Q444" t="s">
        <v>13</v>
      </c>
      <c r="R444" t="s">
        <v>59</v>
      </c>
      <c r="T444">
        <v>2.97</v>
      </c>
      <c r="U444" t="s">
        <v>42</v>
      </c>
      <c r="V444" s="2">
        <v>0.21199999999999999</v>
      </c>
      <c r="X444" s="3">
        <v>3241</v>
      </c>
      <c r="Y444" s="5">
        <v>76</v>
      </c>
      <c r="Z444" s="5">
        <v>83</v>
      </c>
      <c r="AA444">
        <v>1E-3</v>
      </c>
      <c r="AB444" s="7">
        <v>3.1E-2</v>
      </c>
      <c r="AC444" s="8">
        <v>0.32200000000000001</v>
      </c>
      <c r="AD444">
        <v>0.35799999999999998</v>
      </c>
    </row>
    <row r="445" spans="1:30" x14ac:dyDescent="0.35">
      <c r="A445" t="s">
        <v>58</v>
      </c>
      <c r="B445" s="14" t="s">
        <v>487</v>
      </c>
      <c r="C445" s="4" t="s">
        <v>499</v>
      </c>
      <c r="D445" s="16">
        <v>43588</v>
      </c>
      <c r="E445" s="16">
        <v>44440</v>
      </c>
      <c r="F445" s="13">
        <f t="shared" si="67"/>
        <v>27</v>
      </c>
      <c r="G445">
        <v>0</v>
      </c>
      <c r="H445" t="s">
        <v>178</v>
      </c>
      <c r="I445" t="s">
        <v>500</v>
      </c>
      <c r="J445">
        <v>1</v>
      </c>
      <c r="K445">
        <v>6</v>
      </c>
      <c r="L445">
        <v>57</v>
      </c>
      <c r="M445">
        <v>2</v>
      </c>
      <c r="N445">
        <v>1</v>
      </c>
      <c r="O445">
        <f t="shared" si="77"/>
        <v>1</v>
      </c>
      <c r="P445">
        <v>0</v>
      </c>
      <c r="Q445" t="s">
        <v>13</v>
      </c>
      <c r="R445" t="s">
        <v>59</v>
      </c>
      <c r="T445">
        <v>2.97</v>
      </c>
      <c r="U445" t="s">
        <v>42</v>
      </c>
      <c r="V445" s="2">
        <v>0.21199999999999999</v>
      </c>
      <c r="X445" s="3">
        <v>3241</v>
      </c>
      <c r="Y445" s="5">
        <v>76</v>
      </c>
      <c r="Z445" s="5">
        <v>83</v>
      </c>
      <c r="AA445">
        <v>1E-3</v>
      </c>
      <c r="AB445" s="7">
        <v>3.1E-2</v>
      </c>
      <c r="AC445" s="8">
        <v>0.32200000000000001</v>
      </c>
      <c r="AD445">
        <v>0.35799999999999998</v>
      </c>
    </row>
    <row r="446" spans="1:30" x14ac:dyDescent="0.35">
      <c r="A446" t="s">
        <v>58</v>
      </c>
      <c r="B446" s="14" t="s">
        <v>487</v>
      </c>
      <c r="C446" t="s">
        <v>501</v>
      </c>
      <c r="D446" s="16">
        <v>43599</v>
      </c>
      <c r="E446" s="16">
        <v>44440</v>
      </c>
      <c r="F446" s="13">
        <f t="shared" si="67"/>
        <v>27</v>
      </c>
      <c r="G446">
        <v>1</v>
      </c>
      <c r="H446" t="s">
        <v>178</v>
      </c>
      <c r="I446" t="s">
        <v>239</v>
      </c>
      <c r="J446">
        <v>4</v>
      </c>
      <c r="K446">
        <v>4</v>
      </c>
      <c r="L446">
        <v>39</v>
      </c>
      <c r="M446">
        <v>4</v>
      </c>
      <c r="N446">
        <v>0</v>
      </c>
      <c r="O446">
        <f t="shared" si="77"/>
        <v>4</v>
      </c>
      <c r="P446">
        <v>3</v>
      </c>
      <c r="Q446" t="s">
        <v>13</v>
      </c>
      <c r="R446" t="s">
        <v>59</v>
      </c>
      <c r="T446">
        <v>2.97</v>
      </c>
      <c r="U446" t="s">
        <v>42</v>
      </c>
      <c r="V446" s="2">
        <v>0.21199999999999999</v>
      </c>
      <c r="X446" s="3">
        <v>3241</v>
      </c>
      <c r="Y446" s="5">
        <v>76</v>
      </c>
      <c r="Z446" s="5">
        <v>83</v>
      </c>
      <c r="AA446">
        <v>1E-3</v>
      </c>
      <c r="AB446" s="7">
        <v>3.1E-2</v>
      </c>
      <c r="AC446" s="8">
        <v>0.32200000000000001</v>
      </c>
      <c r="AD446">
        <v>0.35799999999999998</v>
      </c>
    </row>
    <row r="447" spans="1:30" x14ac:dyDescent="0.35">
      <c r="A447" t="s">
        <v>58</v>
      </c>
      <c r="B447" s="14" t="s">
        <v>487</v>
      </c>
      <c r="C447" s="4" t="s">
        <v>502</v>
      </c>
      <c r="D447" s="16">
        <v>43594</v>
      </c>
      <c r="E447" s="16">
        <v>44440</v>
      </c>
      <c r="F447" s="13">
        <f t="shared" si="67"/>
        <v>27</v>
      </c>
      <c r="G447">
        <v>0</v>
      </c>
      <c r="H447" t="s">
        <v>178</v>
      </c>
      <c r="I447" t="s">
        <v>83</v>
      </c>
      <c r="J447">
        <v>4</v>
      </c>
      <c r="K447">
        <v>4</v>
      </c>
      <c r="L447">
        <v>24</v>
      </c>
      <c r="M447">
        <v>2</v>
      </c>
      <c r="N447">
        <v>0</v>
      </c>
      <c r="O447">
        <f t="shared" si="77"/>
        <v>2</v>
      </c>
      <c r="P447">
        <v>0</v>
      </c>
      <c r="Q447" t="s">
        <v>13</v>
      </c>
      <c r="R447" t="s">
        <v>59</v>
      </c>
      <c r="T447">
        <v>2.97</v>
      </c>
      <c r="U447" t="s">
        <v>42</v>
      </c>
      <c r="V447" s="2">
        <v>0.21199999999999999</v>
      </c>
      <c r="X447" s="3">
        <v>3241</v>
      </c>
      <c r="Y447" s="5">
        <v>76</v>
      </c>
      <c r="Z447" s="5">
        <v>83</v>
      </c>
      <c r="AA447">
        <v>1E-3</v>
      </c>
      <c r="AB447" s="7">
        <v>3.1E-2</v>
      </c>
      <c r="AC447" s="8">
        <v>0.32200000000000001</v>
      </c>
      <c r="AD447">
        <v>0.35799999999999998</v>
      </c>
    </row>
    <row r="448" spans="1:30" x14ac:dyDescent="0.35">
      <c r="A448" t="s">
        <v>58</v>
      </c>
      <c r="B448" s="14" t="s">
        <v>503</v>
      </c>
      <c r="C448" s="4" t="s">
        <v>504</v>
      </c>
      <c r="D448" s="16">
        <v>43414</v>
      </c>
      <c r="E448" s="16">
        <v>44440</v>
      </c>
      <c r="F448" s="13">
        <f t="shared" si="67"/>
        <v>33</v>
      </c>
      <c r="G448">
        <v>1</v>
      </c>
      <c r="H448" t="s">
        <v>178</v>
      </c>
      <c r="I448" t="s">
        <v>505</v>
      </c>
      <c r="J448">
        <v>4</v>
      </c>
      <c r="K448">
        <v>4</v>
      </c>
      <c r="L448">
        <v>41</v>
      </c>
      <c r="M448">
        <v>2</v>
      </c>
      <c r="N448">
        <v>1</v>
      </c>
      <c r="O448">
        <f t="shared" si="77"/>
        <v>1</v>
      </c>
      <c r="P448">
        <v>1</v>
      </c>
      <c r="Q448" t="s">
        <v>13</v>
      </c>
      <c r="R448" t="s">
        <v>59</v>
      </c>
      <c r="T448">
        <v>2.97</v>
      </c>
      <c r="U448" t="s">
        <v>42</v>
      </c>
      <c r="V448" s="2">
        <v>0.21199999999999999</v>
      </c>
      <c r="X448" s="3">
        <v>3241</v>
      </c>
      <c r="Y448" s="5">
        <v>76</v>
      </c>
      <c r="Z448" s="5">
        <v>83</v>
      </c>
      <c r="AA448">
        <v>1E-3</v>
      </c>
      <c r="AB448" s="7">
        <v>3.1E-2</v>
      </c>
      <c r="AC448" s="8">
        <v>0.32200000000000001</v>
      </c>
      <c r="AD448">
        <v>0.35799999999999998</v>
      </c>
    </row>
    <row r="449" spans="1:30" x14ac:dyDescent="0.35">
      <c r="A449" t="s">
        <v>58</v>
      </c>
      <c r="B449" s="14" t="s">
        <v>503</v>
      </c>
      <c r="C449" s="4" t="s">
        <v>506</v>
      </c>
      <c r="D449" s="16">
        <v>43432</v>
      </c>
      <c r="E449" s="16">
        <v>44440</v>
      </c>
      <c r="F449" s="13">
        <f t="shared" si="67"/>
        <v>33</v>
      </c>
      <c r="G449">
        <v>0</v>
      </c>
      <c r="H449" t="s">
        <v>178</v>
      </c>
      <c r="I449" t="s">
        <v>40</v>
      </c>
      <c r="J449" t="s">
        <v>210</v>
      </c>
      <c r="K449">
        <v>6</v>
      </c>
      <c r="L449">
        <v>65</v>
      </c>
      <c r="M449">
        <v>5</v>
      </c>
      <c r="N449">
        <v>1</v>
      </c>
      <c r="O449">
        <f t="shared" si="77"/>
        <v>4</v>
      </c>
      <c r="P449">
        <v>0</v>
      </c>
      <c r="Q449" t="s">
        <v>13</v>
      </c>
      <c r="R449" t="s">
        <v>59</v>
      </c>
      <c r="T449">
        <v>2.97</v>
      </c>
      <c r="U449" t="s">
        <v>42</v>
      </c>
      <c r="V449" s="2">
        <v>0.21199999999999999</v>
      </c>
      <c r="X449" s="3">
        <v>3241</v>
      </c>
      <c r="Y449" s="5">
        <v>76</v>
      </c>
      <c r="Z449" s="5">
        <v>83</v>
      </c>
      <c r="AA449">
        <v>1E-3</v>
      </c>
      <c r="AB449" s="7">
        <v>3.1E-2</v>
      </c>
      <c r="AC449" s="8">
        <v>0.32200000000000001</v>
      </c>
      <c r="AD449">
        <v>0.35799999999999998</v>
      </c>
    </row>
    <row r="450" spans="1:30" x14ac:dyDescent="0.35">
      <c r="A450" t="s">
        <v>58</v>
      </c>
      <c r="B450" s="14" t="s">
        <v>851</v>
      </c>
      <c r="C450" s="4" t="s">
        <v>852</v>
      </c>
      <c r="D450" s="16">
        <v>43421</v>
      </c>
      <c r="E450" s="16">
        <v>44446</v>
      </c>
      <c r="F450" s="13">
        <f t="shared" si="67"/>
        <v>33</v>
      </c>
      <c r="G450">
        <v>1</v>
      </c>
      <c r="H450" t="s">
        <v>178</v>
      </c>
      <c r="I450" t="s">
        <v>853</v>
      </c>
      <c r="J450">
        <v>4</v>
      </c>
      <c r="K450">
        <v>4</v>
      </c>
      <c r="L450">
        <v>36</v>
      </c>
      <c r="M450">
        <v>1</v>
      </c>
      <c r="N450">
        <v>0</v>
      </c>
      <c r="O450">
        <f t="shared" si="77"/>
        <v>1</v>
      </c>
      <c r="P450">
        <v>2</v>
      </c>
      <c r="Q450" t="s">
        <v>13</v>
      </c>
      <c r="R450" t="s">
        <v>59</v>
      </c>
      <c r="T450">
        <v>2.97</v>
      </c>
      <c r="U450" t="s">
        <v>42</v>
      </c>
      <c r="V450" s="2">
        <v>0.21199999999999999</v>
      </c>
      <c r="X450" s="3">
        <v>3241</v>
      </c>
      <c r="Y450" s="5">
        <v>76</v>
      </c>
      <c r="Z450" s="5">
        <v>83</v>
      </c>
      <c r="AA450">
        <v>1E-3</v>
      </c>
      <c r="AB450" s="7">
        <v>3.1E-2</v>
      </c>
      <c r="AC450" s="8">
        <v>0.32200000000000001</v>
      </c>
      <c r="AD450">
        <v>0.35799999999999998</v>
      </c>
    </row>
    <row r="451" spans="1:30" x14ac:dyDescent="0.35">
      <c r="A451" t="s">
        <v>58</v>
      </c>
      <c r="B451" s="14" t="s">
        <v>851</v>
      </c>
      <c r="C451" s="4" t="s">
        <v>854</v>
      </c>
      <c r="D451" s="16">
        <v>43418</v>
      </c>
      <c r="E451" s="16">
        <v>44446</v>
      </c>
      <c r="F451" s="13">
        <f t="shared" ref="F451:F514" si="78">DATEDIF(D451,E451,"m")</f>
        <v>33</v>
      </c>
      <c r="G451">
        <v>0</v>
      </c>
      <c r="H451" t="s">
        <v>178</v>
      </c>
      <c r="I451" t="s">
        <v>9</v>
      </c>
      <c r="J451">
        <v>4</v>
      </c>
      <c r="K451">
        <v>4</v>
      </c>
      <c r="L451">
        <v>24</v>
      </c>
      <c r="M451">
        <v>6</v>
      </c>
      <c r="N451">
        <v>0</v>
      </c>
      <c r="O451">
        <f t="shared" ref="O451:O455" si="79">M451-N451</f>
        <v>6</v>
      </c>
      <c r="P451">
        <v>1</v>
      </c>
      <c r="Q451" t="s">
        <v>13</v>
      </c>
      <c r="R451" t="s">
        <v>59</v>
      </c>
      <c r="T451">
        <v>2.97</v>
      </c>
      <c r="U451" t="s">
        <v>42</v>
      </c>
      <c r="V451" s="2">
        <v>0.21199999999999999</v>
      </c>
      <c r="X451" s="3">
        <v>3241</v>
      </c>
      <c r="Y451" s="5">
        <v>76</v>
      </c>
      <c r="Z451" s="5">
        <v>83</v>
      </c>
      <c r="AA451">
        <v>1E-3</v>
      </c>
      <c r="AB451" s="7">
        <v>3.1E-2</v>
      </c>
      <c r="AC451" s="8">
        <v>0.32200000000000001</v>
      </c>
      <c r="AD451">
        <v>0.35799999999999998</v>
      </c>
    </row>
    <row r="452" spans="1:30" x14ac:dyDescent="0.35">
      <c r="A452" t="s">
        <v>58</v>
      </c>
      <c r="B452" s="14" t="s">
        <v>855</v>
      </c>
      <c r="C452" s="4" t="s">
        <v>856</v>
      </c>
      <c r="D452" s="16">
        <v>43258</v>
      </c>
      <c r="E452" s="16">
        <v>44446</v>
      </c>
      <c r="F452" s="13">
        <f t="shared" si="78"/>
        <v>39</v>
      </c>
      <c r="G452">
        <v>1</v>
      </c>
      <c r="H452" t="s">
        <v>178</v>
      </c>
      <c r="I452" t="s">
        <v>149</v>
      </c>
      <c r="J452">
        <v>4</v>
      </c>
      <c r="K452">
        <v>4</v>
      </c>
      <c r="L452">
        <v>37</v>
      </c>
      <c r="M452">
        <v>6</v>
      </c>
      <c r="N452">
        <v>0</v>
      </c>
      <c r="O452">
        <f t="shared" si="79"/>
        <v>6</v>
      </c>
      <c r="P452">
        <v>2</v>
      </c>
      <c r="Q452" t="s">
        <v>13</v>
      </c>
      <c r="R452" t="s">
        <v>59</v>
      </c>
      <c r="T452">
        <v>2.97</v>
      </c>
      <c r="U452" t="s">
        <v>42</v>
      </c>
      <c r="V452" s="2">
        <v>0.21199999999999999</v>
      </c>
      <c r="X452" s="3">
        <v>3241</v>
      </c>
      <c r="Y452" s="5">
        <v>76</v>
      </c>
      <c r="Z452" s="5">
        <v>83</v>
      </c>
      <c r="AA452">
        <v>1E-3</v>
      </c>
      <c r="AB452" s="7">
        <v>3.1E-2</v>
      </c>
      <c r="AC452" s="8">
        <v>0.32200000000000001</v>
      </c>
      <c r="AD452">
        <v>0.35799999999999998</v>
      </c>
    </row>
    <row r="453" spans="1:30" x14ac:dyDescent="0.35">
      <c r="A453" t="s">
        <v>58</v>
      </c>
      <c r="B453" s="14" t="s">
        <v>855</v>
      </c>
      <c r="C453" t="s">
        <v>857</v>
      </c>
      <c r="D453" s="16">
        <v>43263</v>
      </c>
      <c r="E453" s="16">
        <v>44446</v>
      </c>
      <c r="F453" s="13">
        <f t="shared" si="78"/>
        <v>38</v>
      </c>
      <c r="G453">
        <v>0</v>
      </c>
      <c r="H453" t="s">
        <v>178</v>
      </c>
      <c r="I453" t="s">
        <v>149</v>
      </c>
      <c r="J453">
        <v>4</v>
      </c>
      <c r="K453">
        <v>4</v>
      </c>
      <c r="L453">
        <v>47</v>
      </c>
      <c r="M453">
        <v>8</v>
      </c>
      <c r="N453">
        <v>0</v>
      </c>
      <c r="O453">
        <f t="shared" si="79"/>
        <v>8</v>
      </c>
      <c r="P453">
        <v>15</v>
      </c>
      <c r="Q453" t="s">
        <v>13</v>
      </c>
      <c r="R453" t="s">
        <v>59</v>
      </c>
      <c r="T453">
        <v>2.97</v>
      </c>
      <c r="U453" t="s">
        <v>42</v>
      </c>
      <c r="V453" s="2">
        <v>0.21199999999999999</v>
      </c>
      <c r="X453" s="3">
        <v>3241</v>
      </c>
      <c r="Y453" s="5">
        <v>76</v>
      </c>
      <c r="Z453" s="5">
        <v>83</v>
      </c>
      <c r="AA453">
        <v>1E-3</v>
      </c>
      <c r="AB453" s="7">
        <v>3.1E-2</v>
      </c>
      <c r="AC453" s="8">
        <v>0.32200000000000001</v>
      </c>
      <c r="AD453">
        <v>0.35799999999999998</v>
      </c>
    </row>
    <row r="454" spans="1:30" x14ac:dyDescent="0.35">
      <c r="A454" t="s">
        <v>58</v>
      </c>
      <c r="B454" s="14" t="s">
        <v>858</v>
      </c>
      <c r="C454" s="4" t="s">
        <v>859</v>
      </c>
      <c r="D454" s="16">
        <v>43182</v>
      </c>
      <c r="E454" s="16">
        <v>44446</v>
      </c>
      <c r="F454" s="13">
        <f t="shared" si="78"/>
        <v>41</v>
      </c>
      <c r="G454">
        <v>1</v>
      </c>
      <c r="H454" t="s">
        <v>178</v>
      </c>
      <c r="I454" t="s">
        <v>13</v>
      </c>
      <c r="J454" t="s">
        <v>210</v>
      </c>
      <c r="K454">
        <v>4</v>
      </c>
      <c r="L454">
        <v>24</v>
      </c>
      <c r="M454">
        <v>6</v>
      </c>
      <c r="N454">
        <v>4</v>
      </c>
      <c r="O454">
        <f t="shared" si="79"/>
        <v>2</v>
      </c>
      <c r="P454">
        <v>1</v>
      </c>
      <c r="Q454" t="s">
        <v>13</v>
      </c>
      <c r="R454" t="s">
        <v>59</v>
      </c>
      <c r="T454">
        <v>2.97</v>
      </c>
      <c r="U454" t="s">
        <v>42</v>
      </c>
      <c r="V454" s="2">
        <v>0.21199999999999999</v>
      </c>
      <c r="X454" s="3">
        <v>3241</v>
      </c>
      <c r="Y454" s="5">
        <v>76</v>
      </c>
      <c r="Z454" s="5">
        <v>83</v>
      </c>
      <c r="AA454">
        <v>1E-3</v>
      </c>
      <c r="AB454" s="7">
        <v>3.1E-2</v>
      </c>
      <c r="AC454" s="8">
        <v>0.32200000000000001</v>
      </c>
      <c r="AD454">
        <v>0.35799999999999998</v>
      </c>
    </row>
    <row r="455" spans="1:30" x14ac:dyDescent="0.35">
      <c r="A455" t="s">
        <v>58</v>
      </c>
      <c r="B455" s="14" t="s">
        <v>858</v>
      </c>
      <c r="C455" s="4" t="s">
        <v>860</v>
      </c>
      <c r="D455" s="16">
        <v>43184</v>
      </c>
      <c r="E455" s="16">
        <v>44446</v>
      </c>
      <c r="F455" s="13">
        <f t="shared" si="78"/>
        <v>41</v>
      </c>
      <c r="G455">
        <v>0</v>
      </c>
      <c r="H455" t="s">
        <v>178</v>
      </c>
      <c r="I455" t="s">
        <v>25</v>
      </c>
      <c r="J455">
        <v>4</v>
      </c>
      <c r="K455">
        <v>4</v>
      </c>
      <c r="L455">
        <v>66</v>
      </c>
      <c r="M455">
        <v>2</v>
      </c>
      <c r="N455">
        <v>0</v>
      </c>
      <c r="O455">
        <f t="shared" si="79"/>
        <v>2</v>
      </c>
      <c r="P455">
        <v>1</v>
      </c>
      <c r="Q455" t="s">
        <v>13</v>
      </c>
      <c r="R455" t="s">
        <v>59</v>
      </c>
      <c r="T455">
        <v>2.97</v>
      </c>
      <c r="U455" t="s">
        <v>42</v>
      </c>
      <c r="V455" s="2">
        <v>0.21199999999999999</v>
      </c>
      <c r="X455" s="3">
        <v>3241</v>
      </c>
      <c r="Y455" s="5">
        <v>76</v>
      </c>
      <c r="Z455" s="5">
        <v>83</v>
      </c>
      <c r="AA455">
        <v>1E-3</v>
      </c>
      <c r="AB455" s="7">
        <v>3.1E-2</v>
      </c>
      <c r="AC455" s="8">
        <v>0.32200000000000001</v>
      </c>
      <c r="AD455">
        <v>0.35799999999999998</v>
      </c>
    </row>
    <row r="456" spans="1:30" x14ac:dyDescent="0.35">
      <c r="A456" t="s">
        <v>58</v>
      </c>
      <c r="B456" s="14" t="s">
        <v>861</v>
      </c>
      <c r="C456" s="4" t="s">
        <v>862</v>
      </c>
      <c r="D456" s="16">
        <v>43022</v>
      </c>
      <c r="E456" s="16">
        <v>44446</v>
      </c>
      <c r="F456" s="13">
        <f t="shared" si="78"/>
        <v>46</v>
      </c>
      <c r="G456">
        <v>1</v>
      </c>
      <c r="H456" t="s">
        <v>178</v>
      </c>
      <c r="I456" t="s">
        <v>9</v>
      </c>
      <c r="J456" t="s">
        <v>211</v>
      </c>
      <c r="K456">
        <v>6</v>
      </c>
      <c r="L456">
        <v>23</v>
      </c>
      <c r="M456">
        <v>1</v>
      </c>
      <c r="N456">
        <v>0</v>
      </c>
      <c r="O456">
        <f t="shared" ref="O456:O457" si="80">M456-N456</f>
        <v>1</v>
      </c>
      <c r="P456">
        <v>2</v>
      </c>
      <c r="Q456" t="s">
        <v>13</v>
      </c>
      <c r="R456" t="s">
        <v>59</v>
      </c>
      <c r="T456">
        <v>2.97</v>
      </c>
      <c r="U456" t="s">
        <v>42</v>
      </c>
      <c r="V456" s="2">
        <v>0.21199999999999999</v>
      </c>
      <c r="X456" s="3">
        <v>3241</v>
      </c>
      <c r="Y456" s="5">
        <v>76</v>
      </c>
      <c r="Z456" s="5">
        <v>83</v>
      </c>
      <c r="AA456">
        <v>1E-3</v>
      </c>
      <c r="AB456" s="7">
        <v>3.1E-2</v>
      </c>
      <c r="AC456" s="8">
        <v>0.32200000000000001</v>
      </c>
      <c r="AD456">
        <v>0.35799999999999998</v>
      </c>
    </row>
    <row r="457" spans="1:30" x14ac:dyDescent="0.35">
      <c r="A457" t="s">
        <v>58</v>
      </c>
      <c r="B457" s="14" t="s">
        <v>861</v>
      </c>
      <c r="C457" s="4" t="s">
        <v>863</v>
      </c>
      <c r="D457" s="16">
        <v>43031</v>
      </c>
      <c r="E457" s="16">
        <v>44446</v>
      </c>
      <c r="F457" s="13">
        <f t="shared" si="78"/>
        <v>46</v>
      </c>
      <c r="G457">
        <v>0</v>
      </c>
      <c r="H457" t="s">
        <v>178</v>
      </c>
      <c r="I457" t="s">
        <v>149</v>
      </c>
      <c r="J457" t="s">
        <v>187</v>
      </c>
      <c r="K457">
        <v>6</v>
      </c>
      <c r="L457">
        <v>29</v>
      </c>
      <c r="M457">
        <v>0</v>
      </c>
      <c r="N457">
        <v>0</v>
      </c>
      <c r="O457">
        <f t="shared" si="80"/>
        <v>0</v>
      </c>
      <c r="P457">
        <v>0</v>
      </c>
      <c r="Q457" t="s">
        <v>13</v>
      </c>
      <c r="R457" t="s">
        <v>59</v>
      </c>
      <c r="T457">
        <v>2.97</v>
      </c>
      <c r="U457" t="s">
        <v>42</v>
      </c>
      <c r="V457" s="2">
        <v>0.21199999999999999</v>
      </c>
      <c r="X457" s="3">
        <v>3241</v>
      </c>
      <c r="Y457" s="5">
        <v>76</v>
      </c>
      <c r="Z457" s="5">
        <v>83</v>
      </c>
      <c r="AA457">
        <v>1E-3</v>
      </c>
      <c r="AB457" s="7">
        <v>3.1E-2</v>
      </c>
      <c r="AC457" s="8">
        <v>0.32200000000000001</v>
      </c>
      <c r="AD457">
        <v>0.35799999999999998</v>
      </c>
    </row>
    <row r="458" spans="1:30" x14ac:dyDescent="0.35">
      <c r="A458" t="s">
        <v>58</v>
      </c>
      <c r="B458" s="14" t="s">
        <v>861</v>
      </c>
      <c r="C458" s="4" t="s">
        <v>864</v>
      </c>
      <c r="D458" s="16">
        <v>43041</v>
      </c>
      <c r="E458" s="16">
        <v>44446</v>
      </c>
      <c r="F458" s="13">
        <f t="shared" si="78"/>
        <v>46</v>
      </c>
      <c r="G458">
        <v>1</v>
      </c>
      <c r="H458" t="s">
        <v>178</v>
      </c>
      <c r="I458" t="s">
        <v>25</v>
      </c>
      <c r="J458">
        <v>4</v>
      </c>
      <c r="K458">
        <v>4</v>
      </c>
      <c r="L458">
        <v>71</v>
      </c>
      <c r="M458">
        <v>7</v>
      </c>
      <c r="N458">
        <v>0</v>
      </c>
      <c r="O458">
        <f t="shared" ref="O458:O459" si="81">M458-N458</f>
        <v>7</v>
      </c>
      <c r="P458">
        <v>31</v>
      </c>
      <c r="Q458" t="s">
        <v>13</v>
      </c>
      <c r="R458" t="s">
        <v>59</v>
      </c>
      <c r="T458">
        <v>2.97</v>
      </c>
      <c r="U458" t="s">
        <v>42</v>
      </c>
      <c r="V458" s="2">
        <v>0.21199999999999999</v>
      </c>
      <c r="X458" s="3">
        <v>3241</v>
      </c>
      <c r="Y458" s="5">
        <v>76</v>
      </c>
      <c r="Z458" s="5">
        <v>83</v>
      </c>
      <c r="AA458">
        <v>1E-3</v>
      </c>
      <c r="AB458" s="7">
        <v>3.1E-2</v>
      </c>
      <c r="AC458" s="8">
        <v>0.32200000000000001</v>
      </c>
      <c r="AD458">
        <v>0.35799999999999998</v>
      </c>
    </row>
    <row r="459" spans="1:30" x14ac:dyDescent="0.35">
      <c r="A459" t="s">
        <v>58</v>
      </c>
      <c r="B459" s="14" t="s">
        <v>861</v>
      </c>
      <c r="C459" s="4" t="s">
        <v>865</v>
      </c>
      <c r="D459" s="16">
        <v>43042</v>
      </c>
      <c r="E459" s="16">
        <v>44446</v>
      </c>
      <c r="F459" s="13">
        <f t="shared" si="78"/>
        <v>46</v>
      </c>
      <c r="G459">
        <v>0</v>
      </c>
      <c r="H459" t="s">
        <v>178</v>
      </c>
      <c r="I459" t="s">
        <v>9</v>
      </c>
      <c r="J459">
        <v>4</v>
      </c>
      <c r="K459">
        <v>4</v>
      </c>
      <c r="L459">
        <v>28</v>
      </c>
      <c r="M459">
        <v>3</v>
      </c>
      <c r="N459">
        <v>0</v>
      </c>
      <c r="O459">
        <f t="shared" si="81"/>
        <v>3</v>
      </c>
      <c r="P459">
        <v>14</v>
      </c>
      <c r="Q459" t="s">
        <v>13</v>
      </c>
      <c r="R459" t="s">
        <v>59</v>
      </c>
      <c r="T459">
        <v>2.97</v>
      </c>
      <c r="U459" t="s">
        <v>42</v>
      </c>
      <c r="V459" s="2">
        <v>0.21199999999999999</v>
      </c>
      <c r="X459" s="3">
        <v>3241</v>
      </c>
      <c r="Y459" s="5">
        <v>76</v>
      </c>
      <c r="Z459" s="5">
        <v>83</v>
      </c>
      <c r="AA459">
        <v>1E-3</v>
      </c>
      <c r="AB459" s="7">
        <v>3.1E-2</v>
      </c>
      <c r="AC459" s="8">
        <v>0.32200000000000001</v>
      </c>
      <c r="AD459">
        <v>0.35799999999999998</v>
      </c>
    </row>
    <row r="460" spans="1:30" x14ac:dyDescent="0.35">
      <c r="A460" t="s">
        <v>60</v>
      </c>
      <c r="B460" s="14" t="s">
        <v>156</v>
      </c>
      <c r="C460" t="s">
        <v>157</v>
      </c>
      <c r="D460" s="16">
        <v>43521</v>
      </c>
      <c r="E460" s="16">
        <v>44421</v>
      </c>
      <c r="F460" s="13">
        <f t="shared" si="78"/>
        <v>29</v>
      </c>
      <c r="G460">
        <v>1</v>
      </c>
      <c r="H460" t="s">
        <v>178</v>
      </c>
      <c r="I460" t="s">
        <v>158</v>
      </c>
      <c r="J460">
        <v>4</v>
      </c>
      <c r="K460">
        <v>4</v>
      </c>
      <c r="L460">
        <v>19</v>
      </c>
      <c r="M460">
        <v>4</v>
      </c>
      <c r="N460">
        <v>0</v>
      </c>
      <c r="O460">
        <f t="shared" si="73"/>
        <v>4</v>
      </c>
      <c r="P460">
        <v>0</v>
      </c>
      <c r="Q460" t="s">
        <v>9</v>
      </c>
      <c r="R460" t="s">
        <v>61</v>
      </c>
      <c r="T460">
        <v>2.6960000000000002</v>
      </c>
      <c r="U460" t="s">
        <v>62</v>
      </c>
      <c r="V460" s="2">
        <v>8.0100000000000005E-2</v>
      </c>
      <c r="W460" s="13">
        <v>35</v>
      </c>
      <c r="X460" s="3">
        <v>3563</v>
      </c>
      <c r="Y460" s="5">
        <v>651</v>
      </c>
      <c r="Z460" s="5">
        <v>740</v>
      </c>
      <c r="AA460">
        <v>2E-3</v>
      </c>
      <c r="AB460" s="7">
        <v>1.6060000000000001</v>
      </c>
      <c r="AC460" s="8">
        <v>0.46</v>
      </c>
      <c r="AD460">
        <v>0.43</v>
      </c>
    </row>
    <row r="461" spans="1:30" x14ac:dyDescent="0.35">
      <c r="A461" t="s">
        <v>60</v>
      </c>
      <c r="B461" s="14" t="s">
        <v>156</v>
      </c>
      <c r="C461" t="s">
        <v>159</v>
      </c>
      <c r="D461" s="16">
        <v>43528</v>
      </c>
      <c r="E461" s="16">
        <v>44421</v>
      </c>
      <c r="F461" s="13">
        <f t="shared" si="78"/>
        <v>29</v>
      </c>
      <c r="G461">
        <v>0</v>
      </c>
      <c r="H461" t="s">
        <v>178</v>
      </c>
      <c r="I461" t="s">
        <v>117</v>
      </c>
      <c r="J461">
        <v>1</v>
      </c>
      <c r="K461">
        <v>6</v>
      </c>
      <c r="L461">
        <v>18</v>
      </c>
      <c r="M461">
        <v>4</v>
      </c>
      <c r="N461">
        <v>0</v>
      </c>
      <c r="O461">
        <f t="shared" si="73"/>
        <v>4</v>
      </c>
      <c r="P461">
        <v>7</v>
      </c>
      <c r="Q461" t="s">
        <v>9</v>
      </c>
      <c r="R461" t="s">
        <v>61</v>
      </c>
      <c r="T461">
        <v>2.6960000000000002</v>
      </c>
      <c r="U461" t="s">
        <v>62</v>
      </c>
      <c r="V461" s="2">
        <v>8.0100000000000005E-2</v>
      </c>
      <c r="W461" s="13">
        <v>35</v>
      </c>
      <c r="X461" s="3">
        <v>3563</v>
      </c>
      <c r="Y461" s="5">
        <v>651</v>
      </c>
      <c r="Z461" s="5">
        <v>740</v>
      </c>
      <c r="AA461">
        <v>2E-3</v>
      </c>
      <c r="AB461" s="7">
        <v>1.6060000000000001</v>
      </c>
      <c r="AC461" s="8">
        <v>0.46</v>
      </c>
      <c r="AD461">
        <v>0.43</v>
      </c>
    </row>
    <row r="462" spans="1:30" x14ac:dyDescent="0.35">
      <c r="A462" t="s">
        <v>60</v>
      </c>
      <c r="B462" s="14" t="s">
        <v>156</v>
      </c>
      <c r="C462" t="s">
        <v>507</v>
      </c>
      <c r="D462" s="16">
        <v>43568</v>
      </c>
      <c r="E462" s="16">
        <v>44440</v>
      </c>
      <c r="F462" s="13">
        <f t="shared" si="78"/>
        <v>28</v>
      </c>
      <c r="G462">
        <v>1</v>
      </c>
      <c r="H462" t="s">
        <v>178</v>
      </c>
      <c r="I462" t="s">
        <v>116</v>
      </c>
      <c r="J462" t="s">
        <v>383</v>
      </c>
      <c r="K462">
        <v>6</v>
      </c>
      <c r="L462">
        <v>20</v>
      </c>
      <c r="M462">
        <v>4</v>
      </c>
      <c r="N462">
        <v>2</v>
      </c>
      <c r="O462">
        <f t="shared" si="73"/>
        <v>2</v>
      </c>
      <c r="P462">
        <v>0</v>
      </c>
      <c r="Q462" t="s">
        <v>9</v>
      </c>
      <c r="R462" t="s">
        <v>61</v>
      </c>
      <c r="T462">
        <v>2.6960000000000002</v>
      </c>
      <c r="U462" t="s">
        <v>62</v>
      </c>
      <c r="V462" s="2">
        <v>8.0100000000000005E-2</v>
      </c>
      <c r="W462" s="13">
        <v>35</v>
      </c>
      <c r="X462" s="3">
        <v>3563</v>
      </c>
      <c r="Y462" s="5">
        <v>651</v>
      </c>
      <c r="Z462" s="5">
        <v>740</v>
      </c>
      <c r="AA462">
        <v>2E-3</v>
      </c>
      <c r="AB462" s="7">
        <v>1.6060000000000001</v>
      </c>
      <c r="AC462" s="8">
        <v>0.46</v>
      </c>
      <c r="AD462">
        <v>0.43</v>
      </c>
    </row>
    <row r="463" spans="1:30" x14ac:dyDescent="0.35">
      <c r="A463" t="s">
        <v>60</v>
      </c>
      <c r="B463" s="14" t="s">
        <v>156</v>
      </c>
      <c r="C463" t="s">
        <v>508</v>
      </c>
      <c r="D463" s="16">
        <v>43557</v>
      </c>
      <c r="E463" s="16">
        <v>44440</v>
      </c>
      <c r="F463" s="13">
        <f t="shared" si="78"/>
        <v>28</v>
      </c>
      <c r="G463">
        <v>0</v>
      </c>
      <c r="H463" t="s">
        <v>178</v>
      </c>
      <c r="I463" t="s">
        <v>509</v>
      </c>
      <c r="J463">
        <v>3</v>
      </c>
      <c r="K463">
        <v>0</v>
      </c>
      <c r="L463">
        <v>22</v>
      </c>
      <c r="M463">
        <v>2</v>
      </c>
      <c r="N463">
        <v>0</v>
      </c>
      <c r="O463">
        <f t="shared" si="73"/>
        <v>2</v>
      </c>
      <c r="P463">
        <v>1</v>
      </c>
      <c r="Q463" t="s">
        <v>9</v>
      </c>
      <c r="R463" t="s">
        <v>61</v>
      </c>
      <c r="T463">
        <v>2.6960000000000002</v>
      </c>
      <c r="U463" t="s">
        <v>62</v>
      </c>
      <c r="V463" s="2">
        <v>8.0100000000000005E-2</v>
      </c>
      <c r="W463" s="13">
        <v>35</v>
      </c>
      <c r="X463" s="3">
        <v>3563</v>
      </c>
      <c r="Y463" s="5">
        <v>651</v>
      </c>
      <c r="Z463" s="5">
        <v>740</v>
      </c>
      <c r="AA463">
        <v>2E-3</v>
      </c>
      <c r="AB463" s="7">
        <v>1.6060000000000001</v>
      </c>
      <c r="AC463" s="8">
        <v>0.46</v>
      </c>
      <c r="AD463">
        <v>0.43</v>
      </c>
    </row>
    <row r="464" spans="1:30" x14ac:dyDescent="0.35">
      <c r="A464" t="s">
        <v>60</v>
      </c>
      <c r="B464" s="14" t="s">
        <v>510</v>
      </c>
      <c r="C464" t="s">
        <v>511</v>
      </c>
      <c r="D464" s="16">
        <v>43423</v>
      </c>
      <c r="E464" s="16">
        <v>44440</v>
      </c>
      <c r="F464" s="13">
        <f t="shared" si="78"/>
        <v>33</v>
      </c>
      <c r="G464">
        <v>1</v>
      </c>
      <c r="H464" t="s">
        <v>178</v>
      </c>
      <c r="I464" t="s">
        <v>9</v>
      </c>
      <c r="J464">
        <v>1</v>
      </c>
      <c r="K464">
        <v>0</v>
      </c>
      <c r="L464">
        <v>39</v>
      </c>
      <c r="M464">
        <v>1</v>
      </c>
      <c r="N464">
        <v>0</v>
      </c>
      <c r="O464">
        <f t="shared" si="73"/>
        <v>1</v>
      </c>
      <c r="P464">
        <v>13</v>
      </c>
      <c r="Q464" t="s">
        <v>9</v>
      </c>
      <c r="R464" t="s">
        <v>61</v>
      </c>
      <c r="T464">
        <v>2.6960000000000002</v>
      </c>
      <c r="U464" t="s">
        <v>62</v>
      </c>
      <c r="V464" s="2">
        <v>8.0100000000000005E-2</v>
      </c>
      <c r="W464" s="13">
        <v>35</v>
      </c>
      <c r="X464" s="3">
        <v>3563</v>
      </c>
      <c r="Y464" s="5">
        <v>651</v>
      </c>
      <c r="Z464" s="5">
        <v>740</v>
      </c>
      <c r="AA464">
        <v>2E-3</v>
      </c>
      <c r="AB464" s="7">
        <v>1.6060000000000001</v>
      </c>
      <c r="AC464" s="8">
        <v>0.46</v>
      </c>
      <c r="AD464">
        <v>0.43</v>
      </c>
    </row>
    <row r="465" spans="1:30" x14ac:dyDescent="0.35">
      <c r="A465" t="s">
        <v>60</v>
      </c>
      <c r="B465" s="14" t="s">
        <v>510</v>
      </c>
      <c r="C465" t="s">
        <v>512</v>
      </c>
      <c r="D465" s="16">
        <v>43412</v>
      </c>
      <c r="E465" s="16">
        <v>44440</v>
      </c>
      <c r="F465" s="13">
        <f t="shared" si="78"/>
        <v>33</v>
      </c>
      <c r="G465">
        <v>0</v>
      </c>
      <c r="H465" t="s">
        <v>178</v>
      </c>
      <c r="I465" t="s">
        <v>241</v>
      </c>
      <c r="J465">
        <v>4</v>
      </c>
      <c r="K465">
        <v>4</v>
      </c>
      <c r="L465">
        <v>20</v>
      </c>
      <c r="M465">
        <v>3</v>
      </c>
      <c r="N465">
        <v>1</v>
      </c>
      <c r="O465">
        <f t="shared" si="73"/>
        <v>2</v>
      </c>
      <c r="P465">
        <v>1</v>
      </c>
      <c r="Q465" t="s">
        <v>9</v>
      </c>
      <c r="R465" t="s">
        <v>61</v>
      </c>
      <c r="T465">
        <v>2.6960000000000002</v>
      </c>
      <c r="U465" t="s">
        <v>62</v>
      </c>
      <c r="V465" s="2">
        <v>8.0100000000000005E-2</v>
      </c>
      <c r="W465" s="13">
        <v>35</v>
      </c>
      <c r="X465" s="3">
        <v>3563</v>
      </c>
      <c r="Y465" s="5">
        <v>651</v>
      </c>
      <c r="Z465" s="5">
        <v>740</v>
      </c>
      <c r="AA465">
        <v>2E-3</v>
      </c>
      <c r="AB465" s="7">
        <v>1.6060000000000001</v>
      </c>
      <c r="AC465" s="8">
        <v>0.46</v>
      </c>
      <c r="AD465">
        <v>0.43</v>
      </c>
    </row>
    <row r="466" spans="1:30" x14ac:dyDescent="0.35">
      <c r="A466" t="s">
        <v>60</v>
      </c>
      <c r="B466" s="14" t="s">
        <v>510</v>
      </c>
      <c r="C466" t="s">
        <v>513</v>
      </c>
      <c r="D466" s="16">
        <v>43432</v>
      </c>
      <c r="E466" s="16">
        <v>44440</v>
      </c>
      <c r="F466" s="13">
        <f t="shared" si="78"/>
        <v>33</v>
      </c>
      <c r="G466">
        <v>1</v>
      </c>
      <c r="H466" t="s">
        <v>178</v>
      </c>
      <c r="I466" t="s">
        <v>149</v>
      </c>
      <c r="J466">
        <v>4</v>
      </c>
      <c r="K466">
        <v>4</v>
      </c>
      <c r="L466">
        <v>24</v>
      </c>
      <c r="M466">
        <v>2</v>
      </c>
      <c r="N466">
        <v>1</v>
      </c>
      <c r="O466">
        <f t="shared" si="73"/>
        <v>1</v>
      </c>
      <c r="P466">
        <v>0</v>
      </c>
      <c r="Q466" t="s">
        <v>9</v>
      </c>
      <c r="R466" t="s">
        <v>61</v>
      </c>
      <c r="T466">
        <v>2.6960000000000002</v>
      </c>
      <c r="U466" t="s">
        <v>62</v>
      </c>
      <c r="V466" s="2">
        <v>8.0100000000000005E-2</v>
      </c>
      <c r="W466" s="13">
        <v>35</v>
      </c>
      <c r="X466" s="3">
        <v>3563</v>
      </c>
      <c r="Y466" s="5">
        <v>651</v>
      </c>
      <c r="Z466" s="5">
        <v>740</v>
      </c>
      <c r="AA466">
        <v>2E-3</v>
      </c>
      <c r="AB466" s="7">
        <v>1.6060000000000001</v>
      </c>
      <c r="AC466" s="8">
        <v>0.46</v>
      </c>
      <c r="AD466">
        <v>0.43</v>
      </c>
    </row>
    <row r="467" spans="1:30" x14ac:dyDescent="0.35">
      <c r="A467" t="s">
        <v>60</v>
      </c>
      <c r="B467" s="14" t="s">
        <v>510</v>
      </c>
      <c r="C467" t="s">
        <v>514</v>
      </c>
      <c r="D467" s="16">
        <v>43402</v>
      </c>
      <c r="E467" s="16">
        <v>44440</v>
      </c>
      <c r="F467" s="13">
        <f t="shared" si="78"/>
        <v>34</v>
      </c>
      <c r="G467">
        <v>0</v>
      </c>
      <c r="H467" t="s">
        <v>178</v>
      </c>
      <c r="I467" t="s">
        <v>459</v>
      </c>
      <c r="J467">
        <v>3</v>
      </c>
      <c r="K467">
        <v>0</v>
      </c>
      <c r="L467">
        <v>10</v>
      </c>
      <c r="M467">
        <v>3</v>
      </c>
      <c r="N467">
        <v>0</v>
      </c>
      <c r="O467">
        <f t="shared" si="73"/>
        <v>3</v>
      </c>
      <c r="P467">
        <v>1</v>
      </c>
      <c r="Q467" t="s">
        <v>9</v>
      </c>
      <c r="R467" t="s">
        <v>61</v>
      </c>
      <c r="T467">
        <v>2.6960000000000002</v>
      </c>
      <c r="U467" t="s">
        <v>62</v>
      </c>
      <c r="V467" s="2">
        <v>8.0100000000000005E-2</v>
      </c>
      <c r="W467" s="13">
        <v>35</v>
      </c>
      <c r="X467" s="3">
        <v>3563</v>
      </c>
      <c r="Y467" s="5">
        <v>651</v>
      </c>
      <c r="Z467" s="5">
        <v>740</v>
      </c>
      <c r="AA467">
        <v>2E-3</v>
      </c>
      <c r="AB467" s="7">
        <v>1.6060000000000001</v>
      </c>
      <c r="AC467" s="8">
        <v>0.46</v>
      </c>
      <c r="AD467">
        <v>0.43</v>
      </c>
    </row>
    <row r="468" spans="1:30" x14ac:dyDescent="0.35">
      <c r="A468" t="s">
        <v>60</v>
      </c>
      <c r="B468" s="14" t="s">
        <v>515</v>
      </c>
      <c r="C468" t="s">
        <v>516</v>
      </c>
      <c r="D468" s="16">
        <v>43584</v>
      </c>
      <c r="E468" s="16">
        <v>44440</v>
      </c>
      <c r="F468" s="13">
        <f t="shared" si="78"/>
        <v>28</v>
      </c>
      <c r="G468">
        <v>1</v>
      </c>
      <c r="H468" t="s">
        <v>178</v>
      </c>
      <c r="I468" t="s">
        <v>89</v>
      </c>
      <c r="J468" t="s">
        <v>261</v>
      </c>
      <c r="K468">
        <v>4</v>
      </c>
      <c r="L468">
        <v>27</v>
      </c>
      <c r="M468">
        <v>6</v>
      </c>
      <c r="N468">
        <v>3</v>
      </c>
      <c r="O468">
        <f t="shared" ref="O468:O471" si="82">M468-N468</f>
        <v>3</v>
      </c>
      <c r="P468">
        <v>0</v>
      </c>
      <c r="Q468" t="s">
        <v>9</v>
      </c>
      <c r="R468" t="s">
        <v>61</v>
      </c>
      <c r="T468">
        <v>2.6960000000000002</v>
      </c>
      <c r="U468" t="s">
        <v>62</v>
      </c>
      <c r="V468" s="2">
        <v>8.0100000000000005E-2</v>
      </c>
      <c r="W468" s="13">
        <v>35</v>
      </c>
      <c r="X468" s="3">
        <v>3563</v>
      </c>
      <c r="Y468" s="5">
        <v>651</v>
      </c>
      <c r="Z468" s="5">
        <v>740</v>
      </c>
      <c r="AA468">
        <v>2E-3</v>
      </c>
      <c r="AB468" s="7">
        <v>1.6060000000000001</v>
      </c>
      <c r="AC468" s="8">
        <v>0.46</v>
      </c>
      <c r="AD468">
        <v>0.43</v>
      </c>
    </row>
    <row r="469" spans="1:30" x14ac:dyDescent="0.35">
      <c r="A469" t="s">
        <v>60</v>
      </c>
      <c r="B469" s="14" t="s">
        <v>515</v>
      </c>
      <c r="C469" t="s">
        <v>517</v>
      </c>
      <c r="D469" s="16">
        <v>43595</v>
      </c>
      <c r="E469" s="16">
        <v>44440</v>
      </c>
      <c r="F469" s="13">
        <f t="shared" si="78"/>
        <v>27</v>
      </c>
      <c r="G469">
        <v>0</v>
      </c>
      <c r="H469" t="s">
        <v>178</v>
      </c>
      <c r="I469" t="s">
        <v>116</v>
      </c>
      <c r="J469">
        <v>2</v>
      </c>
      <c r="K469">
        <v>0</v>
      </c>
      <c r="L469">
        <v>10</v>
      </c>
      <c r="M469">
        <v>1</v>
      </c>
      <c r="N469">
        <v>0</v>
      </c>
      <c r="O469">
        <f t="shared" si="82"/>
        <v>1</v>
      </c>
      <c r="P469">
        <v>0</v>
      </c>
      <c r="Q469" t="s">
        <v>9</v>
      </c>
      <c r="R469" t="s">
        <v>61</v>
      </c>
      <c r="T469">
        <v>2.6960000000000002</v>
      </c>
      <c r="U469" t="s">
        <v>62</v>
      </c>
      <c r="V469" s="2">
        <v>8.0100000000000005E-2</v>
      </c>
      <c r="W469" s="13">
        <v>35</v>
      </c>
      <c r="X469" s="3">
        <v>3563</v>
      </c>
      <c r="Y469" s="5">
        <v>651</v>
      </c>
      <c r="Z469" s="5">
        <v>740</v>
      </c>
      <c r="AA469">
        <v>2E-3</v>
      </c>
      <c r="AB469" s="7">
        <v>1.6060000000000001</v>
      </c>
      <c r="AC469" s="8">
        <v>0.46</v>
      </c>
      <c r="AD469">
        <v>0.43</v>
      </c>
    </row>
    <row r="470" spans="1:30" x14ac:dyDescent="0.35">
      <c r="A470" t="s">
        <v>60</v>
      </c>
      <c r="B470" s="14" t="s">
        <v>515</v>
      </c>
      <c r="C470" t="s">
        <v>518</v>
      </c>
      <c r="D470" s="16">
        <v>43595</v>
      </c>
      <c r="E470" s="16">
        <v>44440</v>
      </c>
      <c r="F470" s="13">
        <f t="shared" si="78"/>
        <v>27</v>
      </c>
      <c r="G470">
        <v>1</v>
      </c>
      <c r="H470" t="s">
        <v>178</v>
      </c>
      <c r="I470" t="s">
        <v>116</v>
      </c>
      <c r="J470">
        <v>3</v>
      </c>
      <c r="K470">
        <v>4</v>
      </c>
      <c r="L470">
        <v>9</v>
      </c>
      <c r="M470">
        <v>4</v>
      </c>
      <c r="N470">
        <v>0</v>
      </c>
      <c r="O470">
        <f t="shared" si="82"/>
        <v>4</v>
      </c>
      <c r="P470">
        <v>1</v>
      </c>
      <c r="Q470" t="s">
        <v>9</v>
      </c>
      <c r="R470" t="s">
        <v>61</v>
      </c>
      <c r="T470">
        <v>2.6960000000000002</v>
      </c>
      <c r="U470" t="s">
        <v>62</v>
      </c>
      <c r="V470" s="2">
        <v>8.0100000000000005E-2</v>
      </c>
      <c r="W470" s="13">
        <v>35</v>
      </c>
      <c r="X470" s="3">
        <v>3563</v>
      </c>
      <c r="Y470" s="5">
        <v>651</v>
      </c>
      <c r="Z470" s="5">
        <v>740</v>
      </c>
      <c r="AA470">
        <v>2E-3</v>
      </c>
      <c r="AB470" s="7">
        <v>1.6060000000000001</v>
      </c>
      <c r="AC470" s="8">
        <v>0.46</v>
      </c>
      <c r="AD470">
        <v>0.43</v>
      </c>
    </row>
    <row r="471" spans="1:30" x14ac:dyDescent="0.35">
      <c r="A471" t="s">
        <v>60</v>
      </c>
      <c r="B471" s="14" t="s">
        <v>515</v>
      </c>
      <c r="C471" t="s">
        <v>519</v>
      </c>
      <c r="D471" s="16">
        <v>43351</v>
      </c>
      <c r="E471" s="16">
        <v>44440</v>
      </c>
      <c r="F471" s="13">
        <f t="shared" si="78"/>
        <v>35</v>
      </c>
      <c r="G471">
        <v>0</v>
      </c>
      <c r="H471" t="s">
        <v>178</v>
      </c>
      <c r="I471" t="s">
        <v>83</v>
      </c>
      <c r="J471">
        <v>4</v>
      </c>
      <c r="K471">
        <v>4</v>
      </c>
      <c r="L471">
        <v>13</v>
      </c>
      <c r="M471">
        <v>6</v>
      </c>
      <c r="N471">
        <v>4</v>
      </c>
      <c r="O471">
        <f t="shared" si="82"/>
        <v>2</v>
      </c>
      <c r="P471">
        <v>1</v>
      </c>
      <c r="Q471" t="s">
        <v>9</v>
      </c>
      <c r="R471" t="s">
        <v>61</v>
      </c>
      <c r="T471">
        <v>2.6960000000000002</v>
      </c>
      <c r="U471" t="s">
        <v>62</v>
      </c>
      <c r="V471" s="2">
        <v>8.0100000000000005E-2</v>
      </c>
      <c r="W471" s="13">
        <v>35</v>
      </c>
      <c r="X471" s="3">
        <v>3563</v>
      </c>
      <c r="Y471" s="5">
        <v>651</v>
      </c>
      <c r="Z471" s="5">
        <v>740</v>
      </c>
      <c r="AA471">
        <v>2E-3</v>
      </c>
      <c r="AB471" s="7">
        <v>1.6060000000000001</v>
      </c>
      <c r="AC471" s="8">
        <v>0.46</v>
      </c>
      <c r="AD471">
        <v>0.43</v>
      </c>
    </row>
    <row r="472" spans="1:30" x14ac:dyDescent="0.35">
      <c r="A472" t="s">
        <v>60</v>
      </c>
      <c r="B472" s="14" t="s">
        <v>520</v>
      </c>
      <c r="C472" t="s">
        <v>521</v>
      </c>
      <c r="D472" s="16">
        <v>43259</v>
      </c>
      <c r="E472" s="16">
        <v>44440</v>
      </c>
      <c r="F472" s="13">
        <f t="shared" si="78"/>
        <v>38</v>
      </c>
      <c r="G472">
        <v>1</v>
      </c>
      <c r="H472" t="s">
        <v>178</v>
      </c>
      <c r="I472" t="s">
        <v>522</v>
      </c>
      <c r="J472" t="s">
        <v>289</v>
      </c>
      <c r="K472">
        <v>0</v>
      </c>
      <c r="L472">
        <v>17</v>
      </c>
      <c r="M472">
        <v>14</v>
      </c>
      <c r="N472">
        <v>2</v>
      </c>
      <c r="O472">
        <f t="shared" ref="O472:O475" si="83">M472-N472</f>
        <v>12</v>
      </c>
      <c r="P472">
        <v>7</v>
      </c>
      <c r="Q472" t="s">
        <v>9</v>
      </c>
      <c r="R472" t="s">
        <v>61</v>
      </c>
      <c r="T472">
        <v>2.6960000000000002</v>
      </c>
      <c r="U472" t="s">
        <v>62</v>
      </c>
      <c r="V472" s="2">
        <v>8.0100000000000005E-2</v>
      </c>
      <c r="W472" s="13">
        <v>35</v>
      </c>
      <c r="X472" s="3">
        <v>3563</v>
      </c>
      <c r="Y472" s="5">
        <v>651</v>
      </c>
      <c r="Z472" s="5">
        <v>740</v>
      </c>
      <c r="AA472">
        <v>2E-3</v>
      </c>
      <c r="AB472" s="7">
        <v>1.6060000000000001</v>
      </c>
      <c r="AC472" s="8">
        <v>0.46</v>
      </c>
      <c r="AD472">
        <v>0.43</v>
      </c>
    </row>
    <row r="473" spans="1:30" x14ac:dyDescent="0.35">
      <c r="A473" t="s">
        <v>60</v>
      </c>
      <c r="B473" s="14" t="s">
        <v>520</v>
      </c>
      <c r="C473" t="s">
        <v>523</v>
      </c>
      <c r="D473" s="16">
        <v>43251</v>
      </c>
      <c r="E473" s="16">
        <v>44440</v>
      </c>
      <c r="F473" s="13">
        <f t="shared" si="78"/>
        <v>39</v>
      </c>
      <c r="G473">
        <v>0</v>
      </c>
      <c r="H473" t="s">
        <v>178</v>
      </c>
      <c r="I473" t="s">
        <v>9</v>
      </c>
      <c r="J473" t="s">
        <v>289</v>
      </c>
      <c r="K473">
        <v>0</v>
      </c>
      <c r="L473">
        <v>23</v>
      </c>
      <c r="M473">
        <v>12</v>
      </c>
      <c r="N473">
        <v>0</v>
      </c>
      <c r="O473">
        <f t="shared" si="83"/>
        <v>12</v>
      </c>
      <c r="P473">
        <v>4</v>
      </c>
      <c r="Q473" t="s">
        <v>9</v>
      </c>
      <c r="R473" t="s">
        <v>61</v>
      </c>
      <c r="T473">
        <v>2.6960000000000002</v>
      </c>
      <c r="U473" t="s">
        <v>62</v>
      </c>
      <c r="V473" s="2">
        <v>8.0100000000000005E-2</v>
      </c>
      <c r="W473" s="13">
        <v>35</v>
      </c>
      <c r="X473" s="3">
        <v>3563</v>
      </c>
      <c r="Y473" s="5">
        <v>651</v>
      </c>
      <c r="Z473" s="5">
        <v>740</v>
      </c>
      <c r="AA473">
        <v>2E-3</v>
      </c>
      <c r="AB473" s="7">
        <v>1.6060000000000001</v>
      </c>
      <c r="AC473" s="8">
        <v>0.46</v>
      </c>
      <c r="AD473">
        <v>0.43</v>
      </c>
    </row>
    <row r="474" spans="1:30" x14ac:dyDescent="0.35">
      <c r="A474" t="s">
        <v>60</v>
      </c>
      <c r="B474" s="14" t="s">
        <v>520</v>
      </c>
      <c r="C474" t="s">
        <v>524</v>
      </c>
      <c r="D474" s="16">
        <v>43251</v>
      </c>
      <c r="E474" s="16">
        <v>44440</v>
      </c>
      <c r="F474" s="13">
        <f t="shared" si="78"/>
        <v>39</v>
      </c>
      <c r="G474">
        <v>1</v>
      </c>
      <c r="H474" t="s">
        <v>178</v>
      </c>
      <c r="I474" t="s">
        <v>13</v>
      </c>
      <c r="J474">
        <v>4</v>
      </c>
      <c r="K474">
        <v>4</v>
      </c>
      <c r="L474">
        <v>40</v>
      </c>
      <c r="M474">
        <v>2</v>
      </c>
      <c r="N474">
        <v>0</v>
      </c>
      <c r="O474">
        <f t="shared" si="83"/>
        <v>2</v>
      </c>
      <c r="P474">
        <v>0</v>
      </c>
      <c r="Q474" t="s">
        <v>9</v>
      </c>
      <c r="R474" t="s">
        <v>61</v>
      </c>
      <c r="T474">
        <v>2.6960000000000002</v>
      </c>
      <c r="U474" t="s">
        <v>62</v>
      </c>
      <c r="V474" s="2">
        <v>8.0100000000000005E-2</v>
      </c>
      <c r="W474" s="13">
        <v>35</v>
      </c>
      <c r="X474" s="3">
        <v>3563</v>
      </c>
      <c r="Y474" s="5">
        <v>651</v>
      </c>
      <c r="Z474" s="5">
        <v>740</v>
      </c>
      <c r="AA474">
        <v>2E-3</v>
      </c>
      <c r="AB474" s="7">
        <v>1.6060000000000001</v>
      </c>
      <c r="AC474" s="8">
        <v>0.46</v>
      </c>
      <c r="AD474">
        <v>0.43</v>
      </c>
    </row>
    <row r="475" spans="1:30" x14ac:dyDescent="0.35">
      <c r="A475" t="s">
        <v>60</v>
      </c>
      <c r="B475" s="14" t="s">
        <v>520</v>
      </c>
      <c r="C475" t="s">
        <v>525</v>
      </c>
      <c r="D475" s="16">
        <v>43220</v>
      </c>
      <c r="E475" s="16">
        <v>44440</v>
      </c>
      <c r="F475" s="13">
        <f t="shared" si="78"/>
        <v>40</v>
      </c>
      <c r="G475">
        <v>0</v>
      </c>
      <c r="H475" t="s">
        <v>178</v>
      </c>
      <c r="I475" t="s">
        <v>117</v>
      </c>
      <c r="J475">
        <v>1</v>
      </c>
      <c r="K475">
        <v>0</v>
      </c>
      <c r="L475">
        <v>15</v>
      </c>
      <c r="M475">
        <v>2</v>
      </c>
      <c r="N475">
        <v>0</v>
      </c>
      <c r="O475">
        <f t="shared" si="83"/>
        <v>2</v>
      </c>
      <c r="P475">
        <v>87</v>
      </c>
      <c r="Q475" t="s">
        <v>9</v>
      </c>
      <c r="R475" t="s">
        <v>61</v>
      </c>
      <c r="T475">
        <v>2.6960000000000002</v>
      </c>
      <c r="U475" t="s">
        <v>62</v>
      </c>
      <c r="V475" s="2">
        <v>8.0100000000000005E-2</v>
      </c>
      <c r="W475" s="13">
        <v>35</v>
      </c>
      <c r="X475" s="3">
        <v>3563</v>
      </c>
      <c r="Y475" s="5">
        <v>651</v>
      </c>
      <c r="Z475" s="5">
        <v>740</v>
      </c>
      <c r="AA475">
        <v>2E-3</v>
      </c>
      <c r="AB475" s="7">
        <v>1.6060000000000001</v>
      </c>
      <c r="AC475" s="8">
        <v>0.46</v>
      </c>
      <c r="AD475">
        <v>0.43</v>
      </c>
    </row>
    <row r="476" spans="1:30" x14ac:dyDescent="0.35">
      <c r="A476" t="s">
        <v>60</v>
      </c>
      <c r="B476" s="14" t="s">
        <v>520</v>
      </c>
      <c r="C476" t="s">
        <v>526</v>
      </c>
      <c r="D476" s="16">
        <v>43439</v>
      </c>
      <c r="E476" s="16">
        <v>44440</v>
      </c>
      <c r="F476" s="13">
        <f t="shared" si="78"/>
        <v>32</v>
      </c>
      <c r="G476">
        <v>1</v>
      </c>
      <c r="H476" t="s">
        <v>178</v>
      </c>
      <c r="I476" t="s">
        <v>128</v>
      </c>
      <c r="J476" t="s">
        <v>289</v>
      </c>
      <c r="K476">
        <v>0</v>
      </c>
      <c r="L476">
        <v>37</v>
      </c>
      <c r="M476">
        <v>4</v>
      </c>
      <c r="N476">
        <v>0</v>
      </c>
      <c r="O476">
        <f t="shared" ref="O476:O482" si="84">M476-N476</f>
        <v>4</v>
      </c>
      <c r="P476">
        <v>0</v>
      </c>
      <c r="Q476" t="s">
        <v>9</v>
      </c>
      <c r="R476" t="s">
        <v>61</v>
      </c>
      <c r="T476">
        <v>2.6960000000000002</v>
      </c>
      <c r="U476" t="s">
        <v>62</v>
      </c>
      <c r="V476" s="2">
        <v>8.0100000000000005E-2</v>
      </c>
      <c r="W476" s="13">
        <v>35</v>
      </c>
      <c r="X476" s="3">
        <v>3563</v>
      </c>
      <c r="Y476" s="5">
        <v>651</v>
      </c>
      <c r="Z476" s="5">
        <v>740</v>
      </c>
      <c r="AA476">
        <v>2E-3</v>
      </c>
      <c r="AB476" s="7">
        <v>1.6060000000000001</v>
      </c>
      <c r="AC476" s="8">
        <v>0.46</v>
      </c>
      <c r="AD476">
        <v>0.43</v>
      </c>
    </row>
    <row r="477" spans="1:30" x14ac:dyDescent="0.35">
      <c r="A477" t="s">
        <v>60</v>
      </c>
      <c r="B477" s="14" t="s">
        <v>520</v>
      </c>
      <c r="C477" t="s">
        <v>527</v>
      </c>
      <c r="D477" s="16">
        <v>43270</v>
      </c>
      <c r="E477" s="16">
        <v>44440</v>
      </c>
      <c r="F477" s="13">
        <f t="shared" si="78"/>
        <v>38</v>
      </c>
      <c r="G477">
        <v>0</v>
      </c>
      <c r="H477" t="s">
        <v>178</v>
      </c>
      <c r="I477" t="s">
        <v>528</v>
      </c>
      <c r="J477">
        <v>2</v>
      </c>
      <c r="K477">
        <v>0</v>
      </c>
      <c r="L477">
        <v>5</v>
      </c>
      <c r="M477">
        <v>2</v>
      </c>
      <c r="N477">
        <v>1</v>
      </c>
      <c r="O477">
        <f t="shared" si="84"/>
        <v>1</v>
      </c>
      <c r="P477">
        <v>0</v>
      </c>
      <c r="Q477" t="s">
        <v>9</v>
      </c>
      <c r="R477" t="s">
        <v>61</v>
      </c>
      <c r="T477">
        <v>2.6960000000000002</v>
      </c>
      <c r="U477" t="s">
        <v>62</v>
      </c>
      <c r="V477" s="2">
        <v>8.0100000000000005E-2</v>
      </c>
      <c r="W477" s="13">
        <v>35</v>
      </c>
      <c r="X477" s="3">
        <v>3563</v>
      </c>
      <c r="Y477" s="5">
        <v>651</v>
      </c>
      <c r="Z477" s="5">
        <v>740</v>
      </c>
      <c r="AA477">
        <v>2E-3</v>
      </c>
      <c r="AB477" s="7">
        <v>1.6060000000000001</v>
      </c>
      <c r="AC477" s="8">
        <v>0.46</v>
      </c>
      <c r="AD477">
        <v>0.43</v>
      </c>
    </row>
    <row r="478" spans="1:30" x14ac:dyDescent="0.35">
      <c r="A478" t="s">
        <v>60</v>
      </c>
      <c r="B478" s="14" t="s">
        <v>520</v>
      </c>
      <c r="C478" t="s">
        <v>529</v>
      </c>
      <c r="D478" s="16">
        <v>43205</v>
      </c>
      <c r="E478" s="16">
        <v>44440</v>
      </c>
      <c r="F478" s="13">
        <f t="shared" si="78"/>
        <v>40</v>
      </c>
      <c r="G478">
        <v>1</v>
      </c>
      <c r="H478" t="s">
        <v>178</v>
      </c>
      <c r="I478" t="s">
        <v>13</v>
      </c>
      <c r="J478">
        <v>4</v>
      </c>
      <c r="K478">
        <v>4</v>
      </c>
      <c r="L478">
        <v>16</v>
      </c>
      <c r="M478">
        <v>1</v>
      </c>
      <c r="N478">
        <v>0</v>
      </c>
      <c r="O478">
        <f t="shared" si="84"/>
        <v>1</v>
      </c>
      <c r="P478">
        <v>0</v>
      </c>
      <c r="Q478" t="s">
        <v>9</v>
      </c>
      <c r="R478" t="s">
        <v>61</v>
      </c>
      <c r="T478">
        <v>2.6960000000000002</v>
      </c>
      <c r="U478" t="s">
        <v>62</v>
      </c>
      <c r="V478" s="2">
        <v>8.0100000000000005E-2</v>
      </c>
      <c r="W478" s="13">
        <v>35</v>
      </c>
      <c r="X478" s="3">
        <v>3563</v>
      </c>
      <c r="Y478" s="5">
        <v>651</v>
      </c>
      <c r="Z478" s="5">
        <v>740</v>
      </c>
      <c r="AA478">
        <v>2E-3</v>
      </c>
      <c r="AB478" s="7">
        <v>1.6060000000000001</v>
      </c>
      <c r="AC478" s="8">
        <v>0.46</v>
      </c>
      <c r="AD478">
        <v>0.43</v>
      </c>
    </row>
    <row r="479" spans="1:30" x14ac:dyDescent="0.35">
      <c r="A479" t="s">
        <v>60</v>
      </c>
      <c r="B479" s="14" t="s">
        <v>520</v>
      </c>
      <c r="C479" t="s">
        <v>530</v>
      </c>
      <c r="D479" s="16">
        <v>43201</v>
      </c>
      <c r="E479" s="16">
        <v>44440</v>
      </c>
      <c r="F479" s="13">
        <f t="shared" si="78"/>
        <v>40</v>
      </c>
      <c r="G479">
        <v>0</v>
      </c>
      <c r="H479" t="s">
        <v>178</v>
      </c>
      <c r="I479" t="s">
        <v>241</v>
      </c>
      <c r="J479" t="s">
        <v>187</v>
      </c>
      <c r="K479">
        <v>0</v>
      </c>
      <c r="L479">
        <v>24</v>
      </c>
      <c r="M479">
        <v>5</v>
      </c>
      <c r="N479">
        <v>0</v>
      </c>
      <c r="O479">
        <f t="shared" si="84"/>
        <v>5</v>
      </c>
      <c r="P479">
        <v>2</v>
      </c>
      <c r="Q479" t="s">
        <v>9</v>
      </c>
      <c r="R479" t="s">
        <v>61</v>
      </c>
      <c r="T479">
        <v>2.6960000000000002</v>
      </c>
      <c r="U479" t="s">
        <v>62</v>
      </c>
      <c r="V479" s="2">
        <v>8.0100000000000005E-2</v>
      </c>
      <c r="W479" s="13">
        <v>35</v>
      </c>
      <c r="X479" s="3">
        <v>3563</v>
      </c>
      <c r="Y479" s="5">
        <v>651</v>
      </c>
      <c r="Z479" s="5">
        <v>740</v>
      </c>
      <c r="AA479">
        <v>2E-3</v>
      </c>
      <c r="AB479" s="7">
        <v>1.6060000000000001</v>
      </c>
      <c r="AC479" s="8">
        <v>0.46</v>
      </c>
      <c r="AD479">
        <v>0.43</v>
      </c>
    </row>
    <row r="480" spans="1:30" x14ac:dyDescent="0.35">
      <c r="A480" t="s">
        <v>60</v>
      </c>
      <c r="B480" s="14" t="s">
        <v>520</v>
      </c>
      <c r="C480" t="s">
        <v>531</v>
      </c>
      <c r="D480" s="16">
        <v>43248</v>
      </c>
      <c r="E480" s="16">
        <v>44440</v>
      </c>
      <c r="F480" s="13">
        <f t="shared" si="78"/>
        <v>39</v>
      </c>
      <c r="G480">
        <v>1</v>
      </c>
      <c r="H480" t="s">
        <v>178</v>
      </c>
      <c r="I480" t="s">
        <v>241</v>
      </c>
      <c r="J480" t="s">
        <v>532</v>
      </c>
      <c r="K480">
        <v>6</v>
      </c>
      <c r="L480">
        <v>38</v>
      </c>
      <c r="M480">
        <v>9</v>
      </c>
      <c r="N480">
        <v>1</v>
      </c>
      <c r="O480">
        <f t="shared" si="84"/>
        <v>8</v>
      </c>
      <c r="P480">
        <v>0</v>
      </c>
      <c r="Q480" t="s">
        <v>9</v>
      </c>
      <c r="R480" t="s">
        <v>61</v>
      </c>
      <c r="T480">
        <v>2.6960000000000002</v>
      </c>
      <c r="U480" t="s">
        <v>62</v>
      </c>
      <c r="V480" s="2">
        <v>8.0100000000000005E-2</v>
      </c>
      <c r="W480" s="13">
        <v>35</v>
      </c>
      <c r="X480" s="3">
        <v>3563</v>
      </c>
      <c r="Y480" s="5">
        <v>651</v>
      </c>
      <c r="Z480" s="5">
        <v>740</v>
      </c>
      <c r="AA480">
        <v>2E-3</v>
      </c>
      <c r="AB480" s="7">
        <v>1.6060000000000001</v>
      </c>
      <c r="AC480" s="8">
        <v>0.46</v>
      </c>
      <c r="AD480">
        <v>0.43</v>
      </c>
    </row>
    <row r="481" spans="1:30" x14ac:dyDescent="0.35">
      <c r="A481" t="s">
        <v>60</v>
      </c>
      <c r="B481" s="14" t="s">
        <v>520</v>
      </c>
      <c r="C481" t="s">
        <v>533</v>
      </c>
      <c r="D481" s="16">
        <v>43243</v>
      </c>
      <c r="E481" s="16">
        <v>44440</v>
      </c>
      <c r="F481" s="13">
        <f t="shared" si="78"/>
        <v>39</v>
      </c>
      <c r="G481">
        <v>0</v>
      </c>
      <c r="H481" t="s">
        <v>178</v>
      </c>
      <c r="I481" t="s">
        <v>461</v>
      </c>
      <c r="J481">
        <v>3</v>
      </c>
      <c r="K481">
        <v>0</v>
      </c>
      <c r="L481">
        <v>22</v>
      </c>
      <c r="M481">
        <v>1</v>
      </c>
      <c r="N481">
        <v>0</v>
      </c>
      <c r="O481">
        <f t="shared" si="84"/>
        <v>1</v>
      </c>
      <c r="P481">
        <v>2</v>
      </c>
      <c r="Q481" t="s">
        <v>9</v>
      </c>
      <c r="R481" t="s">
        <v>61</v>
      </c>
      <c r="T481">
        <v>2.6960000000000002</v>
      </c>
      <c r="U481" t="s">
        <v>62</v>
      </c>
      <c r="V481" s="2">
        <v>8.0100000000000005E-2</v>
      </c>
      <c r="W481" s="13">
        <v>35</v>
      </c>
      <c r="X481" s="3">
        <v>3563</v>
      </c>
      <c r="Y481" s="5">
        <v>651</v>
      </c>
      <c r="Z481" s="5">
        <v>740</v>
      </c>
      <c r="AA481">
        <v>2E-3</v>
      </c>
      <c r="AB481" s="7">
        <v>1.6060000000000001</v>
      </c>
      <c r="AC481" s="8">
        <v>0.46</v>
      </c>
      <c r="AD481">
        <v>0.43</v>
      </c>
    </row>
    <row r="482" spans="1:30" x14ac:dyDescent="0.35">
      <c r="A482" t="s">
        <v>60</v>
      </c>
      <c r="B482" s="14" t="s">
        <v>866</v>
      </c>
      <c r="C482" t="s">
        <v>867</v>
      </c>
      <c r="D482" s="16">
        <v>43378</v>
      </c>
      <c r="E482" s="16">
        <v>44446</v>
      </c>
      <c r="F482" s="13">
        <f t="shared" si="78"/>
        <v>35</v>
      </c>
      <c r="G482">
        <v>1</v>
      </c>
      <c r="H482" t="s">
        <v>178</v>
      </c>
      <c r="I482" t="s">
        <v>128</v>
      </c>
      <c r="J482" t="s">
        <v>289</v>
      </c>
      <c r="K482">
        <v>1</v>
      </c>
      <c r="L482">
        <v>16</v>
      </c>
      <c r="M482">
        <v>10</v>
      </c>
      <c r="N482">
        <v>0</v>
      </c>
      <c r="O482">
        <f t="shared" si="84"/>
        <v>10</v>
      </c>
      <c r="P482">
        <v>6</v>
      </c>
      <c r="Q482" t="s">
        <v>9</v>
      </c>
      <c r="R482" t="s">
        <v>61</v>
      </c>
      <c r="T482">
        <v>2.6960000000000002</v>
      </c>
      <c r="U482" t="s">
        <v>62</v>
      </c>
      <c r="V482" s="2">
        <v>8.0100000000000005E-2</v>
      </c>
      <c r="W482" s="13">
        <v>35</v>
      </c>
      <c r="X482" s="3">
        <v>3563</v>
      </c>
      <c r="Y482" s="5">
        <v>651</v>
      </c>
      <c r="Z482" s="5">
        <v>740</v>
      </c>
      <c r="AA482">
        <v>2E-3</v>
      </c>
      <c r="AB482" s="7">
        <v>1.6060000000000001</v>
      </c>
      <c r="AC482" s="8">
        <v>0.46</v>
      </c>
      <c r="AD482">
        <v>0.43</v>
      </c>
    </row>
    <row r="483" spans="1:30" x14ac:dyDescent="0.35">
      <c r="A483" t="s">
        <v>60</v>
      </c>
      <c r="B483" s="14" t="s">
        <v>866</v>
      </c>
      <c r="C483" t="s">
        <v>868</v>
      </c>
      <c r="D483" s="16">
        <v>43220</v>
      </c>
      <c r="E483" s="16">
        <v>44446</v>
      </c>
      <c r="F483" s="13">
        <f t="shared" si="78"/>
        <v>40</v>
      </c>
      <c r="G483">
        <v>1</v>
      </c>
      <c r="H483" t="s">
        <v>206</v>
      </c>
      <c r="I483" t="s">
        <v>558</v>
      </c>
      <c r="J483">
        <v>2</v>
      </c>
      <c r="K483">
        <v>0</v>
      </c>
      <c r="L483">
        <v>37</v>
      </c>
      <c r="M483">
        <v>8</v>
      </c>
      <c r="N483">
        <v>0</v>
      </c>
      <c r="O483">
        <f t="shared" ref="O483:O488" si="85">M483-N483</f>
        <v>8</v>
      </c>
      <c r="P483">
        <v>0</v>
      </c>
      <c r="Q483" t="s">
        <v>9</v>
      </c>
      <c r="R483" t="s">
        <v>61</v>
      </c>
      <c r="T483">
        <v>2.6960000000000002</v>
      </c>
      <c r="U483" t="s">
        <v>62</v>
      </c>
      <c r="V483" s="2">
        <v>8.0100000000000005E-2</v>
      </c>
      <c r="W483" s="13">
        <v>35</v>
      </c>
      <c r="X483" s="3">
        <v>3563</v>
      </c>
      <c r="Y483" s="5">
        <v>651</v>
      </c>
      <c r="Z483" s="5">
        <v>740</v>
      </c>
      <c r="AA483">
        <v>2E-3</v>
      </c>
      <c r="AB483" s="7">
        <v>1.6060000000000001</v>
      </c>
      <c r="AC483" s="8">
        <v>0.46</v>
      </c>
      <c r="AD483">
        <v>0.43</v>
      </c>
    </row>
    <row r="484" spans="1:30" x14ac:dyDescent="0.35">
      <c r="A484" t="s">
        <v>60</v>
      </c>
      <c r="B484" s="14" t="s">
        <v>866</v>
      </c>
      <c r="C484" t="s">
        <v>869</v>
      </c>
      <c r="D484" s="16">
        <v>43231</v>
      </c>
      <c r="E484" s="16">
        <v>44446</v>
      </c>
      <c r="F484" s="13">
        <f t="shared" si="78"/>
        <v>39</v>
      </c>
      <c r="G484">
        <v>0</v>
      </c>
      <c r="H484" t="s">
        <v>206</v>
      </c>
      <c r="I484" t="s">
        <v>116</v>
      </c>
      <c r="J484">
        <v>1</v>
      </c>
      <c r="K484">
        <v>0</v>
      </c>
      <c r="L484">
        <v>45</v>
      </c>
      <c r="M484">
        <v>1</v>
      </c>
      <c r="N484">
        <v>0</v>
      </c>
      <c r="O484">
        <f t="shared" si="85"/>
        <v>1</v>
      </c>
      <c r="P484">
        <v>2</v>
      </c>
      <c r="Q484" t="s">
        <v>9</v>
      </c>
      <c r="R484" t="s">
        <v>61</v>
      </c>
      <c r="T484">
        <v>2.6960000000000002</v>
      </c>
      <c r="U484" t="s">
        <v>62</v>
      </c>
      <c r="V484" s="2">
        <v>8.0100000000000005E-2</v>
      </c>
      <c r="W484" s="13">
        <v>35</v>
      </c>
      <c r="X484" s="3">
        <v>3563</v>
      </c>
      <c r="Y484" s="5">
        <v>651</v>
      </c>
      <c r="Z484" s="5">
        <v>740</v>
      </c>
      <c r="AA484">
        <v>2E-3</v>
      </c>
      <c r="AB484" s="7">
        <v>1.6060000000000001</v>
      </c>
      <c r="AC484" s="8">
        <v>0.46</v>
      </c>
      <c r="AD484">
        <v>0.43</v>
      </c>
    </row>
    <row r="485" spans="1:30" x14ac:dyDescent="0.35">
      <c r="A485" t="s">
        <v>60</v>
      </c>
      <c r="B485" s="14" t="s">
        <v>866</v>
      </c>
      <c r="C485" t="s">
        <v>870</v>
      </c>
      <c r="D485" s="16">
        <v>43318</v>
      </c>
      <c r="E485" s="16">
        <v>44446</v>
      </c>
      <c r="F485" s="13">
        <f t="shared" si="78"/>
        <v>37</v>
      </c>
      <c r="G485">
        <v>1</v>
      </c>
      <c r="H485" t="s">
        <v>178</v>
      </c>
      <c r="I485" t="s">
        <v>96</v>
      </c>
      <c r="J485">
        <v>3</v>
      </c>
      <c r="K485">
        <v>0</v>
      </c>
      <c r="L485">
        <v>12</v>
      </c>
      <c r="M485">
        <v>17</v>
      </c>
      <c r="N485">
        <v>4</v>
      </c>
      <c r="O485">
        <f t="shared" si="85"/>
        <v>13</v>
      </c>
      <c r="P485">
        <v>1</v>
      </c>
      <c r="Q485" t="s">
        <v>9</v>
      </c>
      <c r="R485" t="s">
        <v>61</v>
      </c>
      <c r="T485">
        <v>2.6960000000000002</v>
      </c>
      <c r="U485" t="s">
        <v>62</v>
      </c>
      <c r="V485" s="2">
        <v>8.0100000000000005E-2</v>
      </c>
      <c r="W485" s="13">
        <v>35</v>
      </c>
      <c r="X485" s="3">
        <v>3563</v>
      </c>
      <c r="Y485" s="5">
        <v>651</v>
      </c>
      <c r="Z485" s="5">
        <v>740</v>
      </c>
      <c r="AA485">
        <v>2E-3</v>
      </c>
      <c r="AB485" s="7">
        <v>1.6060000000000001</v>
      </c>
      <c r="AC485" s="8">
        <v>0.46</v>
      </c>
      <c r="AD485">
        <v>0.43</v>
      </c>
    </row>
    <row r="486" spans="1:30" x14ac:dyDescent="0.35">
      <c r="A486" t="s">
        <v>60</v>
      </c>
      <c r="B486" s="14" t="s">
        <v>866</v>
      </c>
      <c r="C486" t="s">
        <v>871</v>
      </c>
      <c r="D486" s="16">
        <v>43338</v>
      </c>
      <c r="E486" s="16">
        <v>44446</v>
      </c>
      <c r="F486" s="13">
        <f t="shared" si="78"/>
        <v>36</v>
      </c>
      <c r="G486">
        <v>0</v>
      </c>
      <c r="H486" t="s">
        <v>178</v>
      </c>
      <c r="I486" t="s">
        <v>80</v>
      </c>
      <c r="J486" t="s">
        <v>289</v>
      </c>
      <c r="K486">
        <v>0</v>
      </c>
      <c r="L486">
        <v>17</v>
      </c>
      <c r="M486">
        <v>9</v>
      </c>
      <c r="N486">
        <v>2</v>
      </c>
      <c r="O486">
        <f t="shared" si="85"/>
        <v>7</v>
      </c>
      <c r="P486">
        <v>0</v>
      </c>
      <c r="Q486" t="s">
        <v>9</v>
      </c>
      <c r="R486" t="s">
        <v>61</v>
      </c>
      <c r="T486">
        <v>2.6960000000000002</v>
      </c>
      <c r="U486" t="s">
        <v>62</v>
      </c>
      <c r="V486" s="2">
        <v>8.0100000000000005E-2</v>
      </c>
      <c r="W486" s="13">
        <v>35</v>
      </c>
      <c r="X486" s="3">
        <v>3563</v>
      </c>
      <c r="Y486" s="5">
        <v>651</v>
      </c>
      <c r="Z486" s="5">
        <v>740</v>
      </c>
      <c r="AA486">
        <v>2E-3</v>
      </c>
      <c r="AB486" s="7">
        <v>1.6060000000000001</v>
      </c>
      <c r="AC486" s="8">
        <v>0.46</v>
      </c>
      <c r="AD486">
        <v>0.43</v>
      </c>
    </row>
    <row r="487" spans="1:30" x14ac:dyDescent="0.35">
      <c r="A487" t="s">
        <v>60</v>
      </c>
      <c r="B487" s="14" t="s">
        <v>866</v>
      </c>
      <c r="C487" t="s">
        <v>872</v>
      </c>
      <c r="D487" s="16">
        <v>43351</v>
      </c>
      <c r="E487" s="16">
        <v>44446</v>
      </c>
      <c r="F487" s="13">
        <f t="shared" si="78"/>
        <v>35</v>
      </c>
      <c r="G487">
        <v>1</v>
      </c>
      <c r="H487" t="s">
        <v>178</v>
      </c>
      <c r="I487" t="s">
        <v>149</v>
      </c>
      <c r="J487">
        <v>4</v>
      </c>
      <c r="K487">
        <v>4</v>
      </c>
      <c r="L487">
        <v>11</v>
      </c>
      <c r="M487">
        <v>2</v>
      </c>
      <c r="N487">
        <v>0</v>
      </c>
      <c r="O487">
        <f t="shared" si="85"/>
        <v>2</v>
      </c>
      <c r="P487">
        <v>0</v>
      </c>
      <c r="Q487" t="s">
        <v>9</v>
      </c>
      <c r="R487" t="s">
        <v>61</v>
      </c>
      <c r="T487">
        <v>2.6960000000000002</v>
      </c>
      <c r="U487" t="s">
        <v>62</v>
      </c>
      <c r="V487" s="2">
        <v>8.0100000000000005E-2</v>
      </c>
      <c r="W487" s="13">
        <v>35</v>
      </c>
      <c r="X487" s="3">
        <v>3563</v>
      </c>
      <c r="Y487" s="5">
        <v>651</v>
      </c>
      <c r="Z487" s="5">
        <v>740</v>
      </c>
      <c r="AA487">
        <v>2E-3</v>
      </c>
      <c r="AB487" s="7">
        <v>1.6060000000000001</v>
      </c>
      <c r="AC487" s="8">
        <v>0.46</v>
      </c>
      <c r="AD487">
        <v>0.43</v>
      </c>
    </row>
    <row r="488" spans="1:30" x14ac:dyDescent="0.35">
      <c r="A488" t="s">
        <v>60</v>
      </c>
      <c r="B488" s="14" t="s">
        <v>866</v>
      </c>
      <c r="C488" t="s">
        <v>873</v>
      </c>
      <c r="D488" s="16">
        <v>43163</v>
      </c>
      <c r="E488" s="16">
        <v>44446</v>
      </c>
      <c r="F488" s="13">
        <f t="shared" si="78"/>
        <v>42</v>
      </c>
      <c r="G488">
        <v>1</v>
      </c>
      <c r="H488" t="s">
        <v>178</v>
      </c>
      <c r="I488" t="s">
        <v>116</v>
      </c>
      <c r="J488">
        <v>3</v>
      </c>
      <c r="K488">
        <v>1</v>
      </c>
      <c r="L488">
        <v>6</v>
      </c>
      <c r="M488">
        <v>3</v>
      </c>
      <c r="N488">
        <v>0</v>
      </c>
      <c r="O488">
        <f t="shared" si="85"/>
        <v>3</v>
      </c>
      <c r="P488">
        <v>0</v>
      </c>
      <c r="Q488" t="s">
        <v>9</v>
      </c>
      <c r="R488" t="s">
        <v>61</v>
      </c>
      <c r="T488">
        <v>2.6960000000000002</v>
      </c>
      <c r="U488" t="s">
        <v>62</v>
      </c>
      <c r="V488" s="2">
        <v>8.0100000000000005E-2</v>
      </c>
      <c r="W488" s="13">
        <v>35</v>
      </c>
      <c r="X488" s="3">
        <v>3563</v>
      </c>
      <c r="Y488" s="5">
        <v>651</v>
      </c>
      <c r="Z488" s="5">
        <v>740</v>
      </c>
      <c r="AA488">
        <v>2E-3</v>
      </c>
      <c r="AB488" s="7">
        <v>1.6060000000000001</v>
      </c>
      <c r="AC488" s="8">
        <v>0.46</v>
      </c>
      <c r="AD488">
        <v>0.43</v>
      </c>
    </row>
    <row r="489" spans="1:30" x14ac:dyDescent="0.35">
      <c r="A489" t="s">
        <v>60</v>
      </c>
      <c r="B489" s="14" t="s">
        <v>866</v>
      </c>
      <c r="C489" t="s">
        <v>874</v>
      </c>
      <c r="D489" s="16">
        <v>43087</v>
      </c>
      <c r="E489" s="16">
        <v>44446</v>
      </c>
      <c r="F489" s="13">
        <f t="shared" si="78"/>
        <v>44</v>
      </c>
      <c r="G489">
        <v>0</v>
      </c>
      <c r="H489" t="s">
        <v>178</v>
      </c>
      <c r="I489" t="s">
        <v>459</v>
      </c>
      <c r="J489">
        <v>3</v>
      </c>
      <c r="K489">
        <v>0</v>
      </c>
      <c r="L489">
        <v>5</v>
      </c>
      <c r="M489">
        <v>3</v>
      </c>
      <c r="N489">
        <v>0</v>
      </c>
      <c r="O489">
        <f t="shared" ref="O489:O497" si="86">M489-N489</f>
        <v>3</v>
      </c>
      <c r="P489">
        <v>1</v>
      </c>
      <c r="Q489" t="s">
        <v>9</v>
      </c>
      <c r="R489" t="s">
        <v>61</v>
      </c>
      <c r="T489">
        <v>2.6960000000000002</v>
      </c>
      <c r="U489" t="s">
        <v>62</v>
      </c>
      <c r="V489" s="2">
        <v>8.0100000000000005E-2</v>
      </c>
      <c r="W489" s="13">
        <v>35</v>
      </c>
      <c r="X489" s="3">
        <v>3563</v>
      </c>
      <c r="Y489" s="5">
        <v>651</v>
      </c>
      <c r="Z489" s="5">
        <v>740</v>
      </c>
      <c r="AA489">
        <v>2E-3</v>
      </c>
      <c r="AB489" s="7">
        <v>1.6060000000000001</v>
      </c>
      <c r="AC489" s="8">
        <v>0.46</v>
      </c>
      <c r="AD489">
        <v>0.43</v>
      </c>
    </row>
    <row r="490" spans="1:30" x14ac:dyDescent="0.35">
      <c r="A490" t="s">
        <v>60</v>
      </c>
      <c r="B490" s="14" t="s">
        <v>866</v>
      </c>
      <c r="C490" t="s">
        <v>875</v>
      </c>
      <c r="D490" s="16">
        <v>43107</v>
      </c>
      <c r="E490" s="16">
        <v>44446</v>
      </c>
      <c r="F490" s="13">
        <f t="shared" si="78"/>
        <v>44</v>
      </c>
      <c r="G490">
        <v>0</v>
      </c>
      <c r="H490" t="s">
        <v>178</v>
      </c>
      <c r="I490" t="s">
        <v>459</v>
      </c>
      <c r="J490">
        <v>3</v>
      </c>
      <c r="K490">
        <v>0</v>
      </c>
      <c r="L490">
        <v>11</v>
      </c>
      <c r="M490">
        <v>12</v>
      </c>
      <c r="N490">
        <v>2</v>
      </c>
      <c r="O490">
        <f t="shared" si="86"/>
        <v>10</v>
      </c>
      <c r="P490">
        <v>18</v>
      </c>
      <c r="Q490" t="s">
        <v>9</v>
      </c>
      <c r="R490" t="s">
        <v>61</v>
      </c>
      <c r="T490">
        <v>2.6960000000000002</v>
      </c>
      <c r="U490" t="s">
        <v>62</v>
      </c>
      <c r="V490" s="2">
        <v>8.0100000000000005E-2</v>
      </c>
      <c r="W490" s="13">
        <v>35</v>
      </c>
      <c r="X490" s="3">
        <v>3563</v>
      </c>
      <c r="Y490" s="5">
        <v>651</v>
      </c>
      <c r="Z490" s="5">
        <v>740</v>
      </c>
      <c r="AA490">
        <v>2E-3</v>
      </c>
      <c r="AB490" s="7">
        <v>1.6060000000000001</v>
      </c>
      <c r="AC490" s="8">
        <v>0.46</v>
      </c>
      <c r="AD490">
        <v>0.43</v>
      </c>
    </row>
    <row r="491" spans="1:30" x14ac:dyDescent="0.35">
      <c r="A491" t="s">
        <v>60</v>
      </c>
      <c r="B491" s="14" t="s">
        <v>866</v>
      </c>
      <c r="C491" t="s">
        <v>876</v>
      </c>
      <c r="D491" s="16">
        <v>43077</v>
      </c>
      <c r="E491" s="16">
        <v>44446</v>
      </c>
      <c r="F491" s="13">
        <f t="shared" si="78"/>
        <v>44</v>
      </c>
      <c r="G491">
        <v>0</v>
      </c>
      <c r="H491" t="s">
        <v>178</v>
      </c>
      <c r="I491" t="s">
        <v>877</v>
      </c>
      <c r="J491" t="s">
        <v>289</v>
      </c>
      <c r="K491">
        <v>1</v>
      </c>
      <c r="L491">
        <v>3</v>
      </c>
      <c r="M491">
        <v>3</v>
      </c>
      <c r="N491">
        <v>0</v>
      </c>
      <c r="O491">
        <f t="shared" si="86"/>
        <v>3</v>
      </c>
      <c r="P491">
        <v>1</v>
      </c>
      <c r="Q491" t="s">
        <v>9</v>
      </c>
      <c r="R491" t="s">
        <v>61</v>
      </c>
      <c r="T491">
        <v>2.6960000000000002</v>
      </c>
      <c r="U491" t="s">
        <v>62</v>
      </c>
      <c r="V491" s="2">
        <v>8.0100000000000005E-2</v>
      </c>
      <c r="W491" s="13">
        <v>35</v>
      </c>
      <c r="X491" s="3">
        <v>3563</v>
      </c>
      <c r="Y491" s="5">
        <v>651</v>
      </c>
      <c r="Z491" s="5">
        <v>740</v>
      </c>
      <c r="AA491">
        <v>2E-3</v>
      </c>
      <c r="AB491" s="7">
        <v>1.6060000000000001</v>
      </c>
      <c r="AC491" s="8">
        <v>0.46</v>
      </c>
      <c r="AD491">
        <v>0.43</v>
      </c>
    </row>
    <row r="492" spans="1:30" x14ac:dyDescent="0.35">
      <c r="A492" t="s">
        <v>60</v>
      </c>
      <c r="B492" s="14" t="s">
        <v>878</v>
      </c>
      <c r="C492" t="s">
        <v>879</v>
      </c>
      <c r="D492" s="16">
        <v>43060</v>
      </c>
      <c r="E492" s="16">
        <v>44446</v>
      </c>
      <c r="F492" s="13">
        <f t="shared" si="78"/>
        <v>45</v>
      </c>
      <c r="G492">
        <v>1</v>
      </c>
      <c r="H492" t="s">
        <v>178</v>
      </c>
      <c r="I492" t="s">
        <v>116</v>
      </c>
      <c r="J492">
        <v>3</v>
      </c>
      <c r="K492">
        <v>0</v>
      </c>
      <c r="L492">
        <v>11</v>
      </c>
      <c r="M492">
        <v>5</v>
      </c>
      <c r="N492">
        <v>2</v>
      </c>
      <c r="O492">
        <f t="shared" si="86"/>
        <v>3</v>
      </c>
      <c r="P492">
        <v>2</v>
      </c>
      <c r="Q492" t="s">
        <v>9</v>
      </c>
      <c r="R492" t="s">
        <v>61</v>
      </c>
      <c r="T492">
        <v>2.6960000000000002</v>
      </c>
      <c r="U492" t="s">
        <v>62</v>
      </c>
      <c r="V492" s="2">
        <v>8.0100000000000005E-2</v>
      </c>
      <c r="W492" s="13">
        <v>35</v>
      </c>
      <c r="X492" s="3">
        <v>3563</v>
      </c>
      <c r="Y492" s="5">
        <v>651</v>
      </c>
      <c r="Z492" s="5">
        <v>740</v>
      </c>
      <c r="AA492">
        <v>2E-3</v>
      </c>
      <c r="AB492" s="7">
        <v>1.6060000000000001</v>
      </c>
      <c r="AC492" s="8">
        <v>0.46</v>
      </c>
      <c r="AD492">
        <v>0.43</v>
      </c>
    </row>
    <row r="493" spans="1:30" x14ac:dyDescent="0.35">
      <c r="A493" t="s">
        <v>60</v>
      </c>
      <c r="B493" s="14" t="s">
        <v>878</v>
      </c>
      <c r="C493" t="s">
        <v>880</v>
      </c>
      <c r="D493" s="16">
        <v>43047</v>
      </c>
      <c r="E493" s="16">
        <v>44446</v>
      </c>
      <c r="F493" s="13">
        <f t="shared" si="78"/>
        <v>45</v>
      </c>
      <c r="G493">
        <v>0</v>
      </c>
      <c r="H493" t="s">
        <v>178</v>
      </c>
      <c r="I493" t="s">
        <v>9</v>
      </c>
      <c r="J493">
        <v>2</v>
      </c>
      <c r="K493">
        <v>4</v>
      </c>
      <c r="L493">
        <v>9</v>
      </c>
      <c r="M493">
        <v>4</v>
      </c>
      <c r="N493">
        <v>0</v>
      </c>
      <c r="O493">
        <f t="shared" si="86"/>
        <v>4</v>
      </c>
      <c r="P493">
        <v>1</v>
      </c>
      <c r="Q493" t="s">
        <v>9</v>
      </c>
      <c r="R493" t="s">
        <v>61</v>
      </c>
      <c r="T493">
        <v>2.6960000000000002</v>
      </c>
      <c r="U493" t="s">
        <v>62</v>
      </c>
      <c r="V493" s="2">
        <v>8.0100000000000005E-2</v>
      </c>
      <c r="W493" s="13">
        <v>35</v>
      </c>
      <c r="X493" s="3">
        <v>3563</v>
      </c>
      <c r="Y493" s="5">
        <v>651</v>
      </c>
      <c r="Z493" s="5">
        <v>740</v>
      </c>
      <c r="AA493">
        <v>2E-3</v>
      </c>
      <c r="AB493" s="7">
        <v>1.6060000000000001</v>
      </c>
      <c r="AC493" s="8">
        <v>0.46</v>
      </c>
      <c r="AD493">
        <v>0.43</v>
      </c>
    </row>
    <row r="494" spans="1:30" x14ac:dyDescent="0.35">
      <c r="A494" t="s">
        <v>60</v>
      </c>
      <c r="B494" s="14" t="s">
        <v>881</v>
      </c>
      <c r="C494" t="s">
        <v>882</v>
      </c>
      <c r="D494" s="16">
        <v>43168</v>
      </c>
      <c r="E494" s="16">
        <v>44446</v>
      </c>
      <c r="F494" s="13">
        <f t="shared" si="78"/>
        <v>41</v>
      </c>
      <c r="G494">
        <v>1</v>
      </c>
      <c r="H494" t="s">
        <v>178</v>
      </c>
      <c r="I494" t="s">
        <v>883</v>
      </c>
      <c r="J494" t="s">
        <v>289</v>
      </c>
      <c r="K494">
        <v>0</v>
      </c>
      <c r="L494">
        <v>23</v>
      </c>
      <c r="M494">
        <v>3</v>
      </c>
      <c r="N494">
        <v>0</v>
      </c>
      <c r="O494">
        <f t="shared" si="86"/>
        <v>3</v>
      </c>
      <c r="P494">
        <v>1</v>
      </c>
      <c r="Q494" t="s">
        <v>9</v>
      </c>
      <c r="R494" t="s">
        <v>61</v>
      </c>
      <c r="T494">
        <v>2.6960000000000002</v>
      </c>
      <c r="U494" t="s">
        <v>62</v>
      </c>
      <c r="V494" s="2">
        <v>8.0100000000000005E-2</v>
      </c>
      <c r="W494" s="13">
        <v>35</v>
      </c>
      <c r="X494" s="3">
        <v>3563</v>
      </c>
      <c r="Y494" s="5">
        <v>651</v>
      </c>
      <c r="Z494" s="5">
        <v>740</v>
      </c>
      <c r="AA494">
        <v>2E-3</v>
      </c>
      <c r="AB494" s="7">
        <v>1.6060000000000001</v>
      </c>
      <c r="AC494" s="8">
        <v>0.46</v>
      </c>
      <c r="AD494">
        <v>0.43</v>
      </c>
    </row>
    <row r="495" spans="1:30" x14ac:dyDescent="0.35">
      <c r="A495" t="s">
        <v>60</v>
      </c>
      <c r="B495" s="14" t="s">
        <v>881</v>
      </c>
      <c r="C495" t="s">
        <v>884</v>
      </c>
      <c r="D495" s="16">
        <v>42967</v>
      </c>
      <c r="E495" s="16">
        <v>44446</v>
      </c>
      <c r="F495" s="13">
        <f t="shared" si="78"/>
        <v>48</v>
      </c>
      <c r="G495">
        <v>0</v>
      </c>
      <c r="H495" t="s">
        <v>178</v>
      </c>
      <c r="I495" t="s">
        <v>459</v>
      </c>
      <c r="J495">
        <v>3</v>
      </c>
      <c r="K495">
        <v>0</v>
      </c>
      <c r="L495">
        <v>18</v>
      </c>
      <c r="M495">
        <v>26</v>
      </c>
      <c r="N495">
        <v>0</v>
      </c>
      <c r="O495">
        <f t="shared" si="86"/>
        <v>26</v>
      </c>
      <c r="P495">
        <v>17</v>
      </c>
      <c r="Q495" t="s">
        <v>9</v>
      </c>
      <c r="R495" t="s">
        <v>61</v>
      </c>
      <c r="T495">
        <v>2.6960000000000002</v>
      </c>
      <c r="U495" t="s">
        <v>62</v>
      </c>
      <c r="V495" s="2">
        <v>8.0100000000000005E-2</v>
      </c>
      <c r="W495" s="13">
        <v>35</v>
      </c>
      <c r="X495" s="3">
        <v>3563</v>
      </c>
      <c r="Y495" s="5">
        <v>651</v>
      </c>
      <c r="Z495" s="5">
        <v>740</v>
      </c>
      <c r="AA495">
        <v>2E-3</v>
      </c>
      <c r="AB495" s="7">
        <v>1.6060000000000001</v>
      </c>
      <c r="AC495" s="8">
        <v>0.46</v>
      </c>
      <c r="AD495">
        <v>0.43</v>
      </c>
    </row>
    <row r="496" spans="1:30" x14ac:dyDescent="0.35">
      <c r="A496" t="s">
        <v>60</v>
      </c>
      <c r="B496" s="14" t="s">
        <v>881</v>
      </c>
      <c r="C496" t="s">
        <v>885</v>
      </c>
      <c r="D496" s="16">
        <v>42992</v>
      </c>
      <c r="E496" s="16">
        <v>44446</v>
      </c>
      <c r="F496" s="13">
        <f t="shared" si="78"/>
        <v>47</v>
      </c>
      <c r="G496">
        <v>0</v>
      </c>
      <c r="H496" t="s">
        <v>178</v>
      </c>
      <c r="I496" t="s">
        <v>461</v>
      </c>
      <c r="J496">
        <v>3</v>
      </c>
      <c r="K496">
        <v>1</v>
      </c>
      <c r="L496">
        <v>34</v>
      </c>
      <c r="M496">
        <v>1</v>
      </c>
      <c r="N496">
        <v>0</v>
      </c>
      <c r="O496">
        <f t="shared" si="86"/>
        <v>1</v>
      </c>
      <c r="P496">
        <v>1</v>
      </c>
      <c r="Q496" t="s">
        <v>9</v>
      </c>
      <c r="R496" t="s">
        <v>61</v>
      </c>
      <c r="T496">
        <v>2.6960000000000002</v>
      </c>
      <c r="U496" t="s">
        <v>62</v>
      </c>
      <c r="V496" s="2">
        <v>8.0100000000000005E-2</v>
      </c>
      <c r="W496" s="13">
        <v>35</v>
      </c>
      <c r="X496" s="3">
        <v>3563</v>
      </c>
      <c r="Y496" s="5">
        <v>651</v>
      </c>
      <c r="Z496" s="5">
        <v>740</v>
      </c>
      <c r="AA496">
        <v>2E-3</v>
      </c>
      <c r="AB496" s="7">
        <v>1.6060000000000001</v>
      </c>
      <c r="AC496" s="8">
        <v>0.46</v>
      </c>
      <c r="AD496">
        <v>0.43</v>
      </c>
    </row>
    <row r="497" spans="1:30" x14ac:dyDescent="0.35">
      <c r="A497" t="s">
        <v>60</v>
      </c>
      <c r="B497" s="14" t="s">
        <v>881</v>
      </c>
      <c r="C497" t="s">
        <v>886</v>
      </c>
      <c r="D497" s="16">
        <v>43004</v>
      </c>
      <c r="E497" s="16">
        <v>44446</v>
      </c>
      <c r="F497" s="13">
        <f t="shared" si="78"/>
        <v>47</v>
      </c>
      <c r="G497">
        <v>1</v>
      </c>
      <c r="H497" t="s">
        <v>178</v>
      </c>
      <c r="I497" t="s">
        <v>163</v>
      </c>
      <c r="J497">
        <v>4</v>
      </c>
      <c r="K497">
        <v>5</v>
      </c>
      <c r="L497">
        <v>23</v>
      </c>
      <c r="M497">
        <v>3</v>
      </c>
      <c r="N497">
        <v>1</v>
      </c>
      <c r="O497">
        <f t="shared" si="86"/>
        <v>2</v>
      </c>
      <c r="P497">
        <v>1</v>
      </c>
      <c r="Q497" t="s">
        <v>9</v>
      </c>
      <c r="R497" t="s">
        <v>61</v>
      </c>
      <c r="T497">
        <v>2.6960000000000002</v>
      </c>
      <c r="U497" t="s">
        <v>62</v>
      </c>
      <c r="V497" s="2">
        <v>8.0100000000000005E-2</v>
      </c>
      <c r="W497" s="13">
        <v>35</v>
      </c>
      <c r="X497" s="3">
        <v>3563</v>
      </c>
      <c r="Y497" s="5">
        <v>651</v>
      </c>
      <c r="Z497" s="5">
        <v>740</v>
      </c>
      <c r="AA497">
        <v>2E-3</v>
      </c>
      <c r="AB497" s="7">
        <v>1.6060000000000001</v>
      </c>
      <c r="AC497" s="8">
        <v>0.46</v>
      </c>
      <c r="AD497">
        <v>0.43</v>
      </c>
    </row>
    <row r="498" spans="1:30" x14ac:dyDescent="0.35">
      <c r="A498" t="s">
        <v>63</v>
      </c>
      <c r="B498" s="14" t="s">
        <v>161</v>
      </c>
      <c r="C498" s="4" t="s">
        <v>162</v>
      </c>
      <c r="D498" s="16">
        <v>43607</v>
      </c>
      <c r="E498" s="16">
        <v>44421</v>
      </c>
      <c r="F498" s="13">
        <f t="shared" si="78"/>
        <v>26</v>
      </c>
      <c r="G498">
        <v>0</v>
      </c>
      <c r="H498" t="s">
        <v>178</v>
      </c>
      <c r="I498" t="s">
        <v>163</v>
      </c>
      <c r="J498" t="s">
        <v>210</v>
      </c>
      <c r="K498" t="s">
        <v>218</v>
      </c>
      <c r="L498">
        <v>22</v>
      </c>
      <c r="M498">
        <v>1</v>
      </c>
      <c r="N498">
        <v>0</v>
      </c>
      <c r="O498">
        <f t="shared" si="73"/>
        <v>1</v>
      </c>
      <c r="P498">
        <v>0</v>
      </c>
      <c r="Q498" t="s">
        <v>20</v>
      </c>
      <c r="R498" t="s">
        <v>64</v>
      </c>
      <c r="T498">
        <v>2.3650000000000002</v>
      </c>
      <c r="U498" t="s">
        <v>62</v>
      </c>
      <c r="V498" s="2">
        <v>0.1123</v>
      </c>
      <c r="X498" s="3">
        <v>3035</v>
      </c>
      <c r="Y498" s="5">
        <v>176</v>
      </c>
      <c r="Z498" s="5">
        <v>180</v>
      </c>
      <c r="AA498">
        <v>0</v>
      </c>
      <c r="AB498" s="7">
        <v>6.0990000000000002</v>
      </c>
      <c r="AC498" s="8">
        <v>0.113</v>
      </c>
      <c r="AD498">
        <v>0.372</v>
      </c>
    </row>
    <row r="499" spans="1:30" x14ac:dyDescent="0.35">
      <c r="A499" t="s">
        <v>63</v>
      </c>
      <c r="B499" s="14" t="s">
        <v>161</v>
      </c>
      <c r="C499" t="s">
        <v>164</v>
      </c>
      <c r="D499" s="16">
        <v>43605</v>
      </c>
      <c r="E499" s="16">
        <v>44421</v>
      </c>
      <c r="F499" s="13">
        <f t="shared" si="78"/>
        <v>26</v>
      </c>
      <c r="G499">
        <v>1</v>
      </c>
      <c r="H499" t="s">
        <v>178</v>
      </c>
      <c r="I499" t="s">
        <v>96</v>
      </c>
      <c r="J499">
        <v>3</v>
      </c>
      <c r="K499">
        <v>0</v>
      </c>
      <c r="L499">
        <v>9</v>
      </c>
      <c r="M499">
        <v>3</v>
      </c>
      <c r="N499">
        <v>0</v>
      </c>
      <c r="O499">
        <f t="shared" si="73"/>
        <v>3</v>
      </c>
      <c r="P499">
        <v>0</v>
      </c>
      <c r="Q499" t="s">
        <v>20</v>
      </c>
      <c r="R499" t="s">
        <v>64</v>
      </c>
      <c r="T499">
        <v>2.3650000000000002</v>
      </c>
      <c r="U499" t="s">
        <v>62</v>
      </c>
      <c r="V499" s="2">
        <v>0.1123</v>
      </c>
      <c r="X499" s="3">
        <v>3035</v>
      </c>
      <c r="Y499" s="5">
        <v>176</v>
      </c>
      <c r="Z499" s="5">
        <v>180</v>
      </c>
      <c r="AA499">
        <v>0</v>
      </c>
      <c r="AB499" s="7">
        <v>6.0990000000000002</v>
      </c>
      <c r="AC499" s="8">
        <v>0.113</v>
      </c>
      <c r="AD499">
        <v>0.372</v>
      </c>
    </row>
    <row r="500" spans="1:30" x14ac:dyDescent="0.35">
      <c r="A500" t="s">
        <v>63</v>
      </c>
      <c r="B500" s="14" t="s">
        <v>161</v>
      </c>
      <c r="C500" t="s">
        <v>534</v>
      </c>
      <c r="D500" s="16">
        <v>43607</v>
      </c>
      <c r="E500" s="16">
        <v>44440</v>
      </c>
      <c r="F500" s="13">
        <f t="shared" si="78"/>
        <v>27</v>
      </c>
      <c r="G500">
        <v>1</v>
      </c>
      <c r="H500" t="s">
        <v>178</v>
      </c>
      <c r="I500" t="s">
        <v>117</v>
      </c>
      <c r="J500">
        <v>3</v>
      </c>
      <c r="K500">
        <v>6</v>
      </c>
      <c r="L500">
        <v>10</v>
      </c>
      <c r="M500">
        <v>2</v>
      </c>
      <c r="N500">
        <v>0</v>
      </c>
      <c r="O500">
        <f t="shared" si="73"/>
        <v>2</v>
      </c>
      <c r="P500">
        <v>0</v>
      </c>
      <c r="Q500" t="s">
        <v>20</v>
      </c>
      <c r="R500" t="s">
        <v>64</v>
      </c>
      <c r="T500">
        <v>2.3650000000000002</v>
      </c>
      <c r="U500" t="s">
        <v>62</v>
      </c>
      <c r="V500" s="2">
        <v>0.1123</v>
      </c>
      <c r="X500" s="3">
        <v>3035</v>
      </c>
      <c r="Y500" s="5">
        <v>176</v>
      </c>
      <c r="Z500" s="5">
        <v>180</v>
      </c>
      <c r="AA500">
        <v>0</v>
      </c>
      <c r="AB500" s="7">
        <v>6.0990000000000002</v>
      </c>
      <c r="AC500" s="8">
        <v>0.113</v>
      </c>
      <c r="AD500">
        <v>0.372</v>
      </c>
    </row>
    <row r="501" spans="1:30" x14ac:dyDescent="0.35">
      <c r="A501" t="s">
        <v>63</v>
      </c>
      <c r="B501" s="14" t="s">
        <v>161</v>
      </c>
      <c r="C501" s="4" t="s">
        <v>535</v>
      </c>
      <c r="D501" s="16">
        <v>43607</v>
      </c>
      <c r="E501" s="16">
        <v>44440</v>
      </c>
      <c r="F501" s="13">
        <f t="shared" si="78"/>
        <v>27</v>
      </c>
      <c r="G501">
        <v>0</v>
      </c>
      <c r="H501" t="s">
        <v>178</v>
      </c>
      <c r="I501" t="s">
        <v>100</v>
      </c>
      <c r="J501">
        <v>3</v>
      </c>
      <c r="K501">
        <v>0</v>
      </c>
      <c r="L501">
        <v>13</v>
      </c>
      <c r="M501">
        <v>3</v>
      </c>
      <c r="N501">
        <v>0</v>
      </c>
      <c r="O501">
        <f t="shared" si="73"/>
        <v>3</v>
      </c>
      <c r="P501">
        <v>0</v>
      </c>
      <c r="Q501" t="s">
        <v>20</v>
      </c>
      <c r="R501" t="s">
        <v>64</v>
      </c>
      <c r="T501">
        <v>2.3650000000000002</v>
      </c>
      <c r="U501" t="s">
        <v>62</v>
      </c>
      <c r="V501" s="2">
        <v>0.1123</v>
      </c>
      <c r="X501" s="3">
        <v>3035</v>
      </c>
      <c r="Y501" s="5">
        <v>176</v>
      </c>
      <c r="Z501" s="5">
        <v>180</v>
      </c>
      <c r="AA501">
        <v>0</v>
      </c>
      <c r="AB501" s="7">
        <v>6.0990000000000002</v>
      </c>
      <c r="AC501" s="8">
        <v>0.113</v>
      </c>
      <c r="AD501">
        <v>0.372</v>
      </c>
    </row>
    <row r="502" spans="1:30" x14ac:dyDescent="0.35">
      <c r="A502" t="s">
        <v>63</v>
      </c>
      <c r="B502" s="14" t="s">
        <v>161</v>
      </c>
      <c r="C502" t="s">
        <v>536</v>
      </c>
      <c r="D502" s="16">
        <v>43614</v>
      </c>
      <c r="E502" s="16">
        <v>44440</v>
      </c>
      <c r="F502" s="13">
        <f t="shared" si="78"/>
        <v>27</v>
      </c>
      <c r="G502">
        <v>1</v>
      </c>
      <c r="H502" t="s">
        <v>178</v>
      </c>
      <c r="I502" t="s">
        <v>40</v>
      </c>
      <c r="J502">
        <v>3</v>
      </c>
      <c r="K502">
        <v>6</v>
      </c>
      <c r="L502">
        <v>18</v>
      </c>
      <c r="M502">
        <v>0</v>
      </c>
      <c r="N502">
        <v>0</v>
      </c>
      <c r="O502">
        <f t="shared" si="73"/>
        <v>0</v>
      </c>
      <c r="P502">
        <v>0</v>
      </c>
      <c r="Q502" t="s">
        <v>20</v>
      </c>
      <c r="R502" t="s">
        <v>64</v>
      </c>
      <c r="T502">
        <v>2.3650000000000002</v>
      </c>
      <c r="U502" t="s">
        <v>62</v>
      </c>
      <c r="V502" s="2">
        <v>0.1123</v>
      </c>
      <c r="X502" s="3">
        <v>3035</v>
      </c>
      <c r="Y502" s="5">
        <v>176</v>
      </c>
      <c r="Z502" s="5">
        <v>180</v>
      </c>
      <c r="AA502">
        <v>0</v>
      </c>
      <c r="AB502" s="7">
        <v>6.0990000000000002</v>
      </c>
      <c r="AC502" s="8">
        <v>0.113</v>
      </c>
      <c r="AD502">
        <v>0.372</v>
      </c>
    </row>
    <row r="503" spans="1:30" x14ac:dyDescent="0.35">
      <c r="A503" t="s">
        <v>63</v>
      </c>
      <c r="B503" s="14" t="s">
        <v>161</v>
      </c>
      <c r="C503" t="s">
        <v>537</v>
      </c>
      <c r="D503" s="16">
        <v>43614</v>
      </c>
      <c r="E503" s="16">
        <v>44440</v>
      </c>
      <c r="F503" s="13">
        <f t="shared" si="78"/>
        <v>27</v>
      </c>
      <c r="G503">
        <v>0</v>
      </c>
      <c r="H503" t="s">
        <v>178</v>
      </c>
      <c r="I503" t="s">
        <v>112</v>
      </c>
      <c r="J503" t="s">
        <v>289</v>
      </c>
      <c r="K503">
        <v>0</v>
      </c>
      <c r="L503">
        <v>12</v>
      </c>
      <c r="M503">
        <v>11</v>
      </c>
      <c r="N503">
        <v>5</v>
      </c>
      <c r="O503">
        <f t="shared" si="73"/>
        <v>6</v>
      </c>
      <c r="P503">
        <v>3</v>
      </c>
      <c r="Q503" t="s">
        <v>20</v>
      </c>
      <c r="R503" t="s">
        <v>64</v>
      </c>
      <c r="T503">
        <v>2.3650000000000002</v>
      </c>
      <c r="U503" t="s">
        <v>62</v>
      </c>
      <c r="V503" s="2">
        <v>0.1123</v>
      </c>
      <c r="X503" s="3">
        <v>3035</v>
      </c>
      <c r="Y503" s="5">
        <v>176</v>
      </c>
      <c r="Z503" s="5">
        <v>180</v>
      </c>
      <c r="AA503">
        <v>0</v>
      </c>
      <c r="AB503" s="7">
        <v>6.0990000000000002</v>
      </c>
      <c r="AC503" s="8">
        <v>0.113</v>
      </c>
      <c r="AD503">
        <v>0.372</v>
      </c>
    </row>
    <row r="504" spans="1:30" x14ac:dyDescent="0.35">
      <c r="A504" t="s">
        <v>63</v>
      </c>
      <c r="B504" s="14" t="s">
        <v>538</v>
      </c>
      <c r="C504" s="4" t="s">
        <v>539</v>
      </c>
      <c r="D504" s="16">
        <v>43543</v>
      </c>
      <c r="E504" s="16">
        <v>44440</v>
      </c>
      <c r="F504" s="13">
        <f t="shared" si="78"/>
        <v>29</v>
      </c>
      <c r="G504">
        <v>1</v>
      </c>
      <c r="H504" t="s">
        <v>178</v>
      </c>
      <c r="I504" t="s">
        <v>40</v>
      </c>
      <c r="J504" t="s">
        <v>210</v>
      </c>
      <c r="K504">
        <v>0</v>
      </c>
      <c r="L504">
        <v>33</v>
      </c>
      <c r="M504">
        <v>1</v>
      </c>
      <c r="N504">
        <v>0</v>
      </c>
      <c r="O504">
        <f t="shared" si="73"/>
        <v>1</v>
      </c>
      <c r="P504">
        <v>1</v>
      </c>
      <c r="Q504" t="s">
        <v>20</v>
      </c>
      <c r="R504" t="s">
        <v>64</v>
      </c>
      <c r="T504">
        <v>2.3650000000000002</v>
      </c>
      <c r="U504" t="s">
        <v>62</v>
      </c>
      <c r="V504" s="2">
        <v>0.1123</v>
      </c>
      <c r="X504" s="3">
        <v>3035</v>
      </c>
      <c r="Y504" s="5">
        <v>176</v>
      </c>
      <c r="Z504" s="5">
        <v>180</v>
      </c>
      <c r="AA504">
        <v>0</v>
      </c>
      <c r="AB504" s="7">
        <v>6.0990000000000002</v>
      </c>
      <c r="AC504" s="8">
        <v>0.113</v>
      </c>
      <c r="AD504">
        <v>0.372</v>
      </c>
    </row>
    <row r="505" spans="1:30" x14ac:dyDescent="0.35">
      <c r="A505" t="s">
        <v>63</v>
      </c>
      <c r="B505" s="14" t="s">
        <v>538</v>
      </c>
      <c r="C505" t="s">
        <v>540</v>
      </c>
      <c r="D505" s="16">
        <v>43556</v>
      </c>
      <c r="E505" s="16">
        <v>44440</v>
      </c>
      <c r="F505" s="13">
        <f t="shared" si="78"/>
        <v>29</v>
      </c>
      <c r="G505">
        <v>0</v>
      </c>
      <c r="H505" t="s">
        <v>178</v>
      </c>
      <c r="I505" t="s">
        <v>9</v>
      </c>
      <c r="J505" t="s">
        <v>210</v>
      </c>
      <c r="K505">
        <v>4</v>
      </c>
      <c r="L505">
        <v>37</v>
      </c>
      <c r="M505">
        <v>4</v>
      </c>
      <c r="N505">
        <v>0</v>
      </c>
      <c r="O505">
        <f t="shared" si="73"/>
        <v>4</v>
      </c>
      <c r="P505">
        <v>0</v>
      </c>
      <c r="Q505" t="s">
        <v>20</v>
      </c>
      <c r="R505" t="s">
        <v>64</v>
      </c>
      <c r="T505">
        <v>2.3650000000000002</v>
      </c>
      <c r="U505" t="s">
        <v>62</v>
      </c>
      <c r="V505" s="2">
        <v>0.1123</v>
      </c>
      <c r="X505" s="3">
        <v>3035</v>
      </c>
      <c r="Y505" s="5">
        <v>176</v>
      </c>
      <c r="Z505" s="5">
        <v>180</v>
      </c>
      <c r="AA505">
        <v>0</v>
      </c>
      <c r="AB505" s="7">
        <v>6.0990000000000002</v>
      </c>
      <c r="AC505" s="8">
        <v>0.113</v>
      </c>
      <c r="AD505">
        <v>0.372</v>
      </c>
    </row>
    <row r="506" spans="1:30" x14ac:dyDescent="0.35">
      <c r="A506" t="s">
        <v>63</v>
      </c>
      <c r="B506" s="14" t="s">
        <v>538</v>
      </c>
      <c r="C506" t="s">
        <v>541</v>
      </c>
      <c r="D506" s="16">
        <v>43585</v>
      </c>
      <c r="E506" s="16">
        <v>44440</v>
      </c>
      <c r="F506" s="13">
        <f t="shared" si="78"/>
        <v>28</v>
      </c>
      <c r="G506">
        <v>1</v>
      </c>
      <c r="H506" t="s">
        <v>178</v>
      </c>
      <c r="I506" t="s">
        <v>542</v>
      </c>
      <c r="J506">
        <v>1</v>
      </c>
      <c r="K506">
        <v>6</v>
      </c>
      <c r="L506">
        <v>23</v>
      </c>
      <c r="M506">
        <v>5</v>
      </c>
      <c r="N506">
        <v>1</v>
      </c>
      <c r="O506">
        <f t="shared" si="73"/>
        <v>4</v>
      </c>
      <c r="P506">
        <v>3</v>
      </c>
      <c r="Q506" t="s">
        <v>20</v>
      </c>
      <c r="R506" t="s">
        <v>64</v>
      </c>
      <c r="T506">
        <v>2.3650000000000002</v>
      </c>
      <c r="U506" t="s">
        <v>62</v>
      </c>
      <c r="V506" s="2">
        <v>0.1123</v>
      </c>
      <c r="X506" s="3">
        <v>3035</v>
      </c>
      <c r="Y506" s="5">
        <v>176</v>
      </c>
      <c r="Z506" s="5">
        <v>180</v>
      </c>
      <c r="AA506">
        <v>0</v>
      </c>
      <c r="AB506" s="7">
        <v>6.0990000000000002</v>
      </c>
      <c r="AC506" s="8">
        <v>0.113</v>
      </c>
      <c r="AD506">
        <v>0.372</v>
      </c>
    </row>
    <row r="507" spans="1:30" x14ac:dyDescent="0.35">
      <c r="A507" t="s">
        <v>63</v>
      </c>
      <c r="B507" s="14" t="s">
        <v>538</v>
      </c>
      <c r="C507" s="4" t="s">
        <v>543</v>
      </c>
      <c r="D507" s="16">
        <v>43591</v>
      </c>
      <c r="E507" s="16">
        <v>44440</v>
      </c>
      <c r="F507" s="13">
        <f t="shared" si="78"/>
        <v>27</v>
      </c>
      <c r="G507">
        <v>0</v>
      </c>
      <c r="H507" t="s">
        <v>178</v>
      </c>
      <c r="I507" t="s">
        <v>241</v>
      </c>
      <c r="J507" t="s">
        <v>289</v>
      </c>
      <c r="K507">
        <v>1</v>
      </c>
      <c r="L507">
        <v>19</v>
      </c>
      <c r="M507">
        <v>1</v>
      </c>
      <c r="N507">
        <v>0</v>
      </c>
      <c r="O507">
        <f t="shared" si="73"/>
        <v>1</v>
      </c>
      <c r="P507">
        <v>0</v>
      </c>
      <c r="Q507" t="s">
        <v>20</v>
      </c>
      <c r="R507" t="s">
        <v>64</v>
      </c>
      <c r="T507">
        <v>2.3650000000000002</v>
      </c>
      <c r="U507" t="s">
        <v>62</v>
      </c>
      <c r="V507" s="2">
        <v>0.1123</v>
      </c>
      <c r="X507" s="3">
        <v>3035</v>
      </c>
      <c r="Y507" s="5">
        <v>176</v>
      </c>
      <c r="Z507" s="5">
        <v>180</v>
      </c>
      <c r="AA507">
        <v>0</v>
      </c>
      <c r="AB507" s="7">
        <v>6.0990000000000002</v>
      </c>
      <c r="AC507" s="8">
        <v>0.113</v>
      </c>
      <c r="AD507">
        <v>0.372</v>
      </c>
    </row>
    <row r="508" spans="1:30" x14ac:dyDescent="0.35">
      <c r="A508" t="s">
        <v>63</v>
      </c>
      <c r="B508" s="14" t="s">
        <v>538</v>
      </c>
      <c r="C508" t="s">
        <v>544</v>
      </c>
      <c r="D508" s="16">
        <v>43591</v>
      </c>
      <c r="E508" s="16">
        <v>44440</v>
      </c>
      <c r="F508" s="13">
        <f t="shared" si="78"/>
        <v>27</v>
      </c>
      <c r="G508">
        <v>1</v>
      </c>
      <c r="H508" t="s">
        <v>178</v>
      </c>
      <c r="I508" t="s">
        <v>100</v>
      </c>
      <c r="J508">
        <v>1</v>
      </c>
      <c r="K508">
        <v>1</v>
      </c>
      <c r="L508">
        <v>26</v>
      </c>
      <c r="M508">
        <v>10</v>
      </c>
      <c r="N508">
        <v>0</v>
      </c>
      <c r="O508">
        <f>M508-N508</f>
        <v>10</v>
      </c>
      <c r="P508">
        <v>0</v>
      </c>
      <c r="Q508" t="s">
        <v>20</v>
      </c>
      <c r="R508" t="s">
        <v>64</v>
      </c>
      <c r="T508">
        <v>2.3650000000000002</v>
      </c>
      <c r="U508" t="s">
        <v>62</v>
      </c>
      <c r="V508" s="2">
        <v>0.1123</v>
      </c>
      <c r="X508" s="3">
        <v>3035</v>
      </c>
      <c r="Y508" s="5">
        <v>176</v>
      </c>
      <c r="Z508" s="5">
        <v>180</v>
      </c>
      <c r="AA508">
        <v>0</v>
      </c>
      <c r="AB508" s="7">
        <v>6.0990000000000002</v>
      </c>
      <c r="AC508" s="8">
        <v>0.113</v>
      </c>
      <c r="AD508">
        <v>0.372</v>
      </c>
    </row>
    <row r="509" spans="1:30" x14ac:dyDescent="0.35">
      <c r="A509" t="s">
        <v>63</v>
      </c>
      <c r="B509" s="14" t="s">
        <v>538</v>
      </c>
      <c r="C509" s="4" t="s">
        <v>545</v>
      </c>
      <c r="D509" s="16">
        <v>43595</v>
      </c>
      <c r="E509" s="16">
        <v>44440</v>
      </c>
      <c r="F509" s="13">
        <f t="shared" si="78"/>
        <v>27</v>
      </c>
      <c r="G509">
        <v>0</v>
      </c>
      <c r="H509" t="s">
        <v>178</v>
      </c>
      <c r="I509" t="s">
        <v>149</v>
      </c>
      <c r="J509">
        <v>4</v>
      </c>
      <c r="K509">
        <v>4</v>
      </c>
      <c r="L509">
        <v>18</v>
      </c>
      <c r="M509">
        <v>2</v>
      </c>
      <c r="N509">
        <v>0</v>
      </c>
      <c r="O509">
        <f t="shared" ref="O509" si="87">M509-N509</f>
        <v>2</v>
      </c>
      <c r="P509">
        <v>3</v>
      </c>
      <c r="Q509" t="s">
        <v>20</v>
      </c>
      <c r="R509" t="s">
        <v>64</v>
      </c>
      <c r="T509">
        <v>2.3650000000000002</v>
      </c>
      <c r="U509" t="s">
        <v>62</v>
      </c>
      <c r="V509" s="2">
        <v>0.1123</v>
      </c>
      <c r="X509" s="3">
        <v>3035</v>
      </c>
      <c r="Y509" s="5">
        <v>176</v>
      </c>
      <c r="Z509" s="5">
        <v>180</v>
      </c>
      <c r="AA509">
        <v>0</v>
      </c>
      <c r="AB509" s="7">
        <v>6.0990000000000002</v>
      </c>
      <c r="AC509" s="8">
        <v>0.113</v>
      </c>
      <c r="AD509">
        <v>0.372</v>
      </c>
    </row>
    <row r="510" spans="1:30" x14ac:dyDescent="0.35">
      <c r="A510" t="s">
        <v>63</v>
      </c>
      <c r="B510" s="14" t="s">
        <v>546</v>
      </c>
      <c r="C510" t="s">
        <v>547</v>
      </c>
      <c r="D510" s="16">
        <v>43557</v>
      </c>
      <c r="E510" s="16">
        <v>44440</v>
      </c>
      <c r="F510" s="13">
        <f t="shared" si="78"/>
        <v>28</v>
      </c>
      <c r="G510">
        <v>1</v>
      </c>
      <c r="H510" t="s">
        <v>178</v>
      </c>
      <c r="I510" t="s">
        <v>13</v>
      </c>
      <c r="J510">
        <v>4</v>
      </c>
      <c r="K510">
        <v>4</v>
      </c>
      <c r="L510">
        <v>16</v>
      </c>
      <c r="M510">
        <v>0</v>
      </c>
      <c r="N510">
        <v>0</v>
      </c>
      <c r="O510">
        <f t="shared" si="73"/>
        <v>0</v>
      </c>
      <c r="P510">
        <v>1</v>
      </c>
      <c r="Q510" t="s">
        <v>20</v>
      </c>
      <c r="R510" t="s">
        <v>64</v>
      </c>
      <c r="T510">
        <v>2.3650000000000002</v>
      </c>
      <c r="U510" t="s">
        <v>62</v>
      </c>
      <c r="V510" s="2">
        <v>0.1123</v>
      </c>
      <c r="X510" s="3">
        <v>3035</v>
      </c>
      <c r="Y510" s="5">
        <v>176</v>
      </c>
      <c r="Z510" s="5">
        <v>180</v>
      </c>
      <c r="AA510">
        <v>0</v>
      </c>
      <c r="AB510" s="7">
        <v>6.0990000000000002</v>
      </c>
      <c r="AC510" s="8">
        <v>0.113</v>
      </c>
      <c r="AD510">
        <v>0.372</v>
      </c>
    </row>
    <row r="511" spans="1:30" x14ac:dyDescent="0.35">
      <c r="A511" t="s">
        <v>63</v>
      </c>
      <c r="B511" s="14" t="s">
        <v>546</v>
      </c>
      <c r="C511" t="s">
        <v>548</v>
      </c>
      <c r="D511" s="16">
        <v>43395</v>
      </c>
      <c r="E511" s="16">
        <v>44440</v>
      </c>
      <c r="F511" s="13">
        <f t="shared" si="78"/>
        <v>34</v>
      </c>
      <c r="G511">
        <v>0</v>
      </c>
      <c r="H511" t="s">
        <v>178</v>
      </c>
      <c r="I511" t="s">
        <v>40</v>
      </c>
      <c r="J511">
        <v>1</v>
      </c>
      <c r="K511">
        <v>1</v>
      </c>
      <c r="L511">
        <v>36</v>
      </c>
      <c r="M511">
        <v>6</v>
      </c>
      <c r="N511">
        <v>5</v>
      </c>
      <c r="O511">
        <f t="shared" si="73"/>
        <v>1</v>
      </c>
      <c r="P511">
        <v>0</v>
      </c>
      <c r="Q511" t="s">
        <v>20</v>
      </c>
      <c r="R511" t="s">
        <v>64</v>
      </c>
      <c r="T511">
        <v>2.3650000000000002</v>
      </c>
      <c r="U511" t="s">
        <v>62</v>
      </c>
      <c r="V511" s="2">
        <v>0.1123</v>
      </c>
      <c r="X511" s="3">
        <v>3035</v>
      </c>
      <c r="Y511" s="5">
        <v>176</v>
      </c>
      <c r="Z511" s="5">
        <v>180</v>
      </c>
      <c r="AA511">
        <v>0</v>
      </c>
      <c r="AB511" s="7">
        <v>6.0990000000000002</v>
      </c>
      <c r="AC511" s="8">
        <v>0.113</v>
      </c>
      <c r="AD511">
        <v>0.372</v>
      </c>
    </row>
    <row r="512" spans="1:30" x14ac:dyDescent="0.35">
      <c r="A512" t="s">
        <v>63</v>
      </c>
      <c r="B512" s="14" t="s">
        <v>546</v>
      </c>
      <c r="C512" s="4" t="s">
        <v>549</v>
      </c>
      <c r="D512" s="16">
        <v>43410</v>
      </c>
      <c r="E512" s="16">
        <v>44440</v>
      </c>
      <c r="F512" s="13">
        <f t="shared" si="78"/>
        <v>33</v>
      </c>
      <c r="G512">
        <v>1</v>
      </c>
      <c r="H512" t="s">
        <v>178</v>
      </c>
      <c r="I512" t="s">
        <v>40</v>
      </c>
      <c r="J512" t="s">
        <v>395</v>
      </c>
      <c r="K512">
        <v>0</v>
      </c>
      <c r="L512">
        <v>15</v>
      </c>
      <c r="M512">
        <v>0</v>
      </c>
      <c r="N512">
        <v>0</v>
      </c>
      <c r="O512">
        <f t="shared" si="73"/>
        <v>0</v>
      </c>
      <c r="P512">
        <v>62</v>
      </c>
      <c r="Q512" t="s">
        <v>20</v>
      </c>
      <c r="R512" t="s">
        <v>64</v>
      </c>
      <c r="T512">
        <v>2.3650000000000002</v>
      </c>
      <c r="U512" t="s">
        <v>62</v>
      </c>
      <c r="V512" s="2">
        <v>0.1123</v>
      </c>
      <c r="X512" s="3">
        <v>3035</v>
      </c>
      <c r="Y512" s="5">
        <v>176</v>
      </c>
      <c r="Z512" s="5">
        <v>180</v>
      </c>
      <c r="AA512">
        <v>0</v>
      </c>
      <c r="AB512" s="7">
        <v>6.0990000000000002</v>
      </c>
      <c r="AC512" s="8">
        <v>0.113</v>
      </c>
      <c r="AD512">
        <v>0.372</v>
      </c>
    </row>
    <row r="513" spans="1:30" x14ac:dyDescent="0.35">
      <c r="A513" t="s">
        <v>63</v>
      </c>
      <c r="B513" s="14" t="s">
        <v>546</v>
      </c>
      <c r="C513" t="s">
        <v>550</v>
      </c>
      <c r="D513" s="16">
        <v>43406</v>
      </c>
      <c r="E513" s="16">
        <v>44440</v>
      </c>
      <c r="F513" s="13">
        <f t="shared" si="78"/>
        <v>33</v>
      </c>
      <c r="G513">
        <v>0</v>
      </c>
      <c r="H513" t="s">
        <v>178</v>
      </c>
      <c r="I513" t="s">
        <v>40</v>
      </c>
      <c r="J513">
        <v>2</v>
      </c>
      <c r="K513">
        <v>0</v>
      </c>
      <c r="L513">
        <v>18</v>
      </c>
      <c r="M513">
        <v>2</v>
      </c>
      <c r="N513">
        <v>1</v>
      </c>
      <c r="O513">
        <f t="shared" si="73"/>
        <v>1</v>
      </c>
      <c r="P513">
        <v>1</v>
      </c>
      <c r="Q513" t="s">
        <v>20</v>
      </c>
      <c r="R513" t="s">
        <v>64</v>
      </c>
      <c r="T513">
        <v>2.3650000000000002</v>
      </c>
      <c r="U513" t="s">
        <v>62</v>
      </c>
      <c r="V513" s="2">
        <v>0.1123</v>
      </c>
      <c r="X513" s="3">
        <v>3035</v>
      </c>
      <c r="Y513" s="5">
        <v>176</v>
      </c>
      <c r="Z513" s="5">
        <v>180</v>
      </c>
      <c r="AA513">
        <v>0</v>
      </c>
      <c r="AB513" s="7">
        <v>6.0990000000000002</v>
      </c>
      <c r="AC513" s="8">
        <v>0.113</v>
      </c>
      <c r="AD513">
        <v>0.372</v>
      </c>
    </row>
    <row r="514" spans="1:30" x14ac:dyDescent="0.35">
      <c r="A514" t="s">
        <v>63</v>
      </c>
      <c r="B514" s="14" t="s">
        <v>546</v>
      </c>
      <c r="C514" t="s">
        <v>551</v>
      </c>
      <c r="D514" s="16">
        <v>43468</v>
      </c>
      <c r="E514" s="16">
        <v>44440</v>
      </c>
      <c r="F514" s="13">
        <f t="shared" si="78"/>
        <v>31</v>
      </c>
      <c r="G514">
        <v>1</v>
      </c>
      <c r="H514" t="s">
        <v>178</v>
      </c>
      <c r="I514" t="s">
        <v>96</v>
      </c>
      <c r="J514">
        <v>3</v>
      </c>
      <c r="K514">
        <v>0</v>
      </c>
      <c r="L514">
        <v>23</v>
      </c>
      <c r="M514">
        <v>8</v>
      </c>
      <c r="N514">
        <v>2</v>
      </c>
      <c r="O514">
        <f t="shared" ref="O514:O517" si="88">M514-N514</f>
        <v>6</v>
      </c>
      <c r="P514">
        <v>2</v>
      </c>
      <c r="Q514" t="s">
        <v>20</v>
      </c>
      <c r="R514" t="s">
        <v>64</v>
      </c>
      <c r="T514">
        <v>2.3650000000000002</v>
      </c>
      <c r="U514" t="s">
        <v>62</v>
      </c>
      <c r="V514" s="2">
        <v>0.1123</v>
      </c>
      <c r="X514" s="3">
        <v>3035</v>
      </c>
      <c r="Y514" s="5">
        <v>176</v>
      </c>
      <c r="Z514" s="5">
        <v>180</v>
      </c>
      <c r="AA514">
        <v>0</v>
      </c>
      <c r="AB514" s="7">
        <v>6.0990000000000002</v>
      </c>
      <c r="AC514" s="8">
        <v>0.113</v>
      </c>
      <c r="AD514">
        <v>0.372</v>
      </c>
    </row>
    <row r="515" spans="1:30" x14ac:dyDescent="0.35">
      <c r="A515" t="s">
        <v>63</v>
      </c>
      <c r="B515" s="14" t="s">
        <v>546</v>
      </c>
      <c r="C515" t="s">
        <v>552</v>
      </c>
      <c r="D515" s="16">
        <v>43483</v>
      </c>
      <c r="E515" s="16">
        <v>44440</v>
      </c>
      <c r="F515" s="13">
        <f t="shared" ref="F515:F539" si="89">DATEDIF(D515,E515,"m")</f>
        <v>31</v>
      </c>
      <c r="G515">
        <v>0</v>
      </c>
      <c r="H515" t="s">
        <v>178</v>
      </c>
      <c r="I515" t="s">
        <v>149</v>
      </c>
      <c r="J515" t="s">
        <v>187</v>
      </c>
      <c r="K515">
        <v>0</v>
      </c>
      <c r="L515">
        <v>14</v>
      </c>
      <c r="M515">
        <v>1</v>
      </c>
      <c r="N515">
        <v>0</v>
      </c>
      <c r="O515">
        <f t="shared" si="88"/>
        <v>1</v>
      </c>
      <c r="P515">
        <v>0</v>
      </c>
      <c r="Q515" t="s">
        <v>20</v>
      </c>
      <c r="R515" t="s">
        <v>64</v>
      </c>
      <c r="T515">
        <v>2.3650000000000002</v>
      </c>
      <c r="U515" t="s">
        <v>62</v>
      </c>
      <c r="V515" s="2">
        <v>0.1123</v>
      </c>
      <c r="X515" s="3">
        <v>3035</v>
      </c>
      <c r="Y515" s="5">
        <v>176</v>
      </c>
      <c r="Z515" s="5">
        <v>180</v>
      </c>
      <c r="AA515">
        <v>0</v>
      </c>
      <c r="AB515" s="7">
        <v>6.0990000000000002</v>
      </c>
      <c r="AC515" s="8">
        <v>0.113</v>
      </c>
      <c r="AD515">
        <v>0.372</v>
      </c>
    </row>
    <row r="516" spans="1:30" x14ac:dyDescent="0.35">
      <c r="A516" t="s">
        <v>63</v>
      </c>
      <c r="B516" s="14" t="s">
        <v>553</v>
      </c>
      <c r="C516" s="4" t="s">
        <v>554</v>
      </c>
      <c r="D516" s="16">
        <v>43328</v>
      </c>
      <c r="E516" s="16">
        <v>44440</v>
      </c>
      <c r="F516" s="13">
        <f t="shared" si="89"/>
        <v>36</v>
      </c>
      <c r="G516">
        <v>1</v>
      </c>
      <c r="H516" t="s">
        <v>178</v>
      </c>
      <c r="I516" t="s">
        <v>9</v>
      </c>
      <c r="J516">
        <v>4</v>
      </c>
      <c r="K516">
        <v>4</v>
      </c>
      <c r="L516">
        <v>22</v>
      </c>
      <c r="M516">
        <v>2</v>
      </c>
      <c r="N516">
        <v>1</v>
      </c>
      <c r="O516">
        <f t="shared" si="88"/>
        <v>1</v>
      </c>
      <c r="P516">
        <v>3</v>
      </c>
      <c r="Q516" t="s">
        <v>20</v>
      </c>
      <c r="R516" t="s">
        <v>64</v>
      </c>
      <c r="T516">
        <v>2.3650000000000002</v>
      </c>
      <c r="U516" t="s">
        <v>62</v>
      </c>
      <c r="V516" s="2">
        <v>0.1123</v>
      </c>
      <c r="X516" s="3">
        <v>3035</v>
      </c>
      <c r="Y516" s="5">
        <v>176</v>
      </c>
      <c r="Z516" s="5">
        <v>180</v>
      </c>
      <c r="AA516">
        <v>0</v>
      </c>
      <c r="AB516" s="7">
        <v>6.0990000000000002</v>
      </c>
      <c r="AC516" s="8">
        <v>0.113</v>
      </c>
      <c r="AD516">
        <v>0.372</v>
      </c>
    </row>
    <row r="517" spans="1:30" x14ac:dyDescent="0.35">
      <c r="A517" t="s">
        <v>63</v>
      </c>
      <c r="B517" s="14" t="s">
        <v>553</v>
      </c>
      <c r="C517" t="s">
        <v>555</v>
      </c>
      <c r="D517" s="16">
        <v>43400</v>
      </c>
      <c r="E517" s="16">
        <v>44440</v>
      </c>
      <c r="F517" s="13">
        <f t="shared" si="89"/>
        <v>34</v>
      </c>
      <c r="G517">
        <v>0</v>
      </c>
      <c r="H517" t="s">
        <v>178</v>
      </c>
      <c r="I517" t="s">
        <v>40</v>
      </c>
      <c r="J517">
        <v>1</v>
      </c>
      <c r="K517">
        <v>6</v>
      </c>
      <c r="L517">
        <v>57</v>
      </c>
      <c r="M517">
        <v>2</v>
      </c>
      <c r="N517">
        <v>0</v>
      </c>
      <c r="O517">
        <f t="shared" si="88"/>
        <v>2</v>
      </c>
      <c r="P517">
        <v>3</v>
      </c>
      <c r="Q517" t="s">
        <v>20</v>
      </c>
      <c r="R517" t="s">
        <v>64</v>
      </c>
      <c r="T517">
        <v>2.3650000000000002</v>
      </c>
      <c r="U517" t="s">
        <v>62</v>
      </c>
      <c r="V517" s="2">
        <v>0.1123</v>
      </c>
      <c r="X517" s="3">
        <v>3035</v>
      </c>
      <c r="Y517" s="5">
        <v>176</v>
      </c>
      <c r="Z517" s="5">
        <v>180</v>
      </c>
      <c r="AA517">
        <v>0</v>
      </c>
      <c r="AB517" s="7">
        <v>6.0990000000000002</v>
      </c>
      <c r="AC517" s="8">
        <v>0.113</v>
      </c>
      <c r="AD517">
        <v>0.372</v>
      </c>
    </row>
    <row r="518" spans="1:30" x14ac:dyDescent="0.35">
      <c r="A518" t="s">
        <v>63</v>
      </c>
      <c r="B518" s="14" t="s">
        <v>553</v>
      </c>
      <c r="C518" t="s">
        <v>556</v>
      </c>
      <c r="D518" s="16">
        <v>43406</v>
      </c>
      <c r="E518" s="16">
        <v>44440</v>
      </c>
      <c r="F518" s="13">
        <f t="shared" si="89"/>
        <v>33</v>
      </c>
      <c r="G518">
        <v>1</v>
      </c>
      <c r="H518" t="s">
        <v>178</v>
      </c>
      <c r="I518" t="s">
        <v>9</v>
      </c>
      <c r="J518" t="s">
        <v>285</v>
      </c>
      <c r="K518">
        <v>4</v>
      </c>
      <c r="L518">
        <v>28</v>
      </c>
      <c r="M518">
        <v>4</v>
      </c>
      <c r="N518">
        <v>0</v>
      </c>
      <c r="O518">
        <f t="shared" ref="O518:O521" si="90">M518-N518</f>
        <v>4</v>
      </c>
      <c r="P518">
        <v>0</v>
      </c>
      <c r="Q518" t="s">
        <v>20</v>
      </c>
      <c r="R518" t="s">
        <v>64</v>
      </c>
      <c r="T518">
        <v>2.3650000000000002</v>
      </c>
      <c r="U518" t="s">
        <v>62</v>
      </c>
      <c r="V518" s="2">
        <v>0.1123</v>
      </c>
      <c r="X518" s="3">
        <v>3035</v>
      </c>
      <c r="Y518" s="5">
        <v>176</v>
      </c>
      <c r="Z518" s="5">
        <v>180</v>
      </c>
      <c r="AA518">
        <v>0</v>
      </c>
      <c r="AB518" s="7">
        <v>6.0990000000000002</v>
      </c>
      <c r="AC518" s="8">
        <v>0.113</v>
      </c>
      <c r="AD518">
        <v>0.372</v>
      </c>
    </row>
    <row r="519" spans="1:30" x14ac:dyDescent="0.35">
      <c r="A519" t="s">
        <v>63</v>
      </c>
      <c r="B519" s="14" t="s">
        <v>553</v>
      </c>
      <c r="C519" t="s">
        <v>557</v>
      </c>
      <c r="D519" s="16">
        <v>43383</v>
      </c>
      <c r="E519" s="16">
        <v>44440</v>
      </c>
      <c r="F519" s="13">
        <f t="shared" si="89"/>
        <v>34</v>
      </c>
      <c r="G519">
        <v>0</v>
      </c>
      <c r="H519" t="s">
        <v>178</v>
      </c>
      <c r="I519" t="s">
        <v>558</v>
      </c>
      <c r="J519">
        <v>1</v>
      </c>
      <c r="K519">
        <v>6</v>
      </c>
      <c r="L519">
        <v>64</v>
      </c>
      <c r="M519">
        <v>5</v>
      </c>
      <c r="N519">
        <v>1</v>
      </c>
      <c r="O519">
        <f t="shared" si="90"/>
        <v>4</v>
      </c>
      <c r="P519">
        <v>2</v>
      </c>
      <c r="Q519" t="s">
        <v>20</v>
      </c>
      <c r="R519" t="s">
        <v>64</v>
      </c>
      <c r="T519">
        <v>2.3650000000000002</v>
      </c>
      <c r="U519" t="s">
        <v>62</v>
      </c>
      <c r="V519" s="2">
        <v>0.1123</v>
      </c>
      <c r="X519" s="3">
        <v>3035</v>
      </c>
      <c r="Y519" s="5">
        <v>176</v>
      </c>
      <c r="Z519" s="5">
        <v>180</v>
      </c>
      <c r="AA519">
        <v>0</v>
      </c>
      <c r="AB519" s="7">
        <v>6.0990000000000002</v>
      </c>
      <c r="AC519" s="8">
        <v>0.113</v>
      </c>
      <c r="AD519">
        <v>0.372</v>
      </c>
    </row>
    <row r="520" spans="1:30" x14ac:dyDescent="0.35">
      <c r="A520" t="s">
        <v>63</v>
      </c>
      <c r="B520" s="14" t="s">
        <v>887</v>
      </c>
      <c r="C520" s="4" t="s">
        <v>888</v>
      </c>
      <c r="D520" s="16">
        <v>43237</v>
      </c>
      <c r="E520" s="16">
        <v>44446</v>
      </c>
      <c r="F520" s="13">
        <f t="shared" si="89"/>
        <v>39</v>
      </c>
      <c r="G520">
        <v>1</v>
      </c>
      <c r="H520" t="s">
        <v>178</v>
      </c>
      <c r="I520" t="s">
        <v>52</v>
      </c>
      <c r="J520" t="s">
        <v>187</v>
      </c>
      <c r="K520">
        <v>6</v>
      </c>
      <c r="L520">
        <v>22</v>
      </c>
      <c r="M520">
        <v>6</v>
      </c>
      <c r="N520">
        <v>2</v>
      </c>
      <c r="O520">
        <f t="shared" si="90"/>
        <v>4</v>
      </c>
      <c r="P520">
        <v>0</v>
      </c>
      <c r="Q520" t="s">
        <v>20</v>
      </c>
      <c r="R520" t="s">
        <v>64</v>
      </c>
      <c r="T520">
        <v>2.3650000000000002</v>
      </c>
      <c r="U520" t="s">
        <v>62</v>
      </c>
      <c r="V520" s="2">
        <v>0.1123</v>
      </c>
      <c r="X520" s="3">
        <v>3035</v>
      </c>
      <c r="Y520" s="5">
        <v>176</v>
      </c>
      <c r="Z520" s="5">
        <v>180</v>
      </c>
      <c r="AA520">
        <v>0</v>
      </c>
      <c r="AB520" s="7">
        <v>6.0990000000000002</v>
      </c>
      <c r="AC520" s="8">
        <v>0.113</v>
      </c>
      <c r="AD520">
        <v>0.372</v>
      </c>
    </row>
    <row r="521" spans="1:30" x14ac:dyDescent="0.35">
      <c r="A521" t="s">
        <v>63</v>
      </c>
      <c r="B521" s="14" t="s">
        <v>887</v>
      </c>
      <c r="C521" t="s">
        <v>889</v>
      </c>
      <c r="D521" s="16">
        <v>43231</v>
      </c>
      <c r="E521" s="16">
        <v>44446</v>
      </c>
      <c r="F521" s="13">
        <f t="shared" si="89"/>
        <v>39</v>
      </c>
      <c r="G521">
        <v>0</v>
      </c>
      <c r="H521" t="s">
        <v>178</v>
      </c>
      <c r="I521" t="s">
        <v>241</v>
      </c>
      <c r="J521">
        <v>1</v>
      </c>
      <c r="K521">
        <v>6</v>
      </c>
      <c r="L521">
        <v>12</v>
      </c>
      <c r="M521">
        <v>7</v>
      </c>
      <c r="N521">
        <v>6</v>
      </c>
      <c r="O521">
        <f t="shared" si="90"/>
        <v>1</v>
      </c>
      <c r="P521">
        <v>0</v>
      </c>
      <c r="Q521" t="s">
        <v>20</v>
      </c>
      <c r="R521" t="s">
        <v>64</v>
      </c>
      <c r="T521">
        <v>2.3650000000000002</v>
      </c>
      <c r="U521" t="s">
        <v>62</v>
      </c>
      <c r="V521" s="2">
        <v>0.1123</v>
      </c>
      <c r="X521" s="3">
        <v>3035</v>
      </c>
      <c r="Y521" s="5">
        <v>176</v>
      </c>
      <c r="Z521" s="5">
        <v>180</v>
      </c>
      <c r="AA521">
        <v>0</v>
      </c>
      <c r="AB521" s="7">
        <v>6.0990000000000002</v>
      </c>
      <c r="AC521" s="8">
        <v>0.113</v>
      </c>
      <c r="AD521">
        <v>0.372</v>
      </c>
    </row>
    <row r="522" spans="1:30" x14ac:dyDescent="0.35">
      <c r="A522" t="s">
        <v>63</v>
      </c>
      <c r="B522" s="14" t="s">
        <v>892</v>
      </c>
      <c r="C522" s="4" t="s">
        <v>890</v>
      </c>
      <c r="D522" s="16">
        <v>43135</v>
      </c>
      <c r="E522" s="16">
        <v>44446</v>
      </c>
      <c r="F522" s="13">
        <f t="shared" si="89"/>
        <v>43</v>
      </c>
      <c r="G522">
        <v>1</v>
      </c>
      <c r="H522" t="s">
        <v>178</v>
      </c>
      <c r="I522" t="s">
        <v>149</v>
      </c>
      <c r="J522">
        <v>4</v>
      </c>
      <c r="K522">
        <v>4</v>
      </c>
      <c r="L522">
        <v>23</v>
      </c>
      <c r="M522">
        <v>3</v>
      </c>
      <c r="N522">
        <v>0</v>
      </c>
      <c r="O522">
        <f t="shared" ref="O522:O523" si="91">M522-N522</f>
        <v>3</v>
      </c>
      <c r="P522">
        <v>0</v>
      </c>
      <c r="Q522" t="s">
        <v>20</v>
      </c>
      <c r="R522" t="s">
        <v>64</v>
      </c>
      <c r="T522">
        <v>2.3650000000000002</v>
      </c>
      <c r="U522" t="s">
        <v>62</v>
      </c>
      <c r="V522" s="2">
        <v>0.1123</v>
      </c>
      <c r="X522" s="3">
        <v>3035</v>
      </c>
      <c r="Y522" s="5">
        <v>176</v>
      </c>
      <c r="Z522" s="5">
        <v>180</v>
      </c>
      <c r="AA522">
        <v>0</v>
      </c>
      <c r="AB522" s="7">
        <v>6.0990000000000002</v>
      </c>
      <c r="AC522" s="8">
        <v>0.113</v>
      </c>
      <c r="AD522">
        <v>0.372</v>
      </c>
    </row>
    <row r="523" spans="1:30" x14ac:dyDescent="0.35">
      <c r="A523" t="s">
        <v>63</v>
      </c>
      <c r="B523" s="14" t="s">
        <v>892</v>
      </c>
      <c r="C523" t="s">
        <v>891</v>
      </c>
      <c r="D523" s="16">
        <v>43127</v>
      </c>
      <c r="E523" s="16">
        <v>44446</v>
      </c>
      <c r="F523" s="13">
        <f t="shared" si="89"/>
        <v>43</v>
      </c>
      <c r="G523">
        <v>0</v>
      </c>
      <c r="H523" t="s">
        <v>178</v>
      </c>
      <c r="I523" t="s">
        <v>40</v>
      </c>
      <c r="J523" t="s">
        <v>187</v>
      </c>
      <c r="K523">
        <v>6</v>
      </c>
      <c r="L523">
        <v>11</v>
      </c>
      <c r="M523">
        <v>2</v>
      </c>
      <c r="N523">
        <v>0</v>
      </c>
      <c r="O523">
        <f t="shared" si="91"/>
        <v>2</v>
      </c>
      <c r="P523">
        <v>0</v>
      </c>
      <c r="Q523" t="s">
        <v>20</v>
      </c>
      <c r="R523" t="s">
        <v>64</v>
      </c>
      <c r="T523">
        <v>2.3650000000000002</v>
      </c>
      <c r="U523" t="s">
        <v>62</v>
      </c>
      <c r="V523" s="2">
        <v>0.1123</v>
      </c>
      <c r="X523" s="3">
        <v>3035</v>
      </c>
      <c r="Y523" s="5">
        <v>176</v>
      </c>
      <c r="Z523" s="5">
        <v>180</v>
      </c>
      <c r="AA523">
        <v>0</v>
      </c>
      <c r="AB523" s="7">
        <v>6.0990000000000002</v>
      </c>
      <c r="AC523" s="8">
        <v>0.113</v>
      </c>
      <c r="AD523">
        <v>0.372</v>
      </c>
    </row>
    <row r="524" spans="1:30" x14ac:dyDescent="0.35">
      <c r="A524" t="s">
        <v>63</v>
      </c>
      <c r="B524" s="14" t="s">
        <v>892</v>
      </c>
      <c r="C524" s="4" t="s">
        <v>893</v>
      </c>
      <c r="D524" s="16">
        <v>43131</v>
      </c>
      <c r="E524" s="16">
        <v>44446</v>
      </c>
      <c r="F524" s="13">
        <f t="shared" si="89"/>
        <v>43</v>
      </c>
      <c r="G524">
        <v>1</v>
      </c>
      <c r="H524" t="s">
        <v>178</v>
      </c>
      <c r="I524" t="s">
        <v>112</v>
      </c>
      <c r="J524">
        <v>3</v>
      </c>
      <c r="K524">
        <v>4</v>
      </c>
      <c r="L524">
        <v>14</v>
      </c>
      <c r="M524">
        <v>9</v>
      </c>
      <c r="N524">
        <v>5</v>
      </c>
      <c r="O524">
        <f t="shared" ref="O524:O527" si="92">M524-N524</f>
        <v>4</v>
      </c>
      <c r="P524">
        <v>0</v>
      </c>
      <c r="Q524" t="s">
        <v>20</v>
      </c>
      <c r="R524" t="s">
        <v>64</v>
      </c>
      <c r="T524">
        <v>2.3650000000000002</v>
      </c>
      <c r="U524" t="s">
        <v>62</v>
      </c>
      <c r="V524" s="2">
        <v>0.1123</v>
      </c>
      <c r="X524" s="3">
        <v>3035</v>
      </c>
      <c r="Y524" s="5">
        <v>176</v>
      </c>
      <c r="Z524" s="5">
        <v>180</v>
      </c>
      <c r="AA524">
        <v>0</v>
      </c>
      <c r="AB524" s="7">
        <v>6.0990000000000002</v>
      </c>
      <c r="AC524" s="8">
        <v>0.113</v>
      </c>
      <c r="AD524">
        <v>0.372</v>
      </c>
    </row>
    <row r="525" spans="1:30" x14ac:dyDescent="0.35">
      <c r="A525" t="s">
        <v>63</v>
      </c>
      <c r="B525" s="14" t="s">
        <v>892</v>
      </c>
      <c r="C525" t="s">
        <v>894</v>
      </c>
      <c r="D525" s="16">
        <v>43137</v>
      </c>
      <c r="E525" s="16">
        <v>44446</v>
      </c>
      <c r="F525" s="13">
        <f t="shared" si="89"/>
        <v>43</v>
      </c>
      <c r="G525">
        <v>0</v>
      </c>
      <c r="H525" t="s">
        <v>178</v>
      </c>
      <c r="I525" t="s">
        <v>25</v>
      </c>
      <c r="J525">
        <v>3</v>
      </c>
      <c r="K525">
        <v>0</v>
      </c>
      <c r="L525">
        <v>8</v>
      </c>
      <c r="M525">
        <v>1</v>
      </c>
      <c r="N525">
        <v>0</v>
      </c>
      <c r="O525">
        <f t="shared" si="92"/>
        <v>1</v>
      </c>
      <c r="P525">
        <v>0</v>
      </c>
      <c r="Q525" t="s">
        <v>20</v>
      </c>
      <c r="R525" t="s">
        <v>64</v>
      </c>
      <c r="T525">
        <v>2.3650000000000002</v>
      </c>
      <c r="U525" t="s">
        <v>62</v>
      </c>
      <c r="V525" s="2">
        <v>0.1123</v>
      </c>
      <c r="X525" s="3">
        <v>3035</v>
      </c>
      <c r="Y525" s="5">
        <v>176</v>
      </c>
      <c r="Z525" s="5">
        <v>180</v>
      </c>
      <c r="AA525">
        <v>0</v>
      </c>
      <c r="AB525" s="7">
        <v>6.0990000000000002</v>
      </c>
      <c r="AC525" s="8">
        <v>0.113</v>
      </c>
      <c r="AD525">
        <v>0.372</v>
      </c>
    </row>
    <row r="526" spans="1:30" x14ac:dyDescent="0.35">
      <c r="A526" t="s">
        <v>63</v>
      </c>
      <c r="B526" s="14" t="s">
        <v>892</v>
      </c>
      <c r="C526" s="4" t="s">
        <v>895</v>
      </c>
      <c r="D526" s="16">
        <v>43138</v>
      </c>
      <c r="E526" s="16">
        <v>44446</v>
      </c>
      <c r="F526" s="13">
        <f t="shared" si="89"/>
        <v>43</v>
      </c>
      <c r="G526">
        <v>1</v>
      </c>
      <c r="H526" t="s">
        <v>178</v>
      </c>
      <c r="I526" t="s">
        <v>100</v>
      </c>
      <c r="J526" t="s">
        <v>210</v>
      </c>
      <c r="K526" t="s">
        <v>218</v>
      </c>
      <c r="L526">
        <v>53</v>
      </c>
      <c r="M526">
        <v>5</v>
      </c>
      <c r="N526">
        <v>0</v>
      </c>
      <c r="O526">
        <f t="shared" si="92"/>
        <v>5</v>
      </c>
      <c r="P526">
        <v>8</v>
      </c>
      <c r="Q526" t="s">
        <v>20</v>
      </c>
      <c r="R526" t="s">
        <v>64</v>
      </c>
      <c r="T526">
        <v>2.3650000000000002</v>
      </c>
      <c r="U526" t="s">
        <v>62</v>
      </c>
      <c r="V526" s="2">
        <v>0.1123</v>
      </c>
      <c r="X526" s="3">
        <v>3035</v>
      </c>
      <c r="Y526" s="5">
        <v>176</v>
      </c>
      <c r="Z526" s="5">
        <v>180</v>
      </c>
      <c r="AA526">
        <v>0</v>
      </c>
      <c r="AB526" s="7">
        <v>6.0990000000000002</v>
      </c>
      <c r="AC526" s="8">
        <v>0.113</v>
      </c>
      <c r="AD526">
        <v>0.372</v>
      </c>
    </row>
    <row r="527" spans="1:30" x14ac:dyDescent="0.35">
      <c r="A527" t="s">
        <v>63</v>
      </c>
      <c r="B527" s="14" t="s">
        <v>892</v>
      </c>
      <c r="C527" t="s">
        <v>896</v>
      </c>
      <c r="D527" s="16">
        <v>43133</v>
      </c>
      <c r="E527" s="16">
        <v>44446</v>
      </c>
      <c r="F527" s="13">
        <f t="shared" si="89"/>
        <v>43</v>
      </c>
      <c r="G527">
        <v>0</v>
      </c>
      <c r="H527" t="s">
        <v>178</v>
      </c>
      <c r="I527" t="s">
        <v>25</v>
      </c>
      <c r="J527">
        <v>3</v>
      </c>
      <c r="K527">
        <v>1</v>
      </c>
      <c r="L527">
        <v>25</v>
      </c>
      <c r="M527">
        <v>5</v>
      </c>
      <c r="N527">
        <v>2</v>
      </c>
      <c r="O527">
        <f t="shared" si="92"/>
        <v>3</v>
      </c>
      <c r="P527">
        <v>59</v>
      </c>
      <c r="Q527" t="s">
        <v>20</v>
      </c>
      <c r="R527" t="s">
        <v>64</v>
      </c>
      <c r="T527">
        <v>2.3650000000000002</v>
      </c>
      <c r="U527" t="s">
        <v>62</v>
      </c>
      <c r="V527" s="2">
        <v>0.1123</v>
      </c>
      <c r="X527" s="3">
        <v>3035</v>
      </c>
      <c r="Y527" s="5">
        <v>176</v>
      </c>
      <c r="Z527" s="5">
        <v>180</v>
      </c>
      <c r="AA527">
        <v>0</v>
      </c>
      <c r="AB527" s="7">
        <v>6.0990000000000002</v>
      </c>
      <c r="AC527" s="8">
        <v>0.113</v>
      </c>
      <c r="AD527">
        <v>0.372</v>
      </c>
    </row>
    <row r="528" spans="1:30" x14ac:dyDescent="0.35">
      <c r="A528" t="s">
        <v>63</v>
      </c>
      <c r="B528" s="14" t="s">
        <v>897</v>
      </c>
      <c r="C528" s="4" t="s">
        <v>898</v>
      </c>
      <c r="D528" s="16">
        <v>43030</v>
      </c>
      <c r="E528" s="16">
        <v>44446</v>
      </c>
      <c r="F528" s="13">
        <f t="shared" si="89"/>
        <v>46</v>
      </c>
      <c r="G528">
        <v>1</v>
      </c>
      <c r="H528" t="s">
        <v>178</v>
      </c>
      <c r="I528" t="s">
        <v>89</v>
      </c>
      <c r="J528" t="s">
        <v>187</v>
      </c>
      <c r="K528">
        <v>6</v>
      </c>
      <c r="L528">
        <v>22</v>
      </c>
      <c r="M528">
        <v>18</v>
      </c>
      <c r="N528">
        <v>0</v>
      </c>
      <c r="O528">
        <f t="shared" ref="O528:O529" si="93">M528-N528</f>
        <v>18</v>
      </c>
      <c r="P528">
        <v>0</v>
      </c>
      <c r="Q528" t="s">
        <v>20</v>
      </c>
      <c r="R528" t="s">
        <v>64</v>
      </c>
      <c r="T528">
        <v>2.3650000000000002</v>
      </c>
      <c r="U528" t="s">
        <v>62</v>
      </c>
      <c r="V528" s="2">
        <v>0.1123</v>
      </c>
      <c r="X528" s="3">
        <v>3035</v>
      </c>
      <c r="Y528" s="5">
        <v>176</v>
      </c>
      <c r="Z528" s="5">
        <v>180</v>
      </c>
      <c r="AA528">
        <v>0</v>
      </c>
      <c r="AB528" s="7">
        <v>6.0990000000000002</v>
      </c>
      <c r="AC528" s="8">
        <v>0.113</v>
      </c>
      <c r="AD528">
        <v>0.372</v>
      </c>
    </row>
    <row r="529" spans="1:30" x14ac:dyDescent="0.35">
      <c r="A529" t="s">
        <v>63</v>
      </c>
      <c r="B529" s="14" t="s">
        <v>897</v>
      </c>
      <c r="C529" t="s">
        <v>899</v>
      </c>
      <c r="D529" s="16">
        <v>43055</v>
      </c>
      <c r="E529" s="16">
        <v>44446</v>
      </c>
      <c r="F529" s="13">
        <f t="shared" si="89"/>
        <v>45</v>
      </c>
      <c r="G529">
        <v>0</v>
      </c>
      <c r="H529" t="s">
        <v>178</v>
      </c>
      <c r="I529" t="s">
        <v>9</v>
      </c>
      <c r="J529">
        <v>1</v>
      </c>
      <c r="K529">
        <v>1</v>
      </c>
      <c r="L529">
        <v>29</v>
      </c>
      <c r="M529">
        <v>11</v>
      </c>
      <c r="N529">
        <v>7</v>
      </c>
      <c r="O529">
        <f t="shared" si="93"/>
        <v>4</v>
      </c>
      <c r="P529">
        <v>0</v>
      </c>
      <c r="Q529" t="s">
        <v>20</v>
      </c>
      <c r="R529" t="s">
        <v>64</v>
      </c>
      <c r="T529">
        <v>2.3650000000000002</v>
      </c>
      <c r="U529" t="s">
        <v>62</v>
      </c>
      <c r="V529" s="2">
        <v>0.1123</v>
      </c>
      <c r="X529" s="3">
        <v>3035</v>
      </c>
      <c r="Y529" s="5">
        <v>176</v>
      </c>
      <c r="Z529" s="5">
        <v>180</v>
      </c>
      <c r="AA529">
        <v>0</v>
      </c>
      <c r="AB529" s="7">
        <v>6.0990000000000002</v>
      </c>
      <c r="AC529" s="8">
        <v>0.113</v>
      </c>
      <c r="AD529">
        <v>0.372</v>
      </c>
    </row>
    <row r="530" spans="1:30" x14ac:dyDescent="0.35">
      <c r="A530" t="s">
        <v>65</v>
      </c>
      <c r="B530" s="14" t="s">
        <v>165</v>
      </c>
      <c r="C530" s="4" t="s">
        <v>166</v>
      </c>
      <c r="D530" s="16">
        <v>43774</v>
      </c>
      <c r="E530" s="16">
        <v>44421</v>
      </c>
      <c r="F530" s="13">
        <f t="shared" si="89"/>
        <v>21</v>
      </c>
      <c r="G530">
        <v>0</v>
      </c>
      <c r="H530" t="s">
        <v>206</v>
      </c>
      <c r="I530" t="s">
        <v>9</v>
      </c>
      <c r="J530" t="s">
        <v>187</v>
      </c>
      <c r="K530">
        <v>4</v>
      </c>
      <c r="L530">
        <v>6</v>
      </c>
      <c r="M530">
        <v>0</v>
      </c>
      <c r="N530">
        <v>0</v>
      </c>
      <c r="O530">
        <f t="shared" si="73"/>
        <v>0</v>
      </c>
      <c r="P530">
        <v>0</v>
      </c>
      <c r="Q530" t="s">
        <v>9</v>
      </c>
      <c r="R530" t="s">
        <v>57</v>
      </c>
      <c r="T530" t="s">
        <v>66</v>
      </c>
      <c r="U530" t="s">
        <v>66</v>
      </c>
      <c r="V530" s="2">
        <v>6.3100000000000003E-2</v>
      </c>
      <c r="X530">
        <v>347</v>
      </c>
      <c r="Y530" s="5">
        <v>25</v>
      </c>
      <c r="Z530" s="5">
        <v>38</v>
      </c>
      <c r="AA530">
        <v>4.0000000000000001E-3</v>
      </c>
      <c r="AB530" s="7">
        <v>0.75800000000000001</v>
      </c>
      <c r="AC530" s="8">
        <v>0.93200000000000005</v>
      </c>
      <c r="AD530" t="s">
        <v>66</v>
      </c>
    </row>
    <row r="531" spans="1:30" x14ac:dyDescent="0.35">
      <c r="A531" t="s">
        <v>65</v>
      </c>
      <c r="B531" s="14" t="s">
        <v>165</v>
      </c>
      <c r="C531" t="s">
        <v>167</v>
      </c>
      <c r="D531" s="16">
        <v>43795</v>
      </c>
      <c r="E531" s="16">
        <v>44421</v>
      </c>
      <c r="F531" s="13">
        <f t="shared" si="89"/>
        <v>20</v>
      </c>
      <c r="G531">
        <v>1</v>
      </c>
      <c r="H531" t="s">
        <v>206</v>
      </c>
      <c r="I531" t="s">
        <v>28</v>
      </c>
      <c r="J531">
        <v>1</v>
      </c>
      <c r="K531">
        <v>6</v>
      </c>
      <c r="L531">
        <v>26</v>
      </c>
      <c r="M531">
        <v>3</v>
      </c>
      <c r="N531">
        <v>1</v>
      </c>
      <c r="O531">
        <f t="shared" si="73"/>
        <v>2</v>
      </c>
      <c r="P531">
        <v>1</v>
      </c>
      <c r="Q531" t="s">
        <v>9</v>
      </c>
      <c r="R531" t="s">
        <v>57</v>
      </c>
      <c r="T531" t="s">
        <v>66</v>
      </c>
      <c r="U531" t="s">
        <v>66</v>
      </c>
      <c r="V531" s="2">
        <v>6.3100000000000003E-2</v>
      </c>
      <c r="X531">
        <v>347</v>
      </c>
      <c r="Y531" s="5">
        <v>25</v>
      </c>
      <c r="Z531" s="5">
        <v>38</v>
      </c>
      <c r="AA531">
        <v>4.0000000000000001E-3</v>
      </c>
      <c r="AB531" s="7">
        <v>0.75800000000000001</v>
      </c>
      <c r="AC531" s="8">
        <v>0.93200000000000005</v>
      </c>
      <c r="AD531" t="s">
        <v>66</v>
      </c>
    </row>
    <row r="532" spans="1:30" x14ac:dyDescent="0.35">
      <c r="A532" t="s">
        <v>65</v>
      </c>
      <c r="B532" s="14" t="s">
        <v>559</v>
      </c>
      <c r="C532" t="s">
        <v>560</v>
      </c>
      <c r="D532" s="16">
        <v>43665</v>
      </c>
      <c r="E532" s="16">
        <v>44440</v>
      </c>
      <c r="F532" s="13">
        <f t="shared" si="89"/>
        <v>25</v>
      </c>
      <c r="G532">
        <v>1</v>
      </c>
      <c r="H532" t="s">
        <v>206</v>
      </c>
      <c r="I532" t="s">
        <v>9</v>
      </c>
      <c r="J532">
        <v>3</v>
      </c>
      <c r="K532">
        <v>4</v>
      </c>
      <c r="L532">
        <v>16</v>
      </c>
      <c r="M532">
        <v>3</v>
      </c>
      <c r="N532">
        <v>0</v>
      </c>
      <c r="O532">
        <f t="shared" si="73"/>
        <v>3</v>
      </c>
      <c r="P532">
        <v>0</v>
      </c>
      <c r="Q532" t="s">
        <v>9</v>
      </c>
      <c r="R532" t="s">
        <v>57</v>
      </c>
      <c r="T532" t="s">
        <v>66</v>
      </c>
      <c r="U532" t="s">
        <v>66</v>
      </c>
      <c r="V532" s="2">
        <v>6.3100000000000003E-2</v>
      </c>
      <c r="X532">
        <v>347</v>
      </c>
      <c r="Y532" s="5">
        <v>25</v>
      </c>
      <c r="Z532" s="5">
        <v>38</v>
      </c>
      <c r="AA532">
        <v>4.0000000000000001E-3</v>
      </c>
      <c r="AB532" s="7">
        <v>0.75800000000000001</v>
      </c>
      <c r="AC532" s="8">
        <v>0.93200000000000005</v>
      </c>
      <c r="AD532" t="s">
        <v>66</v>
      </c>
    </row>
    <row r="533" spans="1:30" x14ac:dyDescent="0.35">
      <c r="A533" t="s">
        <v>65</v>
      </c>
      <c r="B533" s="14" t="s">
        <v>559</v>
      </c>
      <c r="C533" t="s">
        <v>561</v>
      </c>
      <c r="D533" s="16">
        <v>43652</v>
      </c>
      <c r="E533" s="16">
        <v>44440</v>
      </c>
      <c r="F533" s="13">
        <f t="shared" si="89"/>
        <v>25</v>
      </c>
      <c r="G533">
        <v>0</v>
      </c>
      <c r="H533" t="s">
        <v>206</v>
      </c>
      <c r="I533" t="s">
        <v>9</v>
      </c>
      <c r="J533">
        <v>3</v>
      </c>
      <c r="K533">
        <v>0</v>
      </c>
      <c r="L533">
        <v>46</v>
      </c>
      <c r="M533">
        <v>2</v>
      </c>
      <c r="N533">
        <v>0</v>
      </c>
      <c r="O533">
        <f t="shared" ref="O533:O535" si="94">M533-N533</f>
        <v>2</v>
      </c>
      <c r="P533">
        <v>2</v>
      </c>
      <c r="Q533" t="s">
        <v>9</v>
      </c>
      <c r="R533" t="s">
        <v>57</v>
      </c>
      <c r="T533" t="s">
        <v>66</v>
      </c>
      <c r="U533" t="s">
        <v>66</v>
      </c>
      <c r="V533" s="2">
        <v>6.3100000000000003E-2</v>
      </c>
      <c r="X533">
        <v>347</v>
      </c>
      <c r="Y533" s="5">
        <v>25</v>
      </c>
      <c r="Z533" s="5">
        <v>38</v>
      </c>
      <c r="AA533">
        <v>4.0000000000000001E-3</v>
      </c>
      <c r="AB533" s="7">
        <v>0.75800000000000001</v>
      </c>
      <c r="AC533" s="8">
        <v>0.93200000000000005</v>
      </c>
      <c r="AD533" t="s">
        <v>66</v>
      </c>
    </row>
    <row r="534" spans="1:30" x14ac:dyDescent="0.35">
      <c r="A534" t="s">
        <v>65</v>
      </c>
      <c r="B534" s="14" t="s">
        <v>562</v>
      </c>
      <c r="C534" t="s">
        <v>563</v>
      </c>
      <c r="D534" s="16">
        <v>43587</v>
      </c>
      <c r="E534" s="16">
        <v>44440</v>
      </c>
      <c r="F534" s="13">
        <f t="shared" si="89"/>
        <v>27</v>
      </c>
      <c r="G534">
        <v>1</v>
      </c>
      <c r="H534" t="s">
        <v>206</v>
      </c>
      <c r="I534" t="s">
        <v>9</v>
      </c>
      <c r="J534" t="s">
        <v>289</v>
      </c>
      <c r="K534" t="s">
        <v>218</v>
      </c>
      <c r="L534">
        <v>15</v>
      </c>
      <c r="M534">
        <v>2</v>
      </c>
      <c r="N534">
        <v>1</v>
      </c>
      <c r="O534">
        <f t="shared" si="94"/>
        <v>1</v>
      </c>
      <c r="P534">
        <v>0</v>
      </c>
      <c r="Q534" t="s">
        <v>9</v>
      </c>
      <c r="R534" t="s">
        <v>57</v>
      </c>
      <c r="T534" t="s">
        <v>66</v>
      </c>
      <c r="U534" t="s">
        <v>66</v>
      </c>
      <c r="V534" s="2">
        <v>6.3100000000000003E-2</v>
      </c>
      <c r="X534">
        <v>347</v>
      </c>
      <c r="Y534" s="5">
        <v>25</v>
      </c>
      <c r="Z534" s="5">
        <v>38</v>
      </c>
      <c r="AA534">
        <v>4.0000000000000001E-3</v>
      </c>
      <c r="AB534" s="7">
        <v>0.75800000000000001</v>
      </c>
      <c r="AC534" s="8">
        <v>0.93200000000000005</v>
      </c>
      <c r="AD534" t="s">
        <v>66</v>
      </c>
    </row>
    <row r="535" spans="1:30" x14ac:dyDescent="0.35">
      <c r="A535" t="s">
        <v>65</v>
      </c>
      <c r="B535" s="14" t="s">
        <v>562</v>
      </c>
      <c r="C535" t="s">
        <v>564</v>
      </c>
      <c r="D535" s="16">
        <v>43588</v>
      </c>
      <c r="E535" s="16">
        <v>44440</v>
      </c>
      <c r="F535" s="13">
        <f t="shared" si="89"/>
        <v>27</v>
      </c>
      <c r="G535">
        <v>0</v>
      </c>
      <c r="H535" t="s">
        <v>206</v>
      </c>
      <c r="I535" t="s">
        <v>9</v>
      </c>
      <c r="J535">
        <v>5</v>
      </c>
      <c r="K535">
        <v>0</v>
      </c>
      <c r="L535">
        <v>5</v>
      </c>
      <c r="M535">
        <v>1</v>
      </c>
      <c r="N535">
        <v>0</v>
      </c>
      <c r="O535">
        <f t="shared" si="94"/>
        <v>1</v>
      </c>
      <c r="P535">
        <v>2</v>
      </c>
      <c r="Q535" t="s">
        <v>9</v>
      </c>
      <c r="R535" t="s">
        <v>57</v>
      </c>
      <c r="T535" t="s">
        <v>66</v>
      </c>
      <c r="U535" t="s">
        <v>66</v>
      </c>
      <c r="V535" s="2">
        <v>6.3100000000000003E-2</v>
      </c>
      <c r="X535">
        <v>347</v>
      </c>
      <c r="Y535" s="5">
        <v>25</v>
      </c>
      <c r="Z535" s="5">
        <v>38</v>
      </c>
      <c r="AA535">
        <v>4.0000000000000001E-3</v>
      </c>
      <c r="AB535" s="7">
        <v>0.75800000000000001</v>
      </c>
      <c r="AC535" s="8">
        <v>0.93200000000000005</v>
      </c>
      <c r="AD535" t="s">
        <v>66</v>
      </c>
    </row>
    <row r="536" spans="1:30" x14ac:dyDescent="0.35">
      <c r="A536" t="s">
        <v>65</v>
      </c>
      <c r="B536" s="14" t="s">
        <v>905</v>
      </c>
      <c r="C536" t="s">
        <v>900</v>
      </c>
      <c r="D536" s="16">
        <v>43371</v>
      </c>
      <c r="E536" s="16">
        <v>44446</v>
      </c>
      <c r="F536" s="13">
        <f t="shared" si="89"/>
        <v>35</v>
      </c>
      <c r="G536">
        <v>1</v>
      </c>
      <c r="H536" t="s">
        <v>206</v>
      </c>
      <c r="I536" t="s">
        <v>9</v>
      </c>
      <c r="J536">
        <v>3</v>
      </c>
      <c r="K536">
        <v>0</v>
      </c>
      <c r="L536">
        <v>19</v>
      </c>
      <c r="M536">
        <v>94</v>
      </c>
      <c r="N536">
        <v>0</v>
      </c>
      <c r="O536">
        <f t="shared" ref="O536:O539" si="95">M536-N536</f>
        <v>94</v>
      </c>
      <c r="P536">
        <v>0</v>
      </c>
      <c r="Q536" t="s">
        <v>9</v>
      </c>
      <c r="R536" t="s">
        <v>57</v>
      </c>
      <c r="T536" t="s">
        <v>66</v>
      </c>
      <c r="U536" t="s">
        <v>66</v>
      </c>
      <c r="V536" s="2">
        <v>6.3100000000000003E-2</v>
      </c>
      <c r="X536">
        <v>347</v>
      </c>
      <c r="Y536" s="5">
        <v>25</v>
      </c>
      <c r="Z536" s="5">
        <v>38</v>
      </c>
      <c r="AA536">
        <v>4.0000000000000001E-3</v>
      </c>
      <c r="AB536" s="7">
        <v>0.75800000000000001</v>
      </c>
      <c r="AC536" s="8">
        <v>0.93200000000000005</v>
      </c>
      <c r="AD536" t="s">
        <v>66</v>
      </c>
    </row>
    <row r="537" spans="1:30" x14ac:dyDescent="0.35">
      <c r="A537" t="s">
        <v>65</v>
      </c>
      <c r="B537" s="14" t="s">
        <v>905</v>
      </c>
      <c r="C537" t="s">
        <v>901</v>
      </c>
      <c r="D537" s="16">
        <v>43365</v>
      </c>
      <c r="E537" s="16">
        <v>44446</v>
      </c>
      <c r="F537" s="13">
        <f t="shared" si="89"/>
        <v>35</v>
      </c>
      <c r="G537">
        <v>0</v>
      </c>
      <c r="H537" t="s">
        <v>206</v>
      </c>
      <c r="I537" t="s">
        <v>9</v>
      </c>
      <c r="J537">
        <v>3</v>
      </c>
      <c r="K537">
        <v>6</v>
      </c>
      <c r="L537">
        <v>7</v>
      </c>
      <c r="M537">
        <v>13</v>
      </c>
      <c r="N537">
        <v>1</v>
      </c>
      <c r="O537">
        <f t="shared" si="95"/>
        <v>12</v>
      </c>
      <c r="P537">
        <v>0</v>
      </c>
      <c r="Q537" t="s">
        <v>9</v>
      </c>
      <c r="R537" t="s">
        <v>57</v>
      </c>
      <c r="T537" t="s">
        <v>66</v>
      </c>
      <c r="U537" t="s">
        <v>66</v>
      </c>
      <c r="V537" s="2">
        <v>6.3100000000000003E-2</v>
      </c>
      <c r="X537">
        <v>347</v>
      </c>
      <c r="Y537" s="5">
        <v>25</v>
      </c>
      <c r="Z537" s="5">
        <v>38</v>
      </c>
      <c r="AA537">
        <v>4.0000000000000001E-3</v>
      </c>
      <c r="AB537" s="7">
        <v>0.75800000000000001</v>
      </c>
      <c r="AC537" s="8">
        <v>0.93200000000000005</v>
      </c>
      <c r="AD537" t="s">
        <v>66</v>
      </c>
    </row>
    <row r="538" spans="1:30" x14ac:dyDescent="0.35">
      <c r="A538" t="s">
        <v>65</v>
      </c>
      <c r="B538" s="14" t="s">
        <v>904</v>
      </c>
      <c r="C538" t="s">
        <v>902</v>
      </c>
      <c r="D538" s="16">
        <v>43215</v>
      </c>
      <c r="E538" s="16">
        <v>44446</v>
      </c>
      <c r="F538" s="13">
        <f t="shared" si="89"/>
        <v>40</v>
      </c>
      <c r="G538">
        <v>1</v>
      </c>
      <c r="H538" t="s">
        <v>206</v>
      </c>
      <c r="I538" t="s">
        <v>239</v>
      </c>
      <c r="J538">
        <v>3</v>
      </c>
      <c r="K538">
        <v>1</v>
      </c>
      <c r="L538">
        <v>8</v>
      </c>
      <c r="M538">
        <v>24</v>
      </c>
      <c r="N538">
        <v>0</v>
      </c>
      <c r="O538">
        <f t="shared" si="95"/>
        <v>24</v>
      </c>
      <c r="P538">
        <v>0</v>
      </c>
      <c r="Q538" t="s">
        <v>9</v>
      </c>
      <c r="R538" t="s">
        <v>57</v>
      </c>
      <c r="T538" t="s">
        <v>66</v>
      </c>
      <c r="U538" t="s">
        <v>66</v>
      </c>
      <c r="V538" s="2">
        <v>6.3100000000000003E-2</v>
      </c>
      <c r="X538">
        <v>347</v>
      </c>
      <c r="Y538" s="5">
        <v>25</v>
      </c>
      <c r="Z538" s="5">
        <v>38</v>
      </c>
      <c r="AA538">
        <v>4.0000000000000001E-3</v>
      </c>
      <c r="AB538" s="7">
        <v>0.75800000000000001</v>
      </c>
      <c r="AC538" s="8">
        <v>0.93200000000000005</v>
      </c>
      <c r="AD538" t="s">
        <v>66</v>
      </c>
    </row>
    <row r="539" spans="1:30" x14ac:dyDescent="0.35">
      <c r="A539" t="s">
        <v>65</v>
      </c>
      <c r="B539" s="14" t="s">
        <v>904</v>
      </c>
      <c r="C539" t="s">
        <v>903</v>
      </c>
      <c r="D539" s="16">
        <v>43204</v>
      </c>
      <c r="E539" s="16">
        <v>44446</v>
      </c>
      <c r="F539" s="13">
        <f t="shared" si="89"/>
        <v>40</v>
      </c>
      <c r="G539">
        <v>0</v>
      </c>
      <c r="H539" t="s">
        <v>206</v>
      </c>
      <c r="I539" t="s">
        <v>9</v>
      </c>
      <c r="J539">
        <v>3</v>
      </c>
      <c r="K539">
        <v>0</v>
      </c>
      <c r="L539">
        <v>3</v>
      </c>
      <c r="M539">
        <v>1</v>
      </c>
      <c r="N539">
        <v>0</v>
      </c>
      <c r="O539">
        <f t="shared" si="95"/>
        <v>1</v>
      </c>
      <c r="P539">
        <v>0</v>
      </c>
      <c r="Q539" t="s">
        <v>9</v>
      </c>
      <c r="R539" t="s">
        <v>57</v>
      </c>
      <c r="T539" t="s">
        <v>66</v>
      </c>
      <c r="U539" t="s">
        <v>66</v>
      </c>
      <c r="V539" s="2">
        <v>6.3100000000000003E-2</v>
      </c>
      <c r="X539">
        <v>347</v>
      </c>
      <c r="Y539" s="5">
        <v>25</v>
      </c>
      <c r="Z539" s="5">
        <v>38</v>
      </c>
      <c r="AA539">
        <v>4.0000000000000001E-3</v>
      </c>
      <c r="AB539" s="7">
        <v>0.75800000000000001</v>
      </c>
      <c r="AC539" s="8">
        <v>0.93200000000000005</v>
      </c>
      <c r="AD539" t="s">
        <v>66</v>
      </c>
    </row>
  </sheetData>
  <autoFilter ref="A1:AD539" xr:uid="{BB9B7BE8-137E-4B9F-9E34-BB97AF0C59CB}"/>
  <phoneticPr fontId="8" type="noConversion"/>
  <hyperlinks>
    <hyperlink ref="C2" r:id="rId1" xr:uid="{82837AD7-8ADB-4D65-87F3-E8A907AB6377}"/>
    <hyperlink ref="C3" r:id="rId2" xr:uid="{531DB038-D8F3-486B-AD98-6DB58F55FAAD}"/>
    <hyperlink ref="C4" r:id="rId3" xr:uid="{63281F07-23D5-4242-9F2D-C659AA68AC1E}"/>
    <hyperlink ref="C26" r:id="rId4" xr:uid="{655F5B9B-7336-4C87-80E6-13EA11C5CE6E}"/>
    <hyperlink ref="C27" r:id="rId5" xr:uid="{076783A3-E38C-49BC-A14C-2CC4C35F4D94}"/>
    <hyperlink ref="C28" r:id="rId6" xr:uid="{72F8C931-504B-4640-80FD-BDD29DA8D863}"/>
    <hyperlink ref="C90" r:id="rId7" xr:uid="{FEF5081C-4851-4F36-B512-1B649523C7B7}"/>
    <hyperlink ref="C91" r:id="rId8" xr:uid="{EACFC47E-3349-4CC6-B8FB-ECAC122793ED}"/>
    <hyperlink ref="C92" r:id="rId9" xr:uid="{92F615D4-C647-4999-ADEF-0B26148D1EF6}"/>
    <hyperlink ref="C124" r:id="rId10" xr:uid="{2C598826-1A00-4845-98D3-C17A5E08E599}"/>
    <hyperlink ref="C125" r:id="rId11" xr:uid="{80F14FBE-79A9-4202-89AF-2C091D10836F}"/>
    <hyperlink ref="C150" r:id="rId12" xr:uid="{8311DF63-BC4B-4DF4-88B4-5EF936D27DA5}"/>
    <hyperlink ref="C151" r:id="rId13" xr:uid="{898CD6BE-93D3-431F-8BF3-E2B42CC388CC}"/>
    <hyperlink ref="C162" r:id="rId14" xr:uid="{2F8BFA34-3371-4AC5-8575-5B3F68E585AD}"/>
    <hyperlink ref="C163" r:id="rId15" xr:uid="{73EE1667-FCFD-482A-808C-A14A56DE4BD9}"/>
    <hyperlink ref="R220" r:id="rId16" xr:uid="{7FBDE858-E00B-4860-A7EB-BF774793E35C}"/>
    <hyperlink ref="R221" r:id="rId17" xr:uid="{BFB55084-DDF8-44D8-A4E3-1C87F5749485}"/>
    <hyperlink ref="C238" r:id="rId18" xr:uid="{12221173-0E76-4EF9-9853-480FF23474AE}"/>
    <hyperlink ref="C239" r:id="rId19" xr:uid="{2C296F1A-8234-43A2-A76C-738FA112683B}"/>
    <hyperlink ref="C252" r:id="rId20" xr:uid="{CA9D6D53-C706-45A7-BFE7-2617B574CD92}"/>
    <hyperlink ref="C253" r:id="rId21" xr:uid="{B9E18491-A8AF-4E92-B2C7-60844DB55DAB}"/>
    <hyperlink ref="C276" r:id="rId22" xr:uid="{A45BE792-851B-498F-B063-AAF3F5610C94}"/>
    <hyperlink ref="C277" r:id="rId23" xr:uid="{33A2FF6A-2F05-4DFE-8AF3-3A7039402931}"/>
    <hyperlink ref="C278" r:id="rId24" xr:uid="{1EF8142B-CF54-4A0B-8BDE-142F081B8A0A}"/>
    <hyperlink ref="C292" r:id="rId25" xr:uid="{BF62C3CC-534D-4943-9163-68D39B603E2A}"/>
    <hyperlink ref="C293" r:id="rId26" xr:uid="{0C67EAE4-C23A-4D3B-B985-36BA08E30F05}"/>
    <hyperlink ref="C321" r:id="rId27" xr:uid="{E16EDD27-8160-4B1D-8D11-F8D078F9FC30}"/>
    <hyperlink ref="C498" r:id="rId28" xr:uid="{BB7B60F5-20B6-459C-906D-1582E152B216}"/>
    <hyperlink ref="C8" r:id="rId29" xr:uid="{7C39D70F-117D-47BA-A293-A935B2D16A94}"/>
    <hyperlink ref="C44" r:id="rId30" xr:uid="{582379BB-96D8-49C6-A907-FF439BEA83B7}"/>
    <hyperlink ref="C126" r:id="rId31" xr:uid="{FA375129-B391-417D-ABBA-D26F986DF73E}"/>
    <hyperlink ref="C127" r:id="rId32" xr:uid="{04781B5B-E0B9-4777-A356-FF4229AEC4D9}"/>
    <hyperlink ref="C128" r:id="rId33" xr:uid="{9B6D81CB-8A9D-4491-96FD-7DEBDE883AAF}"/>
    <hyperlink ref="C129" r:id="rId34" xr:uid="{2D29B3EE-2F03-4D27-87B9-8270BAF3C555}"/>
    <hyperlink ref="C130" r:id="rId35" xr:uid="{2CE4A766-7971-4CF8-AC98-830E2E407327}"/>
    <hyperlink ref="C131" r:id="rId36" xr:uid="{84A39F53-44B1-4E64-B07C-6DC5C63079C8}"/>
    <hyperlink ref="C132" r:id="rId37" xr:uid="{143A8412-17BD-4E85-8A5C-E973AC35D3F8}"/>
    <hyperlink ref="C134" r:id="rId38" xr:uid="{7C4B2F75-721D-49B1-9666-1C49847E8E10}"/>
    <hyperlink ref="C137" r:id="rId39" xr:uid="{8DA3597F-BEB5-4CC8-8F2B-48494F72B619}"/>
    <hyperlink ref="C138" r:id="rId40" xr:uid="{41D453DC-0405-4D58-8637-A72C44CB5FEF}"/>
    <hyperlink ref="C139" r:id="rId41" xr:uid="{59AFE790-7D15-4E0E-9E5F-75193309A171}"/>
    <hyperlink ref="C164" r:id="rId42" xr:uid="{9269FF5E-9813-4B32-A60B-378E66E5FB33}"/>
    <hyperlink ref="C165" r:id="rId43" xr:uid="{FC6B8208-D126-44A9-B3C7-6F3EFBCD9810}"/>
    <hyperlink ref="C166" r:id="rId44" xr:uid="{242A528B-8710-4F7F-AD9B-31B2D725EE05}"/>
    <hyperlink ref="C167" r:id="rId45" xr:uid="{50D5BFBF-8821-4E8B-92E6-826574C70ED7}"/>
    <hyperlink ref="C168" r:id="rId46" xr:uid="{D232A0B5-9551-4E9C-BC5F-00A142DDBF94}"/>
    <hyperlink ref="C169" r:id="rId47" xr:uid="{F95E4062-E1DD-42F5-8C2F-ACA89AB05E01}"/>
    <hyperlink ref="C172" r:id="rId48" xr:uid="{40F88A27-4AD2-4111-B579-A375BEC6DF94}"/>
    <hyperlink ref="C173" r:id="rId49" xr:uid="{8E93F417-A9D3-4B80-80C6-D04A88C29C65}"/>
    <hyperlink ref="C176" r:id="rId50" xr:uid="{B9C8EED6-872F-4C0E-BB9C-6D94D4490966}"/>
    <hyperlink ref="C177" r:id="rId51" xr:uid="{07E3F273-AF56-41C9-80E8-52718F619C7E}"/>
    <hyperlink ref="C178" r:id="rId52" xr:uid="{1C1150DA-FE6E-4A3C-92A8-26402B06045E}"/>
    <hyperlink ref="C179" r:id="rId53" xr:uid="{D1DF436F-9B71-419E-AC43-A24E87DAF309}"/>
    <hyperlink ref="C182" r:id="rId54" xr:uid="{869A90D2-20C9-4CD3-B52A-ADDD3585E895}"/>
    <hyperlink ref="C183" r:id="rId55" xr:uid="{19A9791E-1869-4278-93FD-861552A2B42B}"/>
    <hyperlink ref="R222" r:id="rId56" xr:uid="{CEBC9062-AD5A-4A30-81B4-2AE250DA9505}"/>
    <hyperlink ref="R223" r:id="rId57" xr:uid="{EEFA12C2-C2F8-4E65-8FA7-B972C10BBB88}"/>
    <hyperlink ref="R224" r:id="rId58" xr:uid="{D7CA4A50-8AEB-44D5-8938-832CFB388AAF}"/>
    <hyperlink ref="R225" r:id="rId59" xr:uid="{B1FBE915-75BD-41C8-989A-15F0FC31E332}"/>
    <hyperlink ref="R226" r:id="rId60" xr:uid="{A92B80C2-9597-4E29-A20C-FD2FC710A76D}"/>
    <hyperlink ref="R227" r:id="rId61" xr:uid="{A092FACB-7DBE-4E10-95D1-E5E2A7F54648}"/>
    <hyperlink ref="C256" r:id="rId62" xr:uid="{2D3F4FD0-7B91-44FE-AA37-BDBB142705B2}"/>
    <hyperlink ref="C320" r:id="rId63" xr:uid="{41929FE9-519F-4C18-8E90-226D0F4B4BEF}"/>
    <hyperlink ref="C376" r:id="rId64" xr:uid="{A6AED521-9EDC-489D-B195-382C1EF2053F}"/>
    <hyperlink ref="C377" r:id="rId65" xr:uid="{35DAE458-DF7F-4744-9DA2-B7F4D9306ADF}"/>
    <hyperlink ref="C400" r:id="rId66" xr:uid="{CC2FDC98-FF56-4C18-8C0A-68444C2B4AF3}"/>
    <hyperlink ref="C429" r:id="rId67" xr:uid="{AFDA10AF-D5FD-435D-91D6-CEABA7181654}"/>
    <hyperlink ref="C430" r:id="rId68" xr:uid="{00D90C51-814D-4195-96AD-8FB60747B4B5}"/>
    <hyperlink ref="C530" r:id="rId69" xr:uid="{BFD4184A-48C4-4E48-B387-F7A40B6E7427}"/>
    <hyperlink ref="C60" r:id="rId70" xr:uid="{EF2A42E9-005C-4E55-A1ED-9A59850E33AB}"/>
    <hyperlink ref="C69" r:id="rId71" xr:uid="{CF6F3FF3-D7B8-43A9-882A-B1AE4131591A}"/>
    <hyperlink ref="R231" r:id="rId72" xr:uid="{F8EA325C-64A0-4C08-9038-D916BF2BCE55}"/>
    <hyperlink ref="R232" r:id="rId73" xr:uid="{CBA5E745-C43E-41A3-98DA-4ECF565AEAF0}"/>
    <hyperlink ref="R233" r:id="rId74" xr:uid="{A7EC4B8E-9278-4BCC-B8CD-ECB9A5F05C48}"/>
    <hyperlink ref="R234" r:id="rId75" xr:uid="{5389F381-E6BB-4B0A-B739-BC1214CC815B}"/>
    <hyperlink ref="R235" r:id="rId76" xr:uid="{886580C3-E37D-4693-AE47-4C5C7913C39B}"/>
    <hyperlink ref="R228" r:id="rId77" xr:uid="{D42F480D-84D5-4027-B717-EADA024BF824}"/>
    <hyperlink ref="R229" r:id="rId78" xr:uid="{CC3268C4-0327-4CC5-9BA9-84F709AAD0BF}"/>
    <hyperlink ref="R230" r:id="rId79" xr:uid="{92335770-DEF1-449A-87D4-350AC31D64D9}"/>
    <hyperlink ref="R236" r:id="rId80" xr:uid="{6E8385A1-9546-49E3-89E5-B441F600E7A1}"/>
    <hyperlink ref="R237" r:id="rId81" xr:uid="{C78CB526-84FA-48BB-866C-9BBB746B0C8E}"/>
    <hyperlink ref="C313" r:id="rId82" xr:uid="{DF93C573-66FF-4551-BE5A-ADD6FD9EB678}"/>
    <hyperlink ref="C314" r:id="rId83" xr:uid="{E5B50DB6-111D-41F3-AAA2-11280772C0CC}"/>
    <hyperlink ref="C315" r:id="rId84" xr:uid="{36015D57-5B65-4F42-A41E-BA44FBCC7642}"/>
    <hyperlink ref="C316" r:id="rId85" xr:uid="{A1FB06C0-7085-46CE-86F3-883BC9792057}"/>
    <hyperlink ref="C317" r:id="rId86" xr:uid="{DDF7450C-3767-4FBC-B488-B0771143131B}"/>
  </hyperlinks>
  <pageMargins left="0.7" right="0.7" top="0.75" bottom="0.75" header="0.3" footer="0.3"/>
  <pageSetup orientation="portrait" r:id="rId87"/>
  <legacyDrawing r:id="rId8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C8DD4A-A654-4184-9C13-0ABA40F87479}">
  <dimension ref="A1:I28"/>
  <sheetViews>
    <sheetView workbookViewId="0">
      <selection activeCell="E29" sqref="E29"/>
    </sheetView>
  </sheetViews>
  <sheetFormatPr defaultRowHeight="14.5" x14ac:dyDescent="0.35"/>
  <cols>
    <col min="1" max="2" width="8.7265625" style="44"/>
    <col min="5" max="6" width="8.7265625" style="45"/>
    <col min="7" max="9" width="8.7265625" style="13"/>
  </cols>
  <sheetData>
    <row r="1" spans="1:9" x14ac:dyDescent="0.35">
      <c r="A1" s="43" t="s">
        <v>0</v>
      </c>
      <c r="B1" s="43" t="s">
        <v>972</v>
      </c>
      <c r="C1" t="s">
        <v>962</v>
      </c>
      <c r="D1" t="s">
        <v>963</v>
      </c>
      <c r="E1" s="45" t="s">
        <v>966</v>
      </c>
      <c r="F1" s="45" t="s">
        <v>967</v>
      </c>
      <c r="G1" s="13" t="s">
        <v>964</v>
      </c>
      <c r="H1" s="13" t="s">
        <v>965</v>
      </c>
      <c r="I1" s="13" t="s">
        <v>968</v>
      </c>
    </row>
    <row r="2" spans="1:9" x14ac:dyDescent="0.35">
      <c r="A2" s="43" t="s">
        <v>940</v>
      </c>
      <c r="B2" s="43" t="s">
        <v>970</v>
      </c>
      <c r="C2">
        <v>7</v>
      </c>
      <c r="D2">
        <v>7</v>
      </c>
      <c r="E2" s="45">
        <f>AVERAGE(Data!M2:M15)</f>
        <v>9.8571428571428577</v>
      </c>
      <c r="F2" s="45">
        <f>MEDIAN(Data!M2:M15)</f>
        <v>8.5</v>
      </c>
      <c r="G2" s="13">
        <f>MIN(Data!M2:M15)</f>
        <v>0</v>
      </c>
      <c r="H2" s="13">
        <f>MAX(Data!M2:M15)</f>
        <v>23</v>
      </c>
      <c r="I2" s="13">
        <f>SUM(Data!M2:M15)</f>
        <v>138</v>
      </c>
    </row>
    <row r="3" spans="1:9" x14ac:dyDescent="0.35">
      <c r="A3" s="43" t="s">
        <v>11</v>
      </c>
      <c r="B3" s="43" t="s">
        <v>970</v>
      </c>
      <c r="C3">
        <v>5</v>
      </c>
      <c r="D3">
        <v>5</v>
      </c>
      <c r="E3" s="45">
        <f>AVERAGE(Data!M16:M25)</f>
        <v>27</v>
      </c>
      <c r="F3" s="45">
        <f>MEDIAN(Data!M16:M25)</f>
        <v>24.5</v>
      </c>
      <c r="G3" s="13">
        <f>MIN(Data!M16:M25)</f>
        <v>5</v>
      </c>
      <c r="H3" s="13">
        <f>MAX(Data!M16:M25)</f>
        <v>61</v>
      </c>
      <c r="I3" s="13">
        <f>SUM(Data!M16:M25)</f>
        <v>270</v>
      </c>
    </row>
    <row r="4" spans="1:9" x14ac:dyDescent="0.35">
      <c r="A4" s="43" t="s">
        <v>941</v>
      </c>
      <c r="B4" s="43" t="s">
        <v>969</v>
      </c>
      <c r="C4">
        <v>32</v>
      </c>
      <c r="D4">
        <v>32</v>
      </c>
      <c r="E4" s="45">
        <f>AVERAGE(Data!M26:M89)</f>
        <v>19.953125</v>
      </c>
      <c r="F4" s="45">
        <f>MEDIAN(Data!M26:M89)</f>
        <v>13.5</v>
      </c>
      <c r="G4" s="13">
        <f>MIN(Data!M26:M89)</f>
        <v>1</v>
      </c>
      <c r="H4" s="13">
        <f>MAX(Data!M26:M89)</f>
        <v>117</v>
      </c>
      <c r="I4" s="13">
        <f>SUM(Data!M26:M89)</f>
        <v>1277</v>
      </c>
    </row>
    <row r="5" spans="1:9" x14ac:dyDescent="0.35">
      <c r="A5" s="43" t="s">
        <v>942</v>
      </c>
      <c r="B5" s="43" t="s">
        <v>970</v>
      </c>
      <c r="C5">
        <v>17</v>
      </c>
      <c r="D5">
        <v>17</v>
      </c>
      <c r="E5" s="45">
        <f>AVERAGE(Data!M90:M123)</f>
        <v>17.147058823529413</v>
      </c>
      <c r="F5" s="45">
        <f>MEDIAN(Data!M90:M123)</f>
        <v>12</v>
      </c>
      <c r="G5" s="13">
        <f>MIN(Data!M90:M123)</f>
        <v>1</v>
      </c>
      <c r="H5" s="13">
        <f>MAX(Data!M90:M123)</f>
        <v>77</v>
      </c>
      <c r="I5" s="13">
        <f>SUM(Data!M90:M123)</f>
        <v>583</v>
      </c>
    </row>
    <row r="6" spans="1:9" x14ac:dyDescent="0.35">
      <c r="A6" s="43" t="s">
        <v>943</v>
      </c>
      <c r="B6" s="43" t="s">
        <v>970</v>
      </c>
      <c r="C6">
        <v>13</v>
      </c>
      <c r="D6">
        <v>13</v>
      </c>
      <c r="E6" s="45">
        <f>AVERAGE(Data!M124:M149)</f>
        <v>15.692307692307692</v>
      </c>
      <c r="F6" s="45">
        <f>MEDIAN(Data!M124:M149)</f>
        <v>10</v>
      </c>
      <c r="G6" s="13">
        <f>MIN(Data!M124:M149)</f>
        <v>1</v>
      </c>
      <c r="H6" s="13">
        <f>MAX(Data!M124:M149)</f>
        <v>60</v>
      </c>
      <c r="I6" s="13">
        <f>SUM(Data!M124:M149)</f>
        <v>408</v>
      </c>
    </row>
    <row r="7" spans="1:9" x14ac:dyDescent="0.35">
      <c r="A7" s="43" t="s">
        <v>944</v>
      </c>
      <c r="B7" s="43" t="s">
        <v>971</v>
      </c>
      <c r="C7">
        <v>5</v>
      </c>
      <c r="D7">
        <v>5</v>
      </c>
      <c r="E7" s="45">
        <f>AVERAGE(Data!M150:M159)</f>
        <v>6.6</v>
      </c>
      <c r="F7" s="45">
        <f>MEDIAN(Data!M150:M159)</f>
        <v>7</v>
      </c>
      <c r="G7" s="13">
        <f>MIN(Data!M150:M159)</f>
        <v>1</v>
      </c>
      <c r="H7" s="13">
        <f>MAX(Data!M150:M159)</f>
        <v>13</v>
      </c>
      <c r="I7" s="13">
        <f>SUM(Data!M150:M159)</f>
        <v>66</v>
      </c>
    </row>
    <row r="8" spans="1:9" x14ac:dyDescent="0.35">
      <c r="A8" s="43" t="s">
        <v>945</v>
      </c>
      <c r="B8" s="43" t="s">
        <v>970</v>
      </c>
      <c r="C8">
        <v>25</v>
      </c>
      <c r="D8">
        <v>25</v>
      </c>
      <c r="E8" s="45">
        <f>AVERAGE(Data!M160:M209)</f>
        <v>12.88</v>
      </c>
      <c r="F8" s="45">
        <f>MEDIAN(Data!M160:M209)</f>
        <v>8.5</v>
      </c>
      <c r="G8" s="13">
        <f>MIN(Data!M160:M209)</f>
        <v>0</v>
      </c>
      <c r="H8" s="13">
        <f>MAX(Data!M160:M209)</f>
        <v>85</v>
      </c>
      <c r="I8" s="13">
        <f>SUM(Data!M160:M209)</f>
        <v>644</v>
      </c>
    </row>
    <row r="9" spans="1:9" x14ac:dyDescent="0.35">
      <c r="A9" s="43" t="s">
        <v>946</v>
      </c>
      <c r="B9" s="43">
        <v>2019</v>
      </c>
      <c r="C9">
        <v>3</v>
      </c>
      <c r="D9">
        <v>3</v>
      </c>
      <c r="E9" s="45">
        <f>AVERAGE(Data!M210:M215)</f>
        <v>2</v>
      </c>
      <c r="F9" s="45">
        <f>MEDIAN(Data!M210:M215)</f>
        <v>1</v>
      </c>
      <c r="G9" s="13">
        <f>MIN(Data!M210:M215)</f>
        <v>0</v>
      </c>
      <c r="H9" s="13">
        <f>MAX(Data!M210:M215)</f>
        <v>7</v>
      </c>
      <c r="I9" s="13">
        <f>SUM(Data!M210:M215)</f>
        <v>12</v>
      </c>
    </row>
    <row r="10" spans="1:9" x14ac:dyDescent="0.35">
      <c r="A10" s="43" t="s">
        <v>947</v>
      </c>
      <c r="B10" s="43">
        <v>2018</v>
      </c>
      <c r="C10">
        <v>2</v>
      </c>
      <c r="D10">
        <v>2</v>
      </c>
      <c r="E10" s="45">
        <f>AVERAGE(Data!M216:M219)</f>
        <v>9.75</v>
      </c>
      <c r="F10" s="45">
        <f>MEDIAN(Data!M216:M219)</f>
        <v>8.5</v>
      </c>
      <c r="G10" s="13">
        <f>MIN(Data!M216:M219)</f>
        <v>2</v>
      </c>
      <c r="H10" s="13">
        <f>MAX(Data!M216:M219)</f>
        <v>20</v>
      </c>
      <c r="I10" s="13">
        <f>SUM(Data!M216:M219)</f>
        <v>39</v>
      </c>
    </row>
    <row r="11" spans="1:9" x14ac:dyDescent="0.35">
      <c r="A11" s="43" t="s">
        <v>30</v>
      </c>
      <c r="B11" s="43" t="s">
        <v>971</v>
      </c>
      <c r="C11">
        <v>9</v>
      </c>
      <c r="D11">
        <v>9</v>
      </c>
      <c r="E11" s="45">
        <f>AVERAGE(Data!M220:M237)</f>
        <v>10.222222222222221</v>
      </c>
      <c r="F11" s="45">
        <f>MEDIAN(Data!M220:M237)</f>
        <v>3.5</v>
      </c>
      <c r="G11" s="13">
        <f>MIN(Data!M220:M237)</f>
        <v>0</v>
      </c>
      <c r="H11" s="13">
        <f>MAX(Data!M220:M237)</f>
        <v>55</v>
      </c>
      <c r="I11" s="13">
        <f>SUM(Data!M220:M237)</f>
        <v>184</v>
      </c>
    </row>
    <row r="12" spans="1:9" x14ac:dyDescent="0.35">
      <c r="A12" s="43" t="s">
        <v>32</v>
      </c>
      <c r="B12" s="43" t="s">
        <v>970</v>
      </c>
      <c r="C12">
        <v>7</v>
      </c>
      <c r="D12">
        <v>7</v>
      </c>
      <c r="E12" s="45">
        <f>AVERAGE(Data!M238:M251)</f>
        <v>8.2857142857142865</v>
      </c>
      <c r="F12" s="45">
        <f>MEDIAN(Data!M238:M251)</f>
        <v>7</v>
      </c>
      <c r="G12" s="13">
        <f>MIN(Data!M238:M251)</f>
        <v>1</v>
      </c>
      <c r="H12" s="13">
        <f>MAX(Data!M238:M251)</f>
        <v>18</v>
      </c>
      <c r="I12" s="13">
        <f>SUM(Data!M238:M251)</f>
        <v>116</v>
      </c>
    </row>
    <row r="13" spans="1:9" x14ac:dyDescent="0.35">
      <c r="A13" s="43" t="s">
        <v>948</v>
      </c>
      <c r="B13" s="43" t="s">
        <v>971</v>
      </c>
      <c r="C13">
        <v>6</v>
      </c>
      <c r="D13">
        <v>6</v>
      </c>
      <c r="E13" s="45">
        <f>AVERAGE(Data!M252:M263)</f>
        <v>4.666666666666667</v>
      </c>
      <c r="F13" s="45">
        <f>MEDIAN(Data!M252:M263)</f>
        <v>2.5</v>
      </c>
      <c r="G13" s="13">
        <f>MIN(Data!M252:M263)</f>
        <v>0</v>
      </c>
      <c r="H13" s="13">
        <f>MAX(Data!M252:M263)</f>
        <v>15</v>
      </c>
      <c r="I13" s="13">
        <f>SUM(Data!M252:M263)</f>
        <v>56</v>
      </c>
    </row>
    <row r="14" spans="1:9" x14ac:dyDescent="0.35">
      <c r="A14" s="43" t="s">
        <v>949</v>
      </c>
      <c r="B14" s="43" t="s">
        <v>970</v>
      </c>
      <c r="C14">
        <v>6</v>
      </c>
      <c r="D14">
        <v>6</v>
      </c>
      <c r="E14" s="45">
        <f>AVERAGE(Data!M264:M275)</f>
        <v>8.5833333333333339</v>
      </c>
      <c r="F14" s="45">
        <f>MEDIAN(Data!M264:M275)</f>
        <v>6.5</v>
      </c>
      <c r="G14" s="13">
        <f>MIN(Data!M264:M275)</f>
        <v>0</v>
      </c>
      <c r="H14" s="13">
        <f>MAX(Data!M264:M275)</f>
        <v>22</v>
      </c>
      <c r="I14" s="13">
        <f>SUM(Data!M264:M275)</f>
        <v>103</v>
      </c>
    </row>
    <row r="15" spans="1:9" x14ac:dyDescent="0.35">
      <c r="A15" s="43" t="s">
        <v>950</v>
      </c>
      <c r="B15" s="43" t="s">
        <v>970</v>
      </c>
      <c r="C15">
        <v>8</v>
      </c>
      <c r="D15">
        <v>8</v>
      </c>
      <c r="E15" s="45">
        <f>AVERAGE(Data!M276:M291)</f>
        <v>10.5</v>
      </c>
      <c r="F15" s="45">
        <f>MEDIAN(Data!M276:M291)</f>
        <v>6.5</v>
      </c>
      <c r="G15" s="13">
        <f>MIN(Data!M276:M291)</f>
        <v>1</v>
      </c>
      <c r="H15" s="13">
        <f>MAX(Data!M276:M291)</f>
        <v>72</v>
      </c>
      <c r="I15" s="13">
        <f>SUM(Data!M276:M291)</f>
        <v>168</v>
      </c>
    </row>
    <row r="16" spans="1:9" x14ac:dyDescent="0.35">
      <c r="A16" s="43" t="s">
        <v>951</v>
      </c>
      <c r="B16" s="43" t="s">
        <v>971</v>
      </c>
      <c r="C16">
        <v>9</v>
      </c>
      <c r="D16">
        <v>9</v>
      </c>
      <c r="E16" s="45">
        <f>AVERAGE(Data!M292:M309)</f>
        <v>9.7777777777777786</v>
      </c>
      <c r="F16" s="45">
        <f>MEDIAN(Data!M292:M309)</f>
        <v>7</v>
      </c>
      <c r="G16" s="13">
        <f>MIN(Data!M292:M309)</f>
        <v>0</v>
      </c>
      <c r="H16" s="13">
        <f>MAX(Data!M292:M309)</f>
        <v>54</v>
      </c>
      <c r="I16" s="13">
        <f>SUM(Data!M292:M309)</f>
        <v>176</v>
      </c>
    </row>
    <row r="17" spans="1:9" x14ac:dyDescent="0.35">
      <c r="A17" s="43" t="s">
        <v>952</v>
      </c>
      <c r="B17" s="43" t="s">
        <v>971</v>
      </c>
      <c r="C17">
        <v>5</v>
      </c>
      <c r="D17">
        <v>5</v>
      </c>
      <c r="E17" s="45">
        <f>AVERAGE(Data!M310:M319)</f>
        <v>9.6999999999999993</v>
      </c>
      <c r="F17" s="45">
        <f>MEDIAN(Data!M310:M319)</f>
        <v>6.5</v>
      </c>
      <c r="G17" s="13">
        <f>MIN(Data!M310:M319)</f>
        <v>0</v>
      </c>
      <c r="H17" s="13">
        <f>MAX(Data!M310:M319)</f>
        <v>41</v>
      </c>
      <c r="I17" s="13">
        <f>SUM(Data!M310:M319)</f>
        <v>97</v>
      </c>
    </row>
    <row r="18" spans="1:9" x14ac:dyDescent="0.35">
      <c r="A18" s="43" t="s">
        <v>953</v>
      </c>
      <c r="B18" s="43" t="s">
        <v>971</v>
      </c>
      <c r="C18">
        <v>10</v>
      </c>
      <c r="D18">
        <v>10</v>
      </c>
      <c r="E18" s="45">
        <f>AVERAGE(Data!M320:M339)</f>
        <v>6.6</v>
      </c>
      <c r="F18" s="45">
        <f>MEDIAN(Data!M320:M339)</f>
        <v>5</v>
      </c>
      <c r="G18" s="13">
        <f>MIN(Data!M320:M339)</f>
        <v>0</v>
      </c>
      <c r="H18" s="13">
        <f>MAX(Data!M320:M339)</f>
        <v>22</v>
      </c>
      <c r="I18" s="13">
        <f>SUM(Data!M320:M339)</f>
        <v>132</v>
      </c>
    </row>
    <row r="19" spans="1:9" x14ac:dyDescent="0.35">
      <c r="A19" s="43" t="s">
        <v>954</v>
      </c>
      <c r="B19" s="43" t="s">
        <v>971</v>
      </c>
      <c r="C19">
        <v>15</v>
      </c>
      <c r="D19">
        <v>15</v>
      </c>
      <c r="E19" s="45">
        <f>AVERAGE(Data!M340:M369)</f>
        <v>10.1</v>
      </c>
      <c r="F19" s="45">
        <f>MEDIAN(Data!M340:M369)</f>
        <v>6.5</v>
      </c>
      <c r="G19" s="13">
        <f>MIN(Data!M340:M369)</f>
        <v>0</v>
      </c>
      <c r="H19" s="13">
        <f>MAX(Data!M340:M369)</f>
        <v>41</v>
      </c>
      <c r="I19" s="13">
        <f>SUM(Data!M340:M369)</f>
        <v>303</v>
      </c>
    </row>
    <row r="20" spans="1:9" x14ac:dyDescent="0.35">
      <c r="A20" s="43" t="s">
        <v>955</v>
      </c>
      <c r="B20" s="43">
        <v>2019</v>
      </c>
      <c r="C20">
        <v>1</v>
      </c>
      <c r="D20">
        <v>1</v>
      </c>
      <c r="E20" s="45">
        <f>AVERAGE(Data!M370:M371)</f>
        <v>6</v>
      </c>
      <c r="F20" s="45">
        <f>MEDIAN(Data!M370:M371)</f>
        <v>6</v>
      </c>
      <c r="G20" s="13">
        <f>MIN(Data!M370:M371)</f>
        <v>4</v>
      </c>
      <c r="H20" s="13">
        <f>MAX(Data!M370:M371)</f>
        <v>8</v>
      </c>
      <c r="I20" s="13">
        <f>SUM(Data!M370:M371)</f>
        <v>12</v>
      </c>
    </row>
    <row r="21" spans="1:9" x14ac:dyDescent="0.35">
      <c r="A21" s="43" t="s">
        <v>956</v>
      </c>
      <c r="B21" s="43" t="s">
        <v>973</v>
      </c>
      <c r="C21">
        <v>2</v>
      </c>
      <c r="D21">
        <v>2</v>
      </c>
      <c r="E21" s="45">
        <f>AVERAGE(Data!M372:M375)</f>
        <v>5.25</v>
      </c>
      <c r="F21" s="45">
        <f>MEDIAN(Data!M372:M375)</f>
        <v>5</v>
      </c>
      <c r="G21" s="13">
        <f>MIN(Data!M372:M375)</f>
        <v>2</v>
      </c>
      <c r="H21" s="13">
        <f>MAX(Data!M372:M375)</f>
        <v>9</v>
      </c>
      <c r="I21" s="13">
        <f>SUM(Data!M372:M375)</f>
        <v>21</v>
      </c>
    </row>
    <row r="22" spans="1:9" x14ac:dyDescent="0.35">
      <c r="A22" s="43" t="s">
        <v>957</v>
      </c>
      <c r="B22" s="43" t="s">
        <v>970</v>
      </c>
      <c r="C22">
        <v>12</v>
      </c>
      <c r="D22">
        <v>12</v>
      </c>
      <c r="E22" s="45">
        <f>AVERAGE(Data!M376:M399)</f>
        <v>5.416666666666667</v>
      </c>
      <c r="F22" s="45">
        <f>MEDIAN(Data!M376:M399)</f>
        <v>4</v>
      </c>
      <c r="G22" s="13">
        <f>MIN(Data!M376:M399)</f>
        <v>0</v>
      </c>
      <c r="H22" s="13">
        <f>MAX(Data!M376:M399)</f>
        <v>22</v>
      </c>
      <c r="I22" s="13">
        <f>SUM(Data!M376:M399)</f>
        <v>130</v>
      </c>
    </row>
    <row r="23" spans="1:9" x14ac:dyDescent="0.35">
      <c r="A23" s="43" t="s">
        <v>958</v>
      </c>
      <c r="B23" s="43" t="s">
        <v>970</v>
      </c>
      <c r="C23">
        <v>6</v>
      </c>
      <c r="D23">
        <v>6</v>
      </c>
      <c r="E23" s="45">
        <f>AVERAGE(Data!M400:M411)</f>
        <v>4</v>
      </c>
      <c r="F23" s="45">
        <f>MEDIAN(Data!M400:M411)</f>
        <v>2.5</v>
      </c>
      <c r="G23" s="13">
        <f>MIN(Data!M400:M411)</f>
        <v>0</v>
      </c>
      <c r="H23" s="13">
        <f>MAX(Data!M400:M411)</f>
        <v>13</v>
      </c>
      <c r="I23" s="13">
        <f>SUM(Data!M400:M411)</f>
        <v>48</v>
      </c>
    </row>
    <row r="24" spans="1:9" x14ac:dyDescent="0.35">
      <c r="A24" s="43" t="s">
        <v>959</v>
      </c>
      <c r="B24" s="43" t="s">
        <v>970</v>
      </c>
      <c r="C24">
        <v>8</v>
      </c>
      <c r="D24">
        <v>8</v>
      </c>
      <c r="E24" s="45">
        <f>AVERAGE(Data!M412:M427)</f>
        <v>4.8125</v>
      </c>
      <c r="F24" s="45">
        <f>MEDIAN(Data!M412:M427)</f>
        <v>4</v>
      </c>
      <c r="G24" s="13">
        <f>MIN(Data!M412:M427)</f>
        <v>0</v>
      </c>
      <c r="H24" s="13">
        <f>MAX(Data!M412:M427)</f>
        <v>13</v>
      </c>
      <c r="I24" s="13">
        <f>SUM(Data!M412:M427)</f>
        <v>77</v>
      </c>
    </row>
    <row r="25" spans="1:9" x14ac:dyDescent="0.35">
      <c r="A25" s="43" t="s">
        <v>960</v>
      </c>
      <c r="B25" s="43" t="s">
        <v>970</v>
      </c>
      <c r="C25">
        <v>16</v>
      </c>
      <c r="D25">
        <v>16</v>
      </c>
      <c r="E25" s="45">
        <f>AVERAGE(Data!M428:M459)</f>
        <v>4.28125</v>
      </c>
      <c r="F25" s="45">
        <f>MEDIAN(Data!M428:M459)</f>
        <v>4</v>
      </c>
      <c r="G25" s="13">
        <f>MIN(Data!M428:M459)</f>
        <v>0</v>
      </c>
      <c r="H25" s="13">
        <f>MAX(Data!M428:M459)</f>
        <v>12</v>
      </c>
      <c r="I25" s="13">
        <f>SUM(Data!M428:M459)</f>
        <v>137</v>
      </c>
    </row>
    <row r="26" spans="1:9" x14ac:dyDescent="0.35">
      <c r="A26" s="43" t="s">
        <v>60</v>
      </c>
      <c r="B26" s="43" t="s">
        <v>970</v>
      </c>
      <c r="C26">
        <v>19</v>
      </c>
      <c r="D26">
        <v>19</v>
      </c>
      <c r="E26" s="45">
        <f>AVERAGE(Data!M460:M497)</f>
        <v>5.3157894736842106</v>
      </c>
      <c r="F26" s="45">
        <f>MEDIAN(Data!M460:M497)</f>
        <v>3.5</v>
      </c>
      <c r="G26" s="13">
        <f>MIN(Data!M460:M497)</f>
        <v>1</v>
      </c>
      <c r="H26" s="13">
        <f>MAX(Data!M460:M497)</f>
        <v>26</v>
      </c>
      <c r="I26" s="13">
        <f>SUM(Data!M460:M497)</f>
        <v>202</v>
      </c>
    </row>
    <row r="27" spans="1:9" x14ac:dyDescent="0.35">
      <c r="A27" s="43" t="s">
        <v>961</v>
      </c>
      <c r="B27" s="43" t="s">
        <v>970</v>
      </c>
      <c r="C27">
        <v>16</v>
      </c>
      <c r="D27">
        <v>16</v>
      </c>
      <c r="E27" s="45">
        <f>AVERAGE(Data!M498:M529)</f>
        <v>4.375</v>
      </c>
      <c r="F27" s="45">
        <f>MEDIAN(Data!M498:M529)</f>
        <v>3</v>
      </c>
      <c r="G27" s="13">
        <f>MIN(Data!M498:M529)</f>
        <v>0</v>
      </c>
      <c r="H27" s="13">
        <f>MAX(Data!M498:M529)</f>
        <v>18</v>
      </c>
      <c r="I27" s="13">
        <f>SUM(Data!M498:M529)</f>
        <v>140</v>
      </c>
    </row>
    <row r="28" spans="1:9" x14ac:dyDescent="0.35">
      <c r="A28" s="43" t="s">
        <v>65</v>
      </c>
      <c r="B28" s="43" t="s">
        <v>971</v>
      </c>
      <c r="C28">
        <v>5</v>
      </c>
      <c r="D28">
        <v>5</v>
      </c>
      <c r="E28" s="45">
        <f>AVERAGE(Data!M530:M539)</f>
        <v>14.3</v>
      </c>
      <c r="F28" s="45">
        <f>MEDIAN(Data!M530:M539)</f>
        <v>2.5</v>
      </c>
      <c r="G28" s="13">
        <f>MIN(Data!M530:M539)</f>
        <v>0</v>
      </c>
      <c r="H28" s="13">
        <f>MAX(Data!M530:M539)</f>
        <v>94</v>
      </c>
      <c r="I28" s="13">
        <f>SUM(Data!M530:M539)</f>
        <v>14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95ABF-CB29-4A38-AFBE-F80A34D4C36A}">
  <dimension ref="A1:AB539"/>
  <sheetViews>
    <sheetView workbookViewId="0">
      <pane ySplit="1" topLeftCell="A2" activePane="bottomLeft" state="frozen"/>
      <selection pane="bottomLeft" activeCell="C10" sqref="C10"/>
    </sheetView>
  </sheetViews>
  <sheetFormatPr defaultRowHeight="14.5" x14ac:dyDescent="0.35"/>
  <cols>
    <col min="1" max="1" width="18.7265625" customWidth="1"/>
    <col min="2" max="2" width="13" customWidth="1"/>
    <col min="3" max="10" width="9.54296875" customWidth="1"/>
    <col min="11" max="11" width="9.1796875" style="38"/>
    <col min="12" max="16" width="9.54296875" customWidth="1"/>
    <col min="21" max="21" width="9.1796875" style="13"/>
    <col min="26" max="27" width="9.1796875" style="8"/>
  </cols>
  <sheetData>
    <row r="1" spans="1:28" x14ac:dyDescent="0.35">
      <c r="A1" s="9" t="s">
        <v>0</v>
      </c>
      <c r="B1" s="11" t="s">
        <v>67</v>
      </c>
      <c r="C1" s="11" t="s">
        <v>69</v>
      </c>
      <c r="D1" s="11" t="s">
        <v>177</v>
      </c>
      <c r="E1" s="11" t="s">
        <v>90</v>
      </c>
      <c r="F1" s="42" t="s">
        <v>906</v>
      </c>
      <c r="G1" s="11" t="s">
        <v>92</v>
      </c>
      <c r="H1" s="42" t="s">
        <v>914</v>
      </c>
      <c r="I1" s="11" t="s">
        <v>176</v>
      </c>
      <c r="J1" s="42" t="s">
        <v>176</v>
      </c>
      <c r="K1" s="35" t="s">
        <v>932</v>
      </c>
      <c r="L1" s="11" t="s">
        <v>81</v>
      </c>
      <c r="M1" s="11" t="s">
        <v>84</v>
      </c>
      <c r="N1" s="11" t="s">
        <v>76</v>
      </c>
      <c r="O1" s="11" t="s">
        <v>169</v>
      </c>
      <c r="P1" s="11" t="s">
        <v>77</v>
      </c>
      <c r="Q1" s="9" t="s">
        <v>1</v>
      </c>
      <c r="R1" s="9" t="s">
        <v>4</v>
      </c>
      <c r="S1" s="9" t="s">
        <v>5</v>
      </c>
      <c r="T1" s="9" t="s">
        <v>6</v>
      </c>
      <c r="U1" s="12" t="s">
        <v>78</v>
      </c>
      <c r="V1" s="9" t="s">
        <v>7</v>
      </c>
      <c r="W1" s="9" t="s">
        <v>70</v>
      </c>
      <c r="X1" s="9" t="s">
        <v>71</v>
      </c>
      <c r="Y1" s="9" t="s">
        <v>72</v>
      </c>
      <c r="Z1" s="10" t="s">
        <v>73</v>
      </c>
      <c r="AA1" s="10" t="s">
        <v>74</v>
      </c>
      <c r="AB1" s="9" t="s">
        <v>75</v>
      </c>
    </row>
    <row r="2" spans="1:28" x14ac:dyDescent="0.35">
      <c r="A2" t="s">
        <v>8</v>
      </c>
      <c r="B2" s="4" t="s">
        <v>79</v>
      </c>
      <c r="C2">
        <v>1</v>
      </c>
      <c r="D2" t="s">
        <v>178</v>
      </c>
      <c r="E2" t="s">
        <v>80</v>
      </c>
      <c r="F2" t="s">
        <v>910</v>
      </c>
      <c r="G2">
        <v>3</v>
      </c>
      <c r="H2" t="s">
        <v>915</v>
      </c>
      <c r="I2">
        <v>0</v>
      </c>
      <c r="J2" t="s">
        <v>184</v>
      </c>
      <c r="K2" s="36">
        <f>3700/1.389</f>
        <v>2663.7868970482359</v>
      </c>
      <c r="L2">
        <v>23</v>
      </c>
      <c r="M2">
        <v>12</v>
      </c>
      <c r="N2">
        <v>4</v>
      </c>
      <c r="O2">
        <f>M2-N2</f>
        <v>8</v>
      </c>
      <c r="P2">
        <v>26</v>
      </c>
      <c r="Q2" t="s">
        <v>9</v>
      </c>
      <c r="R2">
        <v>11.526999999999999</v>
      </c>
      <c r="S2" t="s">
        <v>10</v>
      </c>
      <c r="T2" s="2">
        <v>8.2400000000000001E-2</v>
      </c>
      <c r="U2" s="13">
        <v>93</v>
      </c>
      <c r="V2" s="3">
        <v>40257</v>
      </c>
      <c r="W2" s="5">
        <v>204</v>
      </c>
      <c r="X2" s="5">
        <v>263</v>
      </c>
      <c r="Y2" s="5">
        <v>3.0000000000000001E-3</v>
      </c>
      <c r="Z2" s="6">
        <v>0.65200000000000002</v>
      </c>
      <c r="AA2" s="6">
        <v>0.753</v>
      </c>
      <c r="AB2">
        <v>3.1909999999999998</v>
      </c>
    </row>
    <row r="3" spans="1:28" x14ac:dyDescent="0.35">
      <c r="A3" t="s">
        <v>8</v>
      </c>
      <c r="B3" s="4" t="s">
        <v>82</v>
      </c>
      <c r="C3">
        <v>0</v>
      </c>
      <c r="D3" t="s">
        <v>178</v>
      </c>
      <c r="E3" t="s">
        <v>83</v>
      </c>
      <c r="F3" t="s">
        <v>907</v>
      </c>
      <c r="G3">
        <v>3</v>
      </c>
      <c r="H3" t="s">
        <v>915</v>
      </c>
      <c r="I3" t="s">
        <v>186</v>
      </c>
      <c r="J3" t="s">
        <v>920</v>
      </c>
      <c r="K3" s="36">
        <v>0</v>
      </c>
      <c r="L3">
        <v>12</v>
      </c>
      <c r="M3">
        <v>2</v>
      </c>
      <c r="N3">
        <v>1</v>
      </c>
      <c r="O3">
        <f t="shared" ref="O3:O271" si="0">M3-N3</f>
        <v>1</v>
      </c>
      <c r="P3">
        <v>3</v>
      </c>
      <c r="Q3" t="s">
        <v>9</v>
      </c>
      <c r="R3">
        <v>11.526999999999999</v>
      </c>
      <c r="S3" t="s">
        <v>42</v>
      </c>
      <c r="T3" s="2">
        <v>1.0824</v>
      </c>
      <c r="U3" s="13">
        <v>93</v>
      </c>
      <c r="V3" s="3">
        <v>40258</v>
      </c>
      <c r="W3" s="5">
        <v>204</v>
      </c>
      <c r="X3" s="5">
        <v>263</v>
      </c>
      <c r="Y3" s="5">
        <v>3.0000000000000001E-3</v>
      </c>
      <c r="Z3" s="6">
        <v>0.65200000000000002</v>
      </c>
      <c r="AA3" s="6">
        <v>0.753</v>
      </c>
      <c r="AB3">
        <v>3.1909999999999998</v>
      </c>
    </row>
    <row r="4" spans="1:28" x14ac:dyDescent="0.35">
      <c r="A4" t="s">
        <v>8</v>
      </c>
      <c r="B4" s="4" t="s">
        <v>85</v>
      </c>
      <c r="C4">
        <v>0</v>
      </c>
      <c r="D4" t="s">
        <v>178</v>
      </c>
      <c r="E4" t="s">
        <v>9</v>
      </c>
      <c r="F4" t="s">
        <v>908</v>
      </c>
      <c r="G4" t="s">
        <v>187</v>
      </c>
      <c r="H4" t="s">
        <v>915</v>
      </c>
      <c r="I4">
        <v>6</v>
      </c>
      <c r="J4" t="s">
        <v>919</v>
      </c>
      <c r="K4" s="36">
        <v>0</v>
      </c>
      <c r="L4">
        <v>9</v>
      </c>
      <c r="M4">
        <v>4</v>
      </c>
      <c r="N4">
        <v>0</v>
      </c>
      <c r="O4">
        <f t="shared" si="0"/>
        <v>4</v>
      </c>
      <c r="P4">
        <v>1</v>
      </c>
      <c r="Q4" t="s">
        <v>9</v>
      </c>
      <c r="R4">
        <v>11.526999999999999</v>
      </c>
      <c r="S4" t="s">
        <v>62</v>
      </c>
      <c r="T4" s="2">
        <v>2.0823999999999998</v>
      </c>
      <c r="U4" s="13">
        <v>93</v>
      </c>
      <c r="V4" s="3">
        <v>40259</v>
      </c>
      <c r="W4" s="5">
        <v>204</v>
      </c>
      <c r="X4" s="5">
        <v>263</v>
      </c>
      <c r="Y4" s="5">
        <v>3.0000000000000001E-3</v>
      </c>
      <c r="Z4" s="6">
        <v>0.65200000000000002</v>
      </c>
      <c r="AA4" s="6">
        <v>0.753</v>
      </c>
      <c r="AB4">
        <v>3.1909999999999998</v>
      </c>
    </row>
    <row r="5" spans="1:28" x14ac:dyDescent="0.35">
      <c r="A5" t="s">
        <v>8</v>
      </c>
      <c r="B5" s="4" t="s">
        <v>190</v>
      </c>
      <c r="C5">
        <v>1</v>
      </c>
      <c r="D5" t="s">
        <v>178</v>
      </c>
      <c r="E5" t="s">
        <v>13</v>
      </c>
      <c r="F5" t="s">
        <v>907</v>
      </c>
      <c r="G5" t="s">
        <v>187</v>
      </c>
      <c r="H5" t="s">
        <v>915</v>
      </c>
      <c r="I5">
        <v>6</v>
      </c>
      <c r="J5" t="s">
        <v>919</v>
      </c>
      <c r="K5" s="36">
        <f t="shared" ref="K5:K14" si="1">3700/1.389</f>
        <v>2663.7868970482359</v>
      </c>
      <c r="L5">
        <v>16</v>
      </c>
      <c r="M5">
        <v>0</v>
      </c>
      <c r="N5">
        <v>0</v>
      </c>
      <c r="O5">
        <f t="shared" si="0"/>
        <v>0</v>
      </c>
      <c r="P5">
        <v>2</v>
      </c>
      <c r="Q5" t="s">
        <v>9</v>
      </c>
      <c r="R5">
        <v>11.526999999999999</v>
      </c>
      <c r="S5" t="s">
        <v>62</v>
      </c>
      <c r="T5" s="2">
        <v>2.0823999999999998</v>
      </c>
      <c r="U5" s="13">
        <v>93</v>
      </c>
      <c r="V5" s="3">
        <v>40259</v>
      </c>
      <c r="W5" s="5">
        <v>204</v>
      </c>
      <c r="X5" s="5">
        <v>263</v>
      </c>
      <c r="Y5" s="5">
        <v>3.0000000000000001E-3</v>
      </c>
      <c r="Z5" s="6">
        <v>0.65200000000000002</v>
      </c>
      <c r="AA5" s="6">
        <v>0.753</v>
      </c>
      <c r="AB5">
        <v>3.1909999999999998</v>
      </c>
    </row>
    <row r="6" spans="1:28" x14ac:dyDescent="0.35">
      <c r="A6" t="s">
        <v>8</v>
      </c>
      <c r="B6" s="4" t="s">
        <v>192</v>
      </c>
      <c r="C6">
        <v>1</v>
      </c>
      <c r="D6" t="s">
        <v>178</v>
      </c>
      <c r="E6" t="s">
        <v>116</v>
      </c>
      <c r="F6" t="s">
        <v>910</v>
      </c>
      <c r="G6">
        <v>3</v>
      </c>
      <c r="H6" t="s">
        <v>915</v>
      </c>
      <c r="I6">
        <v>6</v>
      </c>
      <c r="J6" t="s">
        <v>919</v>
      </c>
      <c r="K6" s="36">
        <f t="shared" si="1"/>
        <v>2663.7868970482359</v>
      </c>
      <c r="L6">
        <v>8</v>
      </c>
      <c r="M6">
        <v>3</v>
      </c>
      <c r="N6">
        <v>0</v>
      </c>
      <c r="O6">
        <f t="shared" si="0"/>
        <v>3</v>
      </c>
      <c r="P6">
        <v>9</v>
      </c>
      <c r="Q6" t="s">
        <v>9</v>
      </c>
      <c r="R6">
        <v>11.526999999999999</v>
      </c>
      <c r="S6" t="s">
        <v>62</v>
      </c>
      <c r="T6" s="2">
        <v>2.0823999999999998</v>
      </c>
      <c r="U6" s="13">
        <v>93</v>
      </c>
      <c r="V6" s="3">
        <v>40259</v>
      </c>
      <c r="W6" s="5">
        <v>204</v>
      </c>
      <c r="X6" s="5">
        <v>263</v>
      </c>
      <c r="Y6" s="5">
        <v>3.0000000000000001E-3</v>
      </c>
      <c r="Z6" s="6">
        <v>0.65200000000000002</v>
      </c>
      <c r="AA6" s="6">
        <v>0.753</v>
      </c>
      <c r="AB6">
        <v>3.1909999999999998</v>
      </c>
    </row>
    <row r="7" spans="1:28" x14ac:dyDescent="0.35">
      <c r="A7" t="s">
        <v>8</v>
      </c>
      <c r="B7" s="4" t="s">
        <v>193</v>
      </c>
      <c r="C7">
        <v>0</v>
      </c>
      <c r="D7" t="s">
        <v>178</v>
      </c>
      <c r="E7" t="s">
        <v>194</v>
      </c>
      <c r="F7" t="s">
        <v>909</v>
      </c>
      <c r="G7" t="s">
        <v>195</v>
      </c>
      <c r="H7" t="s">
        <v>915</v>
      </c>
      <c r="I7">
        <v>0</v>
      </c>
      <c r="J7" t="s">
        <v>184</v>
      </c>
      <c r="K7" s="36">
        <v>0</v>
      </c>
      <c r="L7">
        <v>15</v>
      </c>
      <c r="M7">
        <v>7</v>
      </c>
      <c r="N7">
        <v>0</v>
      </c>
      <c r="O7">
        <f t="shared" si="0"/>
        <v>7</v>
      </c>
      <c r="P7">
        <v>56</v>
      </c>
      <c r="Q7" t="s">
        <v>9</v>
      </c>
      <c r="R7">
        <v>11.526999999999999</v>
      </c>
      <c r="S7" t="s">
        <v>62</v>
      </c>
      <c r="T7" s="2">
        <v>2.0823999999999998</v>
      </c>
      <c r="U7" s="13">
        <v>93</v>
      </c>
      <c r="V7" s="3">
        <v>40259</v>
      </c>
      <c r="W7" s="5">
        <v>204</v>
      </c>
      <c r="X7" s="5">
        <v>263</v>
      </c>
      <c r="Y7" s="5">
        <v>3.0000000000000001E-3</v>
      </c>
      <c r="Z7" s="6">
        <v>0.65200000000000002</v>
      </c>
      <c r="AA7" s="6">
        <v>0.753</v>
      </c>
      <c r="AB7">
        <v>3.1909999999999998</v>
      </c>
    </row>
    <row r="8" spans="1:28" x14ac:dyDescent="0.35">
      <c r="A8" t="s">
        <v>8</v>
      </c>
      <c r="B8" s="4" t="s">
        <v>197</v>
      </c>
      <c r="C8">
        <v>1</v>
      </c>
      <c r="D8" t="s">
        <v>178</v>
      </c>
      <c r="E8" t="s">
        <v>9</v>
      </c>
      <c r="F8" t="s">
        <v>908</v>
      </c>
      <c r="G8" t="s">
        <v>198</v>
      </c>
      <c r="H8" t="s">
        <v>916</v>
      </c>
      <c r="I8">
        <v>4</v>
      </c>
      <c r="J8" t="s">
        <v>918</v>
      </c>
      <c r="K8" s="36">
        <f t="shared" si="1"/>
        <v>2663.7868970482359</v>
      </c>
      <c r="L8">
        <v>10</v>
      </c>
      <c r="M8">
        <v>6</v>
      </c>
      <c r="N8">
        <v>1</v>
      </c>
      <c r="O8">
        <f t="shared" si="0"/>
        <v>5</v>
      </c>
      <c r="P8">
        <v>1</v>
      </c>
      <c r="Q8" t="s">
        <v>9</v>
      </c>
      <c r="R8">
        <v>11.526999999999999</v>
      </c>
      <c r="S8" t="s">
        <v>62</v>
      </c>
      <c r="T8" s="2">
        <v>2.0823999999999998</v>
      </c>
      <c r="U8" s="13">
        <v>93</v>
      </c>
      <c r="V8" s="3">
        <v>40259</v>
      </c>
      <c r="W8" s="5">
        <v>204</v>
      </c>
      <c r="X8" s="5">
        <v>263</v>
      </c>
      <c r="Y8" s="5">
        <v>3.0000000000000001E-3</v>
      </c>
      <c r="Z8" s="6">
        <v>0.65200000000000002</v>
      </c>
      <c r="AA8" s="6">
        <v>0.753</v>
      </c>
      <c r="AB8">
        <v>3.1909999999999998</v>
      </c>
    </row>
    <row r="9" spans="1:28" x14ac:dyDescent="0.35">
      <c r="A9" t="s">
        <v>8</v>
      </c>
      <c r="B9" s="4" t="s">
        <v>199</v>
      </c>
      <c r="C9">
        <v>0</v>
      </c>
      <c r="D9" t="s">
        <v>178</v>
      </c>
      <c r="E9" t="s">
        <v>9</v>
      </c>
      <c r="F9" t="s">
        <v>908</v>
      </c>
      <c r="G9">
        <v>2</v>
      </c>
      <c r="H9" t="s">
        <v>915</v>
      </c>
      <c r="I9">
        <v>6</v>
      </c>
      <c r="J9" t="s">
        <v>919</v>
      </c>
      <c r="K9" s="36">
        <v>0</v>
      </c>
      <c r="L9">
        <v>14</v>
      </c>
      <c r="M9">
        <v>10</v>
      </c>
      <c r="N9">
        <v>0</v>
      </c>
      <c r="O9">
        <f t="shared" si="0"/>
        <v>10</v>
      </c>
      <c r="P9">
        <v>2</v>
      </c>
      <c r="Q9" t="s">
        <v>9</v>
      </c>
      <c r="R9">
        <v>11.526999999999999</v>
      </c>
      <c r="S9" t="s">
        <v>62</v>
      </c>
      <c r="T9" s="2">
        <v>2.0823999999999998</v>
      </c>
      <c r="U9" s="13">
        <v>93</v>
      </c>
      <c r="V9" s="3">
        <v>40259</v>
      </c>
      <c r="W9" s="5">
        <v>204</v>
      </c>
      <c r="X9" s="5">
        <v>263</v>
      </c>
      <c r="Y9" s="5">
        <v>3.0000000000000001E-3</v>
      </c>
      <c r="Z9" s="6">
        <v>0.65200000000000002</v>
      </c>
      <c r="AA9" s="6">
        <v>0.753</v>
      </c>
      <c r="AB9">
        <v>3.1909999999999998</v>
      </c>
    </row>
    <row r="10" spans="1:28" x14ac:dyDescent="0.35">
      <c r="A10" t="s">
        <v>8</v>
      </c>
      <c r="B10" s="4" t="s">
        <v>200</v>
      </c>
      <c r="C10">
        <v>1</v>
      </c>
      <c r="D10" t="s">
        <v>178</v>
      </c>
      <c r="E10" t="s">
        <v>201</v>
      </c>
      <c r="F10" t="s">
        <v>239</v>
      </c>
      <c r="G10" t="s">
        <v>202</v>
      </c>
      <c r="H10" t="s">
        <v>916</v>
      </c>
      <c r="I10">
        <v>4</v>
      </c>
      <c r="J10" t="s">
        <v>918</v>
      </c>
      <c r="K10" s="36">
        <f t="shared" si="1"/>
        <v>2663.7868970482359</v>
      </c>
      <c r="L10">
        <v>24</v>
      </c>
      <c r="M10">
        <v>21</v>
      </c>
      <c r="N10">
        <v>3</v>
      </c>
      <c r="O10">
        <f t="shared" si="0"/>
        <v>18</v>
      </c>
      <c r="P10">
        <v>275</v>
      </c>
      <c r="Q10" t="s">
        <v>9</v>
      </c>
      <c r="R10">
        <v>11.526999999999999</v>
      </c>
      <c r="S10" t="s">
        <v>62</v>
      </c>
      <c r="T10" s="2">
        <v>2.0823999999999998</v>
      </c>
      <c r="U10" s="13">
        <v>93</v>
      </c>
      <c r="V10" s="3">
        <v>40259</v>
      </c>
      <c r="W10" s="5">
        <v>204</v>
      </c>
      <c r="X10" s="5">
        <v>263</v>
      </c>
      <c r="Y10" s="5">
        <v>3.0000000000000001E-3</v>
      </c>
      <c r="Z10" s="6">
        <v>0.65200000000000002</v>
      </c>
      <c r="AA10" s="6">
        <v>0.753</v>
      </c>
      <c r="AB10">
        <v>3.1909999999999998</v>
      </c>
    </row>
    <row r="11" spans="1:28" x14ac:dyDescent="0.35">
      <c r="A11" t="s">
        <v>8</v>
      </c>
      <c r="B11" s="4" t="s">
        <v>203</v>
      </c>
      <c r="C11">
        <v>0</v>
      </c>
      <c r="D11" t="s">
        <v>178</v>
      </c>
      <c r="E11" t="s">
        <v>9</v>
      </c>
      <c r="F11" t="s">
        <v>908</v>
      </c>
      <c r="G11" t="s">
        <v>187</v>
      </c>
      <c r="H11" t="s">
        <v>915</v>
      </c>
      <c r="I11" t="s">
        <v>204</v>
      </c>
      <c r="J11" t="s">
        <v>922</v>
      </c>
      <c r="K11" s="36">
        <v>0</v>
      </c>
      <c r="L11">
        <v>32</v>
      </c>
      <c r="M11">
        <v>6</v>
      </c>
      <c r="N11">
        <v>0</v>
      </c>
      <c r="O11">
        <f t="shared" si="0"/>
        <v>6</v>
      </c>
      <c r="P11">
        <v>29</v>
      </c>
      <c r="Q11" t="s">
        <v>9</v>
      </c>
      <c r="R11">
        <v>11.526999999999999</v>
      </c>
      <c r="S11" t="s">
        <v>62</v>
      </c>
      <c r="T11" s="2">
        <v>2.0823999999999998</v>
      </c>
      <c r="U11" s="13">
        <v>93</v>
      </c>
      <c r="V11" s="3">
        <v>40259</v>
      </c>
      <c r="W11" s="5">
        <v>204</v>
      </c>
      <c r="X11" s="5">
        <v>263</v>
      </c>
      <c r="Y11" s="5">
        <v>3.0000000000000001E-3</v>
      </c>
      <c r="Z11" s="6">
        <v>0.65200000000000002</v>
      </c>
      <c r="AA11" s="6">
        <v>0.753</v>
      </c>
      <c r="AB11">
        <v>3.1909999999999998</v>
      </c>
    </row>
    <row r="12" spans="1:28" x14ac:dyDescent="0.35">
      <c r="A12" t="s">
        <v>8</v>
      </c>
      <c r="B12" s="23" t="s">
        <v>205</v>
      </c>
      <c r="C12">
        <v>1</v>
      </c>
      <c r="D12" t="s">
        <v>206</v>
      </c>
      <c r="E12" t="s">
        <v>9</v>
      </c>
      <c r="F12" t="s">
        <v>908</v>
      </c>
      <c r="G12" t="s">
        <v>207</v>
      </c>
      <c r="H12" t="s">
        <v>916</v>
      </c>
      <c r="I12">
        <v>4</v>
      </c>
      <c r="J12" t="s">
        <v>918</v>
      </c>
      <c r="K12" s="36">
        <f t="shared" si="1"/>
        <v>2663.7868970482359</v>
      </c>
      <c r="L12">
        <v>22</v>
      </c>
      <c r="M12">
        <v>23</v>
      </c>
      <c r="N12">
        <v>1</v>
      </c>
      <c r="O12">
        <f t="shared" si="0"/>
        <v>22</v>
      </c>
      <c r="P12">
        <v>29</v>
      </c>
      <c r="Q12" t="s">
        <v>9</v>
      </c>
      <c r="R12">
        <v>11.526999999999999</v>
      </c>
      <c r="S12" t="s">
        <v>62</v>
      </c>
      <c r="T12" s="2">
        <v>2.0823999999999998</v>
      </c>
      <c r="U12" s="13">
        <v>93</v>
      </c>
      <c r="V12" s="3">
        <v>40259</v>
      </c>
      <c r="W12" s="5">
        <v>204</v>
      </c>
      <c r="X12" s="5">
        <v>263</v>
      </c>
      <c r="Y12" s="5">
        <v>3.0000000000000001E-3</v>
      </c>
      <c r="Z12" s="6">
        <v>0.65200000000000002</v>
      </c>
      <c r="AA12" s="6">
        <v>0.753</v>
      </c>
      <c r="AB12">
        <v>3.1909999999999998</v>
      </c>
    </row>
    <row r="13" spans="1:28" x14ac:dyDescent="0.35">
      <c r="A13" t="s">
        <v>8</v>
      </c>
      <c r="B13" s="4" t="s">
        <v>208</v>
      </c>
      <c r="C13">
        <v>0</v>
      </c>
      <c r="D13" t="s">
        <v>206</v>
      </c>
      <c r="E13" t="s">
        <v>9</v>
      </c>
      <c r="F13" t="s">
        <v>908</v>
      </c>
      <c r="G13">
        <v>3</v>
      </c>
      <c r="H13" t="s">
        <v>915</v>
      </c>
      <c r="I13">
        <v>0</v>
      </c>
      <c r="J13" t="s">
        <v>184</v>
      </c>
      <c r="K13" s="36">
        <v>0</v>
      </c>
      <c r="L13">
        <v>14</v>
      </c>
      <c r="M13">
        <v>13</v>
      </c>
      <c r="N13">
        <v>0</v>
      </c>
      <c r="O13">
        <f t="shared" si="0"/>
        <v>13</v>
      </c>
      <c r="P13">
        <v>52</v>
      </c>
      <c r="Q13" t="s">
        <v>9</v>
      </c>
      <c r="R13">
        <v>11.526999999999999</v>
      </c>
      <c r="S13" t="s">
        <v>62</v>
      </c>
      <c r="T13" s="2">
        <v>2.0823999999999998</v>
      </c>
      <c r="U13" s="13">
        <v>93</v>
      </c>
      <c r="V13" s="3">
        <v>40259</v>
      </c>
      <c r="W13" s="5">
        <v>204</v>
      </c>
      <c r="X13" s="5">
        <v>263</v>
      </c>
      <c r="Y13" s="5">
        <v>3.0000000000000001E-3</v>
      </c>
      <c r="Z13" s="6">
        <v>0.65200000000000002</v>
      </c>
      <c r="AA13" s="6">
        <v>0.753</v>
      </c>
      <c r="AB13">
        <v>3.1909999999999998</v>
      </c>
    </row>
    <row r="14" spans="1:28" x14ac:dyDescent="0.35">
      <c r="A14" t="s">
        <v>8</v>
      </c>
      <c r="B14" s="4" t="s">
        <v>566</v>
      </c>
      <c r="C14">
        <v>1</v>
      </c>
      <c r="D14" t="s">
        <v>178</v>
      </c>
      <c r="E14" t="s">
        <v>9</v>
      </c>
      <c r="F14" t="s">
        <v>908</v>
      </c>
      <c r="G14" t="s">
        <v>209</v>
      </c>
      <c r="H14" t="s">
        <v>918</v>
      </c>
      <c r="I14">
        <v>4</v>
      </c>
      <c r="J14" t="s">
        <v>918</v>
      </c>
      <c r="K14" s="36">
        <f t="shared" si="1"/>
        <v>2663.7868970482359</v>
      </c>
      <c r="L14">
        <v>17</v>
      </c>
      <c r="M14">
        <v>17</v>
      </c>
      <c r="N14">
        <v>3</v>
      </c>
      <c r="O14">
        <f t="shared" si="0"/>
        <v>14</v>
      </c>
      <c r="P14">
        <v>37</v>
      </c>
      <c r="Q14" t="s">
        <v>9</v>
      </c>
      <c r="R14">
        <v>11.526999999999999</v>
      </c>
      <c r="S14" t="s">
        <v>62</v>
      </c>
      <c r="T14" s="2">
        <v>2.0823999999999998</v>
      </c>
      <c r="U14" s="13">
        <v>93</v>
      </c>
      <c r="V14" s="3">
        <v>40259</v>
      </c>
      <c r="W14" s="5">
        <v>204</v>
      </c>
      <c r="X14" s="5">
        <v>263</v>
      </c>
      <c r="Y14" s="5">
        <v>3.0000000000000001E-3</v>
      </c>
      <c r="Z14" s="6">
        <v>0.65200000000000002</v>
      </c>
      <c r="AA14" s="6">
        <v>0.753</v>
      </c>
      <c r="AB14">
        <v>3.1909999999999998</v>
      </c>
    </row>
    <row r="15" spans="1:28" x14ac:dyDescent="0.35">
      <c r="A15" t="s">
        <v>8</v>
      </c>
      <c r="B15" s="4" t="s">
        <v>567</v>
      </c>
      <c r="C15">
        <v>0</v>
      </c>
      <c r="D15" t="s">
        <v>178</v>
      </c>
      <c r="E15" t="s">
        <v>149</v>
      </c>
      <c r="F15" t="s">
        <v>907</v>
      </c>
      <c r="G15">
        <v>3</v>
      </c>
      <c r="H15" t="s">
        <v>915</v>
      </c>
      <c r="I15">
        <v>0</v>
      </c>
      <c r="J15" t="s">
        <v>184</v>
      </c>
      <c r="K15" s="36">
        <v>0</v>
      </c>
      <c r="L15">
        <v>11</v>
      </c>
      <c r="M15">
        <v>14</v>
      </c>
      <c r="N15">
        <v>1</v>
      </c>
      <c r="O15">
        <f t="shared" si="0"/>
        <v>13</v>
      </c>
      <c r="P15">
        <v>3</v>
      </c>
      <c r="Q15" t="s">
        <v>9</v>
      </c>
      <c r="R15">
        <v>11.526999999999999</v>
      </c>
      <c r="S15" t="s">
        <v>62</v>
      </c>
      <c r="T15" s="2">
        <v>2.0823999999999998</v>
      </c>
      <c r="U15" s="13">
        <v>93</v>
      </c>
      <c r="V15" s="3">
        <v>40259</v>
      </c>
      <c r="W15" s="5">
        <v>204</v>
      </c>
      <c r="X15" s="5">
        <v>263</v>
      </c>
      <c r="Y15" s="5">
        <v>3.0000000000000001E-3</v>
      </c>
      <c r="Z15" s="6">
        <v>0.65200000000000002</v>
      </c>
      <c r="AA15" s="6">
        <v>0.753</v>
      </c>
      <c r="AB15">
        <v>3.1909999999999998</v>
      </c>
    </row>
    <row r="16" spans="1:28" x14ac:dyDescent="0.35">
      <c r="A16" t="s">
        <v>11</v>
      </c>
      <c r="B16" s="17" t="s">
        <v>88</v>
      </c>
      <c r="C16">
        <v>1</v>
      </c>
      <c r="D16" t="s">
        <v>178</v>
      </c>
      <c r="E16" t="s">
        <v>89</v>
      </c>
      <c r="F16" t="s">
        <v>908</v>
      </c>
      <c r="G16" t="s">
        <v>209</v>
      </c>
      <c r="H16" t="s">
        <v>918</v>
      </c>
      <c r="I16">
        <v>4</v>
      </c>
      <c r="J16" t="s">
        <v>918</v>
      </c>
      <c r="K16" s="37">
        <v>3599.712023038157</v>
      </c>
      <c r="L16">
        <v>18</v>
      </c>
      <c r="M16">
        <v>61</v>
      </c>
      <c r="N16">
        <v>9</v>
      </c>
      <c r="O16">
        <f t="shared" si="0"/>
        <v>52</v>
      </c>
      <c r="P16">
        <v>37</v>
      </c>
      <c r="Q16" t="s">
        <v>9</v>
      </c>
      <c r="R16">
        <v>10.282</v>
      </c>
      <c r="S16" t="s">
        <v>10</v>
      </c>
      <c r="T16" s="2">
        <v>7.4099999999999999E-2</v>
      </c>
      <c r="U16" s="13">
        <v>60</v>
      </c>
      <c r="V16" s="3">
        <v>8448</v>
      </c>
      <c r="W16" s="5">
        <v>109</v>
      </c>
      <c r="X16" s="5">
        <v>124</v>
      </c>
      <c r="Y16" s="5">
        <v>1E-3</v>
      </c>
      <c r="Z16" s="6">
        <v>0.88300000000000001</v>
      </c>
      <c r="AA16" s="6">
        <v>0.53300000000000003</v>
      </c>
      <c r="AB16">
        <v>2.5139999999999998</v>
      </c>
    </row>
    <row r="17" spans="1:28" x14ac:dyDescent="0.35">
      <c r="A17" t="s">
        <v>11</v>
      </c>
      <c r="B17" s="17" t="s">
        <v>91</v>
      </c>
      <c r="C17" t="s">
        <v>214</v>
      </c>
      <c r="D17" t="s">
        <v>178</v>
      </c>
      <c r="E17" t="s">
        <v>9</v>
      </c>
      <c r="F17" t="s">
        <v>908</v>
      </c>
      <c r="G17">
        <v>3</v>
      </c>
      <c r="H17" t="s">
        <v>915</v>
      </c>
      <c r="I17" t="s">
        <v>210</v>
      </c>
      <c r="J17" t="s">
        <v>921</v>
      </c>
      <c r="K17" s="36">
        <v>0</v>
      </c>
      <c r="L17">
        <v>52</v>
      </c>
      <c r="M17">
        <v>41</v>
      </c>
      <c r="N17">
        <v>16</v>
      </c>
      <c r="O17">
        <f t="shared" si="0"/>
        <v>25</v>
      </c>
      <c r="P17">
        <v>75</v>
      </c>
      <c r="Q17" t="s">
        <v>9</v>
      </c>
      <c r="R17">
        <v>10.282</v>
      </c>
      <c r="S17" t="s">
        <v>10</v>
      </c>
      <c r="T17" s="2">
        <v>7.4099999999999999E-2</v>
      </c>
      <c r="U17" s="13">
        <v>60</v>
      </c>
      <c r="V17" s="3">
        <v>8448</v>
      </c>
      <c r="W17" s="5">
        <v>109</v>
      </c>
      <c r="X17" s="5">
        <v>124</v>
      </c>
      <c r="Y17" s="5">
        <v>1E-3</v>
      </c>
      <c r="Z17" s="6">
        <v>0.88300000000000001</v>
      </c>
      <c r="AA17" s="6">
        <v>0.53300000000000003</v>
      </c>
      <c r="AB17">
        <v>2.5139999999999998</v>
      </c>
    </row>
    <row r="18" spans="1:28" x14ac:dyDescent="0.35">
      <c r="A18" t="s">
        <v>11</v>
      </c>
      <c r="B18" s="17" t="s">
        <v>216</v>
      </c>
      <c r="C18">
        <v>1</v>
      </c>
      <c r="D18" t="s">
        <v>178</v>
      </c>
      <c r="E18" t="s">
        <v>116</v>
      </c>
      <c r="F18" t="s">
        <v>910</v>
      </c>
      <c r="G18">
        <v>3</v>
      </c>
      <c r="H18" t="s">
        <v>915</v>
      </c>
      <c r="I18">
        <v>6</v>
      </c>
      <c r="J18" t="s">
        <v>919</v>
      </c>
      <c r="K18" s="37">
        <v>3599.7120230381602</v>
      </c>
      <c r="L18">
        <v>11</v>
      </c>
      <c r="M18">
        <v>25</v>
      </c>
      <c r="N18">
        <v>2</v>
      </c>
      <c r="O18">
        <f t="shared" si="0"/>
        <v>23</v>
      </c>
      <c r="P18">
        <v>10</v>
      </c>
      <c r="Q18" t="s">
        <v>9</v>
      </c>
      <c r="R18">
        <v>10.282</v>
      </c>
      <c r="S18" t="s">
        <v>10</v>
      </c>
      <c r="T18" s="2">
        <v>7.4099999999999999E-2</v>
      </c>
      <c r="U18" s="13">
        <v>60</v>
      </c>
      <c r="V18" s="3">
        <v>8448</v>
      </c>
      <c r="W18" s="5">
        <v>109</v>
      </c>
      <c r="X18" s="5">
        <v>124</v>
      </c>
      <c r="Y18" s="5">
        <v>1E-3</v>
      </c>
      <c r="Z18" s="6">
        <v>0.88300000000000001</v>
      </c>
      <c r="AA18" s="6">
        <v>0.53300000000000003</v>
      </c>
      <c r="AB18">
        <v>2.5139999999999998</v>
      </c>
    </row>
    <row r="19" spans="1:28" x14ac:dyDescent="0.35">
      <c r="A19" t="s">
        <v>11</v>
      </c>
      <c r="B19" s="17" t="s">
        <v>217</v>
      </c>
      <c r="C19" t="s">
        <v>214</v>
      </c>
      <c r="D19" t="s">
        <v>178</v>
      </c>
      <c r="E19" t="s">
        <v>149</v>
      </c>
      <c r="F19" t="s">
        <v>907</v>
      </c>
      <c r="G19">
        <v>2</v>
      </c>
      <c r="H19" t="s">
        <v>915</v>
      </c>
      <c r="I19" t="s">
        <v>218</v>
      </c>
      <c r="J19" t="s">
        <v>923</v>
      </c>
      <c r="K19" s="36">
        <v>0</v>
      </c>
      <c r="L19">
        <v>10</v>
      </c>
      <c r="M19">
        <v>5</v>
      </c>
      <c r="N19">
        <v>1</v>
      </c>
      <c r="O19">
        <f t="shared" si="0"/>
        <v>4</v>
      </c>
      <c r="P19">
        <v>35</v>
      </c>
      <c r="Q19" t="s">
        <v>9</v>
      </c>
      <c r="R19">
        <v>10.282</v>
      </c>
      <c r="S19" t="s">
        <v>10</v>
      </c>
      <c r="T19" s="2">
        <v>7.4099999999999999E-2</v>
      </c>
      <c r="U19" s="13">
        <v>60</v>
      </c>
      <c r="V19" s="3">
        <v>8448</v>
      </c>
      <c r="W19" s="5">
        <v>109</v>
      </c>
      <c r="X19" s="5">
        <v>124</v>
      </c>
      <c r="Y19" s="5">
        <v>1E-3</v>
      </c>
      <c r="Z19" s="6">
        <v>0.88300000000000001</v>
      </c>
      <c r="AA19" s="6">
        <v>0.53300000000000003</v>
      </c>
      <c r="AB19">
        <v>2.5139999999999998</v>
      </c>
    </row>
    <row r="20" spans="1:28" x14ac:dyDescent="0.35">
      <c r="A20" t="s">
        <v>11</v>
      </c>
      <c r="B20" s="17" t="s">
        <v>569</v>
      </c>
      <c r="C20">
        <v>1</v>
      </c>
      <c r="D20" t="s">
        <v>178</v>
      </c>
      <c r="E20" t="s">
        <v>9</v>
      </c>
      <c r="F20" t="s">
        <v>908</v>
      </c>
      <c r="G20">
        <v>3</v>
      </c>
      <c r="H20" t="s">
        <v>915</v>
      </c>
      <c r="I20">
        <v>5</v>
      </c>
      <c r="J20" t="s">
        <v>918</v>
      </c>
      <c r="K20" s="37">
        <v>3599.7120230381602</v>
      </c>
      <c r="L20">
        <v>10</v>
      </c>
      <c r="M20">
        <v>13</v>
      </c>
      <c r="N20">
        <v>2</v>
      </c>
      <c r="O20">
        <f t="shared" si="0"/>
        <v>11</v>
      </c>
      <c r="P20">
        <v>111</v>
      </c>
      <c r="Q20" t="s">
        <v>9</v>
      </c>
      <c r="R20">
        <v>10.282</v>
      </c>
      <c r="S20" t="s">
        <v>10</v>
      </c>
      <c r="T20" s="2">
        <v>7.4099999999999999E-2</v>
      </c>
      <c r="U20" s="13">
        <v>60</v>
      </c>
      <c r="V20" s="3">
        <v>8448</v>
      </c>
      <c r="W20" s="5">
        <v>109</v>
      </c>
      <c r="X20" s="5">
        <v>124</v>
      </c>
      <c r="Y20" s="5">
        <v>1E-3</v>
      </c>
      <c r="Z20" s="6">
        <v>0.88300000000000001</v>
      </c>
      <c r="AA20" s="6">
        <v>0.53300000000000003</v>
      </c>
      <c r="AB20">
        <v>2.5139999999999998</v>
      </c>
    </row>
    <row r="21" spans="1:28" x14ac:dyDescent="0.35">
      <c r="A21" t="s">
        <v>11</v>
      </c>
      <c r="B21" s="17" t="s">
        <v>570</v>
      </c>
      <c r="C21" t="s">
        <v>214</v>
      </c>
      <c r="D21" t="s">
        <v>178</v>
      </c>
      <c r="E21" t="s">
        <v>9</v>
      </c>
      <c r="F21" t="s">
        <v>908</v>
      </c>
      <c r="G21" t="s">
        <v>187</v>
      </c>
      <c r="H21" t="s">
        <v>915</v>
      </c>
      <c r="I21">
        <v>0</v>
      </c>
      <c r="J21" t="s">
        <v>184</v>
      </c>
      <c r="K21" s="36">
        <v>0</v>
      </c>
      <c r="L21">
        <v>11</v>
      </c>
      <c r="M21">
        <v>24</v>
      </c>
      <c r="N21">
        <v>1</v>
      </c>
      <c r="O21">
        <f t="shared" si="0"/>
        <v>23</v>
      </c>
      <c r="P21">
        <v>349</v>
      </c>
      <c r="Q21" t="s">
        <v>9</v>
      </c>
      <c r="R21">
        <v>10.282</v>
      </c>
      <c r="S21" t="s">
        <v>10</v>
      </c>
      <c r="T21" s="2">
        <v>7.4099999999999999E-2</v>
      </c>
      <c r="U21" s="13">
        <v>60</v>
      </c>
      <c r="V21" s="3">
        <v>8448</v>
      </c>
      <c r="W21" s="5">
        <v>109</v>
      </c>
      <c r="X21" s="5">
        <v>124</v>
      </c>
      <c r="Y21" s="5">
        <v>1E-3</v>
      </c>
      <c r="Z21" s="6">
        <v>0.88300000000000001</v>
      </c>
      <c r="AA21" s="6">
        <v>0.53300000000000003</v>
      </c>
      <c r="AB21">
        <v>2.5139999999999998</v>
      </c>
    </row>
    <row r="22" spans="1:28" x14ac:dyDescent="0.35">
      <c r="A22" t="s">
        <v>11</v>
      </c>
      <c r="B22" s="17" t="s">
        <v>572</v>
      </c>
      <c r="C22">
        <v>1</v>
      </c>
      <c r="D22" t="s">
        <v>178</v>
      </c>
      <c r="E22" t="s">
        <v>573</v>
      </c>
      <c r="F22" t="s">
        <v>239</v>
      </c>
      <c r="G22" t="s">
        <v>261</v>
      </c>
      <c r="H22" t="s">
        <v>916</v>
      </c>
      <c r="I22">
        <v>4</v>
      </c>
      <c r="J22" t="s">
        <v>918</v>
      </c>
      <c r="K22" s="37">
        <v>3599.7120230381602</v>
      </c>
      <c r="L22">
        <v>12</v>
      </c>
      <c r="M22">
        <v>38</v>
      </c>
      <c r="N22">
        <v>2</v>
      </c>
      <c r="O22">
        <f t="shared" si="0"/>
        <v>36</v>
      </c>
      <c r="P22">
        <v>25</v>
      </c>
      <c r="Q22" t="s">
        <v>9</v>
      </c>
      <c r="R22">
        <v>10.282</v>
      </c>
      <c r="S22" t="s">
        <v>10</v>
      </c>
      <c r="T22" s="2">
        <v>7.4099999999999999E-2</v>
      </c>
      <c r="U22" s="13">
        <v>60</v>
      </c>
      <c r="V22" s="3">
        <v>8448</v>
      </c>
      <c r="W22" s="5">
        <v>109</v>
      </c>
      <c r="X22" s="5">
        <v>124</v>
      </c>
      <c r="Y22" s="5">
        <v>1E-3</v>
      </c>
      <c r="Z22" s="6">
        <v>0.88300000000000001</v>
      </c>
      <c r="AA22" s="6">
        <v>0.53300000000000003</v>
      </c>
      <c r="AB22">
        <v>2.5139999999999998</v>
      </c>
    </row>
    <row r="23" spans="1:28" x14ac:dyDescent="0.35">
      <c r="A23" t="s">
        <v>11</v>
      </c>
      <c r="B23" s="17" t="s">
        <v>574</v>
      </c>
      <c r="C23" t="s">
        <v>214</v>
      </c>
      <c r="D23" t="s">
        <v>178</v>
      </c>
      <c r="E23" t="s">
        <v>9</v>
      </c>
      <c r="F23" t="s">
        <v>908</v>
      </c>
      <c r="G23" t="s">
        <v>289</v>
      </c>
      <c r="H23" t="s">
        <v>915</v>
      </c>
      <c r="I23">
        <v>6</v>
      </c>
      <c r="J23" t="s">
        <v>919</v>
      </c>
      <c r="K23" s="36">
        <v>0</v>
      </c>
      <c r="L23">
        <v>11</v>
      </c>
      <c r="M23">
        <v>9</v>
      </c>
      <c r="N23">
        <v>4</v>
      </c>
      <c r="O23">
        <f t="shared" si="0"/>
        <v>5</v>
      </c>
      <c r="P23">
        <v>40</v>
      </c>
      <c r="Q23" t="s">
        <v>9</v>
      </c>
      <c r="R23">
        <v>10.282</v>
      </c>
      <c r="S23" t="s">
        <v>10</v>
      </c>
      <c r="T23" s="2">
        <v>7.4099999999999999E-2</v>
      </c>
      <c r="U23" s="13">
        <v>60</v>
      </c>
      <c r="V23" s="3">
        <v>8448</v>
      </c>
      <c r="W23" s="5">
        <v>109</v>
      </c>
      <c r="X23" s="5">
        <v>124</v>
      </c>
      <c r="Y23" s="5">
        <v>1E-3</v>
      </c>
      <c r="Z23" s="6">
        <v>0.88300000000000001</v>
      </c>
      <c r="AA23" s="6">
        <v>0.53300000000000003</v>
      </c>
      <c r="AB23">
        <v>2.5139999999999998</v>
      </c>
    </row>
    <row r="24" spans="1:28" x14ac:dyDescent="0.35">
      <c r="A24" t="s">
        <v>11</v>
      </c>
      <c r="B24" s="17" t="s">
        <v>576</v>
      </c>
      <c r="C24">
        <v>1</v>
      </c>
      <c r="D24" t="s">
        <v>178</v>
      </c>
      <c r="E24" t="s">
        <v>40</v>
      </c>
      <c r="F24" t="s">
        <v>910</v>
      </c>
      <c r="G24" t="s">
        <v>261</v>
      </c>
      <c r="H24" t="s">
        <v>916</v>
      </c>
      <c r="I24">
        <v>4</v>
      </c>
      <c r="J24" t="s">
        <v>918</v>
      </c>
      <c r="K24" s="37">
        <v>3599.7120230381602</v>
      </c>
      <c r="L24">
        <v>8</v>
      </c>
      <c r="M24">
        <v>43</v>
      </c>
      <c r="N24">
        <v>6</v>
      </c>
      <c r="O24">
        <f t="shared" si="0"/>
        <v>37</v>
      </c>
      <c r="P24">
        <v>20</v>
      </c>
      <c r="Q24" t="s">
        <v>9</v>
      </c>
      <c r="R24">
        <v>10.282</v>
      </c>
      <c r="S24" t="s">
        <v>10</v>
      </c>
      <c r="T24" s="2">
        <v>7.4099999999999999E-2</v>
      </c>
      <c r="U24" s="13">
        <v>60</v>
      </c>
      <c r="V24" s="3">
        <v>8448</v>
      </c>
      <c r="W24" s="5">
        <v>109</v>
      </c>
      <c r="X24" s="5">
        <v>124</v>
      </c>
      <c r="Y24" s="5">
        <v>1E-3</v>
      </c>
      <c r="Z24" s="6">
        <v>0.88300000000000001</v>
      </c>
      <c r="AA24" s="6">
        <v>0.53300000000000003</v>
      </c>
      <c r="AB24">
        <v>2.5139999999999998</v>
      </c>
    </row>
    <row r="25" spans="1:28" x14ac:dyDescent="0.35">
      <c r="A25" t="s">
        <v>11</v>
      </c>
      <c r="B25" s="17" t="s">
        <v>577</v>
      </c>
      <c r="C25" t="s">
        <v>214</v>
      </c>
      <c r="D25" t="s">
        <v>178</v>
      </c>
      <c r="E25" t="s">
        <v>9</v>
      </c>
      <c r="F25" t="s">
        <v>908</v>
      </c>
      <c r="G25" t="s">
        <v>187</v>
      </c>
      <c r="H25" t="s">
        <v>915</v>
      </c>
      <c r="I25">
        <v>6</v>
      </c>
      <c r="J25" t="s">
        <v>919</v>
      </c>
      <c r="K25" s="36">
        <v>0</v>
      </c>
      <c r="L25">
        <v>13</v>
      </c>
      <c r="M25">
        <v>11</v>
      </c>
      <c r="N25">
        <v>1</v>
      </c>
      <c r="O25">
        <f t="shared" si="0"/>
        <v>10</v>
      </c>
      <c r="P25">
        <v>82</v>
      </c>
      <c r="Q25" t="s">
        <v>9</v>
      </c>
      <c r="R25">
        <v>10.282</v>
      </c>
      <c r="S25" t="s">
        <v>10</v>
      </c>
      <c r="T25" s="2">
        <v>7.4099999999999999E-2</v>
      </c>
      <c r="U25" s="13">
        <v>60</v>
      </c>
      <c r="V25" s="3">
        <v>8448</v>
      </c>
      <c r="W25" s="5">
        <v>109</v>
      </c>
      <c r="X25" s="5">
        <v>124</v>
      </c>
      <c r="Y25" s="5">
        <v>1E-3</v>
      </c>
      <c r="Z25" s="6">
        <v>0.88300000000000001</v>
      </c>
      <c r="AA25" s="6">
        <v>0.53300000000000003</v>
      </c>
      <c r="AB25">
        <v>2.5139999999999998</v>
      </c>
    </row>
    <row r="26" spans="1:28" x14ac:dyDescent="0.35">
      <c r="A26" t="s">
        <v>12</v>
      </c>
      <c r="B26" s="4" t="s">
        <v>94</v>
      </c>
      <c r="C26">
        <v>1</v>
      </c>
      <c r="D26" t="s">
        <v>178</v>
      </c>
      <c r="E26" t="s">
        <v>25</v>
      </c>
      <c r="F26" t="s">
        <v>907</v>
      </c>
      <c r="G26" t="s">
        <v>187</v>
      </c>
      <c r="H26" t="s">
        <v>915</v>
      </c>
      <c r="I26">
        <v>4</v>
      </c>
      <c r="J26" t="s">
        <v>918</v>
      </c>
      <c r="K26" s="38" t="s">
        <v>925</v>
      </c>
      <c r="L26">
        <v>12</v>
      </c>
      <c r="M26">
        <v>7</v>
      </c>
      <c r="N26">
        <v>0</v>
      </c>
      <c r="O26">
        <f t="shared" si="0"/>
        <v>7</v>
      </c>
      <c r="P26">
        <v>0</v>
      </c>
      <c r="Q26" t="s">
        <v>13</v>
      </c>
      <c r="R26">
        <v>9.3019999999999996</v>
      </c>
      <c r="S26" t="s">
        <v>10</v>
      </c>
      <c r="T26" s="2">
        <v>0.27200000000000002</v>
      </c>
      <c r="U26" s="13">
        <v>76</v>
      </c>
      <c r="V26" s="3">
        <v>36064</v>
      </c>
      <c r="W26" s="5">
        <v>262</v>
      </c>
      <c r="X26" s="5">
        <v>311</v>
      </c>
      <c r="Y26">
        <v>3.0000000000000001E-3</v>
      </c>
      <c r="Z26" s="7">
        <v>0.1</v>
      </c>
      <c r="AA26" s="8">
        <v>1.1240000000000001</v>
      </c>
      <c r="AB26">
        <v>3.5150000000000001</v>
      </c>
    </row>
    <row r="27" spans="1:28" x14ac:dyDescent="0.35">
      <c r="A27" t="s">
        <v>12</v>
      </c>
      <c r="B27" s="18" t="s">
        <v>95</v>
      </c>
      <c r="C27">
        <v>1</v>
      </c>
      <c r="D27" t="s">
        <v>178</v>
      </c>
      <c r="E27" t="s">
        <v>96</v>
      </c>
      <c r="F27" t="s">
        <v>907</v>
      </c>
      <c r="G27" t="s">
        <v>187</v>
      </c>
      <c r="H27" t="s">
        <v>915</v>
      </c>
      <c r="I27" t="s">
        <v>219</v>
      </c>
      <c r="J27" t="s">
        <v>922</v>
      </c>
      <c r="K27" s="38" t="s">
        <v>925</v>
      </c>
      <c r="L27">
        <v>18</v>
      </c>
      <c r="M27">
        <v>6</v>
      </c>
      <c r="N27">
        <v>4</v>
      </c>
      <c r="O27">
        <f t="shared" si="0"/>
        <v>2</v>
      </c>
      <c r="P27">
        <v>3</v>
      </c>
      <c r="Q27" t="s">
        <v>13</v>
      </c>
      <c r="R27">
        <v>9.3019999999999996</v>
      </c>
      <c r="S27" t="s">
        <v>10</v>
      </c>
      <c r="T27" s="2">
        <v>0.27200000000000002</v>
      </c>
      <c r="U27" s="13">
        <v>76</v>
      </c>
      <c r="V27" s="3">
        <v>36064</v>
      </c>
      <c r="W27" s="5">
        <v>262</v>
      </c>
      <c r="X27" s="5">
        <v>311</v>
      </c>
      <c r="Y27">
        <v>3.0000000000000001E-3</v>
      </c>
      <c r="Z27" s="7">
        <v>0.1</v>
      </c>
      <c r="AA27" s="8">
        <v>1.1240000000000001</v>
      </c>
      <c r="AB27">
        <v>3.5150000000000001</v>
      </c>
    </row>
    <row r="28" spans="1:28" x14ac:dyDescent="0.35">
      <c r="A28" t="s">
        <v>12</v>
      </c>
      <c r="B28" s="18" t="s">
        <v>97</v>
      </c>
      <c r="C28">
        <v>0</v>
      </c>
      <c r="D28" t="s">
        <v>178</v>
      </c>
      <c r="E28" t="s">
        <v>108</v>
      </c>
      <c r="F28" t="s">
        <v>907</v>
      </c>
      <c r="G28">
        <v>3</v>
      </c>
      <c r="H28" t="s">
        <v>915</v>
      </c>
      <c r="I28">
        <v>0</v>
      </c>
      <c r="J28" t="s">
        <v>184</v>
      </c>
      <c r="K28" s="36">
        <v>0</v>
      </c>
      <c r="L28">
        <v>22</v>
      </c>
      <c r="M28">
        <v>8</v>
      </c>
      <c r="N28">
        <v>2</v>
      </c>
      <c r="O28">
        <f t="shared" si="0"/>
        <v>6</v>
      </c>
      <c r="P28">
        <v>7</v>
      </c>
      <c r="Q28" t="s">
        <v>13</v>
      </c>
      <c r="R28">
        <v>9.3019999999999996</v>
      </c>
      <c r="S28" t="s">
        <v>10</v>
      </c>
      <c r="T28" s="2">
        <v>0.27200000000000002</v>
      </c>
      <c r="U28" s="13">
        <v>76</v>
      </c>
      <c r="V28" s="3">
        <v>36064</v>
      </c>
      <c r="W28" s="5">
        <v>262</v>
      </c>
      <c r="X28" s="5">
        <v>311</v>
      </c>
      <c r="Y28">
        <v>3.0000000000000001E-3</v>
      </c>
      <c r="Z28" s="7">
        <v>0.1</v>
      </c>
      <c r="AA28" s="8">
        <v>1.1240000000000001</v>
      </c>
      <c r="AB28">
        <v>3.5150000000000001</v>
      </c>
    </row>
    <row r="29" spans="1:28" x14ac:dyDescent="0.35">
      <c r="A29" t="s">
        <v>12</v>
      </c>
      <c r="B29" s="18" t="s">
        <v>222</v>
      </c>
      <c r="C29">
        <v>0</v>
      </c>
      <c r="D29" t="s">
        <v>178</v>
      </c>
      <c r="E29" t="s">
        <v>223</v>
      </c>
      <c r="F29" t="s">
        <v>908</v>
      </c>
      <c r="G29">
        <v>3</v>
      </c>
      <c r="H29" t="s">
        <v>915</v>
      </c>
      <c r="I29">
        <v>8</v>
      </c>
      <c r="J29" t="s">
        <v>920</v>
      </c>
      <c r="K29" s="36">
        <v>0</v>
      </c>
      <c r="L29">
        <v>8</v>
      </c>
      <c r="M29">
        <v>5</v>
      </c>
      <c r="N29">
        <v>1</v>
      </c>
      <c r="O29">
        <f t="shared" si="0"/>
        <v>4</v>
      </c>
      <c r="P29">
        <v>8</v>
      </c>
      <c r="Q29" t="s">
        <v>13</v>
      </c>
      <c r="R29">
        <v>9.3019999999999996</v>
      </c>
      <c r="S29" t="s">
        <v>10</v>
      </c>
      <c r="T29" s="2">
        <v>0.27200000000000002</v>
      </c>
      <c r="U29" s="13">
        <v>76</v>
      </c>
      <c r="V29" s="3">
        <v>36064</v>
      </c>
      <c r="W29" s="5">
        <v>262</v>
      </c>
      <c r="X29" s="5">
        <v>311</v>
      </c>
      <c r="Y29">
        <v>3.0000000000000001E-3</v>
      </c>
      <c r="Z29" s="7">
        <v>0.1</v>
      </c>
      <c r="AA29" s="8">
        <v>1.1240000000000001</v>
      </c>
      <c r="AB29">
        <v>3.5150000000000001</v>
      </c>
    </row>
    <row r="30" spans="1:28" x14ac:dyDescent="0.35">
      <c r="A30" t="s">
        <v>12</v>
      </c>
      <c r="B30" s="18" t="s">
        <v>220</v>
      </c>
      <c r="C30">
        <v>1</v>
      </c>
      <c r="D30" t="s">
        <v>206</v>
      </c>
      <c r="E30" t="s">
        <v>13</v>
      </c>
      <c r="F30" t="s">
        <v>907</v>
      </c>
      <c r="G30" t="s">
        <v>187</v>
      </c>
      <c r="H30" t="s">
        <v>915</v>
      </c>
      <c r="I30">
        <v>6</v>
      </c>
      <c r="J30" t="s">
        <v>919</v>
      </c>
      <c r="K30" s="38" t="s">
        <v>925</v>
      </c>
      <c r="L30">
        <v>17</v>
      </c>
      <c r="M30">
        <v>13</v>
      </c>
      <c r="N30">
        <v>3</v>
      </c>
      <c r="O30">
        <f t="shared" si="0"/>
        <v>10</v>
      </c>
      <c r="P30">
        <v>1</v>
      </c>
      <c r="Q30" t="s">
        <v>13</v>
      </c>
      <c r="R30">
        <v>9.3019999999999996</v>
      </c>
      <c r="S30" t="s">
        <v>10</v>
      </c>
      <c r="T30" s="2">
        <v>0.27200000000000002</v>
      </c>
      <c r="U30" s="13">
        <v>76</v>
      </c>
      <c r="V30" s="3">
        <v>36064</v>
      </c>
      <c r="W30" s="5">
        <v>262</v>
      </c>
      <c r="X30" s="5">
        <v>311</v>
      </c>
      <c r="Y30">
        <v>3.0000000000000001E-3</v>
      </c>
      <c r="Z30" s="7">
        <v>0.1</v>
      </c>
      <c r="AA30" s="8">
        <v>1.1240000000000001</v>
      </c>
      <c r="AB30">
        <v>3.5150000000000001</v>
      </c>
    </row>
    <row r="31" spans="1:28" x14ac:dyDescent="0.35">
      <c r="A31" t="s">
        <v>12</v>
      </c>
      <c r="B31" s="18" t="s">
        <v>221</v>
      </c>
      <c r="C31">
        <v>0</v>
      </c>
      <c r="D31" t="s">
        <v>206</v>
      </c>
      <c r="E31" t="s">
        <v>116</v>
      </c>
      <c r="F31" t="s">
        <v>910</v>
      </c>
      <c r="G31">
        <v>3</v>
      </c>
      <c r="H31" t="s">
        <v>915</v>
      </c>
      <c r="I31">
        <v>6</v>
      </c>
      <c r="J31" t="s">
        <v>919</v>
      </c>
      <c r="K31" s="36">
        <v>0</v>
      </c>
      <c r="L31">
        <v>19</v>
      </c>
      <c r="M31">
        <v>14</v>
      </c>
      <c r="N31">
        <v>1</v>
      </c>
      <c r="O31">
        <f t="shared" si="0"/>
        <v>13</v>
      </c>
      <c r="P31">
        <v>2</v>
      </c>
      <c r="Q31" t="s">
        <v>13</v>
      </c>
      <c r="R31">
        <v>9.3019999999999996</v>
      </c>
      <c r="S31" t="s">
        <v>10</v>
      </c>
      <c r="T31" s="2">
        <v>0.27200000000000002</v>
      </c>
      <c r="U31" s="13">
        <v>76</v>
      </c>
      <c r="V31" s="3">
        <v>36064</v>
      </c>
      <c r="W31" s="5">
        <v>262</v>
      </c>
      <c r="X31" s="5">
        <v>311</v>
      </c>
      <c r="Y31">
        <v>3.0000000000000001E-3</v>
      </c>
      <c r="Z31" s="7">
        <v>0.1</v>
      </c>
      <c r="AA31" s="8">
        <v>1.1240000000000001</v>
      </c>
      <c r="AB31">
        <v>3.5150000000000001</v>
      </c>
    </row>
    <row r="32" spans="1:28" x14ac:dyDescent="0.35">
      <c r="A32" t="s">
        <v>12</v>
      </c>
      <c r="B32" s="24" t="s">
        <v>224</v>
      </c>
      <c r="C32">
        <v>1</v>
      </c>
      <c r="D32" t="s">
        <v>178</v>
      </c>
      <c r="E32" t="s">
        <v>13</v>
      </c>
      <c r="F32" t="s">
        <v>907</v>
      </c>
      <c r="G32" t="s">
        <v>187</v>
      </c>
      <c r="H32" t="s">
        <v>915</v>
      </c>
      <c r="I32" t="s">
        <v>225</v>
      </c>
      <c r="J32" t="s">
        <v>922</v>
      </c>
      <c r="K32" s="38" t="s">
        <v>925</v>
      </c>
      <c r="L32">
        <v>22</v>
      </c>
      <c r="M32">
        <v>10</v>
      </c>
      <c r="N32">
        <v>5</v>
      </c>
      <c r="O32">
        <f t="shared" si="0"/>
        <v>5</v>
      </c>
      <c r="P32">
        <v>56</v>
      </c>
      <c r="Q32" t="s">
        <v>13</v>
      </c>
      <c r="R32">
        <v>9.3019999999999996</v>
      </c>
      <c r="S32" t="s">
        <v>10</v>
      </c>
      <c r="T32" s="2">
        <v>0.27200000000000002</v>
      </c>
      <c r="U32" s="13">
        <v>76</v>
      </c>
      <c r="V32" s="3">
        <v>36064</v>
      </c>
      <c r="W32" s="5">
        <v>262</v>
      </c>
      <c r="X32" s="5">
        <v>311</v>
      </c>
      <c r="Y32">
        <v>3.0000000000000001E-3</v>
      </c>
      <c r="Z32" s="7">
        <v>0.1</v>
      </c>
      <c r="AA32" s="8">
        <v>1.1240000000000001</v>
      </c>
      <c r="AB32">
        <v>3.5150000000000001</v>
      </c>
    </row>
    <row r="33" spans="1:28" x14ac:dyDescent="0.35">
      <c r="A33" t="s">
        <v>12</v>
      </c>
      <c r="B33" s="18" t="s">
        <v>226</v>
      </c>
      <c r="C33">
        <v>1</v>
      </c>
      <c r="D33" t="s">
        <v>178</v>
      </c>
      <c r="E33" t="s">
        <v>13</v>
      </c>
      <c r="F33" t="s">
        <v>907</v>
      </c>
      <c r="G33">
        <v>3</v>
      </c>
      <c r="H33" t="s">
        <v>915</v>
      </c>
      <c r="I33">
        <v>6</v>
      </c>
      <c r="J33" t="s">
        <v>919</v>
      </c>
      <c r="K33" s="38" t="s">
        <v>925</v>
      </c>
      <c r="L33">
        <v>14</v>
      </c>
      <c r="M33">
        <v>7</v>
      </c>
      <c r="N33">
        <v>1</v>
      </c>
      <c r="O33">
        <f t="shared" si="0"/>
        <v>6</v>
      </c>
      <c r="P33">
        <v>1</v>
      </c>
      <c r="Q33" t="s">
        <v>13</v>
      </c>
      <c r="R33">
        <v>9.3019999999999996</v>
      </c>
      <c r="S33" t="s">
        <v>10</v>
      </c>
      <c r="T33" s="2">
        <v>0.27200000000000002</v>
      </c>
      <c r="U33" s="13">
        <v>76</v>
      </c>
      <c r="V33" s="3">
        <v>36064</v>
      </c>
      <c r="W33" s="5">
        <v>262</v>
      </c>
      <c r="X33" s="5">
        <v>311</v>
      </c>
      <c r="Y33">
        <v>3.0000000000000001E-3</v>
      </c>
      <c r="Z33" s="7">
        <v>0.1</v>
      </c>
      <c r="AA33" s="8">
        <v>1.1240000000000001</v>
      </c>
      <c r="AB33">
        <v>3.5150000000000001</v>
      </c>
    </row>
    <row r="34" spans="1:28" x14ac:dyDescent="0.35">
      <c r="A34" t="s">
        <v>12</v>
      </c>
      <c r="B34" s="18" t="s">
        <v>227</v>
      </c>
      <c r="C34">
        <v>0</v>
      </c>
      <c r="D34" t="s">
        <v>178</v>
      </c>
      <c r="E34" t="s">
        <v>20</v>
      </c>
      <c r="F34" t="s">
        <v>907</v>
      </c>
      <c r="G34">
        <v>3</v>
      </c>
      <c r="H34" t="s">
        <v>915</v>
      </c>
      <c r="I34">
        <v>0</v>
      </c>
      <c r="J34" t="s">
        <v>184</v>
      </c>
      <c r="K34" s="36">
        <v>0</v>
      </c>
      <c r="L34">
        <v>17</v>
      </c>
      <c r="M34">
        <v>8</v>
      </c>
      <c r="N34">
        <v>3</v>
      </c>
      <c r="O34">
        <f t="shared" si="0"/>
        <v>5</v>
      </c>
      <c r="P34">
        <v>0</v>
      </c>
      <c r="Q34" t="s">
        <v>13</v>
      </c>
      <c r="R34">
        <v>9.3019999999999996</v>
      </c>
      <c r="S34" t="s">
        <v>10</v>
      </c>
      <c r="T34" s="2">
        <v>0.27200000000000002</v>
      </c>
      <c r="U34" s="13">
        <v>76</v>
      </c>
      <c r="V34" s="3">
        <v>36064</v>
      </c>
      <c r="W34" s="5">
        <v>262</v>
      </c>
      <c r="X34" s="5">
        <v>311</v>
      </c>
      <c r="Y34">
        <v>3.0000000000000001E-3</v>
      </c>
      <c r="Z34" s="7">
        <v>0.1</v>
      </c>
      <c r="AA34" s="8">
        <v>1.1240000000000001</v>
      </c>
      <c r="AB34">
        <v>3.5150000000000001</v>
      </c>
    </row>
    <row r="35" spans="1:28" x14ac:dyDescent="0.35">
      <c r="A35" t="s">
        <v>12</v>
      </c>
      <c r="B35" s="18" t="s">
        <v>228</v>
      </c>
      <c r="C35">
        <v>0</v>
      </c>
      <c r="D35" t="s">
        <v>178</v>
      </c>
      <c r="E35" t="s">
        <v>83</v>
      </c>
      <c r="F35" t="s">
        <v>907</v>
      </c>
      <c r="G35">
        <v>3</v>
      </c>
      <c r="H35" t="s">
        <v>915</v>
      </c>
      <c r="I35" t="s">
        <v>229</v>
      </c>
      <c r="J35" t="s">
        <v>919</v>
      </c>
      <c r="K35" s="36">
        <v>0</v>
      </c>
      <c r="L35">
        <v>19</v>
      </c>
      <c r="M35">
        <v>34</v>
      </c>
      <c r="N35">
        <v>0</v>
      </c>
      <c r="O35">
        <f t="shared" si="0"/>
        <v>34</v>
      </c>
      <c r="P35">
        <v>8</v>
      </c>
      <c r="Q35" t="s">
        <v>13</v>
      </c>
      <c r="R35">
        <v>9.3019999999999996</v>
      </c>
      <c r="S35" t="s">
        <v>10</v>
      </c>
      <c r="T35" s="2">
        <v>0.27200000000000002</v>
      </c>
      <c r="U35" s="13">
        <v>76</v>
      </c>
      <c r="V35" s="3">
        <v>36064</v>
      </c>
      <c r="W35" s="5">
        <v>262</v>
      </c>
      <c r="X35" s="5">
        <v>311</v>
      </c>
      <c r="Y35">
        <v>3.0000000000000001E-3</v>
      </c>
      <c r="Z35" s="7">
        <v>0.1</v>
      </c>
      <c r="AA35" s="8">
        <v>1.1240000000000001</v>
      </c>
      <c r="AB35">
        <v>3.5150000000000001</v>
      </c>
    </row>
    <row r="36" spans="1:28" x14ac:dyDescent="0.35">
      <c r="A36" t="s">
        <v>12</v>
      </c>
      <c r="B36" s="18" t="s">
        <v>231</v>
      </c>
      <c r="C36">
        <v>1</v>
      </c>
      <c r="D36" t="s">
        <v>178</v>
      </c>
      <c r="E36" t="s">
        <v>9</v>
      </c>
      <c r="F36" t="s">
        <v>908</v>
      </c>
      <c r="G36" t="s">
        <v>232</v>
      </c>
      <c r="H36" t="s">
        <v>916</v>
      </c>
      <c r="I36">
        <v>4</v>
      </c>
      <c r="J36" t="s">
        <v>918</v>
      </c>
      <c r="K36" s="38" t="s">
        <v>925</v>
      </c>
      <c r="L36">
        <v>28</v>
      </c>
      <c r="M36">
        <v>117</v>
      </c>
      <c r="N36">
        <v>30</v>
      </c>
      <c r="O36">
        <f t="shared" si="0"/>
        <v>87</v>
      </c>
      <c r="P36">
        <v>18</v>
      </c>
      <c r="Q36" t="s">
        <v>13</v>
      </c>
      <c r="R36">
        <v>9.3019999999999996</v>
      </c>
      <c r="S36" t="s">
        <v>10</v>
      </c>
      <c r="T36" s="2">
        <v>0.27200000000000002</v>
      </c>
      <c r="U36" s="13">
        <v>76</v>
      </c>
      <c r="V36" s="3">
        <v>36064</v>
      </c>
      <c r="W36" s="5">
        <v>262</v>
      </c>
      <c r="X36" s="5">
        <v>311</v>
      </c>
      <c r="Y36">
        <v>3.0000000000000001E-3</v>
      </c>
      <c r="Z36" s="7">
        <v>0.1</v>
      </c>
      <c r="AA36" s="8">
        <v>1.1240000000000001</v>
      </c>
      <c r="AB36">
        <v>3.5150000000000001</v>
      </c>
    </row>
    <row r="37" spans="1:28" x14ac:dyDescent="0.35">
      <c r="A37" t="s">
        <v>12</v>
      </c>
      <c r="B37" s="18" t="s">
        <v>233</v>
      </c>
      <c r="C37">
        <v>0</v>
      </c>
      <c r="D37" t="s">
        <v>178</v>
      </c>
      <c r="E37" t="s">
        <v>20</v>
      </c>
      <c r="F37" t="s">
        <v>907</v>
      </c>
      <c r="G37">
        <v>3</v>
      </c>
      <c r="H37" t="s">
        <v>915</v>
      </c>
      <c r="I37">
        <v>6</v>
      </c>
      <c r="J37" t="s">
        <v>919</v>
      </c>
      <c r="K37" s="36">
        <v>0</v>
      </c>
      <c r="L37">
        <v>12</v>
      </c>
      <c r="M37">
        <v>24</v>
      </c>
      <c r="N37">
        <v>11</v>
      </c>
      <c r="O37">
        <f t="shared" si="0"/>
        <v>13</v>
      </c>
      <c r="P37">
        <v>2</v>
      </c>
      <c r="Q37" t="s">
        <v>13</v>
      </c>
      <c r="R37">
        <v>9.3019999999999996</v>
      </c>
      <c r="S37" t="s">
        <v>10</v>
      </c>
      <c r="T37" s="2">
        <v>0.27200000000000002</v>
      </c>
      <c r="U37" s="13">
        <v>76</v>
      </c>
      <c r="V37" s="3">
        <v>36064</v>
      </c>
      <c r="W37" s="5">
        <v>262</v>
      </c>
      <c r="X37" s="5">
        <v>311</v>
      </c>
      <c r="Y37">
        <v>3.0000000000000001E-3</v>
      </c>
      <c r="Z37" s="7">
        <v>0.1</v>
      </c>
      <c r="AA37" s="8">
        <v>1.1240000000000001</v>
      </c>
      <c r="AB37">
        <v>3.5150000000000001</v>
      </c>
    </row>
    <row r="38" spans="1:28" x14ac:dyDescent="0.35">
      <c r="A38" t="s">
        <v>12</v>
      </c>
      <c r="B38" s="18" t="s">
        <v>234</v>
      </c>
      <c r="C38">
        <v>1</v>
      </c>
      <c r="D38" t="s">
        <v>178</v>
      </c>
      <c r="E38" t="s">
        <v>13</v>
      </c>
      <c r="F38" t="s">
        <v>907</v>
      </c>
      <c r="G38" t="s">
        <v>187</v>
      </c>
      <c r="H38" t="s">
        <v>915</v>
      </c>
      <c r="I38">
        <v>0</v>
      </c>
      <c r="J38" t="s">
        <v>184</v>
      </c>
      <c r="K38" s="38" t="s">
        <v>925</v>
      </c>
      <c r="L38">
        <v>21</v>
      </c>
      <c r="M38">
        <v>37</v>
      </c>
      <c r="N38">
        <v>7</v>
      </c>
      <c r="O38">
        <f t="shared" si="0"/>
        <v>30</v>
      </c>
      <c r="P38">
        <v>7</v>
      </c>
      <c r="Q38" t="s">
        <v>13</v>
      </c>
      <c r="R38">
        <v>9.3019999999999996</v>
      </c>
      <c r="S38" t="s">
        <v>10</v>
      </c>
      <c r="T38" s="2">
        <v>0.27200000000000002</v>
      </c>
      <c r="U38" s="13">
        <v>76</v>
      </c>
      <c r="V38" s="3">
        <v>36064</v>
      </c>
      <c r="W38" s="5">
        <v>262</v>
      </c>
      <c r="X38" s="5">
        <v>311</v>
      </c>
      <c r="Y38">
        <v>3.0000000000000001E-3</v>
      </c>
      <c r="Z38" s="7">
        <v>0.1</v>
      </c>
      <c r="AA38" s="8">
        <v>1.1240000000000001</v>
      </c>
      <c r="AB38">
        <v>3.5150000000000001</v>
      </c>
    </row>
    <row r="39" spans="1:28" x14ac:dyDescent="0.35">
      <c r="A39" t="s">
        <v>12</v>
      </c>
      <c r="B39" s="18" t="s">
        <v>235</v>
      </c>
      <c r="C39" t="s">
        <v>236</v>
      </c>
      <c r="D39" t="s">
        <v>178</v>
      </c>
      <c r="E39" t="s">
        <v>40</v>
      </c>
      <c r="F39" t="s">
        <v>910</v>
      </c>
      <c r="G39">
        <v>3</v>
      </c>
      <c r="H39" t="s">
        <v>915</v>
      </c>
      <c r="I39">
        <v>6</v>
      </c>
      <c r="J39" t="s">
        <v>919</v>
      </c>
      <c r="K39" s="36">
        <v>0</v>
      </c>
      <c r="L39">
        <v>8</v>
      </c>
      <c r="M39">
        <v>8</v>
      </c>
      <c r="N39">
        <v>4</v>
      </c>
      <c r="O39">
        <f t="shared" si="0"/>
        <v>4</v>
      </c>
      <c r="P39">
        <v>1</v>
      </c>
      <c r="Q39" t="s">
        <v>13</v>
      </c>
      <c r="R39">
        <v>9.3019999999999996</v>
      </c>
      <c r="S39" t="s">
        <v>10</v>
      </c>
      <c r="T39" s="2">
        <v>0.27200000000000002</v>
      </c>
      <c r="U39" s="13">
        <v>76</v>
      </c>
      <c r="V39" s="3">
        <v>36064</v>
      </c>
      <c r="W39" s="5">
        <v>262</v>
      </c>
      <c r="X39" s="5">
        <v>311</v>
      </c>
      <c r="Y39">
        <v>3.0000000000000001E-3</v>
      </c>
      <c r="Z39" s="7">
        <v>0.1</v>
      </c>
      <c r="AA39" s="8">
        <v>1.1240000000000001</v>
      </c>
      <c r="AB39">
        <v>3.5150000000000001</v>
      </c>
    </row>
    <row r="40" spans="1:28" x14ac:dyDescent="0.35">
      <c r="A40" t="s">
        <v>12</v>
      </c>
      <c r="B40" s="18" t="s">
        <v>237</v>
      </c>
      <c r="C40">
        <v>1</v>
      </c>
      <c r="D40" t="s">
        <v>178</v>
      </c>
      <c r="E40" t="s">
        <v>239</v>
      </c>
      <c r="F40" t="s">
        <v>239</v>
      </c>
      <c r="G40" t="s">
        <v>187</v>
      </c>
      <c r="H40" t="s">
        <v>915</v>
      </c>
      <c r="I40" t="s">
        <v>238</v>
      </c>
      <c r="J40" t="s">
        <v>920</v>
      </c>
      <c r="K40" s="38" t="s">
        <v>925</v>
      </c>
      <c r="L40">
        <v>12</v>
      </c>
      <c r="M40">
        <v>15</v>
      </c>
      <c r="N40">
        <v>12</v>
      </c>
      <c r="O40">
        <f t="shared" si="0"/>
        <v>3</v>
      </c>
      <c r="P40">
        <v>3</v>
      </c>
      <c r="Q40" t="s">
        <v>13</v>
      </c>
      <c r="R40">
        <v>9.3019999999999996</v>
      </c>
      <c r="S40" t="s">
        <v>10</v>
      </c>
      <c r="T40" s="2">
        <v>0.27200000000000002</v>
      </c>
      <c r="U40" s="13">
        <v>76</v>
      </c>
      <c r="V40" s="3">
        <v>36064</v>
      </c>
      <c r="W40" s="5">
        <v>262</v>
      </c>
      <c r="X40" s="5">
        <v>311</v>
      </c>
      <c r="Y40">
        <v>3.0000000000000001E-3</v>
      </c>
      <c r="Z40" s="7">
        <v>0.1</v>
      </c>
      <c r="AA40" s="8">
        <v>1.1240000000000001</v>
      </c>
      <c r="AB40">
        <v>3.5150000000000001</v>
      </c>
    </row>
    <row r="41" spans="1:28" x14ac:dyDescent="0.35">
      <c r="A41" t="s">
        <v>12</v>
      </c>
      <c r="B41" s="18" t="s">
        <v>240</v>
      </c>
      <c r="C41">
        <v>0</v>
      </c>
      <c r="D41" t="s">
        <v>178</v>
      </c>
      <c r="E41" t="s">
        <v>241</v>
      </c>
      <c r="F41" t="s">
        <v>910</v>
      </c>
      <c r="G41" t="s">
        <v>210</v>
      </c>
      <c r="H41" t="s">
        <v>916</v>
      </c>
      <c r="I41">
        <v>6</v>
      </c>
      <c r="J41" t="s">
        <v>919</v>
      </c>
      <c r="K41" s="36">
        <v>0</v>
      </c>
      <c r="L41">
        <v>12</v>
      </c>
      <c r="M41">
        <v>8</v>
      </c>
      <c r="N41">
        <v>2</v>
      </c>
      <c r="O41">
        <f t="shared" si="0"/>
        <v>6</v>
      </c>
      <c r="P41">
        <v>1</v>
      </c>
      <c r="Q41" t="s">
        <v>13</v>
      </c>
      <c r="R41">
        <v>9.3019999999999996</v>
      </c>
      <c r="S41" t="s">
        <v>10</v>
      </c>
      <c r="T41" s="2">
        <v>0.27200000000000002</v>
      </c>
      <c r="U41" s="13">
        <v>76</v>
      </c>
      <c r="V41" s="3">
        <v>36064</v>
      </c>
      <c r="W41" s="5">
        <v>262</v>
      </c>
      <c r="X41" s="5">
        <v>311</v>
      </c>
      <c r="Y41">
        <v>3.0000000000000001E-3</v>
      </c>
      <c r="Z41" s="7">
        <v>0.1</v>
      </c>
      <c r="AA41" s="8">
        <v>1.1240000000000001</v>
      </c>
      <c r="AB41">
        <v>3.5150000000000001</v>
      </c>
    </row>
    <row r="42" spans="1:28" x14ac:dyDescent="0.35">
      <c r="A42" t="s">
        <v>12</v>
      </c>
      <c r="B42" s="18" t="s">
        <v>242</v>
      </c>
      <c r="C42">
        <v>1</v>
      </c>
      <c r="D42" t="s">
        <v>178</v>
      </c>
      <c r="E42" t="s">
        <v>83</v>
      </c>
      <c r="F42" t="s">
        <v>907</v>
      </c>
      <c r="G42" t="s">
        <v>195</v>
      </c>
      <c r="H42" t="s">
        <v>915</v>
      </c>
      <c r="I42">
        <v>6</v>
      </c>
      <c r="J42" t="s">
        <v>919</v>
      </c>
      <c r="K42" s="38" t="s">
        <v>925</v>
      </c>
      <c r="L42">
        <v>18</v>
      </c>
      <c r="M42">
        <v>21</v>
      </c>
      <c r="N42">
        <v>7</v>
      </c>
      <c r="O42">
        <f t="shared" si="0"/>
        <v>14</v>
      </c>
      <c r="P42">
        <v>83</v>
      </c>
      <c r="Q42" t="s">
        <v>13</v>
      </c>
      <c r="R42">
        <v>9.3019999999999996</v>
      </c>
      <c r="S42" t="s">
        <v>10</v>
      </c>
      <c r="T42" s="2">
        <v>0.27200000000000002</v>
      </c>
      <c r="U42" s="13">
        <v>76</v>
      </c>
      <c r="V42" s="3">
        <v>36064</v>
      </c>
      <c r="W42" s="5">
        <v>262</v>
      </c>
      <c r="X42" s="5">
        <v>311</v>
      </c>
      <c r="Y42">
        <v>3.0000000000000001E-3</v>
      </c>
      <c r="Z42" s="7">
        <v>0.1</v>
      </c>
      <c r="AA42" s="8">
        <v>1.1240000000000001</v>
      </c>
      <c r="AB42">
        <v>3.5150000000000001</v>
      </c>
    </row>
    <row r="43" spans="1:28" x14ac:dyDescent="0.35">
      <c r="A43" t="s">
        <v>12</v>
      </c>
      <c r="B43" s="18" t="s">
        <v>243</v>
      </c>
      <c r="C43" t="s">
        <v>236</v>
      </c>
      <c r="D43" t="s">
        <v>178</v>
      </c>
      <c r="E43" t="s">
        <v>40</v>
      </c>
      <c r="F43" t="s">
        <v>910</v>
      </c>
      <c r="G43">
        <v>3</v>
      </c>
      <c r="H43" t="s">
        <v>915</v>
      </c>
      <c r="I43">
        <v>6</v>
      </c>
      <c r="J43" t="s">
        <v>919</v>
      </c>
      <c r="K43" s="36">
        <v>0</v>
      </c>
      <c r="L43">
        <v>11</v>
      </c>
      <c r="M43">
        <v>7</v>
      </c>
      <c r="N43">
        <v>0</v>
      </c>
      <c r="O43">
        <f t="shared" si="0"/>
        <v>7</v>
      </c>
      <c r="P43">
        <v>1</v>
      </c>
      <c r="Q43" t="s">
        <v>13</v>
      </c>
      <c r="R43">
        <v>9.3019999999999996</v>
      </c>
      <c r="S43" t="s">
        <v>10</v>
      </c>
      <c r="T43" s="2">
        <v>0.27200000000000002</v>
      </c>
      <c r="U43" s="13">
        <v>76</v>
      </c>
      <c r="V43" s="3">
        <v>36064</v>
      </c>
      <c r="W43" s="5">
        <v>262</v>
      </c>
      <c r="X43" s="5">
        <v>311</v>
      </c>
      <c r="Y43">
        <v>3.0000000000000001E-3</v>
      </c>
      <c r="Z43" s="7">
        <v>0.1</v>
      </c>
      <c r="AA43" s="8">
        <v>1.1240000000000001</v>
      </c>
      <c r="AB43">
        <v>3.5150000000000001</v>
      </c>
    </row>
    <row r="44" spans="1:28" x14ac:dyDescent="0.35">
      <c r="A44" t="s">
        <v>12</v>
      </c>
      <c r="B44" s="18" t="s">
        <v>244</v>
      </c>
      <c r="C44">
        <v>1</v>
      </c>
      <c r="D44" t="s">
        <v>178</v>
      </c>
      <c r="E44" t="s">
        <v>96</v>
      </c>
      <c r="F44" t="s">
        <v>907</v>
      </c>
      <c r="G44">
        <v>3</v>
      </c>
      <c r="H44" t="s">
        <v>915</v>
      </c>
      <c r="I44">
        <v>6</v>
      </c>
      <c r="J44" t="s">
        <v>919</v>
      </c>
      <c r="K44" s="38" t="s">
        <v>925</v>
      </c>
      <c r="L44">
        <v>14</v>
      </c>
      <c r="M44">
        <v>7</v>
      </c>
      <c r="N44">
        <v>4</v>
      </c>
      <c r="O44">
        <f t="shared" si="0"/>
        <v>3</v>
      </c>
      <c r="P44">
        <v>2</v>
      </c>
      <c r="Q44" t="s">
        <v>13</v>
      </c>
      <c r="R44">
        <v>9.3019999999999996</v>
      </c>
      <c r="S44" t="s">
        <v>10</v>
      </c>
      <c r="T44" s="2">
        <v>0.27200000000000002</v>
      </c>
      <c r="U44" s="13">
        <v>76</v>
      </c>
      <c r="V44" s="3">
        <v>36064</v>
      </c>
      <c r="W44" s="5">
        <v>262</v>
      </c>
      <c r="X44" s="5">
        <v>311</v>
      </c>
      <c r="Y44">
        <v>3.0000000000000001E-3</v>
      </c>
      <c r="Z44" s="7">
        <v>0.1</v>
      </c>
      <c r="AA44" s="8">
        <v>1.1240000000000001</v>
      </c>
      <c r="AB44">
        <v>3.5150000000000001</v>
      </c>
    </row>
    <row r="45" spans="1:28" x14ac:dyDescent="0.35">
      <c r="A45" t="s">
        <v>12</v>
      </c>
      <c r="B45" s="18" t="s">
        <v>245</v>
      </c>
      <c r="C45">
        <v>1</v>
      </c>
      <c r="D45" t="s">
        <v>178</v>
      </c>
      <c r="E45" t="s">
        <v>9</v>
      </c>
      <c r="F45" t="s">
        <v>908</v>
      </c>
      <c r="G45" t="s">
        <v>187</v>
      </c>
      <c r="H45" t="s">
        <v>915</v>
      </c>
      <c r="I45" t="s">
        <v>246</v>
      </c>
      <c r="J45" t="s">
        <v>923</v>
      </c>
      <c r="K45" s="38" t="s">
        <v>925</v>
      </c>
      <c r="L45">
        <v>4</v>
      </c>
      <c r="M45">
        <v>53</v>
      </c>
      <c r="N45">
        <v>30</v>
      </c>
      <c r="O45">
        <f t="shared" si="0"/>
        <v>23</v>
      </c>
      <c r="P45">
        <v>113</v>
      </c>
      <c r="Q45" t="s">
        <v>13</v>
      </c>
      <c r="R45">
        <v>9.3019999999999996</v>
      </c>
      <c r="S45" t="s">
        <v>10</v>
      </c>
      <c r="T45" s="2">
        <v>0.27200000000000002</v>
      </c>
      <c r="U45" s="13">
        <v>76</v>
      </c>
      <c r="V45" s="3">
        <v>36064</v>
      </c>
      <c r="W45" s="5">
        <v>262</v>
      </c>
      <c r="X45" s="5">
        <v>311</v>
      </c>
      <c r="Y45">
        <v>3.0000000000000001E-3</v>
      </c>
      <c r="Z45" s="7">
        <v>0.1</v>
      </c>
      <c r="AA45" s="8">
        <v>1.1240000000000001</v>
      </c>
      <c r="AB45">
        <v>3.5150000000000001</v>
      </c>
    </row>
    <row r="46" spans="1:28" x14ac:dyDescent="0.35">
      <c r="A46" t="s">
        <v>12</v>
      </c>
      <c r="B46" s="18" t="s">
        <v>247</v>
      </c>
      <c r="C46">
        <v>0</v>
      </c>
      <c r="D46" t="s">
        <v>178</v>
      </c>
      <c r="E46" t="s">
        <v>9</v>
      </c>
      <c r="F46" t="s">
        <v>908</v>
      </c>
      <c r="G46">
        <v>1</v>
      </c>
      <c r="H46" t="s">
        <v>915</v>
      </c>
      <c r="I46">
        <v>6</v>
      </c>
      <c r="J46" t="s">
        <v>919</v>
      </c>
      <c r="K46" s="36">
        <v>0</v>
      </c>
      <c r="L46">
        <v>7</v>
      </c>
      <c r="M46">
        <v>17</v>
      </c>
      <c r="N46">
        <v>3</v>
      </c>
      <c r="O46">
        <f t="shared" si="0"/>
        <v>14</v>
      </c>
      <c r="P46">
        <v>0</v>
      </c>
      <c r="Q46" t="s">
        <v>13</v>
      </c>
      <c r="R46">
        <v>9.3019999999999996</v>
      </c>
      <c r="S46" t="s">
        <v>10</v>
      </c>
      <c r="T46" s="2">
        <v>0.27200000000000002</v>
      </c>
      <c r="U46" s="13">
        <v>76</v>
      </c>
      <c r="V46" s="3">
        <v>36064</v>
      </c>
      <c r="W46" s="5">
        <v>262</v>
      </c>
      <c r="X46" s="5">
        <v>311</v>
      </c>
      <c r="Y46">
        <v>3.0000000000000001E-3</v>
      </c>
      <c r="Z46" s="7">
        <v>0.1</v>
      </c>
      <c r="AA46" s="8">
        <v>1.1240000000000001</v>
      </c>
      <c r="AB46">
        <v>3.5150000000000001</v>
      </c>
    </row>
    <row r="47" spans="1:28" x14ac:dyDescent="0.35">
      <c r="A47" t="s">
        <v>12</v>
      </c>
      <c r="B47" s="18" t="s">
        <v>248</v>
      </c>
      <c r="C47">
        <v>0</v>
      </c>
      <c r="D47" t="s">
        <v>178</v>
      </c>
      <c r="E47" t="s">
        <v>249</v>
      </c>
      <c r="F47" t="s">
        <v>907</v>
      </c>
      <c r="G47" t="s">
        <v>187</v>
      </c>
      <c r="H47" t="s">
        <v>915</v>
      </c>
      <c r="I47">
        <v>6</v>
      </c>
      <c r="J47" t="s">
        <v>919</v>
      </c>
      <c r="K47" s="36">
        <v>0</v>
      </c>
      <c r="L47">
        <v>35</v>
      </c>
      <c r="M47">
        <v>17</v>
      </c>
      <c r="N47">
        <v>1</v>
      </c>
      <c r="O47">
        <f t="shared" si="0"/>
        <v>16</v>
      </c>
      <c r="P47">
        <v>11</v>
      </c>
      <c r="Q47" t="s">
        <v>13</v>
      </c>
      <c r="R47">
        <v>9.3019999999999996</v>
      </c>
      <c r="S47" t="s">
        <v>10</v>
      </c>
      <c r="T47" s="2">
        <v>0.27200000000000002</v>
      </c>
      <c r="U47" s="13">
        <v>76</v>
      </c>
      <c r="V47" s="3">
        <v>36064</v>
      </c>
      <c r="W47" s="5">
        <v>262</v>
      </c>
      <c r="X47" s="5">
        <v>311</v>
      </c>
      <c r="Y47">
        <v>3.0000000000000001E-3</v>
      </c>
      <c r="Z47" s="7">
        <v>0.1</v>
      </c>
      <c r="AA47" s="8">
        <v>1.1240000000000001</v>
      </c>
      <c r="AB47">
        <v>3.5150000000000001</v>
      </c>
    </row>
    <row r="48" spans="1:28" x14ac:dyDescent="0.35">
      <c r="A48" t="s">
        <v>12</v>
      </c>
      <c r="B48" s="18" t="s">
        <v>251</v>
      </c>
      <c r="C48">
        <v>1</v>
      </c>
      <c r="D48" t="s">
        <v>178</v>
      </c>
      <c r="E48" t="s">
        <v>239</v>
      </c>
      <c r="F48" t="s">
        <v>239</v>
      </c>
      <c r="G48" t="s">
        <v>202</v>
      </c>
      <c r="H48" t="s">
        <v>916</v>
      </c>
      <c r="I48">
        <v>4</v>
      </c>
      <c r="J48" t="s">
        <v>918</v>
      </c>
      <c r="K48" s="38" t="s">
        <v>925</v>
      </c>
      <c r="L48">
        <v>17</v>
      </c>
      <c r="M48">
        <v>13</v>
      </c>
      <c r="N48">
        <v>0</v>
      </c>
      <c r="O48">
        <f t="shared" si="0"/>
        <v>13</v>
      </c>
      <c r="P48">
        <v>1</v>
      </c>
      <c r="Q48" t="s">
        <v>13</v>
      </c>
      <c r="R48">
        <v>9.3019999999999996</v>
      </c>
      <c r="S48" t="s">
        <v>10</v>
      </c>
      <c r="T48" s="2">
        <v>0.27200000000000002</v>
      </c>
      <c r="U48" s="13">
        <v>76</v>
      </c>
      <c r="V48" s="3">
        <v>36064</v>
      </c>
      <c r="W48" s="5">
        <v>262</v>
      </c>
      <c r="X48" s="5">
        <v>311</v>
      </c>
      <c r="Y48">
        <v>3.0000000000000001E-3</v>
      </c>
      <c r="Z48" s="7">
        <v>0.1</v>
      </c>
      <c r="AA48" s="8">
        <v>1.1240000000000001</v>
      </c>
      <c r="AB48">
        <v>3.5150000000000001</v>
      </c>
    </row>
    <row r="49" spans="1:28" x14ac:dyDescent="0.35">
      <c r="A49" t="s">
        <v>12</v>
      </c>
      <c r="B49" s="18" t="s">
        <v>252</v>
      </c>
      <c r="C49">
        <v>0</v>
      </c>
      <c r="D49" t="s">
        <v>178</v>
      </c>
      <c r="E49" t="s">
        <v>241</v>
      </c>
      <c r="F49" t="s">
        <v>910</v>
      </c>
      <c r="G49">
        <v>3</v>
      </c>
      <c r="H49" t="s">
        <v>915</v>
      </c>
      <c r="I49">
        <v>0</v>
      </c>
      <c r="J49" t="s">
        <v>184</v>
      </c>
      <c r="K49" s="36">
        <v>0</v>
      </c>
      <c r="L49">
        <v>9</v>
      </c>
      <c r="M49">
        <v>16</v>
      </c>
      <c r="N49">
        <v>1</v>
      </c>
      <c r="O49">
        <f t="shared" si="0"/>
        <v>15</v>
      </c>
      <c r="P49">
        <v>0</v>
      </c>
      <c r="Q49" t="s">
        <v>13</v>
      </c>
      <c r="R49">
        <v>9.3019999999999996</v>
      </c>
      <c r="S49" t="s">
        <v>10</v>
      </c>
      <c r="T49" s="2">
        <v>0.27200000000000002</v>
      </c>
      <c r="U49" s="13">
        <v>76</v>
      </c>
      <c r="V49" s="3">
        <v>36064</v>
      </c>
      <c r="W49" s="5">
        <v>262</v>
      </c>
      <c r="X49" s="5">
        <v>311</v>
      </c>
      <c r="Y49">
        <v>3.0000000000000001E-3</v>
      </c>
      <c r="Z49" s="7">
        <v>0.1</v>
      </c>
      <c r="AA49" s="8">
        <v>1.1240000000000001</v>
      </c>
      <c r="AB49">
        <v>3.5150000000000001</v>
      </c>
    </row>
    <row r="50" spans="1:28" x14ac:dyDescent="0.35">
      <c r="A50" t="s">
        <v>12</v>
      </c>
      <c r="B50" s="18" t="s">
        <v>253</v>
      </c>
      <c r="C50">
        <v>1</v>
      </c>
      <c r="D50" t="s">
        <v>178</v>
      </c>
      <c r="E50" t="s">
        <v>96</v>
      </c>
      <c r="F50" t="s">
        <v>907</v>
      </c>
      <c r="G50">
        <v>3</v>
      </c>
      <c r="H50" t="s">
        <v>915</v>
      </c>
      <c r="I50">
        <v>6</v>
      </c>
      <c r="J50" t="s">
        <v>919</v>
      </c>
      <c r="K50" s="38" t="s">
        <v>925</v>
      </c>
      <c r="L50">
        <v>25</v>
      </c>
      <c r="M50">
        <v>1</v>
      </c>
      <c r="N50">
        <v>0</v>
      </c>
      <c r="O50">
        <f t="shared" si="0"/>
        <v>1</v>
      </c>
      <c r="P50">
        <v>1</v>
      </c>
      <c r="Q50" t="s">
        <v>13</v>
      </c>
      <c r="R50">
        <v>9.3019999999999996</v>
      </c>
      <c r="S50" t="s">
        <v>10</v>
      </c>
      <c r="T50" s="2">
        <v>0.27200000000000002</v>
      </c>
      <c r="U50" s="13">
        <v>76</v>
      </c>
      <c r="V50" s="3">
        <v>36064</v>
      </c>
      <c r="W50" s="5">
        <v>262</v>
      </c>
      <c r="X50" s="5">
        <v>311</v>
      </c>
      <c r="Y50">
        <v>3.0000000000000001E-3</v>
      </c>
      <c r="Z50" s="7">
        <v>0.1</v>
      </c>
      <c r="AA50" s="8">
        <v>1.1240000000000001</v>
      </c>
      <c r="AB50">
        <v>3.5150000000000001</v>
      </c>
    </row>
    <row r="51" spans="1:28" x14ac:dyDescent="0.35">
      <c r="A51" t="s">
        <v>12</v>
      </c>
      <c r="B51" s="18" t="s">
        <v>254</v>
      </c>
      <c r="C51">
        <v>0</v>
      </c>
      <c r="D51" t="s">
        <v>178</v>
      </c>
      <c r="E51" t="s">
        <v>9</v>
      </c>
      <c r="F51" t="s">
        <v>908</v>
      </c>
      <c r="G51" t="s">
        <v>187</v>
      </c>
      <c r="H51" t="s">
        <v>915</v>
      </c>
      <c r="I51">
        <v>6</v>
      </c>
      <c r="J51" t="s">
        <v>919</v>
      </c>
      <c r="K51" s="36">
        <v>0</v>
      </c>
      <c r="L51">
        <v>11</v>
      </c>
      <c r="M51">
        <v>5</v>
      </c>
      <c r="N51">
        <v>1</v>
      </c>
      <c r="O51">
        <f t="shared" si="0"/>
        <v>4</v>
      </c>
      <c r="P51">
        <v>3</v>
      </c>
      <c r="Q51" t="s">
        <v>13</v>
      </c>
      <c r="R51">
        <v>9.3019999999999996</v>
      </c>
      <c r="S51" t="s">
        <v>10</v>
      </c>
      <c r="T51" s="2">
        <v>0.27200000000000002</v>
      </c>
      <c r="U51" s="13">
        <v>76</v>
      </c>
      <c r="V51" s="3">
        <v>36064</v>
      </c>
      <c r="W51" s="5">
        <v>262</v>
      </c>
      <c r="X51" s="5">
        <v>311</v>
      </c>
      <c r="Y51">
        <v>3.0000000000000001E-3</v>
      </c>
      <c r="Z51" s="7">
        <v>0.1</v>
      </c>
      <c r="AA51" s="8">
        <v>1.1240000000000001</v>
      </c>
      <c r="AB51">
        <v>3.5150000000000001</v>
      </c>
    </row>
    <row r="52" spans="1:28" x14ac:dyDescent="0.35">
      <c r="A52" t="s">
        <v>12</v>
      </c>
      <c r="B52" s="18" t="s">
        <v>256</v>
      </c>
      <c r="C52">
        <v>1</v>
      </c>
      <c r="D52" t="s">
        <v>178</v>
      </c>
      <c r="E52" t="s">
        <v>35</v>
      </c>
      <c r="F52" t="s">
        <v>907</v>
      </c>
      <c r="G52" t="s">
        <v>257</v>
      </c>
      <c r="H52" t="s">
        <v>915</v>
      </c>
      <c r="I52" t="s">
        <v>229</v>
      </c>
      <c r="J52" t="s">
        <v>919</v>
      </c>
      <c r="K52" s="38" t="s">
        <v>925</v>
      </c>
      <c r="L52">
        <v>42</v>
      </c>
      <c r="M52">
        <v>36</v>
      </c>
      <c r="N52">
        <v>17</v>
      </c>
      <c r="O52">
        <f t="shared" si="0"/>
        <v>19</v>
      </c>
      <c r="P52">
        <v>3</v>
      </c>
      <c r="Q52" t="s">
        <v>13</v>
      </c>
      <c r="R52">
        <v>9.3019999999999996</v>
      </c>
      <c r="S52" t="s">
        <v>10</v>
      </c>
      <c r="T52" s="2">
        <v>0.27200000000000002</v>
      </c>
      <c r="U52" s="13">
        <v>76</v>
      </c>
      <c r="V52" s="3">
        <v>36064</v>
      </c>
      <c r="W52" s="5">
        <v>262</v>
      </c>
      <c r="X52" s="5">
        <v>311</v>
      </c>
      <c r="Y52">
        <v>3.0000000000000001E-3</v>
      </c>
      <c r="Z52" s="7">
        <v>0.1</v>
      </c>
      <c r="AA52" s="8">
        <v>1.1240000000000001</v>
      </c>
      <c r="AB52">
        <v>3.5150000000000001</v>
      </c>
    </row>
    <row r="53" spans="1:28" x14ac:dyDescent="0.35">
      <c r="A53" t="s">
        <v>12</v>
      </c>
      <c r="B53" s="18" t="s">
        <v>258</v>
      </c>
      <c r="C53">
        <v>0</v>
      </c>
      <c r="D53" t="s">
        <v>178</v>
      </c>
      <c r="E53" t="s">
        <v>25</v>
      </c>
      <c r="F53" t="s">
        <v>907</v>
      </c>
      <c r="G53" t="s">
        <v>207</v>
      </c>
      <c r="H53" t="s">
        <v>916</v>
      </c>
      <c r="I53" t="s">
        <v>211</v>
      </c>
      <c r="J53" t="s">
        <v>920</v>
      </c>
      <c r="K53" s="36">
        <v>0</v>
      </c>
      <c r="L53">
        <v>26</v>
      </c>
      <c r="M53">
        <v>17</v>
      </c>
      <c r="N53">
        <v>3</v>
      </c>
      <c r="O53">
        <f t="shared" si="0"/>
        <v>14</v>
      </c>
      <c r="P53">
        <v>10</v>
      </c>
      <c r="Q53" t="s">
        <v>13</v>
      </c>
      <c r="R53">
        <v>9.3019999999999996</v>
      </c>
      <c r="S53" t="s">
        <v>10</v>
      </c>
      <c r="T53" s="2">
        <v>0.27200000000000002</v>
      </c>
      <c r="U53" s="13">
        <v>76</v>
      </c>
      <c r="V53" s="3">
        <v>36064</v>
      </c>
      <c r="W53" s="5">
        <v>262</v>
      </c>
      <c r="X53" s="5">
        <v>311</v>
      </c>
      <c r="Y53">
        <v>3.0000000000000001E-3</v>
      </c>
      <c r="Z53" s="7">
        <v>0.1</v>
      </c>
      <c r="AA53" s="8">
        <v>1.1240000000000001</v>
      </c>
      <c r="AB53">
        <v>3.5150000000000001</v>
      </c>
    </row>
    <row r="54" spans="1:28" x14ac:dyDescent="0.35">
      <c r="A54" t="s">
        <v>12</v>
      </c>
      <c r="B54" s="18" t="s">
        <v>259</v>
      </c>
      <c r="C54">
        <v>1</v>
      </c>
      <c r="D54" t="s">
        <v>178</v>
      </c>
      <c r="E54" t="s">
        <v>260</v>
      </c>
      <c r="F54" t="s">
        <v>907</v>
      </c>
      <c r="G54" t="s">
        <v>261</v>
      </c>
      <c r="H54" t="s">
        <v>916</v>
      </c>
      <c r="I54" t="s">
        <v>218</v>
      </c>
      <c r="J54" t="s">
        <v>923</v>
      </c>
      <c r="K54" s="38" t="s">
        <v>925</v>
      </c>
      <c r="L54">
        <v>33</v>
      </c>
      <c r="M54">
        <v>16</v>
      </c>
      <c r="N54">
        <v>6</v>
      </c>
      <c r="O54">
        <f t="shared" si="0"/>
        <v>10</v>
      </c>
      <c r="P54">
        <v>10</v>
      </c>
      <c r="Q54" t="s">
        <v>13</v>
      </c>
      <c r="R54">
        <v>9.3019999999999996</v>
      </c>
      <c r="S54" t="s">
        <v>10</v>
      </c>
      <c r="T54" s="2">
        <v>0.27200000000000002</v>
      </c>
      <c r="U54" s="13">
        <v>76</v>
      </c>
      <c r="V54" s="3">
        <v>36064</v>
      </c>
      <c r="W54" s="5">
        <v>262</v>
      </c>
      <c r="X54" s="5">
        <v>311</v>
      </c>
      <c r="Y54">
        <v>3.0000000000000001E-3</v>
      </c>
      <c r="Z54" s="7">
        <v>0.1</v>
      </c>
      <c r="AA54" s="8">
        <v>1.1240000000000001</v>
      </c>
      <c r="AB54">
        <v>3.5150000000000001</v>
      </c>
    </row>
    <row r="55" spans="1:28" x14ac:dyDescent="0.35">
      <c r="A55" t="s">
        <v>12</v>
      </c>
      <c r="B55" s="18" t="s">
        <v>262</v>
      </c>
      <c r="C55">
        <v>0</v>
      </c>
      <c r="D55" t="s">
        <v>178</v>
      </c>
      <c r="E55" t="s">
        <v>25</v>
      </c>
      <c r="F55" t="s">
        <v>907</v>
      </c>
      <c r="G55">
        <v>3</v>
      </c>
      <c r="H55" t="s">
        <v>915</v>
      </c>
      <c r="I55">
        <v>0</v>
      </c>
      <c r="J55" t="s">
        <v>184</v>
      </c>
      <c r="K55" s="36">
        <v>0</v>
      </c>
      <c r="L55">
        <v>14</v>
      </c>
      <c r="M55">
        <v>28</v>
      </c>
      <c r="N55">
        <v>8</v>
      </c>
      <c r="O55">
        <f t="shared" si="0"/>
        <v>20</v>
      </c>
      <c r="P55">
        <v>6</v>
      </c>
      <c r="Q55" t="s">
        <v>13</v>
      </c>
      <c r="R55">
        <v>9.3019999999999996</v>
      </c>
      <c r="S55" t="s">
        <v>10</v>
      </c>
      <c r="T55" s="2">
        <v>0.27200000000000002</v>
      </c>
      <c r="U55" s="13">
        <v>76</v>
      </c>
      <c r="V55" s="3">
        <v>36064</v>
      </c>
      <c r="W55" s="5">
        <v>262</v>
      </c>
      <c r="X55" s="5">
        <v>311</v>
      </c>
      <c r="Y55">
        <v>3.0000000000000001E-3</v>
      </c>
      <c r="Z55" s="7">
        <v>0.1</v>
      </c>
      <c r="AA55" s="8">
        <v>1.1240000000000001</v>
      </c>
      <c r="AB55">
        <v>3.5150000000000001</v>
      </c>
    </row>
    <row r="56" spans="1:28" x14ac:dyDescent="0.35">
      <c r="A56" t="s">
        <v>12</v>
      </c>
      <c r="B56" s="18" t="s">
        <v>579</v>
      </c>
      <c r="C56">
        <v>1</v>
      </c>
      <c r="D56" t="s">
        <v>178</v>
      </c>
      <c r="E56" t="s">
        <v>96</v>
      </c>
      <c r="F56" t="s">
        <v>907</v>
      </c>
      <c r="G56">
        <v>3</v>
      </c>
      <c r="H56" t="s">
        <v>915</v>
      </c>
      <c r="I56">
        <v>0</v>
      </c>
      <c r="J56" t="s">
        <v>184</v>
      </c>
      <c r="K56" s="38" t="s">
        <v>925</v>
      </c>
      <c r="L56">
        <v>5</v>
      </c>
      <c r="M56">
        <v>10</v>
      </c>
      <c r="N56">
        <v>0</v>
      </c>
      <c r="O56">
        <f t="shared" si="0"/>
        <v>10</v>
      </c>
      <c r="P56">
        <v>1</v>
      </c>
      <c r="Q56" t="s">
        <v>13</v>
      </c>
      <c r="R56">
        <v>9.3019999999999996</v>
      </c>
      <c r="S56" t="s">
        <v>10</v>
      </c>
      <c r="T56" s="2">
        <v>0.27200000000000002</v>
      </c>
      <c r="U56" s="13">
        <v>76</v>
      </c>
      <c r="V56" s="3">
        <v>36064</v>
      </c>
      <c r="W56" s="5">
        <v>262</v>
      </c>
      <c r="X56" s="5">
        <v>311</v>
      </c>
      <c r="Y56">
        <v>3.0000000000000001E-3</v>
      </c>
      <c r="Z56" s="7">
        <v>0.1</v>
      </c>
      <c r="AA56" s="8">
        <v>1.1240000000000001</v>
      </c>
      <c r="AB56">
        <v>3.5150000000000001</v>
      </c>
    </row>
    <row r="57" spans="1:28" x14ac:dyDescent="0.35">
      <c r="A57" t="s">
        <v>12</v>
      </c>
      <c r="B57" s="18" t="s">
        <v>580</v>
      </c>
      <c r="C57">
        <v>0</v>
      </c>
      <c r="D57" t="s">
        <v>178</v>
      </c>
      <c r="E57" t="s">
        <v>149</v>
      </c>
      <c r="F57" t="s">
        <v>907</v>
      </c>
      <c r="G57" t="s">
        <v>289</v>
      </c>
      <c r="H57" t="s">
        <v>915</v>
      </c>
      <c r="I57">
        <v>0</v>
      </c>
      <c r="J57" t="s">
        <v>184</v>
      </c>
      <c r="K57" s="36">
        <v>0</v>
      </c>
      <c r="L57">
        <v>7</v>
      </c>
      <c r="M57">
        <v>14</v>
      </c>
      <c r="N57">
        <v>1</v>
      </c>
      <c r="O57">
        <f t="shared" si="0"/>
        <v>13</v>
      </c>
      <c r="P57">
        <v>7</v>
      </c>
      <c r="Q57" t="s">
        <v>13</v>
      </c>
      <c r="R57">
        <v>9.3019999999999996</v>
      </c>
      <c r="S57" t="s">
        <v>10</v>
      </c>
      <c r="T57" s="2">
        <v>0.27200000000000002</v>
      </c>
      <c r="U57" s="13">
        <v>76</v>
      </c>
      <c r="V57" s="3">
        <v>36064</v>
      </c>
      <c r="W57" s="5">
        <v>262</v>
      </c>
      <c r="X57" s="5">
        <v>311</v>
      </c>
      <c r="Y57">
        <v>3.0000000000000001E-3</v>
      </c>
      <c r="Z57" s="7">
        <v>0.1</v>
      </c>
      <c r="AA57" s="8">
        <v>1.1240000000000001</v>
      </c>
      <c r="AB57">
        <v>3.5150000000000001</v>
      </c>
    </row>
    <row r="58" spans="1:28" x14ac:dyDescent="0.35">
      <c r="A58" t="s">
        <v>12</v>
      </c>
      <c r="B58" s="18" t="s">
        <v>582</v>
      </c>
      <c r="C58">
        <v>1</v>
      </c>
      <c r="D58" t="s">
        <v>178</v>
      </c>
      <c r="E58" t="s">
        <v>583</v>
      </c>
      <c r="F58" t="s">
        <v>239</v>
      </c>
      <c r="G58">
        <v>3</v>
      </c>
      <c r="H58" t="s">
        <v>915</v>
      </c>
      <c r="I58">
        <v>6</v>
      </c>
      <c r="J58" t="s">
        <v>919</v>
      </c>
      <c r="K58" s="38" t="s">
        <v>925</v>
      </c>
      <c r="L58">
        <v>26</v>
      </c>
      <c r="M58">
        <v>58</v>
      </c>
      <c r="N58">
        <v>34</v>
      </c>
      <c r="O58">
        <f t="shared" si="0"/>
        <v>24</v>
      </c>
      <c r="P58">
        <v>289</v>
      </c>
      <c r="Q58" t="s">
        <v>13</v>
      </c>
      <c r="R58">
        <v>9.3019999999999996</v>
      </c>
      <c r="S58" t="s">
        <v>10</v>
      </c>
      <c r="T58" s="2">
        <v>0.27200000000000002</v>
      </c>
      <c r="U58" s="13">
        <v>76</v>
      </c>
      <c r="V58" s="3">
        <v>36064</v>
      </c>
      <c r="W58" s="5">
        <v>262</v>
      </c>
      <c r="X58" s="5">
        <v>311</v>
      </c>
      <c r="Y58">
        <v>3.0000000000000001E-3</v>
      </c>
      <c r="Z58" s="7">
        <v>0.1</v>
      </c>
      <c r="AA58" s="8">
        <v>1.1240000000000001</v>
      </c>
      <c r="AB58">
        <v>3.5150000000000001</v>
      </c>
    </row>
    <row r="59" spans="1:28" x14ac:dyDescent="0.35">
      <c r="A59" t="s">
        <v>12</v>
      </c>
      <c r="B59" s="18" t="s">
        <v>584</v>
      </c>
      <c r="C59">
        <v>0</v>
      </c>
      <c r="D59" t="s">
        <v>178</v>
      </c>
      <c r="E59" t="s">
        <v>272</v>
      </c>
      <c r="F59" t="s">
        <v>907</v>
      </c>
      <c r="G59">
        <v>1</v>
      </c>
      <c r="H59" t="s">
        <v>915</v>
      </c>
      <c r="I59" t="s">
        <v>585</v>
      </c>
      <c r="J59" t="s">
        <v>920</v>
      </c>
      <c r="K59" s="36">
        <v>0</v>
      </c>
      <c r="L59">
        <v>16</v>
      </c>
      <c r="M59">
        <v>5</v>
      </c>
      <c r="N59">
        <v>3</v>
      </c>
      <c r="O59">
        <f t="shared" si="0"/>
        <v>2</v>
      </c>
      <c r="P59">
        <v>1</v>
      </c>
      <c r="Q59" t="s">
        <v>13</v>
      </c>
      <c r="R59">
        <v>9.3019999999999996</v>
      </c>
      <c r="S59" t="s">
        <v>10</v>
      </c>
      <c r="T59" s="2">
        <v>0.27200000000000002</v>
      </c>
      <c r="U59" s="13">
        <v>76</v>
      </c>
      <c r="V59" s="3">
        <v>36064</v>
      </c>
      <c r="W59" s="5">
        <v>262</v>
      </c>
      <c r="X59" s="5">
        <v>311</v>
      </c>
      <c r="Y59">
        <v>3.0000000000000001E-3</v>
      </c>
      <c r="Z59" s="7">
        <v>0.1</v>
      </c>
      <c r="AA59" s="8">
        <v>1.1240000000000001</v>
      </c>
      <c r="AB59">
        <v>3.5150000000000001</v>
      </c>
    </row>
    <row r="60" spans="1:28" x14ac:dyDescent="0.35">
      <c r="A60" t="s">
        <v>12</v>
      </c>
      <c r="B60" s="18" t="s">
        <v>586</v>
      </c>
      <c r="C60">
        <v>1</v>
      </c>
      <c r="D60" t="s">
        <v>178</v>
      </c>
      <c r="E60" t="s">
        <v>13</v>
      </c>
      <c r="F60" t="s">
        <v>907</v>
      </c>
      <c r="G60">
        <v>3</v>
      </c>
      <c r="H60" t="s">
        <v>915</v>
      </c>
      <c r="I60" t="s">
        <v>229</v>
      </c>
      <c r="J60" t="s">
        <v>919</v>
      </c>
      <c r="K60" s="38" t="s">
        <v>925</v>
      </c>
      <c r="L60">
        <v>5</v>
      </c>
      <c r="M60">
        <v>4</v>
      </c>
      <c r="N60">
        <v>3</v>
      </c>
      <c r="O60">
        <f t="shared" si="0"/>
        <v>1</v>
      </c>
      <c r="P60">
        <v>3</v>
      </c>
      <c r="Q60" t="s">
        <v>13</v>
      </c>
      <c r="R60">
        <v>9.3019999999999996</v>
      </c>
      <c r="S60" t="s">
        <v>10</v>
      </c>
      <c r="T60" s="2">
        <v>0.27200000000000002</v>
      </c>
      <c r="U60" s="13">
        <v>76</v>
      </c>
      <c r="V60" s="3">
        <v>36064</v>
      </c>
      <c r="W60" s="5">
        <v>262</v>
      </c>
      <c r="X60" s="5">
        <v>311</v>
      </c>
      <c r="Y60">
        <v>3.0000000000000001E-3</v>
      </c>
      <c r="Z60" s="7">
        <v>0.1</v>
      </c>
      <c r="AA60" s="8">
        <v>1.1240000000000001</v>
      </c>
      <c r="AB60">
        <v>3.5150000000000001</v>
      </c>
    </row>
    <row r="61" spans="1:28" x14ac:dyDescent="0.35">
      <c r="A61" t="s">
        <v>12</v>
      </c>
      <c r="B61" s="18" t="s">
        <v>587</v>
      </c>
      <c r="C61">
        <v>0</v>
      </c>
      <c r="D61" t="s">
        <v>178</v>
      </c>
      <c r="E61" t="s">
        <v>9</v>
      </c>
      <c r="F61" t="s">
        <v>908</v>
      </c>
      <c r="G61">
        <v>3</v>
      </c>
      <c r="H61" t="s">
        <v>915</v>
      </c>
      <c r="I61">
        <v>6</v>
      </c>
      <c r="J61" t="s">
        <v>919</v>
      </c>
      <c r="K61" s="36">
        <v>0</v>
      </c>
      <c r="L61">
        <v>7</v>
      </c>
      <c r="M61">
        <v>24</v>
      </c>
      <c r="N61">
        <v>3</v>
      </c>
      <c r="O61">
        <f t="shared" si="0"/>
        <v>21</v>
      </c>
      <c r="P61">
        <v>5</v>
      </c>
      <c r="Q61" t="s">
        <v>13</v>
      </c>
      <c r="R61">
        <v>9.3019999999999996</v>
      </c>
      <c r="S61" t="s">
        <v>10</v>
      </c>
      <c r="T61" s="2">
        <v>0.27200000000000002</v>
      </c>
      <c r="U61" s="13">
        <v>76</v>
      </c>
      <c r="V61" s="3">
        <v>36064</v>
      </c>
      <c r="W61" s="5">
        <v>262</v>
      </c>
      <c r="X61" s="5">
        <v>311</v>
      </c>
      <c r="Y61">
        <v>3.0000000000000001E-3</v>
      </c>
      <c r="Z61" s="7">
        <v>0.1</v>
      </c>
      <c r="AA61" s="8">
        <v>1.1240000000000001</v>
      </c>
      <c r="AB61">
        <v>3.5150000000000001</v>
      </c>
    </row>
    <row r="62" spans="1:28" x14ac:dyDescent="0.35">
      <c r="A62" t="s">
        <v>12</v>
      </c>
      <c r="B62" s="18" t="s">
        <v>588</v>
      </c>
      <c r="C62">
        <v>1</v>
      </c>
      <c r="D62" t="s">
        <v>178</v>
      </c>
      <c r="E62" t="s">
        <v>96</v>
      </c>
      <c r="F62" t="s">
        <v>907</v>
      </c>
      <c r="G62" t="s">
        <v>187</v>
      </c>
      <c r="H62" t="s">
        <v>915</v>
      </c>
      <c r="I62">
        <v>4</v>
      </c>
      <c r="J62" t="s">
        <v>918</v>
      </c>
      <c r="K62" s="38" t="s">
        <v>925</v>
      </c>
      <c r="L62">
        <v>6</v>
      </c>
      <c r="M62">
        <v>12</v>
      </c>
      <c r="N62">
        <v>0</v>
      </c>
      <c r="O62">
        <f t="shared" si="0"/>
        <v>12</v>
      </c>
      <c r="P62">
        <v>1</v>
      </c>
      <c r="Q62" t="s">
        <v>13</v>
      </c>
      <c r="R62">
        <v>9.3019999999999996</v>
      </c>
      <c r="S62" t="s">
        <v>10</v>
      </c>
      <c r="T62" s="2">
        <v>0.27200000000000002</v>
      </c>
      <c r="U62" s="13">
        <v>76</v>
      </c>
      <c r="V62" s="3">
        <v>36064</v>
      </c>
      <c r="W62" s="5">
        <v>262</v>
      </c>
      <c r="X62" s="5">
        <v>311</v>
      </c>
      <c r="Y62">
        <v>3.0000000000000001E-3</v>
      </c>
      <c r="Z62" s="7">
        <v>0.1</v>
      </c>
      <c r="AA62" s="8">
        <v>1.1240000000000001</v>
      </c>
      <c r="AB62">
        <v>3.5150000000000001</v>
      </c>
    </row>
    <row r="63" spans="1:28" x14ac:dyDescent="0.35">
      <c r="A63" t="s">
        <v>12</v>
      </c>
      <c r="B63" s="18" t="s">
        <v>589</v>
      </c>
      <c r="C63">
        <v>0</v>
      </c>
      <c r="D63" t="s">
        <v>178</v>
      </c>
      <c r="E63" t="s">
        <v>52</v>
      </c>
      <c r="F63" t="s">
        <v>907</v>
      </c>
      <c r="G63" t="s">
        <v>187</v>
      </c>
      <c r="H63" t="s">
        <v>915</v>
      </c>
      <c r="I63">
        <v>6</v>
      </c>
      <c r="J63" t="s">
        <v>919</v>
      </c>
      <c r="K63" s="36">
        <v>0</v>
      </c>
      <c r="L63">
        <v>3</v>
      </c>
      <c r="M63">
        <v>8</v>
      </c>
      <c r="N63">
        <v>1</v>
      </c>
      <c r="O63">
        <f t="shared" si="0"/>
        <v>7</v>
      </c>
      <c r="P63">
        <v>2</v>
      </c>
      <c r="Q63" t="s">
        <v>13</v>
      </c>
      <c r="R63">
        <v>9.3019999999999996</v>
      </c>
      <c r="S63" t="s">
        <v>10</v>
      </c>
      <c r="T63" s="2">
        <v>0.27200000000000002</v>
      </c>
      <c r="U63" s="13">
        <v>76</v>
      </c>
      <c r="V63" s="3">
        <v>36064</v>
      </c>
      <c r="W63" s="5">
        <v>262</v>
      </c>
      <c r="X63" s="5">
        <v>311</v>
      </c>
      <c r="Y63">
        <v>3.0000000000000001E-3</v>
      </c>
      <c r="Z63" s="7">
        <v>0.1</v>
      </c>
      <c r="AA63" s="8">
        <v>1.1240000000000001</v>
      </c>
      <c r="AB63">
        <v>3.5150000000000001</v>
      </c>
    </row>
    <row r="64" spans="1:28" x14ac:dyDescent="0.35">
      <c r="A64" t="s">
        <v>12</v>
      </c>
      <c r="B64" s="18" t="s">
        <v>590</v>
      </c>
      <c r="C64">
        <v>1</v>
      </c>
      <c r="D64" t="s">
        <v>178</v>
      </c>
      <c r="E64" t="s">
        <v>13</v>
      </c>
      <c r="F64" t="s">
        <v>907</v>
      </c>
      <c r="G64">
        <v>3</v>
      </c>
      <c r="H64" t="s">
        <v>915</v>
      </c>
      <c r="I64">
        <v>1</v>
      </c>
      <c r="J64" t="s">
        <v>915</v>
      </c>
      <c r="K64" s="38" t="s">
        <v>925</v>
      </c>
      <c r="L64">
        <v>8</v>
      </c>
      <c r="M64">
        <v>4</v>
      </c>
      <c r="N64">
        <v>0</v>
      </c>
      <c r="O64">
        <f t="shared" si="0"/>
        <v>4</v>
      </c>
      <c r="P64">
        <v>3</v>
      </c>
      <c r="Q64" t="s">
        <v>13</v>
      </c>
      <c r="R64">
        <v>9.3019999999999996</v>
      </c>
      <c r="S64" t="s">
        <v>10</v>
      </c>
      <c r="T64" s="2">
        <v>0.27200000000000002</v>
      </c>
      <c r="U64" s="13">
        <v>76</v>
      </c>
      <c r="V64" s="3">
        <v>36064</v>
      </c>
      <c r="W64" s="5">
        <v>262</v>
      </c>
      <c r="X64" s="5">
        <v>311</v>
      </c>
      <c r="Y64">
        <v>3.0000000000000001E-3</v>
      </c>
      <c r="Z64" s="7">
        <v>0.1</v>
      </c>
      <c r="AA64" s="8">
        <v>1.1240000000000001</v>
      </c>
      <c r="AB64">
        <v>3.5150000000000001</v>
      </c>
    </row>
    <row r="65" spans="1:28" x14ac:dyDescent="0.35">
      <c r="A65" t="s">
        <v>12</v>
      </c>
      <c r="B65" s="18" t="s">
        <v>591</v>
      </c>
      <c r="C65">
        <v>1</v>
      </c>
      <c r="D65" t="s">
        <v>178</v>
      </c>
      <c r="E65" t="s">
        <v>96</v>
      </c>
      <c r="F65" t="s">
        <v>907</v>
      </c>
      <c r="G65">
        <v>3</v>
      </c>
      <c r="H65" t="s">
        <v>915</v>
      </c>
      <c r="I65">
        <v>0</v>
      </c>
      <c r="J65" t="s">
        <v>184</v>
      </c>
      <c r="K65" s="38" t="s">
        <v>925</v>
      </c>
      <c r="L65">
        <v>5</v>
      </c>
      <c r="M65">
        <v>11</v>
      </c>
      <c r="N65">
        <v>2</v>
      </c>
      <c r="O65">
        <f t="shared" si="0"/>
        <v>9</v>
      </c>
      <c r="P65">
        <v>3</v>
      </c>
      <c r="Q65" t="s">
        <v>13</v>
      </c>
      <c r="R65">
        <v>9.3019999999999996</v>
      </c>
      <c r="S65" t="s">
        <v>10</v>
      </c>
      <c r="T65" s="2">
        <v>0.27200000000000002</v>
      </c>
      <c r="U65" s="13">
        <v>76</v>
      </c>
      <c r="V65" s="3">
        <v>36064</v>
      </c>
      <c r="W65" s="5">
        <v>262</v>
      </c>
      <c r="X65" s="5">
        <v>311</v>
      </c>
      <c r="Y65">
        <v>3.0000000000000001E-3</v>
      </c>
      <c r="Z65" s="7">
        <v>0.1</v>
      </c>
      <c r="AA65" s="8">
        <v>1.1240000000000001</v>
      </c>
      <c r="AB65">
        <v>3.5150000000000001</v>
      </c>
    </row>
    <row r="66" spans="1:28" x14ac:dyDescent="0.35">
      <c r="A66" t="s">
        <v>12</v>
      </c>
      <c r="B66" s="18" t="s">
        <v>592</v>
      </c>
      <c r="C66">
        <v>0</v>
      </c>
      <c r="D66" t="s">
        <v>178</v>
      </c>
      <c r="E66" t="s">
        <v>116</v>
      </c>
      <c r="F66" t="s">
        <v>910</v>
      </c>
      <c r="G66" t="s">
        <v>187</v>
      </c>
      <c r="H66" t="s">
        <v>915</v>
      </c>
      <c r="I66">
        <v>6</v>
      </c>
      <c r="J66" t="s">
        <v>919</v>
      </c>
      <c r="K66" s="36">
        <v>0</v>
      </c>
      <c r="L66">
        <v>30</v>
      </c>
      <c r="M66">
        <v>32</v>
      </c>
      <c r="N66">
        <v>11</v>
      </c>
      <c r="O66">
        <f t="shared" si="0"/>
        <v>21</v>
      </c>
      <c r="P66">
        <v>0</v>
      </c>
      <c r="Q66" t="s">
        <v>13</v>
      </c>
      <c r="R66">
        <v>9.3019999999999996</v>
      </c>
      <c r="S66" t="s">
        <v>10</v>
      </c>
      <c r="T66" s="2">
        <v>0.27200000000000002</v>
      </c>
      <c r="U66" s="13">
        <v>76</v>
      </c>
      <c r="V66" s="3">
        <v>36064</v>
      </c>
      <c r="W66" s="5">
        <v>262</v>
      </c>
      <c r="X66" s="5">
        <v>311</v>
      </c>
      <c r="Y66">
        <v>3.0000000000000001E-3</v>
      </c>
      <c r="Z66" s="7">
        <v>0.1</v>
      </c>
      <c r="AA66" s="8">
        <v>1.1240000000000001</v>
      </c>
      <c r="AB66">
        <v>3.5150000000000001</v>
      </c>
    </row>
    <row r="67" spans="1:28" x14ac:dyDescent="0.35">
      <c r="A67" t="s">
        <v>12</v>
      </c>
      <c r="B67" s="18" t="s">
        <v>593</v>
      </c>
      <c r="C67">
        <v>1</v>
      </c>
      <c r="D67" t="s">
        <v>178</v>
      </c>
      <c r="E67" t="s">
        <v>594</v>
      </c>
      <c r="F67" t="s">
        <v>239</v>
      </c>
      <c r="G67">
        <v>3</v>
      </c>
      <c r="H67" t="s">
        <v>915</v>
      </c>
      <c r="I67">
        <v>4</v>
      </c>
      <c r="J67" t="s">
        <v>918</v>
      </c>
      <c r="K67" s="38" t="s">
        <v>925</v>
      </c>
      <c r="L67">
        <v>10</v>
      </c>
      <c r="M67">
        <v>10</v>
      </c>
      <c r="N67">
        <v>1</v>
      </c>
      <c r="O67">
        <f t="shared" si="0"/>
        <v>9</v>
      </c>
      <c r="P67">
        <v>13</v>
      </c>
      <c r="Q67" t="s">
        <v>13</v>
      </c>
      <c r="R67">
        <v>9.3019999999999996</v>
      </c>
      <c r="S67" t="s">
        <v>10</v>
      </c>
      <c r="T67" s="2">
        <v>0.27200000000000002</v>
      </c>
      <c r="U67" s="13">
        <v>76</v>
      </c>
      <c r="V67" s="3">
        <v>36064</v>
      </c>
      <c r="W67" s="5">
        <v>262</v>
      </c>
      <c r="X67" s="5">
        <v>311</v>
      </c>
      <c r="Y67">
        <v>3.0000000000000001E-3</v>
      </c>
      <c r="Z67" s="7">
        <v>0.1</v>
      </c>
      <c r="AA67" s="8">
        <v>1.1240000000000001</v>
      </c>
      <c r="AB67">
        <v>3.5150000000000001</v>
      </c>
    </row>
    <row r="68" spans="1:28" x14ac:dyDescent="0.35">
      <c r="A68" t="s">
        <v>12</v>
      </c>
      <c r="B68" s="18" t="s">
        <v>595</v>
      </c>
      <c r="C68">
        <v>0</v>
      </c>
      <c r="D68" t="s">
        <v>178</v>
      </c>
      <c r="E68" t="s">
        <v>241</v>
      </c>
      <c r="F68" t="s">
        <v>910</v>
      </c>
      <c r="G68">
        <v>1</v>
      </c>
      <c r="H68" t="s">
        <v>915</v>
      </c>
      <c r="I68">
        <v>6</v>
      </c>
      <c r="J68" t="s">
        <v>919</v>
      </c>
      <c r="K68" s="36">
        <v>0</v>
      </c>
      <c r="L68">
        <v>8</v>
      </c>
      <c r="M68">
        <v>6</v>
      </c>
      <c r="N68">
        <v>1</v>
      </c>
      <c r="O68">
        <f t="shared" si="0"/>
        <v>5</v>
      </c>
      <c r="P68">
        <v>1</v>
      </c>
      <c r="Q68" t="s">
        <v>13</v>
      </c>
      <c r="R68">
        <v>9.3019999999999996</v>
      </c>
      <c r="S68" t="s">
        <v>10</v>
      </c>
      <c r="T68" s="2">
        <v>0.27200000000000002</v>
      </c>
      <c r="U68" s="13">
        <v>76</v>
      </c>
      <c r="V68" s="3">
        <v>36064</v>
      </c>
      <c r="W68" s="5">
        <v>262</v>
      </c>
      <c r="X68" s="5">
        <v>311</v>
      </c>
      <c r="Y68">
        <v>3.0000000000000001E-3</v>
      </c>
      <c r="Z68" s="7">
        <v>0.1</v>
      </c>
      <c r="AA68" s="8">
        <v>1.1240000000000001</v>
      </c>
      <c r="AB68">
        <v>3.5150000000000001</v>
      </c>
    </row>
    <row r="69" spans="1:28" x14ac:dyDescent="0.35">
      <c r="A69" t="s">
        <v>12</v>
      </c>
      <c r="B69" s="18" t="s">
        <v>596</v>
      </c>
      <c r="C69">
        <v>0</v>
      </c>
      <c r="D69" t="s">
        <v>178</v>
      </c>
      <c r="E69" t="s">
        <v>239</v>
      </c>
      <c r="F69" t="s">
        <v>239</v>
      </c>
      <c r="G69" t="s">
        <v>198</v>
      </c>
      <c r="H69" t="s">
        <v>916</v>
      </c>
      <c r="I69">
        <v>4</v>
      </c>
      <c r="J69" t="s">
        <v>918</v>
      </c>
      <c r="K69" s="36">
        <v>0</v>
      </c>
      <c r="L69">
        <v>16</v>
      </c>
      <c r="M69">
        <v>64</v>
      </c>
      <c r="N69">
        <v>4</v>
      </c>
      <c r="O69">
        <f t="shared" si="0"/>
        <v>60</v>
      </c>
      <c r="P69">
        <v>12</v>
      </c>
      <c r="Q69" t="s">
        <v>13</v>
      </c>
      <c r="R69">
        <v>9.3019999999999996</v>
      </c>
      <c r="S69" t="s">
        <v>10</v>
      </c>
      <c r="T69" s="2">
        <v>0.27200000000000002</v>
      </c>
      <c r="U69" s="13">
        <v>76</v>
      </c>
      <c r="V69" s="3">
        <v>36064</v>
      </c>
      <c r="W69" s="5">
        <v>262</v>
      </c>
      <c r="X69" s="5">
        <v>311</v>
      </c>
      <c r="Y69">
        <v>3.0000000000000001E-3</v>
      </c>
      <c r="Z69" s="7">
        <v>0.1</v>
      </c>
      <c r="AA69" s="8">
        <v>1.1240000000000001</v>
      </c>
      <c r="AB69">
        <v>3.5150000000000001</v>
      </c>
    </row>
    <row r="70" spans="1:28" x14ac:dyDescent="0.35">
      <c r="A70" t="s">
        <v>12</v>
      </c>
      <c r="B70" s="18" t="s">
        <v>598</v>
      </c>
      <c r="C70">
        <v>1</v>
      </c>
      <c r="D70" t="s">
        <v>206</v>
      </c>
      <c r="E70" t="s">
        <v>599</v>
      </c>
      <c r="F70" t="s">
        <v>239</v>
      </c>
      <c r="G70">
        <v>3</v>
      </c>
      <c r="H70" t="s">
        <v>915</v>
      </c>
      <c r="I70" t="s">
        <v>211</v>
      </c>
      <c r="J70" t="s">
        <v>920</v>
      </c>
      <c r="K70" s="38" t="s">
        <v>925</v>
      </c>
      <c r="L70">
        <v>12</v>
      </c>
      <c r="M70">
        <v>20</v>
      </c>
      <c r="N70">
        <v>3</v>
      </c>
      <c r="O70">
        <f t="shared" si="0"/>
        <v>17</v>
      </c>
      <c r="P70">
        <v>9</v>
      </c>
      <c r="Q70" t="s">
        <v>13</v>
      </c>
      <c r="R70">
        <v>9.3019999999999996</v>
      </c>
      <c r="S70" t="s">
        <v>10</v>
      </c>
      <c r="T70" s="2">
        <v>0.27200000000000002</v>
      </c>
      <c r="U70" s="13">
        <v>76</v>
      </c>
      <c r="V70" s="3">
        <v>36064</v>
      </c>
      <c r="W70" s="5">
        <v>262</v>
      </c>
      <c r="X70" s="5">
        <v>311</v>
      </c>
      <c r="Y70">
        <v>3.0000000000000001E-3</v>
      </c>
      <c r="Z70" s="7">
        <v>0.1</v>
      </c>
      <c r="AA70" s="8">
        <v>1.1240000000000001</v>
      </c>
      <c r="AB70">
        <v>3.5150000000000001</v>
      </c>
    </row>
    <row r="71" spans="1:28" x14ac:dyDescent="0.35">
      <c r="A71" t="s">
        <v>12</v>
      </c>
      <c r="B71" s="18" t="s">
        <v>600</v>
      </c>
      <c r="C71">
        <v>0</v>
      </c>
      <c r="D71" t="s">
        <v>206</v>
      </c>
      <c r="E71" t="s">
        <v>20</v>
      </c>
      <c r="F71" t="s">
        <v>907</v>
      </c>
      <c r="G71">
        <v>3</v>
      </c>
      <c r="H71" t="s">
        <v>915</v>
      </c>
      <c r="I71">
        <v>6</v>
      </c>
      <c r="J71" t="s">
        <v>919</v>
      </c>
      <c r="K71" s="36">
        <v>0</v>
      </c>
      <c r="L71">
        <v>5</v>
      </c>
      <c r="M71">
        <v>29</v>
      </c>
      <c r="N71">
        <v>4</v>
      </c>
      <c r="O71">
        <f t="shared" si="0"/>
        <v>25</v>
      </c>
      <c r="P71">
        <v>1</v>
      </c>
      <c r="Q71" t="s">
        <v>13</v>
      </c>
      <c r="R71">
        <v>9.3019999999999996</v>
      </c>
      <c r="S71" t="s">
        <v>10</v>
      </c>
      <c r="T71" s="2">
        <v>0.27200000000000002</v>
      </c>
      <c r="U71" s="13">
        <v>76</v>
      </c>
      <c r="V71" s="3">
        <v>36064</v>
      </c>
      <c r="W71" s="5">
        <v>262</v>
      </c>
      <c r="X71" s="5">
        <v>311</v>
      </c>
      <c r="Y71">
        <v>3.0000000000000001E-3</v>
      </c>
      <c r="Z71" s="7">
        <v>0.1</v>
      </c>
      <c r="AA71" s="8">
        <v>1.1240000000000001</v>
      </c>
      <c r="AB71">
        <v>3.5150000000000001</v>
      </c>
    </row>
    <row r="72" spans="1:28" x14ac:dyDescent="0.35">
      <c r="A72" t="s">
        <v>12</v>
      </c>
      <c r="B72" s="18" t="s">
        <v>601</v>
      </c>
      <c r="C72">
        <v>1</v>
      </c>
      <c r="D72" t="s">
        <v>178</v>
      </c>
      <c r="E72" t="s">
        <v>602</v>
      </c>
      <c r="F72" t="s">
        <v>239</v>
      </c>
      <c r="G72" t="s">
        <v>232</v>
      </c>
      <c r="H72" t="s">
        <v>916</v>
      </c>
      <c r="I72">
        <v>4</v>
      </c>
      <c r="J72" t="s">
        <v>918</v>
      </c>
      <c r="K72" s="38" t="s">
        <v>925</v>
      </c>
      <c r="L72">
        <v>8</v>
      </c>
      <c r="M72">
        <v>31</v>
      </c>
      <c r="N72">
        <v>4</v>
      </c>
      <c r="O72">
        <f t="shared" si="0"/>
        <v>27</v>
      </c>
      <c r="P72">
        <v>5</v>
      </c>
      <c r="Q72" t="s">
        <v>13</v>
      </c>
      <c r="R72">
        <v>9.3019999999999996</v>
      </c>
      <c r="S72" t="s">
        <v>10</v>
      </c>
      <c r="T72" s="2">
        <v>0.27200000000000002</v>
      </c>
      <c r="U72" s="13">
        <v>76</v>
      </c>
      <c r="V72" s="3">
        <v>36064</v>
      </c>
      <c r="W72" s="5">
        <v>262</v>
      </c>
      <c r="X72" s="5">
        <v>311</v>
      </c>
      <c r="Y72">
        <v>3.0000000000000001E-3</v>
      </c>
      <c r="Z72" s="7">
        <v>0.1</v>
      </c>
      <c r="AA72" s="8">
        <v>1.1240000000000001</v>
      </c>
      <c r="AB72">
        <v>3.5150000000000001</v>
      </c>
    </row>
    <row r="73" spans="1:28" x14ac:dyDescent="0.35">
      <c r="A73" t="s">
        <v>12</v>
      </c>
      <c r="B73" s="18" t="s">
        <v>603</v>
      </c>
      <c r="C73">
        <v>0</v>
      </c>
      <c r="D73" t="s">
        <v>178</v>
      </c>
      <c r="E73" t="s">
        <v>9</v>
      </c>
      <c r="F73" t="s">
        <v>908</v>
      </c>
      <c r="G73">
        <v>3</v>
      </c>
      <c r="H73" t="s">
        <v>915</v>
      </c>
      <c r="I73">
        <v>6</v>
      </c>
      <c r="J73" t="s">
        <v>919</v>
      </c>
      <c r="K73" s="36">
        <v>0</v>
      </c>
      <c r="L73">
        <v>6</v>
      </c>
      <c r="M73">
        <v>7</v>
      </c>
      <c r="N73">
        <v>0</v>
      </c>
      <c r="O73">
        <f t="shared" si="0"/>
        <v>7</v>
      </c>
      <c r="P73">
        <v>1</v>
      </c>
      <c r="Q73" t="s">
        <v>13</v>
      </c>
      <c r="R73">
        <v>9.3019999999999996</v>
      </c>
      <c r="S73" t="s">
        <v>10</v>
      </c>
      <c r="T73" s="2">
        <v>0.27200000000000002</v>
      </c>
      <c r="U73" s="13">
        <v>76</v>
      </c>
      <c r="V73" s="3">
        <v>36064</v>
      </c>
      <c r="W73" s="5">
        <v>262</v>
      </c>
      <c r="X73" s="5">
        <v>311</v>
      </c>
      <c r="Y73">
        <v>3.0000000000000001E-3</v>
      </c>
      <c r="Z73" s="7">
        <v>0.1</v>
      </c>
      <c r="AA73" s="8">
        <v>1.1240000000000001</v>
      </c>
      <c r="AB73">
        <v>3.5150000000000001</v>
      </c>
    </row>
    <row r="74" spans="1:28" x14ac:dyDescent="0.35">
      <c r="A74" t="s">
        <v>12</v>
      </c>
      <c r="B74" s="18" t="s">
        <v>604</v>
      </c>
      <c r="C74">
        <v>1</v>
      </c>
      <c r="D74" t="s">
        <v>178</v>
      </c>
      <c r="E74" t="s">
        <v>13</v>
      </c>
      <c r="F74" t="s">
        <v>907</v>
      </c>
      <c r="G74">
        <v>1</v>
      </c>
      <c r="H74" t="s">
        <v>915</v>
      </c>
      <c r="I74">
        <v>6</v>
      </c>
      <c r="J74" t="s">
        <v>919</v>
      </c>
      <c r="K74" s="38" t="s">
        <v>925</v>
      </c>
      <c r="L74">
        <v>17</v>
      </c>
      <c r="M74">
        <v>7</v>
      </c>
      <c r="N74">
        <v>3</v>
      </c>
      <c r="O74">
        <f t="shared" si="0"/>
        <v>4</v>
      </c>
      <c r="P74">
        <v>2</v>
      </c>
      <c r="Q74" t="s">
        <v>13</v>
      </c>
      <c r="R74">
        <v>9.3019999999999996</v>
      </c>
      <c r="S74" t="s">
        <v>10</v>
      </c>
      <c r="T74" s="2">
        <v>0.27200000000000002</v>
      </c>
      <c r="U74" s="13">
        <v>76</v>
      </c>
      <c r="V74" s="3">
        <v>36064</v>
      </c>
      <c r="W74" s="5">
        <v>262</v>
      </c>
      <c r="X74" s="5">
        <v>311</v>
      </c>
      <c r="Y74">
        <v>3.0000000000000001E-3</v>
      </c>
      <c r="Z74" s="7">
        <v>0.1</v>
      </c>
      <c r="AA74" s="8">
        <v>1.1240000000000001</v>
      </c>
      <c r="AB74">
        <v>3.5150000000000001</v>
      </c>
    </row>
    <row r="75" spans="1:28" x14ac:dyDescent="0.35">
      <c r="A75" t="s">
        <v>12</v>
      </c>
      <c r="B75" s="18" t="s">
        <v>605</v>
      </c>
      <c r="C75">
        <v>0</v>
      </c>
      <c r="D75" t="s">
        <v>178</v>
      </c>
      <c r="E75" t="s">
        <v>239</v>
      </c>
      <c r="F75" t="s">
        <v>239</v>
      </c>
      <c r="G75" t="s">
        <v>257</v>
      </c>
      <c r="H75" t="s">
        <v>915</v>
      </c>
      <c r="I75">
        <v>0</v>
      </c>
      <c r="J75" t="s">
        <v>184</v>
      </c>
      <c r="K75" s="36">
        <v>0</v>
      </c>
      <c r="L75">
        <v>65</v>
      </c>
      <c r="M75">
        <v>33</v>
      </c>
      <c r="N75">
        <v>19</v>
      </c>
      <c r="O75">
        <f t="shared" si="0"/>
        <v>14</v>
      </c>
      <c r="P75">
        <v>4</v>
      </c>
      <c r="Q75" t="s">
        <v>13</v>
      </c>
      <c r="R75">
        <v>9.3019999999999996</v>
      </c>
      <c r="S75" t="s">
        <v>10</v>
      </c>
      <c r="T75" s="2">
        <v>0.27200000000000002</v>
      </c>
      <c r="U75" s="13">
        <v>76</v>
      </c>
      <c r="V75" s="3">
        <v>36064</v>
      </c>
      <c r="W75" s="5">
        <v>262</v>
      </c>
      <c r="X75" s="5">
        <v>311</v>
      </c>
      <c r="Y75">
        <v>3.0000000000000001E-3</v>
      </c>
      <c r="Z75" s="7">
        <v>0.1</v>
      </c>
      <c r="AA75" s="8">
        <v>1.1240000000000001</v>
      </c>
      <c r="AB75">
        <v>3.5150000000000001</v>
      </c>
    </row>
    <row r="76" spans="1:28" x14ac:dyDescent="0.35">
      <c r="A76" t="s">
        <v>12</v>
      </c>
      <c r="B76" s="18" t="s">
        <v>606</v>
      </c>
      <c r="C76">
        <v>1</v>
      </c>
      <c r="D76" t="s">
        <v>178</v>
      </c>
      <c r="E76" t="s">
        <v>13</v>
      </c>
      <c r="F76" t="s">
        <v>907</v>
      </c>
      <c r="G76">
        <v>3</v>
      </c>
      <c r="H76" t="s">
        <v>915</v>
      </c>
      <c r="I76" t="s">
        <v>218</v>
      </c>
      <c r="J76" t="s">
        <v>923</v>
      </c>
      <c r="K76" s="38" t="s">
        <v>925</v>
      </c>
      <c r="L76">
        <v>25</v>
      </c>
      <c r="M76">
        <v>25</v>
      </c>
      <c r="N76">
        <v>5</v>
      </c>
      <c r="O76">
        <f t="shared" si="0"/>
        <v>20</v>
      </c>
      <c r="P76">
        <v>104</v>
      </c>
      <c r="Q76" t="s">
        <v>13</v>
      </c>
      <c r="R76">
        <v>9.3019999999999996</v>
      </c>
      <c r="S76" t="s">
        <v>10</v>
      </c>
      <c r="T76" s="2">
        <v>0.27200000000000002</v>
      </c>
      <c r="U76" s="13">
        <v>76</v>
      </c>
      <c r="V76" s="3">
        <v>36064</v>
      </c>
      <c r="W76" s="5">
        <v>262</v>
      </c>
      <c r="X76" s="5">
        <v>311</v>
      </c>
      <c r="Y76">
        <v>3.0000000000000001E-3</v>
      </c>
      <c r="Z76" s="7">
        <v>0.1</v>
      </c>
      <c r="AA76" s="8">
        <v>1.1240000000000001</v>
      </c>
      <c r="AB76">
        <v>3.5150000000000001</v>
      </c>
    </row>
    <row r="77" spans="1:28" x14ac:dyDescent="0.35">
      <c r="A77" t="s">
        <v>12</v>
      </c>
      <c r="B77" s="18" t="s">
        <v>607</v>
      </c>
      <c r="C77">
        <v>0</v>
      </c>
      <c r="D77" t="s">
        <v>178</v>
      </c>
      <c r="E77" t="s">
        <v>13</v>
      </c>
      <c r="F77" t="s">
        <v>907</v>
      </c>
      <c r="G77">
        <v>3</v>
      </c>
      <c r="H77" t="s">
        <v>915</v>
      </c>
      <c r="I77">
        <v>7</v>
      </c>
      <c r="J77" t="s">
        <v>919</v>
      </c>
      <c r="K77" s="36">
        <v>0</v>
      </c>
      <c r="L77">
        <v>7</v>
      </c>
      <c r="M77">
        <v>12</v>
      </c>
      <c r="N77">
        <v>1</v>
      </c>
      <c r="O77">
        <f t="shared" si="0"/>
        <v>11</v>
      </c>
      <c r="P77">
        <v>2</v>
      </c>
      <c r="Q77" t="s">
        <v>13</v>
      </c>
      <c r="R77">
        <v>9.3019999999999996</v>
      </c>
      <c r="S77" t="s">
        <v>10</v>
      </c>
      <c r="T77" s="2">
        <v>0.27200000000000002</v>
      </c>
      <c r="U77" s="13">
        <v>76</v>
      </c>
      <c r="V77" s="3">
        <v>36064</v>
      </c>
      <c r="W77" s="5">
        <v>262</v>
      </c>
      <c r="X77" s="5">
        <v>311</v>
      </c>
      <c r="Y77">
        <v>3.0000000000000001E-3</v>
      </c>
      <c r="Z77" s="7">
        <v>0.1</v>
      </c>
      <c r="AA77" s="8">
        <v>1.1240000000000001</v>
      </c>
      <c r="AB77">
        <v>3.5150000000000001</v>
      </c>
    </row>
    <row r="78" spans="1:28" x14ac:dyDescent="0.35">
      <c r="A78" t="s">
        <v>12</v>
      </c>
      <c r="B78" s="18" t="s">
        <v>608</v>
      </c>
      <c r="C78">
        <v>1</v>
      </c>
      <c r="D78" t="s">
        <v>178</v>
      </c>
      <c r="E78" t="s">
        <v>13</v>
      </c>
      <c r="F78" t="s">
        <v>907</v>
      </c>
      <c r="G78">
        <v>3</v>
      </c>
      <c r="H78" t="s">
        <v>915</v>
      </c>
      <c r="I78">
        <v>6</v>
      </c>
      <c r="J78" t="s">
        <v>919</v>
      </c>
      <c r="K78" s="38" t="s">
        <v>925</v>
      </c>
      <c r="L78">
        <v>12</v>
      </c>
      <c r="M78">
        <v>4</v>
      </c>
      <c r="N78">
        <v>2</v>
      </c>
      <c r="O78">
        <f t="shared" si="0"/>
        <v>2</v>
      </c>
      <c r="P78">
        <v>443</v>
      </c>
      <c r="Q78" t="s">
        <v>13</v>
      </c>
      <c r="R78">
        <v>9.3019999999999996</v>
      </c>
      <c r="S78" t="s">
        <v>10</v>
      </c>
      <c r="T78" s="2">
        <v>0.27200000000000002</v>
      </c>
      <c r="U78" s="13">
        <v>76</v>
      </c>
      <c r="V78" s="3">
        <v>36064</v>
      </c>
      <c r="W78" s="5">
        <v>262</v>
      </c>
      <c r="X78" s="5">
        <v>311</v>
      </c>
      <c r="Y78">
        <v>3.0000000000000001E-3</v>
      </c>
      <c r="Z78" s="7">
        <v>0.1</v>
      </c>
      <c r="AA78" s="8">
        <v>1.1240000000000001</v>
      </c>
      <c r="AB78">
        <v>3.5150000000000001</v>
      </c>
    </row>
    <row r="79" spans="1:28" x14ac:dyDescent="0.35">
      <c r="A79" t="s">
        <v>12</v>
      </c>
      <c r="B79" s="18" t="s">
        <v>609</v>
      </c>
      <c r="C79">
        <v>0</v>
      </c>
      <c r="D79" t="s">
        <v>178</v>
      </c>
      <c r="E79" t="s">
        <v>20</v>
      </c>
      <c r="F79" t="s">
        <v>907</v>
      </c>
      <c r="G79">
        <v>3</v>
      </c>
      <c r="H79" t="s">
        <v>915</v>
      </c>
      <c r="I79" t="s">
        <v>610</v>
      </c>
      <c r="J79" t="s">
        <v>920</v>
      </c>
      <c r="K79" s="36">
        <v>0</v>
      </c>
      <c r="L79">
        <v>8</v>
      </c>
      <c r="M79">
        <v>7</v>
      </c>
      <c r="N79">
        <v>0</v>
      </c>
      <c r="O79">
        <f t="shared" si="0"/>
        <v>7</v>
      </c>
      <c r="P79">
        <v>7</v>
      </c>
      <c r="Q79" t="s">
        <v>13</v>
      </c>
      <c r="R79">
        <v>9.3019999999999996</v>
      </c>
      <c r="S79" t="s">
        <v>10</v>
      </c>
      <c r="T79" s="2">
        <v>0.27200000000000002</v>
      </c>
      <c r="U79" s="13">
        <v>76</v>
      </c>
      <c r="V79" s="3">
        <v>36064</v>
      </c>
      <c r="W79" s="5">
        <v>262</v>
      </c>
      <c r="X79" s="5">
        <v>311</v>
      </c>
      <c r="Y79">
        <v>3.0000000000000001E-3</v>
      </c>
      <c r="Z79" s="7">
        <v>0.1</v>
      </c>
      <c r="AA79" s="8">
        <v>1.1240000000000001</v>
      </c>
      <c r="AB79">
        <v>3.5150000000000001</v>
      </c>
    </row>
    <row r="80" spans="1:28" x14ac:dyDescent="0.35">
      <c r="A80" t="s">
        <v>12</v>
      </c>
      <c r="B80" s="18" t="s">
        <v>612</v>
      </c>
      <c r="C80">
        <v>1</v>
      </c>
      <c r="D80" t="s">
        <v>206</v>
      </c>
      <c r="E80" t="s">
        <v>28</v>
      </c>
      <c r="F80" t="s">
        <v>907</v>
      </c>
      <c r="G80">
        <v>3</v>
      </c>
      <c r="H80" t="s">
        <v>915</v>
      </c>
      <c r="I80">
        <v>0</v>
      </c>
      <c r="J80" t="s">
        <v>184</v>
      </c>
      <c r="K80" s="38" t="s">
        <v>925</v>
      </c>
      <c r="L80">
        <v>10</v>
      </c>
      <c r="M80">
        <v>28</v>
      </c>
      <c r="N80">
        <v>4</v>
      </c>
      <c r="O80">
        <f t="shared" si="0"/>
        <v>24</v>
      </c>
      <c r="P80">
        <v>1</v>
      </c>
      <c r="Q80" t="s">
        <v>13</v>
      </c>
      <c r="R80">
        <v>9.3019999999999996</v>
      </c>
      <c r="S80" t="s">
        <v>10</v>
      </c>
      <c r="T80" s="2">
        <v>0.27200000000000002</v>
      </c>
      <c r="U80" s="13">
        <v>76</v>
      </c>
      <c r="V80" s="3">
        <v>36064</v>
      </c>
      <c r="W80" s="5">
        <v>262</v>
      </c>
      <c r="X80" s="5">
        <v>311</v>
      </c>
      <c r="Y80">
        <v>3.0000000000000001E-3</v>
      </c>
      <c r="Z80" s="7">
        <v>0.1</v>
      </c>
      <c r="AA80" s="8">
        <v>1.1240000000000001</v>
      </c>
      <c r="AB80">
        <v>3.5150000000000001</v>
      </c>
    </row>
    <row r="81" spans="1:28" x14ac:dyDescent="0.35">
      <c r="A81" t="s">
        <v>12</v>
      </c>
      <c r="B81" s="18" t="s">
        <v>613</v>
      </c>
      <c r="C81">
        <v>0</v>
      </c>
      <c r="D81" t="s">
        <v>206</v>
      </c>
      <c r="E81" t="s">
        <v>149</v>
      </c>
      <c r="F81" t="s">
        <v>907</v>
      </c>
      <c r="G81">
        <v>2</v>
      </c>
      <c r="H81" t="s">
        <v>915</v>
      </c>
      <c r="I81">
        <v>0</v>
      </c>
      <c r="J81" t="s">
        <v>184</v>
      </c>
      <c r="K81" s="36">
        <v>0</v>
      </c>
      <c r="L81">
        <v>5</v>
      </c>
      <c r="M81">
        <v>23</v>
      </c>
      <c r="N81">
        <v>1</v>
      </c>
      <c r="O81">
        <f t="shared" si="0"/>
        <v>22</v>
      </c>
      <c r="P81">
        <v>4</v>
      </c>
      <c r="Q81" t="s">
        <v>13</v>
      </c>
      <c r="R81">
        <v>9.3019999999999996</v>
      </c>
      <c r="S81" t="s">
        <v>10</v>
      </c>
      <c r="T81" s="2">
        <v>0.27200000000000002</v>
      </c>
      <c r="U81" s="13">
        <v>76</v>
      </c>
      <c r="V81" s="3">
        <v>36064</v>
      </c>
      <c r="W81" s="5">
        <v>262</v>
      </c>
      <c r="X81" s="5">
        <v>311</v>
      </c>
      <c r="Y81">
        <v>3.0000000000000001E-3</v>
      </c>
      <c r="Z81" s="7">
        <v>0.1</v>
      </c>
      <c r="AA81" s="8">
        <v>1.1240000000000001</v>
      </c>
      <c r="AB81">
        <v>3.5150000000000001</v>
      </c>
    </row>
    <row r="82" spans="1:28" x14ac:dyDescent="0.35">
      <c r="A82" t="s">
        <v>12</v>
      </c>
      <c r="B82" s="18" t="s">
        <v>614</v>
      </c>
      <c r="C82">
        <v>1</v>
      </c>
      <c r="D82" t="s">
        <v>178</v>
      </c>
      <c r="E82" t="s">
        <v>239</v>
      </c>
      <c r="F82" t="s">
        <v>239</v>
      </c>
      <c r="G82" t="s">
        <v>232</v>
      </c>
      <c r="H82" t="s">
        <v>916</v>
      </c>
      <c r="I82">
        <v>4</v>
      </c>
      <c r="J82" t="s">
        <v>918</v>
      </c>
      <c r="K82" s="38" t="s">
        <v>925</v>
      </c>
      <c r="L82">
        <v>12</v>
      </c>
      <c r="M82">
        <v>52</v>
      </c>
      <c r="N82">
        <v>8</v>
      </c>
      <c r="O82">
        <f t="shared" si="0"/>
        <v>44</v>
      </c>
      <c r="P82">
        <v>1</v>
      </c>
      <c r="Q82" t="s">
        <v>13</v>
      </c>
      <c r="R82">
        <v>9.3019999999999996</v>
      </c>
      <c r="S82" t="s">
        <v>10</v>
      </c>
      <c r="T82" s="2">
        <v>0.27200000000000002</v>
      </c>
      <c r="U82" s="13">
        <v>76</v>
      </c>
      <c r="V82" s="3">
        <v>36064</v>
      </c>
      <c r="W82" s="5">
        <v>262</v>
      </c>
      <c r="X82" s="5">
        <v>311</v>
      </c>
      <c r="Y82">
        <v>3.0000000000000001E-3</v>
      </c>
      <c r="Z82" s="7">
        <v>0.1</v>
      </c>
      <c r="AA82" s="8">
        <v>1.1240000000000001</v>
      </c>
      <c r="AB82">
        <v>3.5150000000000001</v>
      </c>
    </row>
    <row r="83" spans="1:28" x14ac:dyDescent="0.35">
      <c r="A83" t="s">
        <v>12</v>
      </c>
      <c r="B83" s="18" t="s">
        <v>615</v>
      </c>
      <c r="C83">
        <v>0</v>
      </c>
      <c r="D83" t="s">
        <v>178</v>
      </c>
      <c r="E83" t="s">
        <v>100</v>
      </c>
      <c r="F83" t="s">
        <v>907</v>
      </c>
      <c r="G83">
        <v>3</v>
      </c>
      <c r="H83" t="s">
        <v>915</v>
      </c>
      <c r="I83">
        <v>0</v>
      </c>
      <c r="J83" t="s">
        <v>184</v>
      </c>
      <c r="K83" s="36">
        <v>0</v>
      </c>
      <c r="L83">
        <v>11</v>
      </c>
      <c r="M83">
        <v>13</v>
      </c>
      <c r="N83">
        <v>3</v>
      </c>
      <c r="O83">
        <f t="shared" si="0"/>
        <v>10</v>
      </c>
      <c r="P83">
        <v>1</v>
      </c>
      <c r="Q83" t="s">
        <v>13</v>
      </c>
      <c r="R83">
        <v>9.3019999999999996</v>
      </c>
      <c r="S83" t="s">
        <v>10</v>
      </c>
      <c r="T83" s="2">
        <v>0.27200000000000002</v>
      </c>
      <c r="U83" s="13">
        <v>76</v>
      </c>
      <c r="V83" s="3">
        <v>36064</v>
      </c>
      <c r="W83" s="5">
        <v>262</v>
      </c>
      <c r="X83" s="5">
        <v>311</v>
      </c>
      <c r="Y83">
        <v>3.0000000000000001E-3</v>
      </c>
      <c r="Z83" s="7">
        <v>0.1</v>
      </c>
      <c r="AA83" s="8">
        <v>1.1240000000000001</v>
      </c>
      <c r="AB83">
        <v>3.5150000000000001</v>
      </c>
    </row>
    <row r="84" spans="1:28" x14ac:dyDescent="0.35">
      <c r="A84" t="s">
        <v>12</v>
      </c>
      <c r="B84" s="18" t="s">
        <v>616</v>
      </c>
      <c r="C84">
        <v>1</v>
      </c>
      <c r="D84" t="s">
        <v>178</v>
      </c>
      <c r="E84" t="s">
        <v>40</v>
      </c>
      <c r="F84" t="s">
        <v>910</v>
      </c>
      <c r="G84" t="s">
        <v>285</v>
      </c>
      <c r="H84" t="s">
        <v>916</v>
      </c>
      <c r="I84">
        <v>4</v>
      </c>
      <c r="J84" t="s">
        <v>918</v>
      </c>
      <c r="K84" s="38" t="s">
        <v>925</v>
      </c>
      <c r="L84">
        <v>8</v>
      </c>
      <c r="M84">
        <v>26</v>
      </c>
      <c r="N84">
        <v>3</v>
      </c>
      <c r="O84">
        <f t="shared" si="0"/>
        <v>23</v>
      </c>
      <c r="P84">
        <v>1</v>
      </c>
      <c r="Q84" t="s">
        <v>13</v>
      </c>
      <c r="R84">
        <v>9.3019999999999996</v>
      </c>
      <c r="S84" t="s">
        <v>10</v>
      </c>
      <c r="T84" s="2">
        <v>0.27200000000000002</v>
      </c>
      <c r="U84" s="13">
        <v>76</v>
      </c>
      <c r="V84" s="3">
        <v>36064</v>
      </c>
      <c r="W84" s="5">
        <v>262</v>
      </c>
      <c r="X84" s="5">
        <v>311</v>
      </c>
      <c r="Y84">
        <v>3.0000000000000001E-3</v>
      </c>
      <c r="Z84" s="7">
        <v>0.1</v>
      </c>
      <c r="AA84" s="8">
        <v>1.1240000000000001</v>
      </c>
      <c r="AB84">
        <v>3.5150000000000001</v>
      </c>
    </row>
    <row r="85" spans="1:28" x14ac:dyDescent="0.35">
      <c r="A85" t="s">
        <v>12</v>
      </c>
      <c r="B85" s="18" t="s">
        <v>617</v>
      </c>
      <c r="C85">
        <v>0</v>
      </c>
      <c r="D85" t="s">
        <v>178</v>
      </c>
      <c r="E85" t="s">
        <v>52</v>
      </c>
      <c r="F85" t="s">
        <v>907</v>
      </c>
      <c r="G85">
        <v>3</v>
      </c>
      <c r="H85" t="s">
        <v>915</v>
      </c>
      <c r="I85">
        <v>0</v>
      </c>
      <c r="J85" t="s">
        <v>184</v>
      </c>
      <c r="K85" s="36">
        <v>0</v>
      </c>
      <c r="L85">
        <v>6</v>
      </c>
      <c r="M85">
        <v>8</v>
      </c>
      <c r="N85">
        <v>2</v>
      </c>
      <c r="O85">
        <f t="shared" si="0"/>
        <v>6</v>
      </c>
      <c r="P85">
        <v>23</v>
      </c>
      <c r="Q85" t="s">
        <v>13</v>
      </c>
      <c r="R85">
        <v>9.3019999999999996</v>
      </c>
      <c r="S85" t="s">
        <v>10</v>
      </c>
      <c r="T85" s="2">
        <v>0.27200000000000002</v>
      </c>
      <c r="U85" s="13">
        <v>76</v>
      </c>
      <c r="V85" s="3">
        <v>36064</v>
      </c>
      <c r="W85" s="5">
        <v>262</v>
      </c>
      <c r="X85" s="5">
        <v>311</v>
      </c>
      <c r="Y85">
        <v>3.0000000000000001E-3</v>
      </c>
      <c r="Z85" s="7">
        <v>0.1</v>
      </c>
      <c r="AA85" s="8">
        <v>1.1240000000000001</v>
      </c>
      <c r="AB85">
        <v>3.5150000000000001</v>
      </c>
    </row>
    <row r="86" spans="1:28" x14ac:dyDescent="0.35">
      <c r="A86" t="s">
        <v>12</v>
      </c>
      <c r="B86" s="18" t="s">
        <v>618</v>
      </c>
      <c r="C86">
        <v>1</v>
      </c>
      <c r="D86" t="s">
        <v>178</v>
      </c>
      <c r="E86" t="s">
        <v>25</v>
      </c>
      <c r="F86" t="s">
        <v>907</v>
      </c>
      <c r="G86">
        <v>3</v>
      </c>
      <c r="H86" t="s">
        <v>915</v>
      </c>
      <c r="I86">
        <v>6</v>
      </c>
      <c r="J86" t="s">
        <v>919</v>
      </c>
      <c r="K86" s="38" t="s">
        <v>925</v>
      </c>
      <c r="L86">
        <v>16</v>
      </c>
      <c r="M86">
        <v>36</v>
      </c>
      <c r="N86">
        <v>8</v>
      </c>
      <c r="O86">
        <f t="shared" si="0"/>
        <v>28</v>
      </c>
      <c r="P86">
        <v>1</v>
      </c>
      <c r="Q86" t="s">
        <v>13</v>
      </c>
      <c r="R86">
        <v>9.3019999999999996</v>
      </c>
      <c r="S86" t="s">
        <v>10</v>
      </c>
      <c r="T86" s="2">
        <v>0.27200000000000002</v>
      </c>
      <c r="U86" s="13">
        <v>76</v>
      </c>
      <c r="V86" s="3">
        <v>36064</v>
      </c>
      <c r="W86" s="5">
        <v>262</v>
      </c>
      <c r="X86" s="5">
        <v>311</v>
      </c>
      <c r="Y86">
        <v>3.0000000000000001E-3</v>
      </c>
      <c r="Z86" s="7">
        <v>0.1</v>
      </c>
      <c r="AA86" s="8">
        <v>1.1240000000000001</v>
      </c>
      <c r="AB86">
        <v>3.5150000000000001</v>
      </c>
    </row>
    <row r="87" spans="1:28" x14ac:dyDescent="0.35">
      <c r="A87" t="s">
        <v>12</v>
      </c>
      <c r="B87" s="18" t="s">
        <v>619</v>
      </c>
      <c r="C87">
        <v>0</v>
      </c>
      <c r="D87" t="s">
        <v>178</v>
      </c>
      <c r="E87" t="s">
        <v>9</v>
      </c>
      <c r="F87" t="s">
        <v>908</v>
      </c>
      <c r="G87">
        <v>3</v>
      </c>
      <c r="H87" t="s">
        <v>915</v>
      </c>
      <c r="I87">
        <v>8</v>
      </c>
      <c r="J87" t="s">
        <v>915</v>
      </c>
      <c r="K87" s="36">
        <v>0</v>
      </c>
      <c r="L87">
        <v>18</v>
      </c>
      <c r="M87">
        <v>7</v>
      </c>
      <c r="N87">
        <v>0</v>
      </c>
      <c r="O87">
        <f t="shared" si="0"/>
        <v>7</v>
      </c>
      <c r="P87">
        <v>10</v>
      </c>
      <c r="Q87" t="s">
        <v>13</v>
      </c>
      <c r="R87">
        <v>9.3019999999999996</v>
      </c>
      <c r="S87" t="s">
        <v>10</v>
      </c>
      <c r="T87" s="2">
        <v>0.27200000000000002</v>
      </c>
      <c r="U87" s="13">
        <v>76</v>
      </c>
      <c r="V87" s="3">
        <v>36064</v>
      </c>
      <c r="W87" s="5">
        <v>262</v>
      </c>
      <c r="X87" s="5">
        <v>311</v>
      </c>
      <c r="Y87">
        <v>3.0000000000000001E-3</v>
      </c>
      <c r="Z87" s="7">
        <v>0.1</v>
      </c>
      <c r="AA87" s="8">
        <v>1.1240000000000001</v>
      </c>
      <c r="AB87">
        <v>3.5150000000000001</v>
      </c>
    </row>
    <row r="88" spans="1:28" x14ac:dyDescent="0.35">
      <c r="A88" t="s">
        <v>12</v>
      </c>
      <c r="B88" s="18" t="s">
        <v>620</v>
      </c>
      <c r="C88">
        <v>1</v>
      </c>
      <c r="D88" t="s">
        <v>178</v>
      </c>
      <c r="E88" t="s">
        <v>239</v>
      </c>
      <c r="F88" t="s">
        <v>239</v>
      </c>
      <c r="G88">
        <v>3</v>
      </c>
      <c r="H88" t="s">
        <v>915</v>
      </c>
      <c r="I88" t="s">
        <v>218</v>
      </c>
      <c r="J88" t="s">
        <v>923</v>
      </c>
      <c r="K88" s="38" t="s">
        <v>925</v>
      </c>
      <c r="L88">
        <v>32</v>
      </c>
      <c r="M88">
        <v>58</v>
      </c>
      <c r="N88">
        <v>25</v>
      </c>
      <c r="O88">
        <f t="shared" si="0"/>
        <v>33</v>
      </c>
      <c r="P88">
        <v>55</v>
      </c>
      <c r="Q88" t="s">
        <v>13</v>
      </c>
      <c r="R88">
        <v>9.3019999999999996</v>
      </c>
      <c r="S88" t="s">
        <v>10</v>
      </c>
      <c r="T88" s="2">
        <v>0.27200000000000002</v>
      </c>
      <c r="U88" s="13">
        <v>76</v>
      </c>
      <c r="V88" s="3">
        <v>36064</v>
      </c>
      <c r="W88" s="5">
        <v>262</v>
      </c>
      <c r="X88" s="5">
        <v>311</v>
      </c>
      <c r="Y88">
        <v>3.0000000000000001E-3</v>
      </c>
      <c r="Z88" s="7">
        <v>0.1</v>
      </c>
      <c r="AA88" s="8">
        <v>1.1240000000000001</v>
      </c>
      <c r="AB88">
        <v>3.5150000000000001</v>
      </c>
    </row>
    <row r="89" spans="1:28" x14ac:dyDescent="0.35">
      <c r="A89" t="s">
        <v>12</v>
      </c>
      <c r="B89" s="18" t="s">
        <v>621</v>
      </c>
      <c r="C89">
        <v>0</v>
      </c>
      <c r="D89" t="s">
        <v>178</v>
      </c>
      <c r="E89" t="s">
        <v>13</v>
      </c>
      <c r="F89" t="s">
        <v>907</v>
      </c>
      <c r="G89">
        <v>3</v>
      </c>
      <c r="H89" t="s">
        <v>915</v>
      </c>
      <c r="I89">
        <v>0</v>
      </c>
      <c r="J89" t="s">
        <v>184</v>
      </c>
      <c r="K89" s="36">
        <v>0</v>
      </c>
      <c r="L89">
        <v>11</v>
      </c>
      <c r="M89">
        <v>14</v>
      </c>
      <c r="N89">
        <v>3</v>
      </c>
      <c r="O89">
        <f t="shared" si="0"/>
        <v>11</v>
      </c>
      <c r="P89">
        <v>6</v>
      </c>
      <c r="Q89" t="s">
        <v>13</v>
      </c>
      <c r="R89">
        <v>9.3019999999999996</v>
      </c>
      <c r="S89" t="s">
        <v>10</v>
      </c>
      <c r="T89" s="2">
        <v>0.27200000000000002</v>
      </c>
      <c r="U89" s="13">
        <v>76</v>
      </c>
      <c r="V89" s="3">
        <v>36064</v>
      </c>
      <c r="W89" s="5">
        <v>262</v>
      </c>
      <c r="X89" s="5">
        <v>311</v>
      </c>
      <c r="Y89">
        <v>3.0000000000000001E-3</v>
      </c>
      <c r="Z89" s="7">
        <v>0.1</v>
      </c>
      <c r="AA89" s="8">
        <v>1.1240000000000001</v>
      </c>
      <c r="AB89">
        <v>3.5150000000000001</v>
      </c>
    </row>
    <row r="90" spans="1:28" x14ac:dyDescent="0.35">
      <c r="A90" t="s">
        <v>15</v>
      </c>
      <c r="B90" s="4" t="s">
        <v>99</v>
      </c>
      <c r="C90" t="s">
        <v>179</v>
      </c>
      <c r="D90" t="s">
        <v>178</v>
      </c>
      <c r="E90" t="s">
        <v>100</v>
      </c>
      <c r="F90" t="s">
        <v>907</v>
      </c>
      <c r="G90" t="s">
        <v>261</v>
      </c>
      <c r="H90" t="s">
        <v>916</v>
      </c>
      <c r="I90">
        <v>4</v>
      </c>
      <c r="J90" t="s">
        <v>918</v>
      </c>
      <c r="K90" s="36">
        <v>0</v>
      </c>
      <c r="L90">
        <v>11</v>
      </c>
      <c r="M90">
        <v>10</v>
      </c>
      <c r="N90">
        <v>1</v>
      </c>
      <c r="O90">
        <f t="shared" si="0"/>
        <v>9</v>
      </c>
      <c r="P90">
        <v>2</v>
      </c>
      <c r="Q90" t="s">
        <v>9</v>
      </c>
      <c r="R90">
        <v>8.5510000000000002</v>
      </c>
      <c r="S90" t="s">
        <v>10</v>
      </c>
      <c r="T90" s="2">
        <v>0.12609999999999999</v>
      </c>
      <c r="U90" s="13">
        <v>70</v>
      </c>
      <c r="V90" s="3">
        <v>37630</v>
      </c>
      <c r="W90" s="5">
        <v>209</v>
      </c>
      <c r="X90" s="5">
        <v>220</v>
      </c>
      <c r="Y90">
        <v>4.0000000000000001E-3</v>
      </c>
      <c r="Z90" s="7">
        <v>0.433</v>
      </c>
      <c r="AA90" s="8">
        <v>0.63200000000000001</v>
      </c>
      <c r="AB90">
        <v>2.2160000000000002</v>
      </c>
    </row>
    <row r="91" spans="1:28" x14ac:dyDescent="0.35">
      <c r="A91" t="s">
        <v>15</v>
      </c>
      <c r="B91" s="4" t="s">
        <v>101</v>
      </c>
      <c r="C91">
        <v>1</v>
      </c>
      <c r="D91" t="s">
        <v>178</v>
      </c>
      <c r="E91" t="s">
        <v>100</v>
      </c>
      <c r="F91" t="s">
        <v>907</v>
      </c>
      <c r="G91" t="s">
        <v>187</v>
      </c>
      <c r="H91" t="s">
        <v>915</v>
      </c>
      <c r="I91">
        <v>6</v>
      </c>
      <c r="J91" t="s">
        <v>919</v>
      </c>
      <c r="K91" s="38">
        <v>2447.8041756659468</v>
      </c>
      <c r="L91">
        <v>47</v>
      </c>
      <c r="M91">
        <v>21</v>
      </c>
      <c r="N91">
        <v>6</v>
      </c>
      <c r="O91">
        <f t="shared" si="0"/>
        <v>15</v>
      </c>
      <c r="P91">
        <v>2</v>
      </c>
      <c r="Q91" t="s">
        <v>9</v>
      </c>
      <c r="R91">
        <v>8.5510000000000002</v>
      </c>
      <c r="S91" t="s">
        <v>10</v>
      </c>
      <c r="T91" s="2">
        <v>0.12609999999999999</v>
      </c>
      <c r="U91" s="13">
        <v>70</v>
      </c>
      <c r="V91" s="3">
        <v>37630</v>
      </c>
      <c r="W91" s="5">
        <v>209</v>
      </c>
      <c r="X91" s="5">
        <v>220</v>
      </c>
      <c r="Y91">
        <v>4.0000000000000001E-3</v>
      </c>
      <c r="Z91" s="7">
        <v>0.433</v>
      </c>
      <c r="AA91" s="8">
        <v>0.63200000000000001</v>
      </c>
      <c r="AB91">
        <v>2.2160000000000002</v>
      </c>
    </row>
    <row r="92" spans="1:28" x14ac:dyDescent="0.35">
      <c r="A92" t="s">
        <v>15</v>
      </c>
      <c r="B92" s="4" t="s">
        <v>102</v>
      </c>
      <c r="C92" t="s">
        <v>179</v>
      </c>
      <c r="D92" t="s">
        <v>178</v>
      </c>
      <c r="E92" t="s">
        <v>103</v>
      </c>
      <c r="F92" t="s">
        <v>239</v>
      </c>
      <c r="G92" t="s">
        <v>210</v>
      </c>
      <c r="H92" t="s">
        <v>916</v>
      </c>
      <c r="I92">
        <v>4</v>
      </c>
      <c r="J92" t="s">
        <v>918</v>
      </c>
      <c r="K92" s="36">
        <v>0</v>
      </c>
      <c r="L92">
        <v>17</v>
      </c>
      <c r="M92">
        <v>22</v>
      </c>
      <c r="N92">
        <v>6</v>
      </c>
      <c r="O92">
        <f t="shared" si="0"/>
        <v>16</v>
      </c>
      <c r="P92">
        <v>0</v>
      </c>
      <c r="Q92" t="s">
        <v>9</v>
      </c>
      <c r="R92">
        <v>8.5510000000000002</v>
      </c>
      <c r="S92" t="s">
        <v>10</v>
      </c>
      <c r="T92" s="2">
        <v>0.12609999999999999</v>
      </c>
      <c r="U92" s="13">
        <v>70</v>
      </c>
      <c r="V92" s="3">
        <v>37630</v>
      </c>
      <c r="W92" s="5">
        <v>209</v>
      </c>
      <c r="X92" s="5">
        <v>220</v>
      </c>
      <c r="Y92">
        <v>4.0000000000000001E-3</v>
      </c>
      <c r="Z92" s="7">
        <v>0.433</v>
      </c>
      <c r="AA92" s="8">
        <v>0.63200000000000001</v>
      </c>
      <c r="AB92">
        <v>2.2160000000000002</v>
      </c>
    </row>
    <row r="93" spans="1:28" x14ac:dyDescent="0.35">
      <c r="A93" t="s">
        <v>15</v>
      </c>
      <c r="B93" s="4" t="s">
        <v>263</v>
      </c>
      <c r="C93">
        <v>1</v>
      </c>
      <c r="D93" t="s">
        <v>178</v>
      </c>
      <c r="E93" t="s">
        <v>40</v>
      </c>
      <c r="F93" t="s">
        <v>910</v>
      </c>
      <c r="G93" t="s">
        <v>187</v>
      </c>
      <c r="H93" t="s">
        <v>915</v>
      </c>
      <c r="I93" t="s">
        <v>218</v>
      </c>
      <c r="J93" t="s">
        <v>923</v>
      </c>
      <c r="K93" s="38">
        <v>2447.80417566595</v>
      </c>
      <c r="L93">
        <v>20</v>
      </c>
      <c r="M93">
        <v>16</v>
      </c>
      <c r="N93">
        <v>1</v>
      </c>
      <c r="O93">
        <f t="shared" si="0"/>
        <v>15</v>
      </c>
      <c r="P93">
        <v>6</v>
      </c>
      <c r="Q93" t="s">
        <v>9</v>
      </c>
      <c r="R93">
        <v>8.5510000000000002</v>
      </c>
      <c r="S93" t="s">
        <v>10</v>
      </c>
      <c r="T93" s="2">
        <v>0.12609999999999999</v>
      </c>
      <c r="U93" s="13">
        <v>70</v>
      </c>
      <c r="V93" s="3">
        <v>37630</v>
      </c>
      <c r="W93" s="5">
        <v>209</v>
      </c>
      <c r="X93" s="5">
        <v>220</v>
      </c>
      <c r="Y93">
        <v>4.0000000000000001E-3</v>
      </c>
      <c r="Z93" s="7">
        <v>0.433</v>
      </c>
      <c r="AA93" s="8">
        <v>0.63200000000000001</v>
      </c>
      <c r="AB93">
        <v>2.2160000000000002</v>
      </c>
    </row>
    <row r="94" spans="1:28" x14ac:dyDescent="0.35">
      <c r="A94" t="s">
        <v>15</v>
      </c>
      <c r="B94" s="4" t="s">
        <v>265</v>
      </c>
      <c r="C94">
        <v>1</v>
      </c>
      <c r="D94" t="s">
        <v>178</v>
      </c>
      <c r="E94" t="s">
        <v>40</v>
      </c>
      <c r="F94" t="s">
        <v>910</v>
      </c>
      <c r="G94" t="s">
        <v>261</v>
      </c>
      <c r="H94" t="s">
        <v>916</v>
      </c>
      <c r="I94" t="s">
        <v>219</v>
      </c>
      <c r="J94" t="s">
        <v>922</v>
      </c>
      <c r="K94" s="38">
        <v>2447.80417566595</v>
      </c>
      <c r="L94">
        <v>21</v>
      </c>
      <c r="M94">
        <v>3</v>
      </c>
      <c r="N94">
        <v>0</v>
      </c>
      <c r="O94">
        <f t="shared" si="0"/>
        <v>3</v>
      </c>
      <c r="P94">
        <v>7</v>
      </c>
      <c r="Q94" t="s">
        <v>9</v>
      </c>
      <c r="R94">
        <v>8.5510000000000002</v>
      </c>
      <c r="S94" t="s">
        <v>10</v>
      </c>
      <c r="T94" s="2">
        <v>0.12609999999999999</v>
      </c>
      <c r="U94" s="13">
        <v>70</v>
      </c>
      <c r="V94" s="3">
        <v>37630</v>
      </c>
      <c r="W94" s="5">
        <v>209</v>
      </c>
      <c r="X94" s="5">
        <v>220</v>
      </c>
      <c r="Y94">
        <v>4.0000000000000001E-3</v>
      </c>
      <c r="Z94" s="7">
        <v>0.433</v>
      </c>
      <c r="AA94" s="8">
        <v>0.63200000000000001</v>
      </c>
      <c r="AB94">
        <v>2.2160000000000002</v>
      </c>
    </row>
    <row r="95" spans="1:28" x14ac:dyDescent="0.35">
      <c r="A95" t="s">
        <v>15</v>
      </c>
      <c r="B95" s="4" t="s">
        <v>266</v>
      </c>
      <c r="C95" t="s">
        <v>179</v>
      </c>
      <c r="D95" t="s">
        <v>178</v>
      </c>
      <c r="E95" t="s">
        <v>25</v>
      </c>
      <c r="F95" t="s">
        <v>907</v>
      </c>
      <c r="G95">
        <v>1</v>
      </c>
      <c r="H95" t="s">
        <v>915</v>
      </c>
      <c r="I95">
        <v>6</v>
      </c>
      <c r="J95" t="s">
        <v>919</v>
      </c>
      <c r="K95" s="36">
        <v>0</v>
      </c>
      <c r="L95">
        <v>14</v>
      </c>
      <c r="M95">
        <v>6</v>
      </c>
      <c r="N95">
        <v>3</v>
      </c>
      <c r="O95">
        <f t="shared" si="0"/>
        <v>3</v>
      </c>
      <c r="P95">
        <v>7</v>
      </c>
      <c r="Q95" t="s">
        <v>9</v>
      </c>
      <c r="R95">
        <v>8.5510000000000002</v>
      </c>
      <c r="S95" t="s">
        <v>10</v>
      </c>
      <c r="T95" s="2">
        <v>0.12609999999999999</v>
      </c>
      <c r="U95" s="13">
        <v>70</v>
      </c>
      <c r="V95" s="3">
        <v>37630</v>
      </c>
      <c r="W95" s="5">
        <v>209</v>
      </c>
      <c r="X95" s="5">
        <v>220</v>
      </c>
      <c r="Y95">
        <v>4.0000000000000001E-3</v>
      </c>
      <c r="Z95" s="7">
        <v>0.433</v>
      </c>
      <c r="AA95" s="8">
        <v>0.63200000000000001</v>
      </c>
      <c r="AB95">
        <v>2.2160000000000002</v>
      </c>
    </row>
    <row r="96" spans="1:28" x14ac:dyDescent="0.35">
      <c r="A96" t="s">
        <v>15</v>
      </c>
      <c r="B96" s="4" t="s">
        <v>267</v>
      </c>
      <c r="C96">
        <v>1</v>
      </c>
      <c r="D96" t="s">
        <v>178</v>
      </c>
      <c r="E96" t="s">
        <v>9</v>
      </c>
      <c r="F96" t="s">
        <v>908</v>
      </c>
      <c r="G96" t="s">
        <v>257</v>
      </c>
      <c r="H96" t="s">
        <v>915</v>
      </c>
      <c r="I96" t="s">
        <v>229</v>
      </c>
      <c r="J96" t="s">
        <v>919</v>
      </c>
      <c r="K96" s="38">
        <v>2447.80417566595</v>
      </c>
      <c r="L96">
        <v>15</v>
      </c>
      <c r="M96">
        <v>4</v>
      </c>
      <c r="N96">
        <v>1</v>
      </c>
      <c r="O96">
        <f t="shared" si="0"/>
        <v>3</v>
      </c>
      <c r="P96">
        <v>2</v>
      </c>
      <c r="Q96" t="s">
        <v>9</v>
      </c>
      <c r="R96">
        <v>8.5510000000000002</v>
      </c>
      <c r="S96" t="s">
        <v>10</v>
      </c>
      <c r="T96" s="2">
        <v>0.12609999999999999</v>
      </c>
      <c r="U96" s="13">
        <v>70</v>
      </c>
      <c r="V96" s="3">
        <v>37630</v>
      </c>
      <c r="W96" s="5">
        <v>209</v>
      </c>
      <c r="X96" s="5">
        <v>220</v>
      </c>
      <c r="Y96">
        <v>4.0000000000000001E-3</v>
      </c>
      <c r="Z96" s="7">
        <v>0.433</v>
      </c>
      <c r="AA96" s="8">
        <v>0.63200000000000001</v>
      </c>
      <c r="AB96">
        <v>2.2160000000000002</v>
      </c>
    </row>
    <row r="97" spans="1:28" x14ac:dyDescent="0.35">
      <c r="A97" t="s">
        <v>15</v>
      </c>
      <c r="B97" s="4" t="s">
        <v>268</v>
      </c>
      <c r="C97" t="s">
        <v>179</v>
      </c>
      <c r="D97" t="s">
        <v>178</v>
      </c>
      <c r="E97" t="s">
        <v>9</v>
      </c>
      <c r="F97" t="s">
        <v>908</v>
      </c>
      <c r="G97" t="s">
        <v>187</v>
      </c>
      <c r="H97" t="s">
        <v>915</v>
      </c>
      <c r="I97" t="s">
        <v>218</v>
      </c>
      <c r="J97" t="s">
        <v>923</v>
      </c>
      <c r="K97" s="36">
        <v>0</v>
      </c>
      <c r="L97">
        <v>18</v>
      </c>
      <c r="M97">
        <v>5</v>
      </c>
      <c r="N97">
        <v>0</v>
      </c>
      <c r="O97">
        <f t="shared" si="0"/>
        <v>5</v>
      </c>
      <c r="P97">
        <v>3</v>
      </c>
      <c r="Q97" t="s">
        <v>9</v>
      </c>
      <c r="R97">
        <v>8.5510000000000002</v>
      </c>
      <c r="S97" t="s">
        <v>10</v>
      </c>
      <c r="T97" s="2">
        <v>0.12609999999999999</v>
      </c>
      <c r="U97" s="13">
        <v>70</v>
      </c>
      <c r="V97" s="3">
        <v>37630</v>
      </c>
      <c r="W97" s="5">
        <v>209</v>
      </c>
      <c r="X97" s="5">
        <v>220</v>
      </c>
      <c r="Y97">
        <v>4.0000000000000001E-3</v>
      </c>
      <c r="Z97" s="7">
        <v>0.433</v>
      </c>
      <c r="AA97" s="8">
        <v>0.63200000000000001</v>
      </c>
      <c r="AB97">
        <v>2.2160000000000002</v>
      </c>
    </row>
    <row r="98" spans="1:28" x14ac:dyDescent="0.35">
      <c r="A98" t="s">
        <v>15</v>
      </c>
      <c r="B98" s="4" t="s">
        <v>269</v>
      </c>
      <c r="C98">
        <v>1</v>
      </c>
      <c r="D98" t="s">
        <v>178</v>
      </c>
      <c r="E98" t="s">
        <v>270</v>
      </c>
      <c r="F98" t="s">
        <v>239</v>
      </c>
      <c r="G98" t="s">
        <v>211</v>
      </c>
      <c r="H98" t="s">
        <v>917</v>
      </c>
      <c r="I98">
        <v>6</v>
      </c>
      <c r="J98" t="s">
        <v>919</v>
      </c>
      <c r="K98" s="38">
        <v>2447.80417566595</v>
      </c>
      <c r="L98">
        <v>21</v>
      </c>
      <c r="M98">
        <v>1</v>
      </c>
      <c r="N98">
        <v>0</v>
      </c>
      <c r="O98">
        <f t="shared" si="0"/>
        <v>1</v>
      </c>
      <c r="P98">
        <v>2</v>
      </c>
      <c r="Q98" t="s">
        <v>9</v>
      </c>
      <c r="R98">
        <v>8.5510000000000002</v>
      </c>
      <c r="S98" t="s">
        <v>10</v>
      </c>
      <c r="T98" s="2">
        <v>0.12609999999999999</v>
      </c>
      <c r="U98" s="13">
        <v>70</v>
      </c>
      <c r="V98" s="3">
        <v>37630</v>
      </c>
      <c r="W98" s="5">
        <v>209</v>
      </c>
      <c r="X98" s="5">
        <v>220</v>
      </c>
      <c r="Y98">
        <v>4.0000000000000001E-3</v>
      </c>
      <c r="Z98" s="7">
        <v>0.433</v>
      </c>
      <c r="AA98" s="8">
        <v>0.63200000000000001</v>
      </c>
      <c r="AB98">
        <v>2.2160000000000002</v>
      </c>
    </row>
    <row r="99" spans="1:28" x14ac:dyDescent="0.35">
      <c r="A99" t="s">
        <v>15</v>
      </c>
      <c r="B99" s="4" t="s">
        <v>271</v>
      </c>
      <c r="C99" t="s">
        <v>179</v>
      </c>
      <c r="D99" t="s">
        <v>178</v>
      </c>
      <c r="E99" t="s">
        <v>272</v>
      </c>
      <c r="F99" t="s">
        <v>907</v>
      </c>
      <c r="G99">
        <v>1</v>
      </c>
      <c r="H99" t="s">
        <v>915</v>
      </c>
      <c r="I99">
        <v>6</v>
      </c>
      <c r="J99" t="s">
        <v>919</v>
      </c>
      <c r="K99" s="36">
        <v>0</v>
      </c>
      <c r="L99">
        <v>13</v>
      </c>
      <c r="M99">
        <v>3</v>
      </c>
      <c r="N99">
        <v>0</v>
      </c>
      <c r="O99">
        <f t="shared" si="0"/>
        <v>3</v>
      </c>
      <c r="P99">
        <v>3</v>
      </c>
      <c r="Q99" t="s">
        <v>9</v>
      </c>
      <c r="R99">
        <v>8.5510000000000002</v>
      </c>
      <c r="S99" t="s">
        <v>10</v>
      </c>
      <c r="T99" s="2">
        <v>0.12609999999999999</v>
      </c>
      <c r="U99" s="13">
        <v>70</v>
      </c>
      <c r="V99" s="3">
        <v>37630</v>
      </c>
      <c r="W99" s="5">
        <v>209</v>
      </c>
      <c r="X99" s="5">
        <v>220</v>
      </c>
      <c r="Y99">
        <v>4.0000000000000001E-3</v>
      </c>
      <c r="Z99" s="7">
        <v>0.433</v>
      </c>
      <c r="AA99" s="8">
        <v>0.63200000000000001</v>
      </c>
      <c r="AB99">
        <v>2.2160000000000002</v>
      </c>
    </row>
    <row r="100" spans="1:28" x14ac:dyDescent="0.35">
      <c r="A100" t="s">
        <v>15</v>
      </c>
      <c r="B100" s="4" t="s">
        <v>274</v>
      </c>
      <c r="C100">
        <v>1</v>
      </c>
      <c r="D100" t="s">
        <v>178</v>
      </c>
      <c r="E100" t="s">
        <v>52</v>
      </c>
      <c r="F100" t="s">
        <v>907</v>
      </c>
      <c r="G100">
        <v>3</v>
      </c>
      <c r="H100" t="s">
        <v>915</v>
      </c>
      <c r="I100">
        <v>6</v>
      </c>
      <c r="J100" t="s">
        <v>919</v>
      </c>
      <c r="K100" s="38">
        <v>2447.80417566595</v>
      </c>
      <c r="L100">
        <v>20</v>
      </c>
      <c r="M100">
        <v>14</v>
      </c>
      <c r="N100">
        <v>1</v>
      </c>
      <c r="O100">
        <f t="shared" si="0"/>
        <v>13</v>
      </c>
      <c r="P100">
        <v>4</v>
      </c>
      <c r="Q100" t="s">
        <v>9</v>
      </c>
      <c r="R100">
        <v>8.5510000000000002</v>
      </c>
      <c r="S100" t="s">
        <v>10</v>
      </c>
      <c r="T100" s="2">
        <v>0.12609999999999999</v>
      </c>
      <c r="U100" s="13">
        <v>70</v>
      </c>
      <c r="V100" s="3">
        <v>37630</v>
      </c>
      <c r="W100" s="5">
        <v>209</v>
      </c>
      <c r="X100" s="5">
        <v>220</v>
      </c>
      <c r="Y100">
        <v>4.0000000000000001E-3</v>
      </c>
      <c r="Z100" s="7">
        <v>0.433</v>
      </c>
      <c r="AA100" s="8">
        <v>0.63200000000000001</v>
      </c>
      <c r="AB100">
        <v>2.2160000000000002</v>
      </c>
    </row>
    <row r="101" spans="1:28" x14ac:dyDescent="0.35">
      <c r="A101" t="s">
        <v>15</v>
      </c>
      <c r="B101" s="4" t="s">
        <v>275</v>
      </c>
      <c r="C101" t="s">
        <v>179</v>
      </c>
      <c r="D101" t="s">
        <v>178</v>
      </c>
      <c r="E101" t="s">
        <v>241</v>
      </c>
      <c r="F101" t="s">
        <v>910</v>
      </c>
      <c r="G101">
        <v>1</v>
      </c>
      <c r="H101" t="s">
        <v>915</v>
      </c>
      <c r="I101">
        <v>6</v>
      </c>
      <c r="J101" t="s">
        <v>919</v>
      </c>
      <c r="K101" s="36">
        <v>0</v>
      </c>
      <c r="L101">
        <v>13</v>
      </c>
      <c r="M101">
        <v>1</v>
      </c>
      <c r="N101">
        <v>0</v>
      </c>
      <c r="O101">
        <f t="shared" si="0"/>
        <v>1</v>
      </c>
      <c r="P101">
        <v>1</v>
      </c>
      <c r="Q101" t="s">
        <v>9</v>
      </c>
      <c r="R101">
        <v>8.5510000000000002</v>
      </c>
      <c r="S101" t="s">
        <v>10</v>
      </c>
      <c r="T101" s="2">
        <v>0.12609999999999999</v>
      </c>
      <c r="U101" s="13">
        <v>70</v>
      </c>
      <c r="V101" s="3">
        <v>37630</v>
      </c>
      <c r="W101" s="5">
        <v>209</v>
      </c>
      <c r="X101" s="5">
        <v>220</v>
      </c>
      <c r="Y101">
        <v>4.0000000000000001E-3</v>
      </c>
      <c r="Z101" s="7">
        <v>0.433</v>
      </c>
      <c r="AA101" s="8">
        <v>0.63200000000000001</v>
      </c>
      <c r="AB101">
        <v>2.2160000000000002</v>
      </c>
    </row>
    <row r="102" spans="1:28" x14ac:dyDescent="0.35">
      <c r="A102" t="s">
        <v>15</v>
      </c>
      <c r="B102" s="4" t="s">
        <v>277</v>
      </c>
      <c r="C102">
        <v>1</v>
      </c>
      <c r="D102" t="s">
        <v>178</v>
      </c>
      <c r="E102" t="s">
        <v>9</v>
      </c>
      <c r="F102" t="s">
        <v>908</v>
      </c>
      <c r="G102" t="s">
        <v>187</v>
      </c>
      <c r="H102" t="s">
        <v>915</v>
      </c>
      <c r="I102" t="s">
        <v>218</v>
      </c>
      <c r="J102" t="s">
        <v>923</v>
      </c>
      <c r="K102" s="38">
        <v>2447.80417566595</v>
      </c>
      <c r="L102">
        <v>21</v>
      </c>
      <c r="M102">
        <v>77</v>
      </c>
      <c r="N102">
        <v>26</v>
      </c>
      <c r="O102">
        <f t="shared" si="0"/>
        <v>51</v>
      </c>
      <c r="P102">
        <v>50</v>
      </c>
      <c r="Q102" t="s">
        <v>9</v>
      </c>
      <c r="R102">
        <v>8.5510000000000002</v>
      </c>
      <c r="S102" t="s">
        <v>10</v>
      </c>
      <c r="T102" s="2">
        <v>0.12609999999999999</v>
      </c>
      <c r="U102" s="13">
        <v>70</v>
      </c>
      <c r="V102" s="3">
        <v>37630</v>
      </c>
      <c r="W102" s="5">
        <v>209</v>
      </c>
      <c r="X102" s="5">
        <v>220</v>
      </c>
      <c r="Y102">
        <v>4.0000000000000001E-3</v>
      </c>
      <c r="Z102" s="7">
        <v>0.433</v>
      </c>
      <c r="AA102" s="8">
        <v>0.63200000000000001</v>
      </c>
      <c r="AB102">
        <v>2.2160000000000002</v>
      </c>
    </row>
    <row r="103" spans="1:28" x14ac:dyDescent="0.35">
      <c r="A103" t="s">
        <v>15</v>
      </c>
      <c r="B103" s="4" t="s">
        <v>278</v>
      </c>
      <c r="C103" t="s">
        <v>179</v>
      </c>
      <c r="D103" t="s">
        <v>178</v>
      </c>
      <c r="E103" t="s">
        <v>9</v>
      </c>
      <c r="F103" t="s">
        <v>908</v>
      </c>
      <c r="G103">
        <v>3</v>
      </c>
      <c r="H103" t="s">
        <v>915</v>
      </c>
      <c r="I103" t="s">
        <v>211</v>
      </c>
      <c r="J103" t="s">
        <v>920</v>
      </c>
      <c r="K103" s="36">
        <v>0</v>
      </c>
      <c r="L103">
        <v>14</v>
      </c>
      <c r="M103">
        <v>7</v>
      </c>
      <c r="N103">
        <v>0</v>
      </c>
      <c r="O103">
        <f t="shared" si="0"/>
        <v>7</v>
      </c>
      <c r="P103">
        <v>2</v>
      </c>
      <c r="Q103" t="s">
        <v>9</v>
      </c>
      <c r="R103">
        <v>8.5510000000000002</v>
      </c>
      <c r="S103" t="s">
        <v>10</v>
      </c>
      <c r="T103" s="2">
        <v>0.12609999999999999</v>
      </c>
      <c r="U103" s="13">
        <v>70</v>
      </c>
      <c r="V103" s="3">
        <v>37630</v>
      </c>
      <c r="W103" s="5">
        <v>209</v>
      </c>
      <c r="X103" s="5">
        <v>220</v>
      </c>
      <c r="Y103">
        <v>4.0000000000000001E-3</v>
      </c>
      <c r="Z103" s="7">
        <v>0.433</v>
      </c>
      <c r="AA103" s="8">
        <v>0.63200000000000001</v>
      </c>
      <c r="AB103">
        <v>2.2160000000000002</v>
      </c>
    </row>
    <row r="104" spans="1:28" x14ac:dyDescent="0.35">
      <c r="A104" t="s">
        <v>15</v>
      </c>
      <c r="B104" s="4" t="s">
        <v>279</v>
      </c>
      <c r="C104">
        <v>1</v>
      </c>
      <c r="D104" t="s">
        <v>178</v>
      </c>
      <c r="E104" t="s">
        <v>9</v>
      </c>
      <c r="F104" t="s">
        <v>908</v>
      </c>
      <c r="G104">
        <v>3</v>
      </c>
      <c r="H104" t="s">
        <v>915</v>
      </c>
      <c r="I104" t="s">
        <v>211</v>
      </c>
      <c r="J104" t="s">
        <v>920</v>
      </c>
      <c r="K104" s="38">
        <v>2447.80417566595</v>
      </c>
      <c r="L104">
        <v>30</v>
      </c>
      <c r="M104">
        <v>9</v>
      </c>
      <c r="N104">
        <v>0</v>
      </c>
      <c r="O104">
        <f t="shared" si="0"/>
        <v>9</v>
      </c>
      <c r="P104">
        <v>1</v>
      </c>
      <c r="Q104" t="s">
        <v>9</v>
      </c>
      <c r="R104">
        <v>8.5510000000000002</v>
      </c>
      <c r="S104" t="s">
        <v>10</v>
      </c>
      <c r="T104" s="2">
        <v>0.12609999999999999</v>
      </c>
      <c r="U104" s="13">
        <v>70</v>
      </c>
      <c r="V104" s="3">
        <v>37630</v>
      </c>
      <c r="W104" s="5">
        <v>209</v>
      </c>
      <c r="X104" s="5">
        <v>220</v>
      </c>
      <c r="Y104">
        <v>4.0000000000000001E-3</v>
      </c>
      <c r="Z104" s="7">
        <v>0.433</v>
      </c>
      <c r="AA104" s="8">
        <v>0.63200000000000001</v>
      </c>
      <c r="AB104">
        <v>2.2160000000000002</v>
      </c>
    </row>
    <row r="105" spans="1:28" x14ac:dyDescent="0.35">
      <c r="A105" t="s">
        <v>15</v>
      </c>
      <c r="B105" s="4" t="s">
        <v>280</v>
      </c>
      <c r="C105" t="s">
        <v>179</v>
      </c>
      <c r="D105" t="s">
        <v>178</v>
      </c>
      <c r="E105" t="s">
        <v>241</v>
      </c>
      <c r="F105" t="s">
        <v>910</v>
      </c>
      <c r="G105">
        <v>4</v>
      </c>
      <c r="H105" t="s">
        <v>916</v>
      </c>
      <c r="I105">
        <v>4</v>
      </c>
      <c r="J105" t="s">
        <v>918</v>
      </c>
      <c r="K105" s="36">
        <v>0</v>
      </c>
      <c r="L105">
        <v>17</v>
      </c>
      <c r="M105">
        <v>4</v>
      </c>
      <c r="N105">
        <v>0</v>
      </c>
      <c r="O105">
        <f t="shared" si="0"/>
        <v>4</v>
      </c>
      <c r="P105">
        <v>1</v>
      </c>
      <c r="Q105" t="s">
        <v>9</v>
      </c>
      <c r="R105">
        <v>8.5510000000000002</v>
      </c>
      <c r="S105" t="s">
        <v>10</v>
      </c>
      <c r="T105" s="2">
        <v>0.12609999999999999</v>
      </c>
      <c r="U105" s="13">
        <v>70</v>
      </c>
      <c r="V105" s="3">
        <v>37630</v>
      </c>
      <c r="W105" s="5">
        <v>209</v>
      </c>
      <c r="X105" s="5">
        <v>220</v>
      </c>
      <c r="Y105">
        <v>4.0000000000000001E-3</v>
      </c>
      <c r="Z105" s="7">
        <v>0.433</v>
      </c>
      <c r="AA105" s="8">
        <v>0.63200000000000001</v>
      </c>
      <c r="AB105">
        <v>2.2160000000000002</v>
      </c>
    </row>
    <row r="106" spans="1:28" x14ac:dyDescent="0.35">
      <c r="A106" t="s">
        <v>15</v>
      </c>
      <c r="B106" s="4" t="s">
        <v>281</v>
      </c>
      <c r="C106">
        <v>1</v>
      </c>
      <c r="D106" t="s">
        <v>178</v>
      </c>
      <c r="E106" t="s">
        <v>100</v>
      </c>
      <c r="F106" t="s">
        <v>907</v>
      </c>
      <c r="G106">
        <v>3</v>
      </c>
      <c r="H106" t="s">
        <v>915</v>
      </c>
      <c r="I106">
        <v>6</v>
      </c>
      <c r="J106" t="s">
        <v>919</v>
      </c>
      <c r="K106" s="38">
        <v>2447.80417566595</v>
      </c>
      <c r="L106">
        <v>25</v>
      </c>
      <c r="M106">
        <v>5</v>
      </c>
      <c r="N106">
        <v>0</v>
      </c>
      <c r="O106">
        <f t="shared" si="0"/>
        <v>5</v>
      </c>
      <c r="P106">
        <v>6</v>
      </c>
      <c r="Q106" t="s">
        <v>9</v>
      </c>
      <c r="R106">
        <v>8.5510000000000002</v>
      </c>
      <c r="S106" t="s">
        <v>10</v>
      </c>
      <c r="T106" s="2">
        <v>0.12609999999999999</v>
      </c>
      <c r="U106" s="13">
        <v>70</v>
      </c>
      <c r="V106" s="3">
        <v>37630</v>
      </c>
      <c r="W106" s="5">
        <v>209</v>
      </c>
      <c r="X106" s="5">
        <v>220</v>
      </c>
      <c r="Y106">
        <v>4.0000000000000001E-3</v>
      </c>
      <c r="Z106" s="7">
        <v>0.433</v>
      </c>
      <c r="AA106" s="8">
        <v>0.63200000000000001</v>
      </c>
      <c r="AB106">
        <v>2.2160000000000002</v>
      </c>
    </row>
    <row r="107" spans="1:28" x14ac:dyDescent="0.35">
      <c r="A107" t="s">
        <v>15</v>
      </c>
      <c r="B107" s="4" t="s">
        <v>282</v>
      </c>
      <c r="C107">
        <v>1</v>
      </c>
      <c r="D107" t="s">
        <v>178</v>
      </c>
      <c r="E107" t="s">
        <v>9</v>
      </c>
      <c r="F107" t="s">
        <v>908</v>
      </c>
      <c r="G107" t="s">
        <v>257</v>
      </c>
      <c r="H107" t="s">
        <v>915</v>
      </c>
      <c r="I107" t="s">
        <v>211</v>
      </c>
      <c r="J107" t="s">
        <v>920</v>
      </c>
      <c r="K107" s="38">
        <v>2447.80417566595</v>
      </c>
      <c r="L107">
        <v>11</v>
      </c>
      <c r="M107">
        <v>17</v>
      </c>
      <c r="N107">
        <v>2</v>
      </c>
      <c r="O107">
        <f t="shared" si="0"/>
        <v>15</v>
      </c>
      <c r="P107">
        <v>4</v>
      </c>
      <c r="Q107" t="s">
        <v>9</v>
      </c>
      <c r="R107">
        <v>8.5510000000000002</v>
      </c>
      <c r="S107" t="s">
        <v>10</v>
      </c>
      <c r="T107" s="2">
        <v>0.12609999999999999</v>
      </c>
      <c r="U107" s="13">
        <v>70</v>
      </c>
      <c r="V107" s="3">
        <v>37630</v>
      </c>
      <c r="W107" s="5">
        <v>209</v>
      </c>
      <c r="X107" s="5">
        <v>220</v>
      </c>
      <c r="Y107">
        <v>4.0000000000000001E-3</v>
      </c>
      <c r="Z107" s="7">
        <v>0.433</v>
      </c>
      <c r="AA107" s="8">
        <v>0.63200000000000001</v>
      </c>
      <c r="AB107">
        <v>2.2160000000000002</v>
      </c>
    </row>
    <row r="108" spans="1:28" x14ac:dyDescent="0.35">
      <c r="A108" t="s">
        <v>15</v>
      </c>
      <c r="B108" s="4" t="s">
        <v>283</v>
      </c>
      <c r="C108" t="s">
        <v>179</v>
      </c>
      <c r="D108" t="s">
        <v>178</v>
      </c>
      <c r="E108" t="s">
        <v>241</v>
      </c>
      <c r="F108" t="s">
        <v>910</v>
      </c>
      <c r="G108" t="s">
        <v>207</v>
      </c>
      <c r="H108" t="s">
        <v>916</v>
      </c>
      <c r="I108">
        <v>6</v>
      </c>
      <c r="J108" t="s">
        <v>919</v>
      </c>
      <c r="K108" s="36">
        <v>0</v>
      </c>
      <c r="L108">
        <v>14</v>
      </c>
      <c r="M108">
        <v>3</v>
      </c>
      <c r="N108">
        <v>1</v>
      </c>
      <c r="O108">
        <f t="shared" si="0"/>
        <v>2</v>
      </c>
      <c r="P108">
        <v>1</v>
      </c>
      <c r="Q108" t="s">
        <v>9</v>
      </c>
      <c r="R108">
        <v>8.5510000000000002</v>
      </c>
      <c r="S108" t="s">
        <v>10</v>
      </c>
      <c r="T108" s="2">
        <v>0.12609999999999999</v>
      </c>
      <c r="U108" s="13">
        <v>70</v>
      </c>
      <c r="V108" s="3">
        <v>37630</v>
      </c>
      <c r="W108" s="5">
        <v>209</v>
      </c>
      <c r="X108" s="5">
        <v>220</v>
      </c>
      <c r="Y108">
        <v>4.0000000000000001E-3</v>
      </c>
      <c r="Z108" s="7">
        <v>0.433</v>
      </c>
      <c r="AA108" s="8">
        <v>0.63200000000000001</v>
      </c>
      <c r="AB108">
        <v>2.2160000000000002</v>
      </c>
    </row>
    <row r="109" spans="1:28" x14ac:dyDescent="0.35">
      <c r="A109" t="s">
        <v>15</v>
      </c>
      <c r="B109" s="4" t="s">
        <v>284</v>
      </c>
      <c r="C109" t="s">
        <v>179</v>
      </c>
      <c r="D109" t="s">
        <v>178</v>
      </c>
      <c r="E109" t="s">
        <v>40</v>
      </c>
      <c r="F109" t="s">
        <v>910</v>
      </c>
      <c r="G109" t="s">
        <v>187</v>
      </c>
      <c r="H109" t="s">
        <v>915</v>
      </c>
      <c r="I109">
        <v>6</v>
      </c>
      <c r="J109" t="s">
        <v>919</v>
      </c>
      <c r="K109" s="36">
        <v>0</v>
      </c>
      <c r="L109">
        <v>38</v>
      </c>
      <c r="M109">
        <v>5</v>
      </c>
      <c r="N109">
        <v>4</v>
      </c>
      <c r="O109">
        <f t="shared" si="0"/>
        <v>1</v>
      </c>
      <c r="P109">
        <v>0</v>
      </c>
      <c r="Q109" t="s">
        <v>9</v>
      </c>
      <c r="R109">
        <v>8.5510000000000002</v>
      </c>
      <c r="S109" t="s">
        <v>10</v>
      </c>
      <c r="T109" s="2">
        <v>0.12609999999999999</v>
      </c>
      <c r="U109" s="13">
        <v>70</v>
      </c>
      <c r="V109" s="3">
        <v>37630</v>
      </c>
      <c r="W109" s="5">
        <v>209</v>
      </c>
      <c r="X109" s="5">
        <v>220</v>
      </c>
      <c r="Y109">
        <v>4.0000000000000001E-3</v>
      </c>
      <c r="Z109" s="7">
        <v>0.433</v>
      </c>
      <c r="AA109" s="8">
        <v>0.63200000000000001</v>
      </c>
      <c r="AB109">
        <v>2.2160000000000002</v>
      </c>
    </row>
    <row r="110" spans="1:28" x14ac:dyDescent="0.35">
      <c r="A110" t="s">
        <v>15</v>
      </c>
      <c r="B110" s="4" t="s">
        <v>623</v>
      </c>
      <c r="C110">
        <v>1</v>
      </c>
      <c r="D110" t="s">
        <v>178</v>
      </c>
      <c r="E110" t="s">
        <v>624</v>
      </c>
      <c r="F110" t="s">
        <v>239</v>
      </c>
      <c r="G110" t="s">
        <v>187</v>
      </c>
      <c r="H110" t="s">
        <v>915</v>
      </c>
      <c r="I110">
        <v>6</v>
      </c>
      <c r="J110" t="s">
        <v>919</v>
      </c>
      <c r="K110" s="38">
        <v>2447.80417566595</v>
      </c>
      <c r="L110">
        <v>36</v>
      </c>
      <c r="M110">
        <v>27</v>
      </c>
      <c r="N110">
        <v>12</v>
      </c>
      <c r="O110">
        <f t="shared" si="0"/>
        <v>15</v>
      </c>
      <c r="P110">
        <v>8</v>
      </c>
      <c r="Q110" t="s">
        <v>9</v>
      </c>
      <c r="R110">
        <v>8.5510000000000002</v>
      </c>
      <c r="S110" t="s">
        <v>10</v>
      </c>
      <c r="T110" s="2">
        <v>0.12609999999999999</v>
      </c>
      <c r="U110" s="13">
        <v>70</v>
      </c>
      <c r="V110" s="3">
        <v>37630</v>
      </c>
      <c r="W110" s="5">
        <v>209</v>
      </c>
      <c r="X110" s="5">
        <v>220</v>
      </c>
      <c r="Y110">
        <v>4.0000000000000001E-3</v>
      </c>
      <c r="Z110" s="7">
        <v>0.433</v>
      </c>
      <c r="AA110" s="8">
        <v>0.63200000000000001</v>
      </c>
      <c r="AB110">
        <v>2.2160000000000002</v>
      </c>
    </row>
    <row r="111" spans="1:28" x14ac:dyDescent="0.35">
      <c r="A111" t="s">
        <v>15</v>
      </c>
      <c r="B111" s="4" t="s">
        <v>625</v>
      </c>
      <c r="C111" t="s">
        <v>179</v>
      </c>
      <c r="D111" t="s">
        <v>178</v>
      </c>
      <c r="E111" t="s">
        <v>149</v>
      </c>
      <c r="F111" t="s">
        <v>907</v>
      </c>
      <c r="G111">
        <v>1</v>
      </c>
      <c r="H111" t="s">
        <v>915</v>
      </c>
      <c r="I111" t="s">
        <v>211</v>
      </c>
      <c r="J111" t="s">
        <v>920</v>
      </c>
      <c r="K111" s="36">
        <v>0</v>
      </c>
      <c r="L111">
        <v>16</v>
      </c>
      <c r="M111">
        <v>8</v>
      </c>
      <c r="N111">
        <v>4</v>
      </c>
      <c r="O111">
        <f t="shared" si="0"/>
        <v>4</v>
      </c>
      <c r="P111">
        <v>1</v>
      </c>
      <c r="Q111" t="s">
        <v>9</v>
      </c>
      <c r="R111">
        <v>8.5510000000000002</v>
      </c>
      <c r="S111" t="s">
        <v>10</v>
      </c>
      <c r="T111" s="2">
        <v>0.12609999999999999</v>
      </c>
      <c r="U111" s="13">
        <v>70</v>
      </c>
      <c r="V111" s="3">
        <v>37630</v>
      </c>
      <c r="W111" s="5">
        <v>209</v>
      </c>
      <c r="X111" s="5">
        <v>220</v>
      </c>
      <c r="Y111">
        <v>4.0000000000000001E-3</v>
      </c>
      <c r="Z111" s="7">
        <v>0.433</v>
      </c>
      <c r="AA111" s="8">
        <v>0.63200000000000001</v>
      </c>
      <c r="AB111">
        <v>2.2160000000000002</v>
      </c>
    </row>
    <row r="112" spans="1:28" x14ac:dyDescent="0.35">
      <c r="A112" t="s">
        <v>15</v>
      </c>
      <c r="B112" s="4" t="s">
        <v>626</v>
      </c>
      <c r="C112">
        <v>1</v>
      </c>
      <c r="D112" t="s">
        <v>178</v>
      </c>
      <c r="E112" t="s">
        <v>194</v>
      </c>
      <c r="F112" t="s">
        <v>909</v>
      </c>
      <c r="G112">
        <v>4</v>
      </c>
      <c r="H112" t="s">
        <v>918</v>
      </c>
      <c r="I112">
        <v>4</v>
      </c>
      <c r="J112" t="s">
        <v>918</v>
      </c>
      <c r="K112" s="38">
        <v>2447.80417566595</v>
      </c>
      <c r="L112">
        <v>7</v>
      </c>
      <c r="M112">
        <v>2</v>
      </c>
      <c r="N112">
        <v>0</v>
      </c>
      <c r="O112">
        <f t="shared" si="0"/>
        <v>2</v>
      </c>
      <c r="P112">
        <v>2</v>
      </c>
      <c r="Q112" t="s">
        <v>9</v>
      </c>
      <c r="R112">
        <v>8.5510000000000002</v>
      </c>
      <c r="S112" t="s">
        <v>10</v>
      </c>
      <c r="T112" s="2">
        <v>0.12609999999999999</v>
      </c>
      <c r="U112" s="13">
        <v>70</v>
      </c>
      <c r="V112" s="3">
        <v>37630</v>
      </c>
      <c r="W112" s="5">
        <v>209</v>
      </c>
      <c r="X112" s="5">
        <v>220</v>
      </c>
      <c r="Y112">
        <v>4.0000000000000001E-3</v>
      </c>
      <c r="Z112" s="7">
        <v>0.433</v>
      </c>
      <c r="AA112" s="8">
        <v>0.63200000000000001</v>
      </c>
      <c r="AB112">
        <v>2.2160000000000002</v>
      </c>
    </row>
    <row r="113" spans="1:28" x14ac:dyDescent="0.35">
      <c r="A113" t="s">
        <v>15</v>
      </c>
      <c r="B113" s="4" t="s">
        <v>627</v>
      </c>
      <c r="C113" t="s">
        <v>179</v>
      </c>
      <c r="D113" t="s">
        <v>178</v>
      </c>
      <c r="E113" t="s">
        <v>28</v>
      </c>
      <c r="F113" t="s">
        <v>907</v>
      </c>
      <c r="G113">
        <v>3</v>
      </c>
      <c r="H113" t="s">
        <v>915</v>
      </c>
      <c r="I113">
        <v>6</v>
      </c>
      <c r="J113" t="s">
        <v>919</v>
      </c>
      <c r="K113" s="36">
        <v>0</v>
      </c>
      <c r="L113">
        <v>20</v>
      </c>
      <c r="M113">
        <v>28</v>
      </c>
      <c r="N113">
        <v>5</v>
      </c>
      <c r="O113">
        <f t="shared" si="0"/>
        <v>23</v>
      </c>
      <c r="P113">
        <v>3</v>
      </c>
      <c r="Q113" t="s">
        <v>9</v>
      </c>
      <c r="R113">
        <v>8.5510000000000002</v>
      </c>
      <c r="S113" t="s">
        <v>10</v>
      </c>
      <c r="T113" s="2">
        <v>0.12609999999999999</v>
      </c>
      <c r="U113" s="13">
        <v>70</v>
      </c>
      <c r="V113" s="3">
        <v>37630</v>
      </c>
      <c r="W113" s="5">
        <v>209</v>
      </c>
      <c r="X113" s="5">
        <v>220</v>
      </c>
      <c r="Y113">
        <v>4.0000000000000001E-3</v>
      </c>
      <c r="Z113" s="7">
        <v>0.433</v>
      </c>
      <c r="AA113" s="8">
        <v>0.63200000000000001</v>
      </c>
      <c r="AB113">
        <v>2.2160000000000002</v>
      </c>
    </row>
    <row r="114" spans="1:28" x14ac:dyDescent="0.35">
      <c r="A114" t="s">
        <v>15</v>
      </c>
      <c r="B114" s="4" t="s">
        <v>629</v>
      </c>
      <c r="C114">
        <v>1</v>
      </c>
      <c r="D114" t="s">
        <v>178</v>
      </c>
      <c r="E114" t="s">
        <v>630</v>
      </c>
      <c r="F114" t="s">
        <v>239</v>
      </c>
      <c r="G114" t="s">
        <v>187</v>
      </c>
      <c r="H114" t="s">
        <v>915</v>
      </c>
      <c r="I114">
        <v>6</v>
      </c>
      <c r="J114" t="s">
        <v>919</v>
      </c>
      <c r="K114" s="38">
        <v>2447.80417566595</v>
      </c>
      <c r="L114">
        <v>24</v>
      </c>
      <c r="M114">
        <v>17</v>
      </c>
      <c r="N114">
        <v>7</v>
      </c>
      <c r="O114">
        <f t="shared" si="0"/>
        <v>10</v>
      </c>
      <c r="P114">
        <v>1</v>
      </c>
      <c r="Q114" t="s">
        <v>9</v>
      </c>
      <c r="R114">
        <v>8.5510000000000002</v>
      </c>
      <c r="S114" t="s">
        <v>10</v>
      </c>
      <c r="T114" s="2">
        <v>0.12609999999999999</v>
      </c>
      <c r="U114" s="13">
        <v>70</v>
      </c>
      <c r="V114" s="3">
        <v>37630</v>
      </c>
      <c r="W114" s="5">
        <v>209</v>
      </c>
      <c r="X114" s="5">
        <v>220</v>
      </c>
      <c r="Y114">
        <v>4.0000000000000001E-3</v>
      </c>
      <c r="Z114" s="7">
        <v>0.433</v>
      </c>
      <c r="AA114" s="8">
        <v>0.63200000000000001</v>
      </c>
      <c r="AB114">
        <v>2.2160000000000002</v>
      </c>
    </row>
    <row r="115" spans="1:28" x14ac:dyDescent="0.35">
      <c r="A115" t="s">
        <v>15</v>
      </c>
      <c r="B115" s="4" t="s">
        <v>631</v>
      </c>
      <c r="C115" t="s">
        <v>179</v>
      </c>
      <c r="D115" t="s">
        <v>178</v>
      </c>
      <c r="E115" t="s">
        <v>9</v>
      </c>
      <c r="F115" t="s">
        <v>908</v>
      </c>
      <c r="G115">
        <v>3</v>
      </c>
      <c r="H115" t="s">
        <v>915</v>
      </c>
      <c r="I115">
        <v>6</v>
      </c>
      <c r="J115" t="s">
        <v>919</v>
      </c>
      <c r="K115" s="36">
        <v>0</v>
      </c>
      <c r="L115">
        <v>14</v>
      </c>
      <c r="M115">
        <v>19</v>
      </c>
      <c r="N115">
        <v>1</v>
      </c>
      <c r="O115">
        <f t="shared" si="0"/>
        <v>18</v>
      </c>
      <c r="P115">
        <v>2</v>
      </c>
      <c r="Q115" t="s">
        <v>9</v>
      </c>
      <c r="R115">
        <v>8.5510000000000002</v>
      </c>
      <c r="S115" t="s">
        <v>10</v>
      </c>
      <c r="T115" s="2">
        <v>0.12609999999999999</v>
      </c>
      <c r="U115" s="13">
        <v>70</v>
      </c>
      <c r="V115" s="3">
        <v>37630</v>
      </c>
      <c r="W115" s="5">
        <v>209</v>
      </c>
      <c r="X115" s="5">
        <v>220</v>
      </c>
      <c r="Y115">
        <v>4.0000000000000001E-3</v>
      </c>
      <c r="Z115" s="7">
        <v>0.433</v>
      </c>
      <c r="AA115" s="8">
        <v>0.63200000000000001</v>
      </c>
      <c r="AB115">
        <v>2.2160000000000002</v>
      </c>
    </row>
    <row r="116" spans="1:28" x14ac:dyDescent="0.35">
      <c r="A116" t="s">
        <v>15</v>
      </c>
      <c r="B116" s="4" t="s">
        <v>632</v>
      </c>
      <c r="C116">
        <v>1</v>
      </c>
      <c r="D116" t="s">
        <v>178</v>
      </c>
      <c r="E116" t="s">
        <v>25</v>
      </c>
      <c r="F116" t="s">
        <v>907</v>
      </c>
      <c r="G116">
        <v>3</v>
      </c>
      <c r="H116" t="s">
        <v>915</v>
      </c>
      <c r="I116">
        <v>6</v>
      </c>
      <c r="J116" t="s">
        <v>919</v>
      </c>
      <c r="K116" s="38">
        <v>2447.80417566595</v>
      </c>
      <c r="L116">
        <v>16</v>
      </c>
      <c r="M116">
        <v>18</v>
      </c>
      <c r="N116">
        <v>3</v>
      </c>
      <c r="O116">
        <f t="shared" si="0"/>
        <v>15</v>
      </c>
      <c r="P116">
        <v>3</v>
      </c>
      <c r="Q116" t="s">
        <v>9</v>
      </c>
      <c r="R116">
        <v>8.5510000000000002</v>
      </c>
      <c r="S116" t="s">
        <v>10</v>
      </c>
      <c r="T116" s="2">
        <v>0.12609999999999999</v>
      </c>
      <c r="U116" s="13">
        <v>70</v>
      </c>
      <c r="V116" s="3">
        <v>37630</v>
      </c>
      <c r="W116" s="5">
        <v>209</v>
      </c>
      <c r="X116" s="5">
        <v>220</v>
      </c>
      <c r="Y116">
        <v>4.0000000000000001E-3</v>
      </c>
      <c r="Z116" s="7">
        <v>0.433</v>
      </c>
      <c r="AA116" s="8">
        <v>0.63200000000000001</v>
      </c>
      <c r="AB116">
        <v>2.2160000000000002</v>
      </c>
    </row>
    <row r="117" spans="1:28" x14ac:dyDescent="0.35">
      <c r="A117" t="s">
        <v>15</v>
      </c>
      <c r="B117" s="4" t="s">
        <v>633</v>
      </c>
      <c r="C117" t="s">
        <v>179</v>
      </c>
      <c r="D117" t="s">
        <v>178</v>
      </c>
      <c r="E117" t="s">
        <v>9</v>
      </c>
      <c r="F117" t="s">
        <v>908</v>
      </c>
      <c r="G117" t="s">
        <v>261</v>
      </c>
      <c r="H117" t="s">
        <v>915</v>
      </c>
      <c r="I117">
        <v>4</v>
      </c>
      <c r="J117" t="s">
        <v>918</v>
      </c>
      <c r="K117" s="36">
        <v>0</v>
      </c>
      <c r="L117">
        <v>40</v>
      </c>
      <c r="M117">
        <v>20</v>
      </c>
      <c r="N117">
        <v>0</v>
      </c>
      <c r="O117">
        <f t="shared" si="0"/>
        <v>20</v>
      </c>
      <c r="P117">
        <v>11</v>
      </c>
      <c r="Q117" t="s">
        <v>9</v>
      </c>
      <c r="R117">
        <v>8.5510000000000002</v>
      </c>
      <c r="S117" t="s">
        <v>10</v>
      </c>
      <c r="T117" s="2">
        <v>0.12609999999999999</v>
      </c>
      <c r="U117" s="13">
        <v>70</v>
      </c>
      <c r="V117" s="3">
        <v>37630</v>
      </c>
      <c r="W117" s="5">
        <v>209</v>
      </c>
      <c r="X117" s="5">
        <v>220</v>
      </c>
      <c r="Y117">
        <v>4.0000000000000001E-3</v>
      </c>
      <c r="Z117" s="7">
        <v>0.433</v>
      </c>
      <c r="AA117" s="8">
        <v>0.63200000000000001</v>
      </c>
      <c r="AB117">
        <v>2.2160000000000002</v>
      </c>
    </row>
    <row r="118" spans="1:28" x14ac:dyDescent="0.35">
      <c r="A118" t="s">
        <v>15</v>
      </c>
      <c r="B118" s="4" t="s">
        <v>634</v>
      </c>
      <c r="C118">
        <v>1</v>
      </c>
      <c r="D118" t="s">
        <v>178</v>
      </c>
      <c r="E118" t="s">
        <v>28</v>
      </c>
      <c r="F118" t="s">
        <v>907</v>
      </c>
      <c r="G118">
        <v>3</v>
      </c>
      <c r="H118" t="s">
        <v>915</v>
      </c>
      <c r="I118">
        <v>6</v>
      </c>
      <c r="J118" t="s">
        <v>919</v>
      </c>
      <c r="K118" s="38">
        <v>2447.80417566595</v>
      </c>
      <c r="L118">
        <v>8</v>
      </c>
      <c r="M118">
        <v>33</v>
      </c>
      <c r="N118">
        <v>2</v>
      </c>
      <c r="O118">
        <f t="shared" si="0"/>
        <v>31</v>
      </c>
      <c r="P118">
        <v>2</v>
      </c>
      <c r="Q118" t="s">
        <v>9</v>
      </c>
      <c r="R118">
        <v>8.5510000000000002</v>
      </c>
      <c r="S118" t="s">
        <v>10</v>
      </c>
      <c r="T118" s="2">
        <v>0.12609999999999999</v>
      </c>
      <c r="U118" s="13">
        <v>70</v>
      </c>
      <c r="V118" s="3">
        <v>37630</v>
      </c>
      <c r="W118" s="5">
        <v>209</v>
      </c>
      <c r="X118" s="5">
        <v>220</v>
      </c>
      <c r="Y118">
        <v>4.0000000000000001E-3</v>
      </c>
      <c r="Z118" s="7">
        <v>0.433</v>
      </c>
      <c r="AA118" s="8">
        <v>0.63200000000000001</v>
      </c>
      <c r="AB118">
        <v>2.2160000000000002</v>
      </c>
    </row>
    <row r="119" spans="1:28" x14ac:dyDescent="0.35">
      <c r="A119" t="s">
        <v>15</v>
      </c>
      <c r="B119" s="4" t="s">
        <v>635</v>
      </c>
      <c r="C119" t="s">
        <v>179</v>
      </c>
      <c r="D119" t="s">
        <v>178</v>
      </c>
      <c r="E119" t="s">
        <v>25</v>
      </c>
      <c r="F119" t="s">
        <v>907</v>
      </c>
      <c r="G119" t="s">
        <v>187</v>
      </c>
      <c r="H119" t="s">
        <v>915</v>
      </c>
      <c r="I119">
        <v>6</v>
      </c>
      <c r="J119" t="s">
        <v>919</v>
      </c>
      <c r="K119" s="36">
        <v>0</v>
      </c>
      <c r="L119">
        <v>17</v>
      </c>
      <c r="M119">
        <v>38</v>
      </c>
      <c r="N119">
        <v>2</v>
      </c>
      <c r="O119">
        <f t="shared" si="0"/>
        <v>36</v>
      </c>
      <c r="P119">
        <v>28</v>
      </c>
      <c r="Q119" t="s">
        <v>9</v>
      </c>
      <c r="R119">
        <v>8.5510000000000002</v>
      </c>
      <c r="S119" t="s">
        <v>10</v>
      </c>
      <c r="T119" s="2">
        <v>0.12609999999999999</v>
      </c>
      <c r="U119" s="13">
        <v>70</v>
      </c>
      <c r="V119" s="3">
        <v>37630</v>
      </c>
      <c r="W119" s="5">
        <v>209</v>
      </c>
      <c r="X119" s="5">
        <v>220</v>
      </c>
      <c r="Y119">
        <v>4.0000000000000001E-3</v>
      </c>
      <c r="Z119" s="7">
        <v>0.433</v>
      </c>
      <c r="AA119" s="8">
        <v>0.63200000000000001</v>
      </c>
      <c r="AB119">
        <v>2.2160000000000002</v>
      </c>
    </row>
    <row r="120" spans="1:28" x14ac:dyDescent="0.35">
      <c r="A120" t="s">
        <v>15</v>
      </c>
      <c r="B120" s="4" t="s">
        <v>637</v>
      </c>
      <c r="C120">
        <v>1</v>
      </c>
      <c r="D120" t="s">
        <v>178</v>
      </c>
      <c r="E120" t="s">
        <v>13</v>
      </c>
      <c r="F120" t="s">
        <v>907</v>
      </c>
      <c r="G120">
        <v>3</v>
      </c>
      <c r="H120" t="s">
        <v>915</v>
      </c>
      <c r="I120" t="s">
        <v>218</v>
      </c>
      <c r="J120" t="s">
        <v>923</v>
      </c>
      <c r="K120" s="38">
        <v>2447.80417566595</v>
      </c>
      <c r="L120">
        <v>38</v>
      </c>
      <c r="M120">
        <v>47</v>
      </c>
      <c r="N120">
        <v>8</v>
      </c>
      <c r="O120">
        <f t="shared" si="0"/>
        <v>39</v>
      </c>
      <c r="P120">
        <v>23</v>
      </c>
      <c r="Q120" t="s">
        <v>9</v>
      </c>
      <c r="R120">
        <v>8.5510000000000002</v>
      </c>
      <c r="S120" t="s">
        <v>10</v>
      </c>
      <c r="T120" s="2">
        <v>0.12609999999999999</v>
      </c>
      <c r="U120" s="13">
        <v>70</v>
      </c>
      <c r="V120" s="3">
        <v>37630</v>
      </c>
      <c r="W120" s="5">
        <v>209</v>
      </c>
      <c r="X120" s="5">
        <v>220</v>
      </c>
      <c r="Y120">
        <v>4.0000000000000001E-3</v>
      </c>
      <c r="Z120" s="7">
        <v>0.433</v>
      </c>
      <c r="AA120" s="8">
        <v>0.63200000000000001</v>
      </c>
      <c r="AB120">
        <v>2.2160000000000002</v>
      </c>
    </row>
    <row r="121" spans="1:28" x14ac:dyDescent="0.35">
      <c r="A121" t="s">
        <v>15</v>
      </c>
      <c r="B121" s="4" t="s">
        <v>638</v>
      </c>
      <c r="C121" t="s">
        <v>179</v>
      </c>
      <c r="D121" t="s">
        <v>178</v>
      </c>
      <c r="E121" t="s">
        <v>96</v>
      </c>
      <c r="F121" t="s">
        <v>907</v>
      </c>
      <c r="G121">
        <v>3</v>
      </c>
      <c r="H121" t="s">
        <v>915</v>
      </c>
      <c r="I121">
        <v>6</v>
      </c>
      <c r="J121" t="s">
        <v>919</v>
      </c>
      <c r="K121" s="36">
        <v>0</v>
      </c>
      <c r="L121">
        <v>26</v>
      </c>
      <c r="M121">
        <v>61</v>
      </c>
      <c r="N121">
        <v>6</v>
      </c>
      <c r="O121">
        <f t="shared" si="0"/>
        <v>55</v>
      </c>
      <c r="P121">
        <v>7</v>
      </c>
      <c r="Q121" t="s">
        <v>9</v>
      </c>
      <c r="R121">
        <v>8.5510000000000002</v>
      </c>
      <c r="S121" t="s">
        <v>10</v>
      </c>
      <c r="T121" s="2">
        <v>0.12609999999999999</v>
      </c>
      <c r="U121" s="13">
        <v>70</v>
      </c>
      <c r="V121" s="3">
        <v>37630</v>
      </c>
      <c r="W121" s="5">
        <v>209</v>
      </c>
      <c r="X121" s="5">
        <v>220</v>
      </c>
      <c r="Y121">
        <v>4.0000000000000001E-3</v>
      </c>
      <c r="Z121" s="7">
        <v>0.433</v>
      </c>
      <c r="AA121" s="8">
        <v>0.63200000000000001</v>
      </c>
      <c r="AB121">
        <v>2.2160000000000002</v>
      </c>
    </row>
    <row r="122" spans="1:28" x14ac:dyDescent="0.35">
      <c r="A122" t="s">
        <v>15</v>
      </c>
      <c r="B122" s="4" t="s">
        <v>639</v>
      </c>
      <c r="C122">
        <v>1</v>
      </c>
      <c r="D122" t="s">
        <v>178</v>
      </c>
      <c r="E122" t="s">
        <v>40</v>
      </c>
      <c r="F122" t="s">
        <v>910</v>
      </c>
      <c r="G122">
        <v>3</v>
      </c>
      <c r="H122" t="s">
        <v>915</v>
      </c>
      <c r="I122">
        <v>6</v>
      </c>
      <c r="J122" t="s">
        <v>919</v>
      </c>
      <c r="K122" s="38">
        <v>2447.80417566595</v>
      </c>
      <c r="L122">
        <v>14</v>
      </c>
      <c r="M122">
        <v>23</v>
      </c>
      <c r="N122">
        <v>13</v>
      </c>
      <c r="O122">
        <f t="shared" si="0"/>
        <v>10</v>
      </c>
      <c r="P122">
        <v>2</v>
      </c>
      <c r="Q122" t="s">
        <v>9</v>
      </c>
      <c r="R122">
        <v>8.5510000000000002</v>
      </c>
      <c r="S122" t="s">
        <v>10</v>
      </c>
      <c r="T122" s="2">
        <v>0.12609999999999999</v>
      </c>
      <c r="U122" s="13">
        <v>70</v>
      </c>
      <c r="V122" s="3">
        <v>37630</v>
      </c>
      <c r="W122" s="5">
        <v>209</v>
      </c>
      <c r="X122" s="5">
        <v>220</v>
      </c>
      <c r="Y122">
        <v>4.0000000000000001E-3</v>
      </c>
      <c r="Z122" s="7">
        <v>0.433</v>
      </c>
      <c r="AA122" s="8">
        <v>0.63200000000000001</v>
      </c>
      <c r="AB122">
        <v>2.2160000000000002</v>
      </c>
    </row>
    <row r="123" spans="1:28" x14ac:dyDescent="0.35">
      <c r="A123" t="s">
        <v>15</v>
      </c>
      <c r="B123" s="4" t="s">
        <v>640</v>
      </c>
      <c r="C123" t="s">
        <v>179</v>
      </c>
      <c r="D123" t="s">
        <v>178</v>
      </c>
      <c r="E123" t="s">
        <v>25</v>
      </c>
      <c r="F123" t="s">
        <v>907</v>
      </c>
      <c r="G123" t="s">
        <v>187</v>
      </c>
      <c r="H123" t="s">
        <v>915</v>
      </c>
      <c r="I123">
        <v>6</v>
      </c>
      <c r="J123" t="s">
        <v>919</v>
      </c>
      <c r="K123" s="36">
        <v>0</v>
      </c>
      <c r="L123">
        <v>48</v>
      </c>
      <c r="M123">
        <v>9</v>
      </c>
      <c r="N123">
        <v>3</v>
      </c>
      <c r="O123">
        <f t="shared" si="0"/>
        <v>6</v>
      </c>
      <c r="P123">
        <v>4</v>
      </c>
      <c r="Q123" t="s">
        <v>9</v>
      </c>
      <c r="R123">
        <v>8.5510000000000002</v>
      </c>
      <c r="S123" t="s">
        <v>10</v>
      </c>
      <c r="T123" s="2">
        <v>0.12609999999999999</v>
      </c>
      <c r="U123" s="13">
        <v>70</v>
      </c>
      <c r="V123" s="3">
        <v>37630</v>
      </c>
      <c r="W123" s="5">
        <v>209</v>
      </c>
      <c r="X123" s="5">
        <v>220</v>
      </c>
      <c r="Y123">
        <v>4.0000000000000001E-3</v>
      </c>
      <c r="Z123" s="7">
        <v>0.433</v>
      </c>
      <c r="AA123" s="8">
        <v>0.63200000000000001</v>
      </c>
      <c r="AB123">
        <v>2.2160000000000002</v>
      </c>
    </row>
    <row r="124" spans="1:28" x14ac:dyDescent="0.35">
      <c r="A124" t="s">
        <v>16</v>
      </c>
      <c r="B124" s="4" t="s">
        <v>105</v>
      </c>
      <c r="C124">
        <v>1</v>
      </c>
      <c r="D124" t="s">
        <v>178</v>
      </c>
      <c r="E124" t="s">
        <v>9</v>
      </c>
      <c r="F124" t="s">
        <v>908</v>
      </c>
      <c r="G124" t="s">
        <v>285</v>
      </c>
      <c r="H124" t="s">
        <v>916</v>
      </c>
      <c r="I124">
        <v>4</v>
      </c>
      <c r="J124" t="s">
        <v>918</v>
      </c>
      <c r="K124" s="39" t="s">
        <v>926</v>
      </c>
      <c r="L124">
        <v>10</v>
      </c>
      <c r="M124">
        <v>1</v>
      </c>
      <c r="N124">
        <v>0</v>
      </c>
      <c r="O124">
        <f t="shared" si="0"/>
        <v>1</v>
      </c>
      <c r="P124">
        <v>8</v>
      </c>
      <c r="Q124" t="s">
        <v>17</v>
      </c>
      <c r="R124">
        <v>7.4029999999999996</v>
      </c>
      <c r="S124" t="s">
        <v>10</v>
      </c>
      <c r="T124" s="2">
        <v>0.18260000000000001</v>
      </c>
      <c r="U124" s="13">
        <v>46</v>
      </c>
      <c r="V124" s="3">
        <v>4264</v>
      </c>
      <c r="W124" s="5">
        <v>35</v>
      </c>
      <c r="X124" s="5">
        <v>97</v>
      </c>
      <c r="Y124">
        <v>6.0000000000000001E-3</v>
      </c>
      <c r="Z124" s="7">
        <v>0.68799999999999994</v>
      </c>
      <c r="AA124" s="8">
        <v>0.70399999999999996</v>
      </c>
      <c r="AB124">
        <v>1.464</v>
      </c>
    </row>
    <row r="125" spans="1:28" x14ac:dyDescent="0.35">
      <c r="A125" t="s">
        <v>16</v>
      </c>
      <c r="B125" s="4" t="s">
        <v>106</v>
      </c>
      <c r="C125">
        <v>1</v>
      </c>
      <c r="D125" t="s">
        <v>178</v>
      </c>
      <c r="E125" t="s">
        <v>9</v>
      </c>
      <c r="F125" t="s">
        <v>908</v>
      </c>
      <c r="G125" t="s">
        <v>202</v>
      </c>
      <c r="H125" t="s">
        <v>916</v>
      </c>
      <c r="I125">
        <v>4</v>
      </c>
      <c r="J125" t="s">
        <v>918</v>
      </c>
      <c r="K125" s="39" t="s">
        <v>926</v>
      </c>
      <c r="L125">
        <v>14</v>
      </c>
      <c r="M125">
        <v>10</v>
      </c>
      <c r="N125">
        <v>0</v>
      </c>
      <c r="O125">
        <f t="shared" si="0"/>
        <v>10</v>
      </c>
      <c r="P125">
        <v>1</v>
      </c>
      <c r="Q125" t="s">
        <v>17</v>
      </c>
      <c r="R125">
        <v>7.4029999999999996</v>
      </c>
      <c r="S125" t="s">
        <v>10</v>
      </c>
      <c r="T125" s="2">
        <v>0.18260000000000001</v>
      </c>
      <c r="U125" s="13">
        <v>46</v>
      </c>
      <c r="V125" s="3">
        <v>4264</v>
      </c>
      <c r="W125" s="5">
        <v>35</v>
      </c>
      <c r="X125" s="5">
        <v>97</v>
      </c>
      <c r="Y125">
        <v>6.0000000000000001E-3</v>
      </c>
      <c r="Z125" s="7">
        <v>0.68799999999999994</v>
      </c>
      <c r="AA125" s="8">
        <v>0.70399999999999996</v>
      </c>
      <c r="AB125">
        <v>1.464</v>
      </c>
    </row>
    <row r="126" spans="1:28" x14ac:dyDescent="0.35">
      <c r="A126" t="s">
        <v>16</v>
      </c>
      <c r="B126" s="4" t="s">
        <v>286</v>
      </c>
      <c r="C126">
        <v>1</v>
      </c>
      <c r="D126" t="s">
        <v>206</v>
      </c>
      <c r="E126" t="s">
        <v>96</v>
      </c>
      <c r="F126" t="s">
        <v>907</v>
      </c>
      <c r="G126">
        <v>3</v>
      </c>
      <c r="H126" t="s">
        <v>915</v>
      </c>
      <c r="I126">
        <v>0</v>
      </c>
      <c r="J126" t="s">
        <v>184</v>
      </c>
      <c r="K126" s="39" t="s">
        <v>926</v>
      </c>
      <c r="L126">
        <v>22</v>
      </c>
      <c r="M126">
        <v>11</v>
      </c>
      <c r="N126">
        <v>0</v>
      </c>
      <c r="O126">
        <f t="shared" si="0"/>
        <v>11</v>
      </c>
      <c r="P126">
        <v>1</v>
      </c>
      <c r="Q126" t="s">
        <v>17</v>
      </c>
      <c r="R126">
        <v>7.4029999999999996</v>
      </c>
      <c r="S126" t="s">
        <v>10</v>
      </c>
      <c r="T126" s="2">
        <v>0.18260000000000001</v>
      </c>
      <c r="U126" s="13">
        <v>46</v>
      </c>
      <c r="V126" s="3">
        <v>4264</v>
      </c>
      <c r="W126" s="5">
        <v>35</v>
      </c>
      <c r="X126" s="5">
        <v>97</v>
      </c>
      <c r="Y126">
        <v>6.0000000000000001E-3</v>
      </c>
      <c r="Z126" s="7">
        <v>0.68799999999999994</v>
      </c>
      <c r="AA126" s="8">
        <v>0.70399999999999996</v>
      </c>
      <c r="AB126">
        <v>1.464</v>
      </c>
    </row>
    <row r="127" spans="1:28" x14ac:dyDescent="0.35">
      <c r="A127" t="s">
        <v>16</v>
      </c>
      <c r="B127" s="4" t="s">
        <v>287</v>
      </c>
      <c r="C127">
        <v>0</v>
      </c>
      <c r="D127" t="s">
        <v>206</v>
      </c>
      <c r="E127" t="s">
        <v>112</v>
      </c>
      <c r="F127" t="s">
        <v>907</v>
      </c>
      <c r="G127">
        <v>3</v>
      </c>
      <c r="H127" t="s">
        <v>915</v>
      </c>
      <c r="I127">
        <v>0</v>
      </c>
      <c r="J127" t="s">
        <v>184</v>
      </c>
      <c r="K127" s="36">
        <v>0</v>
      </c>
      <c r="L127">
        <v>13</v>
      </c>
      <c r="M127">
        <v>10</v>
      </c>
      <c r="N127">
        <v>0</v>
      </c>
      <c r="O127">
        <f>M127-N127</f>
        <v>10</v>
      </c>
      <c r="P127">
        <v>2</v>
      </c>
      <c r="Q127" t="s">
        <v>17</v>
      </c>
      <c r="R127">
        <v>7.4029999999999996</v>
      </c>
      <c r="S127" t="s">
        <v>10</v>
      </c>
      <c r="T127" s="2">
        <v>0.18260000000000001</v>
      </c>
      <c r="U127" s="13">
        <v>46</v>
      </c>
      <c r="V127" s="3">
        <v>4264</v>
      </c>
      <c r="W127" s="5">
        <v>35</v>
      </c>
      <c r="X127" s="5">
        <v>97</v>
      </c>
      <c r="Y127">
        <v>6.0000000000000001E-3</v>
      </c>
      <c r="Z127" s="7">
        <v>0.68799999999999994</v>
      </c>
      <c r="AA127" s="8">
        <v>0.70399999999999996</v>
      </c>
      <c r="AB127">
        <v>1.464</v>
      </c>
    </row>
    <row r="128" spans="1:28" x14ac:dyDescent="0.35">
      <c r="A128" t="s">
        <v>16</v>
      </c>
      <c r="B128" s="4" t="s">
        <v>288</v>
      </c>
      <c r="C128">
        <v>1</v>
      </c>
      <c r="D128" t="s">
        <v>206</v>
      </c>
      <c r="E128" t="s">
        <v>9</v>
      </c>
      <c r="F128" t="s">
        <v>908</v>
      </c>
      <c r="G128" t="s">
        <v>289</v>
      </c>
      <c r="H128" t="s">
        <v>915</v>
      </c>
      <c r="I128">
        <v>0</v>
      </c>
      <c r="J128" t="s">
        <v>184</v>
      </c>
      <c r="K128" s="39" t="s">
        <v>926</v>
      </c>
      <c r="L128">
        <v>7</v>
      </c>
      <c r="M128">
        <v>2</v>
      </c>
      <c r="N128">
        <v>0</v>
      </c>
      <c r="O128">
        <f t="shared" si="0"/>
        <v>2</v>
      </c>
      <c r="P128">
        <v>2</v>
      </c>
      <c r="Q128" t="s">
        <v>17</v>
      </c>
      <c r="R128">
        <v>7.4029999999999996</v>
      </c>
      <c r="S128" t="s">
        <v>10</v>
      </c>
      <c r="T128" s="2">
        <v>0.18260000000000001</v>
      </c>
      <c r="U128" s="13">
        <v>46</v>
      </c>
      <c r="V128" s="3">
        <v>4264</v>
      </c>
      <c r="W128" s="5">
        <v>35</v>
      </c>
      <c r="X128" s="5">
        <v>97</v>
      </c>
      <c r="Y128">
        <v>6.0000000000000001E-3</v>
      </c>
      <c r="Z128" s="7">
        <v>0.68799999999999994</v>
      </c>
      <c r="AA128" s="8">
        <v>0.70399999999999996</v>
      </c>
      <c r="AB128">
        <v>1.464</v>
      </c>
    </row>
    <row r="129" spans="1:28" x14ac:dyDescent="0.35">
      <c r="A129" t="s">
        <v>16</v>
      </c>
      <c r="B129" s="4" t="s">
        <v>290</v>
      </c>
      <c r="C129">
        <v>0</v>
      </c>
      <c r="D129" t="s">
        <v>206</v>
      </c>
      <c r="E129" t="s">
        <v>9</v>
      </c>
      <c r="F129" t="s">
        <v>908</v>
      </c>
      <c r="G129">
        <v>3</v>
      </c>
      <c r="H129" t="s">
        <v>915</v>
      </c>
      <c r="I129">
        <v>8</v>
      </c>
      <c r="J129" t="s">
        <v>915</v>
      </c>
      <c r="K129" s="36">
        <v>0</v>
      </c>
      <c r="L129">
        <v>25</v>
      </c>
      <c r="M129">
        <v>10</v>
      </c>
      <c r="N129">
        <v>1</v>
      </c>
      <c r="O129">
        <f t="shared" si="0"/>
        <v>9</v>
      </c>
      <c r="P129">
        <v>2</v>
      </c>
      <c r="Q129" t="s">
        <v>17</v>
      </c>
      <c r="R129">
        <v>7.4029999999999996</v>
      </c>
      <c r="S129" t="s">
        <v>10</v>
      </c>
      <c r="T129" s="2">
        <v>0.18260000000000001</v>
      </c>
      <c r="U129" s="13">
        <v>46</v>
      </c>
      <c r="V129" s="3">
        <v>4264</v>
      </c>
      <c r="W129" s="5">
        <v>35</v>
      </c>
      <c r="X129" s="5">
        <v>97</v>
      </c>
      <c r="Y129">
        <v>6.0000000000000001E-3</v>
      </c>
      <c r="Z129" s="7">
        <v>0.68799999999999994</v>
      </c>
      <c r="AA129" s="8">
        <v>0.70399999999999996</v>
      </c>
      <c r="AB129">
        <v>1.464</v>
      </c>
    </row>
    <row r="130" spans="1:28" x14ac:dyDescent="0.35">
      <c r="A130" t="s">
        <v>16</v>
      </c>
      <c r="B130" s="4" t="s">
        <v>292</v>
      </c>
      <c r="C130">
        <v>1</v>
      </c>
      <c r="D130" t="s">
        <v>178</v>
      </c>
      <c r="E130" t="s">
        <v>9</v>
      </c>
      <c r="F130" t="s">
        <v>908</v>
      </c>
      <c r="G130" t="s">
        <v>293</v>
      </c>
      <c r="H130" t="s">
        <v>916</v>
      </c>
      <c r="I130">
        <v>4</v>
      </c>
      <c r="J130" t="s">
        <v>918</v>
      </c>
      <c r="K130" s="39" t="s">
        <v>926</v>
      </c>
      <c r="L130">
        <v>16</v>
      </c>
      <c r="M130">
        <v>10</v>
      </c>
      <c r="N130">
        <v>2</v>
      </c>
      <c r="O130">
        <f t="shared" si="0"/>
        <v>8</v>
      </c>
      <c r="P130">
        <v>1</v>
      </c>
      <c r="Q130" t="s">
        <v>17</v>
      </c>
      <c r="R130">
        <v>7.4029999999999996</v>
      </c>
      <c r="S130" t="s">
        <v>10</v>
      </c>
      <c r="T130" s="2">
        <v>0.18260000000000001</v>
      </c>
      <c r="U130" s="13">
        <v>46</v>
      </c>
      <c r="V130" s="3">
        <v>4264</v>
      </c>
      <c r="W130" s="5">
        <v>35</v>
      </c>
      <c r="X130" s="5">
        <v>97</v>
      </c>
      <c r="Y130">
        <v>6.0000000000000001E-3</v>
      </c>
      <c r="Z130" s="7">
        <v>0.68799999999999994</v>
      </c>
      <c r="AA130" s="8">
        <v>0.70399999999999996</v>
      </c>
      <c r="AB130">
        <v>1.464</v>
      </c>
    </row>
    <row r="131" spans="1:28" x14ac:dyDescent="0.35">
      <c r="A131" t="s">
        <v>16</v>
      </c>
      <c r="B131" s="4" t="s">
        <v>294</v>
      </c>
      <c r="C131">
        <v>0</v>
      </c>
      <c r="D131" t="s">
        <v>178</v>
      </c>
      <c r="E131" t="s">
        <v>40</v>
      </c>
      <c r="F131" t="s">
        <v>910</v>
      </c>
      <c r="G131">
        <v>1</v>
      </c>
      <c r="H131" t="s">
        <v>915</v>
      </c>
      <c r="I131">
        <v>6</v>
      </c>
      <c r="J131" t="s">
        <v>919</v>
      </c>
      <c r="K131" s="36">
        <v>0</v>
      </c>
      <c r="L131">
        <v>18</v>
      </c>
      <c r="M131">
        <v>6</v>
      </c>
      <c r="N131">
        <v>2</v>
      </c>
      <c r="O131">
        <f t="shared" si="0"/>
        <v>4</v>
      </c>
      <c r="P131">
        <v>1</v>
      </c>
      <c r="Q131" t="s">
        <v>17</v>
      </c>
      <c r="R131">
        <v>7.4029999999999996</v>
      </c>
      <c r="S131" t="s">
        <v>10</v>
      </c>
      <c r="T131" s="2">
        <v>0.18260000000000001</v>
      </c>
      <c r="U131" s="13">
        <v>46</v>
      </c>
      <c r="V131" s="3">
        <v>4264</v>
      </c>
      <c r="W131" s="5">
        <v>35</v>
      </c>
      <c r="X131" s="5">
        <v>97</v>
      </c>
      <c r="Y131">
        <v>6.0000000000000001E-3</v>
      </c>
      <c r="Z131" s="7">
        <v>0.68799999999999994</v>
      </c>
      <c r="AA131" s="8">
        <v>0.70399999999999996</v>
      </c>
      <c r="AB131">
        <v>1.464</v>
      </c>
    </row>
    <row r="132" spans="1:28" x14ac:dyDescent="0.35">
      <c r="A132" t="s">
        <v>16</v>
      </c>
      <c r="B132" s="4" t="s">
        <v>296</v>
      </c>
      <c r="C132">
        <v>1</v>
      </c>
      <c r="D132" t="s">
        <v>178</v>
      </c>
      <c r="E132" t="s">
        <v>9</v>
      </c>
      <c r="F132" t="s">
        <v>908</v>
      </c>
      <c r="G132" t="s">
        <v>297</v>
      </c>
      <c r="H132" t="s">
        <v>916</v>
      </c>
      <c r="I132">
        <v>4</v>
      </c>
      <c r="J132" t="s">
        <v>918</v>
      </c>
      <c r="K132" s="39" t="s">
        <v>926</v>
      </c>
      <c r="L132">
        <v>20</v>
      </c>
      <c r="M132">
        <v>50</v>
      </c>
      <c r="N132">
        <v>12</v>
      </c>
      <c r="O132">
        <f t="shared" si="0"/>
        <v>38</v>
      </c>
      <c r="P132">
        <v>14</v>
      </c>
      <c r="Q132" t="s">
        <v>17</v>
      </c>
      <c r="R132">
        <v>7.4029999999999996</v>
      </c>
      <c r="S132" t="s">
        <v>10</v>
      </c>
      <c r="T132" s="2">
        <v>0.18260000000000001</v>
      </c>
      <c r="U132" s="13">
        <v>46</v>
      </c>
      <c r="V132" s="3">
        <v>4264</v>
      </c>
      <c r="W132" s="5">
        <v>35</v>
      </c>
      <c r="X132" s="5">
        <v>97</v>
      </c>
      <c r="Y132">
        <v>6.0000000000000001E-3</v>
      </c>
      <c r="Z132" s="7">
        <v>0.68799999999999994</v>
      </c>
      <c r="AA132" s="8">
        <v>0.70399999999999996</v>
      </c>
      <c r="AB132">
        <v>1.464</v>
      </c>
    </row>
    <row r="133" spans="1:28" x14ac:dyDescent="0.35">
      <c r="A133" t="s">
        <v>16</v>
      </c>
      <c r="B133" s="4" t="s">
        <v>298</v>
      </c>
      <c r="C133">
        <v>0</v>
      </c>
      <c r="D133" t="s">
        <v>178</v>
      </c>
      <c r="E133" t="s">
        <v>299</v>
      </c>
      <c r="F133" t="s">
        <v>910</v>
      </c>
      <c r="G133">
        <v>1</v>
      </c>
      <c r="H133" t="s">
        <v>915</v>
      </c>
      <c r="I133">
        <v>0</v>
      </c>
      <c r="J133" t="s">
        <v>184</v>
      </c>
      <c r="K133" s="36">
        <v>0</v>
      </c>
      <c r="L133">
        <v>21</v>
      </c>
      <c r="M133">
        <v>8</v>
      </c>
      <c r="N133">
        <v>0</v>
      </c>
      <c r="O133">
        <f t="shared" si="0"/>
        <v>8</v>
      </c>
      <c r="P133">
        <v>1</v>
      </c>
      <c r="Q133" t="s">
        <v>17</v>
      </c>
      <c r="R133">
        <v>7.4029999999999996</v>
      </c>
      <c r="S133" t="s">
        <v>10</v>
      </c>
      <c r="T133" s="2">
        <v>0.18260000000000001</v>
      </c>
      <c r="U133" s="13">
        <v>46</v>
      </c>
      <c r="V133" s="3">
        <v>4264</v>
      </c>
      <c r="W133" s="5">
        <v>35</v>
      </c>
      <c r="X133" s="5">
        <v>97</v>
      </c>
      <c r="Y133">
        <v>6.0000000000000001E-3</v>
      </c>
      <c r="Z133" s="7">
        <v>0.68799999999999994</v>
      </c>
      <c r="AA133" s="8">
        <v>0.70399999999999996</v>
      </c>
      <c r="AB133">
        <v>1.464</v>
      </c>
    </row>
    <row r="134" spans="1:28" x14ac:dyDescent="0.35">
      <c r="A134" t="s">
        <v>16</v>
      </c>
      <c r="B134" s="4" t="s">
        <v>300</v>
      </c>
      <c r="C134">
        <v>0</v>
      </c>
      <c r="D134" t="s">
        <v>178</v>
      </c>
      <c r="E134" t="s">
        <v>9</v>
      </c>
      <c r="F134" t="s">
        <v>908</v>
      </c>
      <c r="G134">
        <v>3</v>
      </c>
      <c r="H134" t="s">
        <v>915</v>
      </c>
      <c r="I134">
        <v>6</v>
      </c>
      <c r="J134" t="s">
        <v>919</v>
      </c>
      <c r="K134" s="36">
        <v>0</v>
      </c>
      <c r="L134">
        <v>13</v>
      </c>
      <c r="M134">
        <v>3</v>
      </c>
      <c r="N134">
        <v>2</v>
      </c>
      <c r="O134">
        <f t="shared" si="0"/>
        <v>1</v>
      </c>
      <c r="P134">
        <v>1</v>
      </c>
      <c r="Q134" t="s">
        <v>17</v>
      </c>
      <c r="R134">
        <v>7.4029999999999996</v>
      </c>
      <c r="S134" t="s">
        <v>10</v>
      </c>
      <c r="T134" s="2">
        <v>0.18260000000000001</v>
      </c>
      <c r="U134" s="13">
        <v>46</v>
      </c>
      <c r="V134" s="3">
        <v>4264</v>
      </c>
      <c r="W134" s="5">
        <v>35</v>
      </c>
      <c r="X134" s="5">
        <v>97</v>
      </c>
      <c r="Y134">
        <v>6.0000000000000001E-3</v>
      </c>
      <c r="Z134" s="7">
        <v>0.68799999999999994</v>
      </c>
      <c r="AA134" s="8">
        <v>0.70399999999999996</v>
      </c>
      <c r="AB134">
        <v>1.464</v>
      </c>
    </row>
    <row r="135" spans="1:28" x14ac:dyDescent="0.35">
      <c r="A135" t="s">
        <v>16</v>
      </c>
      <c r="B135" s="4" t="s">
        <v>351</v>
      </c>
      <c r="C135">
        <v>0</v>
      </c>
      <c r="D135" t="s">
        <v>178</v>
      </c>
      <c r="E135" t="s">
        <v>9</v>
      </c>
      <c r="F135" t="s">
        <v>908</v>
      </c>
      <c r="G135" t="s">
        <v>323</v>
      </c>
      <c r="H135" t="s">
        <v>916</v>
      </c>
      <c r="I135">
        <v>5</v>
      </c>
      <c r="J135" t="s">
        <v>918</v>
      </c>
      <c r="K135" s="36">
        <v>0</v>
      </c>
      <c r="L135">
        <v>8</v>
      </c>
      <c r="M135">
        <v>9</v>
      </c>
      <c r="N135">
        <v>0</v>
      </c>
      <c r="O135">
        <f t="shared" si="0"/>
        <v>9</v>
      </c>
      <c r="P135">
        <v>17</v>
      </c>
      <c r="Q135" t="s">
        <v>17</v>
      </c>
      <c r="R135">
        <v>7.4029999999999996</v>
      </c>
      <c r="S135" t="s">
        <v>10</v>
      </c>
      <c r="T135" s="2">
        <v>0.18260000000000001</v>
      </c>
      <c r="U135" s="13">
        <v>46</v>
      </c>
      <c r="V135" s="3">
        <v>4264</v>
      </c>
      <c r="W135" s="5">
        <v>35</v>
      </c>
      <c r="X135" s="5">
        <v>97</v>
      </c>
      <c r="Y135">
        <v>6.0000000000000001E-3</v>
      </c>
      <c r="Z135" s="7">
        <v>0.68799999999999994</v>
      </c>
      <c r="AA135" s="8">
        <v>0.70399999999999996</v>
      </c>
      <c r="AB135">
        <v>1.464</v>
      </c>
    </row>
    <row r="136" spans="1:28" x14ac:dyDescent="0.35">
      <c r="A136" t="s">
        <v>16</v>
      </c>
      <c r="B136" s="4" t="s">
        <v>352</v>
      </c>
      <c r="C136">
        <v>0</v>
      </c>
      <c r="D136" t="s">
        <v>178</v>
      </c>
      <c r="E136" t="s">
        <v>117</v>
      </c>
      <c r="F136" t="s">
        <v>911</v>
      </c>
      <c r="G136" t="s">
        <v>289</v>
      </c>
      <c r="H136" t="s">
        <v>915</v>
      </c>
      <c r="I136" t="s">
        <v>218</v>
      </c>
      <c r="J136" t="s">
        <v>923</v>
      </c>
      <c r="K136" s="36">
        <v>0</v>
      </c>
      <c r="L136">
        <v>9</v>
      </c>
      <c r="M136">
        <v>8</v>
      </c>
      <c r="N136">
        <v>0</v>
      </c>
      <c r="O136">
        <f t="shared" si="0"/>
        <v>8</v>
      </c>
      <c r="P136">
        <v>1</v>
      </c>
      <c r="Q136" t="s">
        <v>17</v>
      </c>
      <c r="R136">
        <v>7.4029999999999996</v>
      </c>
      <c r="S136" t="s">
        <v>10</v>
      </c>
      <c r="T136" s="2">
        <v>0.18260000000000001</v>
      </c>
      <c r="U136" s="13">
        <v>46</v>
      </c>
      <c r="V136" s="3">
        <v>4264</v>
      </c>
      <c r="W136" s="5">
        <v>35</v>
      </c>
      <c r="X136" s="5">
        <v>97</v>
      </c>
      <c r="Y136">
        <v>6.0000000000000001E-3</v>
      </c>
      <c r="Z136" s="7">
        <v>0.68799999999999994</v>
      </c>
      <c r="AA136" s="8">
        <v>0.70399999999999996</v>
      </c>
      <c r="AB136">
        <v>1.464</v>
      </c>
    </row>
    <row r="137" spans="1:28" x14ac:dyDescent="0.35">
      <c r="A137" t="s">
        <v>16</v>
      </c>
      <c r="B137" s="4" t="s">
        <v>302</v>
      </c>
      <c r="C137">
        <v>1</v>
      </c>
      <c r="D137" t="s">
        <v>178</v>
      </c>
      <c r="E137" t="s">
        <v>239</v>
      </c>
      <c r="F137" t="s">
        <v>239</v>
      </c>
      <c r="G137" t="s">
        <v>293</v>
      </c>
      <c r="H137" t="s">
        <v>916</v>
      </c>
      <c r="I137">
        <v>4</v>
      </c>
      <c r="J137" t="s">
        <v>918</v>
      </c>
      <c r="K137" s="39" t="s">
        <v>926</v>
      </c>
      <c r="L137">
        <v>18</v>
      </c>
      <c r="M137">
        <v>10</v>
      </c>
      <c r="N137">
        <v>2</v>
      </c>
      <c r="O137">
        <f t="shared" si="0"/>
        <v>8</v>
      </c>
      <c r="P137">
        <v>1</v>
      </c>
      <c r="Q137" t="s">
        <v>17</v>
      </c>
      <c r="R137">
        <v>7.4029999999999996</v>
      </c>
      <c r="S137" t="s">
        <v>10</v>
      </c>
      <c r="T137" s="2">
        <v>0.18260000000000001</v>
      </c>
      <c r="U137" s="13">
        <v>46</v>
      </c>
      <c r="V137" s="3">
        <v>4264</v>
      </c>
      <c r="W137" s="5">
        <v>35</v>
      </c>
      <c r="X137" s="5">
        <v>97</v>
      </c>
      <c r="Y137">
        <v>6.0000000000000001E-3</v>
      </c>
      <c r="Z137" s="7">
        <v>0.68799999999999994</v>
      </c>
      <c r="AA137" s="8">
        <v>0.70399999999999996</v>
      </c>
      <c r="AB137">
        <v>1.464</v>
      </c>
    </row>
    <row r="138" spans="1:28" x14ac:dyDescent="0.35">
      <c r="A138" t="s">
        <v>16</v>
      </c>
      <c r="B138" s="4" t="s">
        <v>303</v>
      </c>
      <c r="C138">
        <v>0</v>
      </c>
      <c r="D138" t="s">
        <v>178</v>
      </c>
      <c r="E138" t="s">
        <v>80</v>
      </c>
      <c r="F138" t="s">
        <v>910</v>
      </c>
      <c r="G138">
        <v>3</v>
      </c>
      <c r="H138" t="s">
        <v>915</v>
      </c>
      <c r="I138">
        <v>0</v>
      </c>
      <c r="J138" t="s">
        <v>184</v>
      </c>
      <c r="K138" s="36">
        <v>0</v>
      </c>
      <c r="L138">
        <v>42</v>
      </c>
      <c r="M138">
        <v>16</v>
      </c>
      <c r="N138">
        <v>10</v>
      </c>
      <c r="O138">
        <f t="shared" si="0"/>
        <v>6</v>
      </c>
      <c r="P138">
        <v>3</v>
      </c>
      <c r="Q138" t="s">
        <v>17</v>
      </c>
      <c r="R138">
        <v>7.4029999999999996</v>
      </c>
      <c r="S138" t="s">
        <v>10</v>
      </c>
      <c r="T138" s="2">
        <v>0.18260000000000001</v>
      </c>
      <c r="U138" s="13">
        <v>46</v>
      </c>
      <c r="V138" s="3">
        <v>4264</v>
      </c>
      <c r="W138" s="5">
        <v>35</v>
      </c>
      <c r="X138" s="5">
        <v>97</v>
      </c>
      <c r="Y138">
        <v>6.0000000000000001E-3</v>
      </c>
      <c r="Z138" s="7">
        <v>0.68799999999999994</v>
      </c>
      <c r="AA138" s="8">
        <v>0.70399999999999996</v>
      </c>
      <c r="AB138">
        <v>1.464</v>
      </c>
    </row>
    <row r="139" spans="1:28" x14ac:dyDescent="0.35">
      <c r="A139" t="s">
        <v>16</v>
      </c>
      <c r="B139" s="4" t="s">
        <v>304</v>
      </c>
      <c r="C139">
        <v>1</v>
      </c>
      <c r="D139" t="s">
        <v>178</v>
      </c>
      <c r="E139" t="s">
        <v>9</v>
      </c>
      <c r="F139" t="s">
        <v>908</v>
      </c>
      <c r="G139" t="s">
        <v>293</v>
      </c>
      <c r="H139" t="s">
        <v>916</v>
      </c>
      <c r="I139">
        <v>4</v>
      </c>
      <c r="J139" t="s">
        <v>918</v>
      </c>
      <c r="K139" s="39" t="s">
        <v>926</v>
      </c>
      <c r="L139">
        <v>14</v>
      </c>
      <c r="M139">
        <v>15</v>
      </c>
      <c r="N139">
        <v>4</v>
      </c>
      <c r="O139">
        <f t="shared" si="0"/>
        <v>11</v>
      </c>
      <c r="P139">
        <v>6</v>
      </c>
      <c r="Q139" t="s">
        <v>17</v>
      </c>
      <c r="R139">
        <v>7.4029999999999996</v>
      </c>
      <c r="S139" t="s">
        <v>10</v>
      </c>
      <c r="T139" s="2">
        <v>0.18260000000000001</v>
      </c>
      <c r="U139" s="13">
        <v>46</v>
      </c>
      <c r="V139" s="3">
        <v>4264</v>
      </c>
      <c r="W139" s="5">
        <v>35</v>
      </c>
      <c r="X139" s="5">
        <v>97</v>
      </c>
      <c r="Y139">
        <v>6.0000000000000001E-3</v>
      </c>
      <c r="Z139" s="7">
        <v>0.68799999999999994</v>
      </c>
      <c r="AA139" s="8">
        <v>0.70399999999999996</v>
      </c>
      <c r="AB139">
        <v>1.464</v>
      </c>
    </row>
    <row r="140" spans="1:28" x14ac:dyDescent="0.35">
      <c r="A140" t="s">
        <v>16</v>
      </c>
      <c r="B140" s="4" t="s">
        <v>642</v>
      </c>
      <c r="C140">
        <v>1</v>
      </c>
      <c r="D140" t="s">
        <v>206</v>
      </c>
      <c r="E140" t="s">
        <v>9</v>
      </c>
      <c r="F140" t="s">
        <v>908</v>
      </c>
      <c r="G140">
        <v>2</v>
      </c>
      <c r="H140" t="s">
        <v>915</v>
      </c>
      <c r="I140">
        <v>4</v>
      </c>
      <c r="J140" t="s">
        <v>918</v>
      </c>
      <c r="K140" s="39" t="s">
        <v>926</v>
      </c>
      <c r="L140">
        <v>4</v>
      </c>
      <c r="M140">
        <v>14</v>
      </c>
      <c r="N140">
        <v>1</v>
      </c>
      <c r="O140">
        <f t="shared" si="0"/>
        <v>13</v>
      </c>
      <c r="P140">
        <v>33</v>
      </c>
      <c r="Q140" t="s">
        <v>17</v>
      </c>
      <c r="R140">
        <v>7.4029999999999996</v>
      </c>
      <c r="S140" t="s">
        <v>10</v>
      </c>
      <c r="T140" s="2">
        <v>0.18260000000000001</v>
      </c>
      <c r="U140" s="13">
        <v>46</v>
      </c>
      <c r="V140" s="3">
        <v>4264</v>
      </c>
      <c r="W140" s="5">
        <v>35</v>
      </c>
      <c r="X140" s="5">
        <v>97</v>
      </c>
      <c r="Y140">
        <v>6.0000000000000001E-3</v>
      </c>
      <c r="Z140" s="7">
        <v>0.68799999999999994</v>
      </c>
      <c r="AA140" s="8">
        <v>0.70399999999999996</v>
      </c>
      <c r="AB140">
        <v>1.464</v>
      </c>
    </row>
    <row r="141" spans="1:28" x14ac:dyDescent="0.35">
      <c r="A141" t="s">
        <v>16</v>
      </c>
      <c r="B141" s="4" t="s">
        <v>643</v>
      </c>
      <c r="C141">
        <v>0</v>
      </c>
      <c r="D141" t="s">
        <v>206</v>
      </c>
      <c r="E141" t="s">
        <v>644</v>
      </c>
      <c r="F141" t="s">
        <v>239</v>
      </c>
      <c r="G141">
        <v>3</v>
      </c>
      <c r="H141" t="s">
        <v>915</v>
      </c>
      <c r="I141">
        <v>0</v>
      </c>
      <c r="J141" t="s">
        <v>184</v>
      </c>
      <c r="K141" s="36">
        <v>0</v>
      </c>
      <c r="L141">
        <v>29</v>
      </c>
      <c r="M141">
        <v>6</v>
      </c>
      <c r="N141">
        <v>3</v>
      </c>
      <c r="O141">
        <f t="shared" si="0"/>
        <v>3</v>
      </c>
      <c r="P141">
        <v>1</v>
      </c>
      <c r="Q141" t="s">
        <v>17</v>
      </c>
      <c r="R141">
        <v>7.4029999999999996</v>
      </c>
      <c r="S141" t="s">
        <v>10</v>
      </c>
      <c r="T141" s="2">
        <v>0.18260000000000001</v>
      </c>
      <c r="U141" s="13">
        <v>46</v>
      </c>
      <c r="V141" s="3">
        <v>4264</v>
      </c>
      <c r="W141" s="5">
        <v>35</v>
      </c>
      <c r="X141" s="5">
        <v>97</v>
      </c>
      <c r="Y141">
        <v>6.0000000000000001E-3</v>
      </c>
      <c r="Z141" s="7">
        <v>0.68799999999999994</v>
      </c>
      <c r="AA141" s="8">
        <v>0.70399999999999996</v>
      </c>
      <c r="AB141">
        <v>1.464</v>
      </c>
    </row>
    <row r="142" spans="1:28" x14ac:dyDescent="0.35">
      <c r="A142" t="s">
        <v>16</v>
      </c>
      <c r="B142" s="4" t="s">
        <v>645</v>
      </c>
      <c r="C142">
        <v>1</v>
      </c>
      <c r="D142" t="s">
        <v>178</v>
      </c>
      <c r="E142" t="s">
        <v>9</v>
      </c>
      <c r="F142" t="s">
        <v>908</v>
      </c>
      <c r="G142" t="s">
        <v>232</v>
      </c>
      <c r="H142" t="s">
        <v>916</v>
      </c>
      <c r="I142">
        <v>4</v>
      </c>
      <c r="J142" t="s">
        <v>918</v>
      </c>
      <c r="K142" s="39" t="s">
        <v>926</v>
      </c>
      <c r="L142">
        <v>3</v>
      </c>
      <c r="M142">
        <v>8</v>
      </c>
      <c r="N142">
        <v>0</v>
      </c>
      <c r="O142">
        <f t="shared" si="0"/>
        <v>8</v>
      </c>
      <c r="P142">
        <v>1</v>
      </c>
      <c r="Q142" t="s">
        <v>17</v>
      </c>
      <c r="R142">
        <v>7.4029999999999996</v>
      </c>
      <c r="S142" t="s">
        <v>10</v>
      </c>
      <c r="T142" s="2">
        <v>0.18260000000000001</v>
      </c>
      <c r="U142" s="13">
        <v>46</v>
      </c>
      <c r="V142" s="3">
        <v>4264</v>
      </c>
      <c r="W142" s="5">
        <v>35</v>
      </c>
      <c r="X142" s="5">
        <v>97</v>
      </c>
      <c r="Y142">
        <v>6.0000000000000001E-3</v>
      </c>
      <c r="Z142" s="7">
        <v>0.68799999999999994</v>
      </c>
      <c r="AA142" s="8">
        <v>0.70399999999999996</v>
      </c>
      <c r="AB142">
        <v>1.464</v>
      </c>
    </row>
    <row r="143" spans="1:28" x14ac:dyDescent="0.35">
      <c r="A143" t="s">
        <v>16</v>
      </c>
      <c r="B143" s="4" t="s">
        <v>647</v>
      </c>
      <c r="C143">
        <v>1</v>
      </c>
      <c r="D143" t="s">
        <v>206</v>
      </c>
      <c r="E143" t="s">
        <v>25</v>
      </c>
      <c r="F143" t="s">
        <v>907</v>
      </c>
      <c r="G143">
        <v>3</v>
      </c>
      <c r="H143" t="s">
        <v>915</v>
      </c>
      <c r="I143">
        <v>0</v>
      </c>
      <c r="J143" t="s">
        <v>184</v>
      </c>
      <c r="K143" s="39" t="s">
        <v>926</v>
      </c>
      <c r="L143">
        <v>12</v>
      </c>
      <c r="M143">
        <v>5</v>
      </c>
      <c r="N143">
        <v>2</v>
      </c>
      <c r="O143">
        <f t="shared" si="0"/>
        <v>3</v>
      </c>
      <c r="P143">
        <v>2</v>
      </c>
      <c r="Q143" t="s">
        <v>17</v>
      </c>
      <c r="R143">
        <v>7.4029999999999996</v>
      </c>
      <c r="S143" t="s">
        <v>10</v>
      </c>
      <c r="T143" s="2">
        <v>0.18260000000000001</v>
      </c>
      <c r="U143" s="13">
        <v>46</v>
      </c>
      <c r="V143" s="3">
        <v>4264</v>
      </c>
      <c r="W143" s="5">
        <v>35</v>
      </c>
      <c r="X143" s="5">
        <v>97</v>
      </c>
      <c r="Y143">
        <v>6.0000000000000001E-3</v>
      </c>
      <c r="Z143" s="7">
        <v>0.68799999999999994</v>
      </c>
      <c r="AA143" s="8">
        <v>0.70399999999999996</v>
      </c>
      <c r="AB143">
        <v>1.464</v>
      </c>
    </row>
    <row r="144" spans="1:28" x14ac:dyDescent="0.35">
      <c r="A144" t="s">
        <v>16</v>
      </c>
      <c r="B144" s="4" t="s">
        <v>648</v>
      </c>
      <c r="C144">
        <v>0</v>
      </c>
      <c r="D144" t="s">
        <v>206</v>
      </c>
      <c r="E144" t="s">
        <v>9</v>
      </c>
      <c r="F144" t="s">
        <v>908</v>
      </c>
      <c r="G144" t="s">
        <v>187</v>
      </c>
      <c r="H144" t="s">
        <v>915</v>
      </c>
      <c r="I144">
        <v>0</v>
      </c>
      <c r="J144" t="s">
        <v>184</v>
      </c>
      <c r="K144" s="36">
        <v>0</v>
      </c>
      <c r="L144">
        <v>15</v>
      </c>
      <c r="M144">
        <v>30</v>
      </c>
      <c r="N144">
        <v>0</v>
      </c>
      <c r="O144">
        <f t="shared" si="0"/>
        <v>30</v>
      </c>
      <c r="P144">
        <v>1</v>
      </c>
      <c r="Q144" t="s">
        <v>17</v>
      </c>
      <c r="R144">
        <v>7.4029999999999996</v>
      </c>
      <c r="S144" t="s">
        <v>10</v>
      </c>
      <c r="T144" s="2">
        <v>0.18260000000000001</v>
      </c>
      <c r="U144" s="13">
        <v>46</v>
      </c>
      <c r="V144" s="3">
        <v>4264</v>
      </c>
      <c r="W144" s="5">
        <v>35</v>
      </c>
      <c r="X144" s="5">
        <v>97</v>
      </c>
      <c r="Y144">
        <v>6.0000000000000001E-3</v>
      </c>
      <c r="Z144" s="7">
        <v>0.68799999999999994</v>
      </c>
      <c r="AA144" s="8">
        <v>0.70399999999999996</v>
      </c>
      <c r="AB144">
        <v>1.464</v>
      </c>
    </row>
    <row r="145" spans="1:28" x14ac:dyDescent="0.35">
      <c r="A145" t="s">
        <v>16</v>
      </c>
      <c r="B145" s="4" t="s">
        <v>649</v>
      </c>
      <c r="C145">
        <v>0</v>
      </c>
      <c r="D145" t="s">
        <v>178</v>
      </c>
      <c r="E145" t="s">
        <v>149</v>
      </c>
      <c r="F145" t="s">
        <v>907</v>
      </c>
      <c r="G145" t="s">
        <v>289</v>
      </c>
      <c r="H145" t="s">
        <v>915</v>
      </c>
      <c r="I145">
        <v>0</v>
      </c>
      <c r="J145" t="s">
        <v>184</v>
      </c>
      <c r="K145" s="36">
        <v>0</v>
      </c>
      <c r="L145">
        <v>7</v>
      </c>
      <c r="M145">
        <v>4</v>
      </c>
      <c r="N145">
        <v>0</v>
      </c>
      <c r="O145">
        <f t="shared" si="0"/>
        <v>4</v>
      </c>
      <c r="P145">
        <v>1</v>
      </c>
      <c r="Q145" t="s">
        <v>17</v>
      </c>
      <c r="R145">
        <v>7.4029999999999996</v>
      </c>
      <c r="S145" t="s">
        <v>10</v>
      </c>
      <c r="T145" s="2">
        <v>0.18260000000000001</v>
      </c>
      <c r="U145" s="13">
        <v>46</v>
      </c>
      <c r="V145" s="3">
        <v>4264</v>
      </c>
      <c r="W145" s="5">
        <v>35</v>
      </c>
      <c r="X145" s="5">
        <v>97</v>
      </c>
      <c r="Y145">
        <v>6.0000000000000001E-3</v>
      </c>
      <c r="Z145" s="7">
        <v>0.68799999999999994</v>
      </c>
      <c r="AA145" s="8">
        <v>0.70399999999999996</v>
      </c>
      <c r="AB145">
        <v>1.464</v>
      </c>
    </row>
    <row r="146" spans="1:28" x14ac:dyDescent="0.35">
      <c r="A146" t="s">
        <v>16</v>
      </c>
      <c r="B146" s="4" t="s">
        <v>651</v>
      </c>
      <c r="C146">
        <v>1</v>
      </c>
      <c r="D146" t="s">
        <v>206</v>
      </c>
      <c r="E146" t="s">
        <v>652</v>
      </c>
      <c r="F146" t="s">
        <v>239</v>
      </c>
      <c r="G146" t="s">
        <v>289</v>
      </c>
      <c r="H146" t="s">
        <v>915</v>
      </c>
      <c r="I146">
        <v>0</v>
      </c>
      <c r="J146" t="s">
        <v>184</v>
      </c>
      <c r="K146" s="39" t="s">
        <v>926</v>
      </c>
      <c r="L146">
        <v>26</v>
      </c>
      <c r="M146">
        <v>45</v>
      </c>
      <c r="N146">
        <v>1</v>
      </c>
      <c r="O146">
        <f t="shared" si="0"/>
        <v>44</v>
      </c>
      <c r="P146">
        <v>5</v>
      </c>
      <c r="Q146" t="s">
        <v>17</v>
      </c>
      <c r="R146">
        <v>7.4029999999999996</v>
      </c>
      <c r="S146" t="s">
        <v>10</v>
      </c>
      <c r="T146" s="2">
        <v>0.18260000000000001</v>
      </c>
      <c r="U146" s="13">
        <v>46</v>
      </c>
      <c r="V146" s="3">
        <v>4264</v>
      </c>
      <c r="W146" s="5">
        <v>35</v>
      </c>
      <c r="X146" s="5">
        <v>97</v>
      </c>
      <c r="Y146">
        <v>6.0000000000000001E-3</v>
      </c>
      <c r="Z146" s="7">
        <v>0.68799999999999994</v>
      </c>
      <c r="AA146" s="8">
        <v>0.70399999999999996</v>
      </c>
      <c r="AB146">
        <v>1.464</v>
      </c>
    </row>
    <row r="147" spans="1:28" x14ac:dyDescent="0.35">
      <c r="A147" t="s">
        <v>16</v>
      </c>
      <c r="B147" s="4" t="s">
        <v>653</v>
      </c>
      <c r="C147">
        <v>1</v>
      </c>
      <c r="D147" t="s">
        <v>206</v>
      </c>
      <c r="E147" t="s">
        <v>654</v>
      </c>
      <c r="F147" t="s">
        <v>907</v>
      </c>
      <c r="G147">
        <v>3</v>
      </c>
      <c r="H147" t="s">
        <v>915</v>
      </c>
      <c r="I147">
        <v>0</v>
      </c>
      <c r="J147" t="s">
        <v>184</v>
      </c>
      <c r="K147" s="39" t="s">
        <v>926</v>
      </c>
      <c r="L147">
        <v>15</v>
      </c>
      <c r="M147">
        <v>60</v>
      </c>
      <c r="N147">
        <v>9</v>
      </c>
      <c r="O147">
        <f t="shared" si="0"/>
        <v>51</v>
      </c>
      <c r="P147">
        <v>1</v>
      </c>
      <c r="Q147" t="s">
        <v>17</v>
      </c>
      <c r="R147">
        <v>7.4029999999999996</v>
      </c>
      <c r="S147" t="s">
        <v>10</v>
      </c>
      <c r="T147" s="2">
        <v>0.18260000000000001</v>
      </c>
      <c r="U147" s="13">
        <v>46</v>
      </c>
      <c r="V147" s="3">
        <v>4264</v>
      </c>
      <c r="W147" s="5">
        <v>35</v>
      </c>
      <c r="X147" s="5">
        <v>97</v>
      </c>
      <c r="Y147">
        <v>6.0000000000000001E-3</v>
      </c>
      <c r="Z147" s="7">
        <v>0.68799999999999994</v>
      </c>
      <c r="AA147" s="8">
        <v>0.70399999999999996</v>
      </c>
      <c r="AB147">
        <v>1.464</v>
      </c>
    </row>
    <row r="148" spans="1:28" x14ac:dyDescent="0.35">
      <c r="A148" t="s">
        <v>16</v>
      </c>
      <c r="B148" s="4" t="s">
        <v>655</v>
      </c>
      <c r="C148">
        <v>0</v>
      </c>
      <c r="D148" t="s">
        <v>206</v>
      </c>
      <c r="E148" t="s">
        <v>89</v>
      </c>
      <c r="F148" t="s">
        <v>908</v>
      </c>
      <c r="G148" t="s">
        <v>289</v>
      </c>
      <c r="H148" t="s">
        <v>915</v>
      </c>
      <c r="I148">
        <v>0</v>
      </c>
      <c r="J148" t="s">
        <v>184</v>
      </c>
      <c r="K148" s="36">
        <v>0</v>
      </c>
      <c r="L148">
        <v>10</v>
      </c>
      <c r="M148">
        <v>22</v>
      </c>
      <c r="N148">
        <v>0</v>
      </c>
      <c r="O148">
        <f t="shared" si="0"/>
        <v>22</v>
      </c>
      <c r="P148">
        <v>3</v>
      </c>
      <c r="Q148" t="s">
        <v>17</v>
      </c>
      <c r="R148">
        <v>7.4029999999999996</v>
      </c>
      <c r="S148" t="s">
        <v>10</v>
      </c>
      <c r="T148" s="2">
        <v>0.18260000000000001</v>
      </c>
      <c r="U148" s="13">
        <v>46</v>
      </c>
      <c r="V148" s="3">
        <v>4264</v>
      </c>
      <c r="W148" s="5">
        <v>35</v>
      </c>
      <c r="X148" s="5">
        <v>97</v>
      </c>
      <c r="Y148">
        <v>6.0000000000000001E-3</v>
      </c>
      <c r="Z148" s="7">
        <v>0.68799999999999994</v>
      </c>
      <c r="AA148" s="8">
        <v>0.70399999999999996</v>
      </c>
      <c r="AB148">
        <v>1.464</v>
      </c>
    </row>
    <row r="149" spans="1:28" x14ac:dyDescent="0.35">
      <c r="A149" t="s">
        <v>16</v>
      </c>
      <c r="B149" s="4" t="s">
        <v>656</v>
      </c>
      <c r="C149">
        <v>0</v>
      </c>
      <c r="D149" t="s">
        <v>206</v>
      </c>
      <c r="E149" t="s">
        <v>657</v>
      </c>
      <c r="F149" t="s">
        <v>907</v>
      </c>
      <c r="G149">
        <v>3</v>
      </c>
      <c r="H149" t="s">
        <v>915</v>
      </c>
      <c r="I149">
        <v>0</v>
      </c>
      <c r="J149" t="s">
        <v>184</v>
      </c>
      <c r="K149" s="36">
        <v>0</v>
      </c>
      <c r="L149">
        <v>22</v>
      </c>
      <c r="M149">
        <v>35</v>
      </c>
      <c r="N149">
        <v>4</v>
      </c>
      <c r="O149">
        <f t="shared" si="0"/>
        <v>31</v>
      </c>
      <c r="P149">
        <v>1</v>
      </c>
      <c r="Q149" t="s">
        <v>17</v>
      </c>
      <c r="R149">
        <v>7.4029999999999996</v>
      </c>
      <c r="S149" t="s">
        <v>10</v>
      </c>
      <c r="T149" s="2">
        <v>0.18260000000000001</v>
      </c>
      <c r="U149" s="13">
        <v>46</v>
      </c>
      <c r="V149" s="3">
        <v>4264</v>
      </c>
      <c r="W149" s="5">
        <v>35</v>
      </c>
      <c r="X149" s="5">
        <v>97</v>
      </c>
      <c r="Y149">
        <v>6.0000000000000001E-3</v>
      </c>
      <c r="Z149" s="7">
        <v>0.68799999999999994</v>
      </c>
      <c r="AA149" s="8">
        <v>0.70399999999999996</v>
      </c>
      <c r="AB149">
        <v>1.464</v>
      </c>
    </row>
    <row r="150" spans="1:28" x14ac:dyDescent="0.35">
      <c r="A150" t="s">
        <v>19</v>
      </c>
      <c r="B150" s="4" t="s">
        <v>109</v>
      </c>
      <c r="C150">
        <v>0</v>
      </c>
      <c r="D150" t="s">
        <v>178</v>
      </c>
      <c r="E150" t="s">
        <v>20</v>
      </c>
      <c r="F150" t="s">
        <v>907</v>
      </c>
      <c r="G150" t="s">
        <v>202</v>
      </c>
      <c r="H150" t="s">
        <v>916</v>
      </c>
      <c r="I150">
        <v>4</v>
      </c>
      <c r="J150" t="s">
        <v>918</v>
      </c>
      <c r="K150" s="36">
        <v>0</v>
      </c>
      <c r="L150">
        <v>7</v>
      </c>
      <c r="M150">
        <v>1</v>
      </c>
      <c r="N150">
        <v>0</v>
      </c>
      <c r="O150">
        <f t="shared" si="0"/>
        <v>1</v>
      </c>
      <c r="P150">
        <v>0</v>
      </c>
      <c r="Q150" t="s">
        <v>20</v>
      </c>
      <c r="R150">
        <v>6.6</v>
      </c>
      <c r="S150" t="s">
        <v>10</v>
      </c>
      <c r="T150" s="2">
        <v>0.13980000000000001</v>
      </c>
      <c r="U150" s="13">
        <v>38</v>
      </c>
      <c r="V150" s="3">
        <v>7973</v>
      </c>
      <c r="W150" s="5">
        <v>112</v>
      </c>
      <c r="X150" s="5">
        <v>117</v>
      </c>
      <c r="Y150">
        <v>5.0000000000000001E-3</v>
      </c>
      <c r="Z150" s="7">
        <v>1.3280000000000001</v>
      </c>
      <c r="AA150" s="8">
        <v>0.71</v>
      </c>
      <c r="AB150">
        <v>2.036</v>
      </c>
    </row>
    <row r="151" spans="1:28" x14ac:dyDescent="0.35">
      <c r="A151" t="s">
        <v>19</v>
      </c>
      <c r="B151" s="4" t="s">
        <v>110</v>
      </c>
      <c r="C151">
        <v>1</v>
      </c>
      <c r="D151" t="s">
        <v>178</v>
      </c>
      <c r="E151" t="s">
        <v>96</v>
      </c>
      <c r="F151" t="s">
        <v>907</v>
      </c>
      <c r="G151">
        <v>3</v>
      </c>
      <c r="H151" t="s">
        <v>915</v>
      </c>
      <c r="I151">
        <v>0</v>
      </c>
      <c r="J151" t="s">
        <v>184</v>
      </c>
      <c r="K151" s="38" t="s">
        <v>927</v>
      </c>
      <c r="L151">
        <v>14</v>
      </c>
      <c r="M151">
        <v>1</v>
      </c>
      <c r="N151">
        <v>1</v>
      </c>
      <c r="O151">
        <f t="shared" si="0"/>
        <v>0</v>
      </c>
      <c r="P151">
        <v>1</v>
      </c>
      <c r="Q151" t="s">
        <v>20</v>
      </c>
      <c r="R151">
        <v>6.6</v>
      </c>
      <c r="S151" t="s">
        <v>10</v>
      </c>
      <c r="T151" s="2">
        <v>0.13980000000000001</v>
      </c>
      <c r="U151" s="13">
        <v>38</v>
      </c>
      <c r="V151" s="3">
        <v>7973</v>
      </c>
      <c r="W151" s="5">
        <v>112</v>
      </c>
      <c r="X151" s="5">
        <v>117</v>
      </c>
      <c r="Y151">
        <v>5.0000000000000001E-3</v>
      </c>
      <c r="Z151" s="7">
        <v>1.3280000000000001</v>
      </c>
      <c r="AA151" s="8">
        <v>0.71</v>
      </c>
      <c r="AB151">
        <v>2.036</v>
      </c>
    </row>
    <row r="152" spans="1:28" x14ac:dyDescent="0.35">
      <c r="A152" t="s">
        <v>19</v>
      </c>
      <c r="B152" s="4" t="s">
        <v>305</v>
      </c>
      <c r="C152">
        <v>1</v>
      </c>
      <c r="D152" t="s">
        <v>178</v>
      </c>
      <c r="E152" t="s">
        <v>96</v>
      </c>
      <c r="F152" t="s">
        <v>907</v>
      </c>
      <c r="G152">
        <v>3</v>
      </c>
      <c r="H152" t="s">
        <v>915</v>
      </c>
      <c r="I152">
        <v>5</v>
      </c>
      <c r="J152" t="s">
        <v>918</v>
      </c>
      <c r="K152" s="38" t="s">
        <v>927</v>
      </c>
      <c r="L152">
        <v>25</v>
      </c>
      <c r="M152">
        <v>10</v>
      </c>
      <c r="N152">
        <v>0</v>
      </c>
      <c r="O152">
        <f t="shared" si="0"/>
        <v>10</v>
      </c>
      <c r="P152">
        <v>0</v>
      </c>
      <c r="Q152" t="s">
        <v>20</v>
      </c>
      <c r="R152">
        <v>6.6</v>
      </c>
      <c r="S152" t="s">
        <v>10</v>
      </c>
      <c r="T152" s="2">
        <v>0.13980000000000001</v>
      </c>
      <c r="U152" s="13">
        <v>38</v>
      </c>
      <c r="V152" s="3">
        <v>7973</v>
      </c>
      <c r="W152" s="5">
        <v>112</v>
      </c>
      <c r="X152" s="5">
        <v>117</v>
      </c>
      <c r="Y152">
        <v>5.0000000000000001E-3</v>
      </c>
      <c r="Z152" s="7">
        <v>1.3280000000000001</v>
      </c>
      <c r="AA152" s="8">
        <v>0.71</v>
      </c>
      <c r="AB152">
        <v>2.036</v>
      </c>
    </row>
    <row r="153" spans="1:28" x14ac:dyDescent="0.35">
      <c r="A153" t="s">
        <v>19</v>
      </c>
      <c r="B153" s="4" t="s">
        <v>306</v>
      </c>
      <c r="C153">
        <v>0</v>
      </c>
      <c r="D153" t="s">
        <v>178</v>
      </c>
      <c r="E153" t="s">
        <v>89</v>
      </c>
      <c r="F153" t="s">
        <v>908</v>
      </c>
      <c r="G153" t="s">
        <v>187</v>
      </c>
      <c r="H153" t="s">
        <v>915</v>
      </c>
      <c r="I153">
        <v>6</v>
      </c>
      <c r="J153" t="s">
        <v>919</v>
      </c>
      <c r="K153" s="36">
        <v>0</v>
      </c>
      <c r="L153">
        <v>15</v>
      </c>
      <c r="M153">
        <v>5</v>
      </c>
      <c r="N153">
        <v>0</v>
      </c>
      <c r="O153">
        <f t="shared" si="0"/>
        <v>5</v>
      </c>
      <c r="P153">
        <v>2</v>
      </c>
      <c r="Q153" t="s">
        <v>20</v>
      </c>
      <c r="R153">
        <v>6.6</v>
      </c>
      <c r="S153" t="s">
        <v>10</v>
      </c>
      <c r="T153" s="2">
        <v>0.13980000000000001</v>
      </c>
      <c r="U153" s="13">
        <v>38</v>
      </c>
      <c r="V153" s="3">
        <v>7973</v>
      </c>
      <c r="W153" s="5">
        <v>112</v>
      </c>
      <c r="X153" s="5">
        <v>117</v>
      </c>
      <c r="Y153">
        <v>5.0000000000000001E-3</v>
      </c>
      <c r="Z153" s="7">
        <v>1.3280000000000001</v>
      </c>
      <c r="AA153" s="8">
        <v>0.71</v>
      </c>
      <c r="AB153">
        <v>2.036</v>
      </c>
    </row>
    <row r="154" spans="1:28" x14ac:dyDescent="0.35">
      <c r="A154" t="s">
        <v>19</v>
      </c>
      <c r="B154" s="4" t="s">
        <v>308</v>
      </c>
      <c r="C154">
        <v>1</v>
      </c>
      <c r="D154" t="s">
        <v>178</v>
      </c>
      <c r="E154" t="s">
        <v>309</v>
      </c>
      <c r="F154" t="s">
        <v>911</v>
      </c>
      <c r="G154" t="s">
        <v>211</v>
      </c>
      <c r="H154" t="s">
        <v>917</v>
      </c>
      <c r="I154">
        <v>6</v>
      </c>
      <c r="J154" t="s">
        <v>919</v>
      </c>
      <c r="K154" s="38" t="s">
        <v>927</v>
      </c>
      <c r="L154">
        <v>17</v>
      </c>
      <c r="M154">
        <v>4</v>
      </c>
      <c r="N154">
        <v>2</v>
      </c>
      <c r="O154">
        <f t="shared" si="0"/>
        <v>2</v>
      </c>
      <c r="P154">
        <v>0</v>
      </c>
      <c r="Q154" t="s">
        <v>20</v>
      </c>
      <c r="R154">
        <v>6.6</v>
      </c>
      <c r="S154" t="s">
        <v>10</v>
      </c>
      <c r="T154" s="2">
        <v>0.13980000000000001</v>
      </c>
      <c r="U154" s="13">
        <v>38</v>
      </c>
      <c r="V154" s="3">
        <v>7973</v>
      </c>
      <c r="W154" s="5">
        <v>112</v>
      </c>
      <c r="X154" s="5">
        <v>117</v>
      </c>
      <c r="Y154">
        <v>5.0000000000000001E-3</v>
      </c>
      <c r="Z154" s="7">
        <v>1.3280000000000001</v>
      </c>
      <c r="AA154" s="8">
        <v>0.71</v>
      </c>
      <c r="AB154">
        <v>2.036</v>
      </c>
    </row>
    <row r="155" spans="1:28" x14ac:dyDescent="0.35">
      <c r="A155" t="s">
        <v>19</v>
      </c>
      <c r="B155" s="4" t="s">
        <v>310</v>
      </c>
      <c r="C155">
        <v>0</v>
      </c>
      <c r="D155" t="s">
        <v>178</v>
      </c>
      <c r="E155" t="s">
        <v>20</v>
      </c>
      <c r="F155" t="s">
        <v>907</v>
      </c>
      <c r="G155">
        <v>3</v>
      </c>
      <c r="H155" t="s">
        <v>915</v>
      </c>
      <c r="I155">
        <v>6</v>
      </c>
      <c r="J155" t="s">
        <v>919</v>
      </c>
      <c r="K155" s="36">
        <v>0</v>
      </c>
      <c r="L155">
        <v>10</v>
      </c>
      <c r="M155">
        <v>10</v>
      </c>
      <c r="N155">
        <v>3</v>
      </c>
      <c r="O155">
        <f t="shared" si="0"/>
        <v>7</v>
      </c>
      <c r="P155">
        <v>0</v>
      </c>
      <c r="Q155" t="s">
        <v>20</v>
      </c>
      <c r="R155">
        <v>6.6</v>
      </c>
      <c r="S155" t="s">
        <v>10</v>
      </c>
      <c r="T155" s="2">
        <v>0.13980000000000001</v>
      </c>
      <c r="U155" s="13">
        <v>38</v>
      </c>
      <c r="V155" s="3">
        <v>7973</v>
      </c>
      <c r="W155" s="5">
        <v>112</v>
      </c>
      <c r="X155" s="5">
        <v>117</v>
      </c>
      <c r="Y155">
        <v>5.0000000000000001E-3</v>
      </c>
      <c r="Z155" s="7">
        <v>1.3280000000000001</v>
      </c>
      <c r="AA155" s="8">
        <v>0.71</v>
      </c>
      <c r="AB155">
        <v>2.036</v>
      </c>
    </row>
    <row r="156" spans="1:28" x14ac:dyDescent="0.35">
      <c r="A156" t="s">
        <v>19</v>
      </c>
      <c r="B156" s="4" t="s">
        <v>659</v>
      </c>
      <c r="C156">
        <v>1</v>
      </c>
      <c r="D156" t="s">
        <v>178</v>
      </c>
      <c r="E156" t="s">
        <v>96</v>
      </c>
      <c r="F156" t="s">
        <v>907</v>
      </c>
      <c r="G156">
        <v>3</v>
      </c>
      <c r="H156" t="s">
        <v>915</v>
      </c>
      <c r="I156">
        <v>3</v>
      </c>
      <c r="J156" t="s">
        <v>915</v>
      </c>
      <c r="K156" s="38" t="s">
        <v>927</v>
      </c>
      <c r="L156">
        <v>17</v>
      </c>
      <c r="M156">
        <v>13</v>
      </c>
      <c r="N156">
        <v>8</v>
      </c>
      <c r="O156">
        <f t="shared" si="0"/>
        <v>5</v>
      </c>
      <c r="P156">
        <v>1</v>
      </c>
      <c r="Q156" t="s">
        <v>20</v>
      </c>
      <c r="R156">
        <v>6.6</v>
      </c>
      <c r="S156" t="s">
        <v>10</v>
      </c>
      <c r="T156" s="2">
        <v>0.13980000000000001</v>
      </c>
      <c r="U156" s="13">
        <v>38</v>
      </c>
      <c r="V156" s="3">
        <v>7973</v>
      </c>
      <c r="W156" s="5">
        <v>112</v>
      </c>
      <c r="X156" s="5">
        <v>117</v>
      </c>
      <c r="Y156">
        <v>5.0000000000000001E-3</v>
      </c>
      <c r="Z156" s="7">
        <v>1.3280000000000001</v>
      </c>
      <c r="AA156" s="8">
        <v>0.71</v>
      </c>
      <c r="AB156">
        <v>2.036</v>
      </c>
    </row>
    <row r="157" spans="1:28" x14ac:dyDescent="0.35">
      <c r="A157" t="s">
        <v>19</v>
      </c>
      <c r="B157" s="4" t="s">
        <v>660</v>
      </c>
      <c r="C157">
        <v>0</v>
      </c>
      <c r="D157" t="s">
        <v>178</v>
      </c>
      <c r="E157" t="s">
        <v>661</v>
      </c>
      <c r="F157" t="s">
        <v>907</v>
      </c>
      <c r="G157">
        <v>3</v>
      </c>
      <c r="H157" t="s">
        <v>915</v>
      </c>
      <c r="I157">
        <v>6</v>
      </c>
      <c r="J157" t="s">
        <v>919</v>
      </c>
      <c r="K157" s="36">
        <v>0</v>
      </c>
      <c r="L157">
        <v>6</v>
      </c>
      <c r="M157">
        <v>7</v>
      </c>
      <c r="N157">
        <v>2</v>
      </c>
      <c r="O157">
        <f t="shared" si="0"/>
        <v>5</v>
      </c>
      <c r="P157">
        <v>1</v>
      </c>
      <c r="Q157" t="s">
        <v>20</v>
      </c>
      <c r="R157">
        <v>6.6</v>
      </c>
      <c r="S157" t="s">
        <v>10</v>
      </c>
      <c r="T157" s="2">
        <v>0.13980000000000001</v>
      </c>
      <c r="U157" s="13">
        <v>38</v>
      </c>
      <c r="V157" s="3">
        <v>7973</v>
      </c>
      <c r="W157" s="5">
        <v>112</v>
      </c>
      <c r="X157" s="5">
        <v>117</v>
      </c>
      <c r="Y157">
        <v>5.0000000000000001E-3</v>
      </c>
      <c r="Z157" s="7">
        <v>1.3280000000000001</v>
      </c>
      <c r="AA157" s="8">
        <v>0.71</v>
      </c>
      <c r="AB157">
        <v>2.036</v>
      </c>
    </row>
    <row r="158" spans="1:28" x14ac:dyDescent="0.35">
      <c r="A158" t="s">
        <v>19</v>
      </c>
      <c r="B158" s="4" t="s">
        <v>662</v>
      </c>
      <c r="C158">
        <v>1</v>
      </c>
      <c r="D158" t="s">
        <v>178</v>
      </c>
      <c r="E158" t="s">
        <v>325</v>
      </c>
      <c r="F158" t="s">
        <v>912</v>
      </c>
      <c r="G158" t="s">
        <v>663</v>
      </c>
      <c r="H158" t="s">
        <v>916</v>
      </c>
      <c r="I158">
        <v>5</v>
      </c>
      <c r="J158" t="s">
        <v>918</v>
      </c>
      <c r="K158" s="38" t="s">
        <v>927</v>
      </c>
      <c r="L158">
        <v>4</v>
      </c>
      <c r="M158">
        <v>7</v>
      </c>
      <c r="N158">
        <v>0</v>
      </c>
      <c r="O158">
        <f t="shared" si="0"/>
        <v>7</v>
      </c>
      <c r="P158">
        <v>0</v>
      </c>
      <c r="Q158" t="s">
        <v>20</v>
      </c>
      <c r="R158">
        <v>6.6</v>
      </c>
      <c r="S158" t="s">
        <v>10</v>
      </c>
      <c r="T158" s="2">
        <v>0.13980000000000001</v>
      </c>
      <c r="U158" s="13">
        <v>38</v>
      </c>
      <c r="V158" s="3">
        <v>7973</v>
      </c>
      <c r="W158" s="5">
        <v>112</v>
      </c>
      <c r="X158" s="5">
        <v>117</v>
      </c>
      <c r="Y158">
        <v>5.0000000000000001E-3</v>
      </c>
      <c r="Z158" s="7">
        <v>1.3280000000000001</v>
      </c>
      <c r="AA158" s="8">
        <v>0.71</v>
      </c>
      <c r="AB158">
        <v>2.036</v>
      </c>
    </row>
    <row r="159" spans="1:28" x14ac:dyDescent="0.35">
      <c r="A159" t="s">
        <v>19</v>
      </c>
      <c r="B159" s="4" t="s">
        <v>664</v>
      </c>
      <c r="C159">
        <v>0</v>
      </c>
      <c r="D159" t="s">
        <v>178</v>
      </c>
      <c r="E159" t="s">
        <v>116</v>
      </c>
      <c r="F159" t="s">
        <v>910</v>
      </c>
      <c r="G159">
        <v>3</v>
      </c>
      <c r="H159" t="s">
        <v>915</v>
      </c>
      <c r="I159">
        <v>6</v>
      </c>
      <c r="J159" t="s">
        <v>919</v>
      </c>
      <c r="K159" s="36">
        <v>0</v>
      </c>
      <c r="L159">
        <v>13</v>
      </c>
      <c r="M159">
        <v>8</v>
      </c>
      <c r="N159">
        <v>5</v>
      </c>
      <c r="O159">
        <f t="shared" si="0"/>
        <v>3</v>
      </c>
      <c r="P159">
        <v>1</v>
      </c>
      <c r="Q159" t="s">
        <v>20</v>
      </c>
      <c r="R159">
        <v>6.6</v>
      </c>
      <c r="S159" t="s">
        <v>10</v>
      </c>
      <c r="T159" s="2">
        <v>0.13980000000000001</v>
      </c>
      <c r="U159" s="13">
        <v>38</v>
      </c>
      <c r="V159" s="3">
        <v>7973</v>
      </c>
      <c r="W159" s="5">
        <v>112</v>
      </c>
      <c r="X159" s="5">
        <v>117</v>
      </c>
      <c r="Y159">
        <v>5.0000000000000001E-3</v>
      </c>
      <c r="Z159" s="7">
        <v>1.3280000000000001</v>
      </c>
      <c r="AA159" s="8">
        <v>0.71</v>
      </c>
      <c r="AB159">
        <v>2.036</v>
      </c>
    </row>
    <row r="160" spans="1:28" x14ac:dyDescent="0.35">
      <c r="A160" t="s">
        <v>22</v>
      </c>
      <c r="B160" s="4" t="s">
        <v>311</v>
      </c>
      <c r="C160">
        <v>1</v>
      </c>
      <c r="D160" t="s">
        <v>206</v>
      </c>
      <c r="E160" t="s">
        <v>25</v>
      </c>
      <c r="F160" t="s">
        <v>907</v>
      </c>
      <c r="G160">
        <v>3</v>
      </c>
      <c r="H160" t="s">
        <v>915</v>
      </c>
      <c r="I160">
        <v>0</v>
      </c>
      <c r="J160" t="s">
        <v>184</v>
      </c>
      <c r="K160" s="39" t="s">
        <v>928</v>
      </c>
      <c r="L160">
        <v>12</v>
      </c>
      <c r="M160">
        <v>10</v>
      </c>
      <c r="N160">
        <v>3</v>
      </c>
      <c r="O160">
        <f t="shared" si="0"/>
        <v>7</v>
      </c>
      <c r="P160">
        <v>5</v>
      </c>
      <c r="Q160" t="s">
        <v>13</v>
      </c>
      <c r="R160">
        <v>6.1660000000000004</v>
      </c>
      <c r="S160" t="s">
        <v>10</v>
      </c>
      <c r="T160" s="2">
        <v>0.1973</v>
      </c>
      <c r="V160" s="3">
        <v>19427</v>
      </c>
      <c r="W160" s="5">
        <v>360</v>
      </c>
      <c r="X160" s="5">
        <v>447</v>
      </c>
      <c r="Y160">
        <v>3.0000000000000001E-3</v>
      </c>
      <c r="Z160" s="7">
        <v>0.65800000000000003</v>
      </c>
      <c r="AA160" s="8">
        <v>0.90300000000000002</v>
      </c>
      <c r="AB160">
        <v>1.63</v>
      </c>
    </row>
    <row r="161" spans="1:28" x14ac:dyDescent="0.35">
      <c r="A161" t="s">
        <v>22</v>
      </c>
      <c r="B161" s="4" t="s">
        <v>312</v>
      </c>
      <c r="C161">
        <v>0</v>
      </c>
      <c r="D161" t="s">
        <v>206</v>
      </c>
      <c r="E161" t="s">
        <v>313</v>
      </c>
      <c r="F161" t="s">
        <v>239</v>
      </c>
      <c r="G161" t="s">
        <v>195</v>
      </c>
      <c r="H161" t="s">
        <v>915</v>
      </c>
      <c r="I161">
        <v>0</v>
      </c>
      <c r="J161" t="s">
        <v>184</v>
      </c>
      <c r="K161" s="36">
        <v>0</v>
      </c>
      <c r="L161">
        <v>13</v>
      </c>
      <c r="M161">
        <v>5</v>
      </c>
      <c r="N161">
        <v>0</v>
      </c>
      <c r="O161">
        <f t="shared" si="0"/>
        <v>5</v>
      </c>
      <c r="P161">
        <v>3</v>
      </c>
      <c r="Q161" t="s">
        <v>13</v>
      </c>
      <c r="R161">
        <v>6.1660000000000004</v>
      </c>
      <c r="S161" t="s">
        <v>10</v>
      </c>
      <c r="T161" s="2">
        <v>0.1973</v>
      </c>
      <c r="V161" s="3">
        <v>19427</v>
      </c>
      <c r="W161" s="5">
        <v>360</v>
      </c>
      <c r="X161" s="5">
        <v>447</v>
      </c>
      <c r="Y161">
        <v>3.0000000000000001E-3</v>
      </c>
      <c r="Z161" s="7">
        <v>0.65800000000000003</v>
      </c>
      <c r="AA161" s="8">
        <v>0.90300000000000002</v>
      </c>
      <c r="AB161">
        <v>1.63</v>
      </c>
    </row>
    <row r="162" spans="1:28" x14ac:dyDescent="0.35">
      <c r="A162" t="s">
        <v>22</v>
      </c>
      <c r="B162" s="4" t="s">
        <v>113</v>
      </c>
      <c r="C162">
        <v>0</v>
      </c>
      <c r="D162" t="s">
        <v>178</v>
      </c>
      <c r="E162" t="s">
        <v>83</v>
      </c>
      <c r="F162" t="s">
        <v>907</v>
      </c>
      <c r="G162">
        <v>3</v>
      </c>
      <c r="H162" t="s">
        <v>915</v>
      </c>
      <c r="I162">
        <v>0</v>
      </c>
      <c r="J162" t="s">
        <v>184</v>
      </c>
      <c r="K162" s="36">
        <v>0</v>
      </c>
      <c r="L162">
        <v>11</v>
      </c>
      <c r="M162">
        <v>3</v>
      </c>
      <c r="N162">
        <v>0</v>
      </c>
      <c r="O162">
        <f t="shared" si="0"/>
        <v>3</v>
      </c>
      <c r="P162">
        <v>5</v>
      </c>
      <c r="Q162" t="s">
        <v>13</v>
      </c>
      <c r="R162">
        <v>6.1660000000000004</v>
      </c>
      <c r="S162" t="s">
        <v>10</v>
      </c>
      <c r="T162" s="2">
        <v>0.1973</v>
      </c>
      <c r="V162" s="3">
        <v>19427</v>
      </c>
      <c r="W162" s="5">
        <v>360</v>
      </c>
      <c r="X162" s="5">
        <v>447</v>
      </c>
      <c r="Y162">
        <v>3.0000000000000001E-3</v>
      </c>
      <c r="Z162" s="7">
        <v>0.65800000000000003</v>
      </c>
      <c r="AA162" s="8">
        <v>0.90300000000000002</v>
      </c>
      <c r="AB162">
        <v>1.63</v>
      </c>
    </row>
    <row r="163" spans="1:28" x14ac:dyDescent="0.35">
      <c r="A163" t="s">
        <v>22</v>
      </c>
      <c r="B163" s="4" t="s">
        <v>114</v>
      </c>
      <c r="C163">
        <v>1</v>
      </c>
      <c r="D163" t="s">
        <v>178</v>
      </c>
      <c r="E163" t="s">
        <v>96</v>
      </c>
      <c r="F163" t="s">
        <v>907</v>
      </c>
      <c r="G163">
        <v>3</v>
      </c>
      <c r="H163" t="s">
        <v>915</v>
      </c>
      <c r="I163">
        <v>0</v>
      </c>
      <c r="J163" t="s">
        <v>184</v>
      </c>
      <c r="K163" s="39" t="s">
        <v>928</v>
      </c>
      <c r="L163">
        <v>6</v>
      </c>
      <c r="M163">
        <v>1</v>
      </c>
      <c r="N163">
        <v>0</v>
      </c>
      <c r="O163">
        <f t="shared" si="0"/>
        <v>1</v>
      </c>
      <c r="P163">
        <v>1</v>
      </c>
      <c r="Q163" t="s">
        <v>13</v>
      </c>
      <c r="R163">
        <v>6.1660000000000004</v>
      </c>
      <c r="S163" t="s">
        <v>10</v>
      </c>
      <c r="T163" s="2">
        <v>0.1973</v>
      </c>
      <c r="V163" s="3">
        <v>19427</v>
      </c>
      <c r="W163" s="5">
        <v>360</v>
      </c>
      <c r="X163" s="5">
        <v>447</v>
      </c>
      <c r="Y163">
        <v>3.0000000000000001E-3</v>
      </c>
      <c r="Z163" s="7">
        <v>0.65800000000000003</v>
      </c>
      <c r="AA163" s="8">
        <v>0.90300000000000002</v>
      </c>
      <c r="AB163">
        <v>1.63</v>
      </c>
    </row>
    <row r="164" spans="1:28" x14ac:dyDescent="0.35">
      <c r="A164" t="s">
        <v>22</v>
      </c>
      <c r="B164" s="4" t="s">
        <v>314</v>
      </c>
      <c r="C164">
        <v>1</v>
      </c>
      <c r="D164" t="s">
        <v>178</v>
      </c>
      <c r="E164" t="s">
        <v>315</v>
      </c>
      <c r="F164" t="s">
        <v>239</v>
      </c>
      <c r="G164" t="s">
        <v>297</v>
      </c>
      <c r="H164" t="s">
        <v>916</v>
      </c>
      <c r="I164">
        <v>4</v>
      </c>
      <c r="J164" t="s">
        <v>918</v>
      </c>
      <c r="K164" s="39" t="s">
        <v>928</v>
      </c>
      <c r="L164">
        <v>4</v>
      </c>
      <c r="M164">
        <v>9</v>
      </c>
      <c r="N164">
        <v>1</v>
      </c>
      <c r="O164">
        <f t="shared" si="0"/>
        <v>8</v>
      </c>
      <c r="P164">
        <v>10</v>
      </c>
      <c r="Q164" t="s">
        <v>13</v>
      </c>
      <c r="R164">
        <v>6.1660000000000004</v>
      </c>
      <c r="S164" t="s">
        <v>10</v>
      </c>
      <c r="T164" s="2">
        <v>0.1973</v>
      </c>
      <c r="V164" s="3">
        <v>19427</v>
      </c>
      <c r="W164" s="5">
        <v>360</v>
      </c>
      <c r="X164" s="5">
        <v>447</v>
      </c>
      <c r="Y164">
        <v>3.0000000000000001E-3</v>
      </c>
      <c r="Z164" s="7">
        <v>0.65800000000000003</v>
      </c>
      <c r="AA164" s="8">
        <v>0.90300000000000002</v>
      </c>
      <c r="AB164">
        <v>1.63</v>
      </c>
    </row>
    <row r="165" spans="1:28" x14ac:dyDescent="0.35">
      <c r="A165" t="s">
        <v>22</v>
      </c>
      <c r="B165" s="4" t="s">
        <v>316</v>
      </c>
      <c r="C165">
        <v>0</v>
      </c>
      <c r="D165" t="s">
        <v>178</v>
      </c>
      <c r="E165" t="s">
        <v>28</v>
      </c>
      <c r="F165" t="s">
        <v>907</v>
      </c>
      <c r="G165">
        <v>3</v>
      </c>
      <c r="H165" t="s">
        <v>915</v>
      </c>
      <c r="I165">
        <v>4</v>
      </c>
      <c r="J165" t="s">
        <v>918</v>
      </c>
      <c r="K165" s="36">
        <v>0</v>
      </c>
      <c r="L165">
        <v>9</v>
      </c>
      <c r="M165">
        <v>0</v>
      </c>
      <c r="N165">
        <v>0</v>
      </c>
      <c r="O165">
        <f t="shared" si="0"/>
        <v>0</v>
      </c>
      <c r="P165">
        <v>0</v>
      </c>
      <c r="Q165" t="s">
        <v>13</v>
      </c>
      <c r="R165">
        <v>6.1660000000000004</v>
      </c>
      <c r="S165" t="s">
        <v>10</v>
      </c>
      <c r="T165" s="2">
        <v>0.1973</v>
      </c>
      <c r="V165" s="3">
        <v>19427</v>
      </c>
      <c r="W165" s="5">
        <v>360</v>
      </c>
      <c r="X165" s="5">
        <v>447</v>
      </c>
      <c r="Y165">
        <v>3.0000000000000001E-3</v>
      </c>
      <c r="Z165" s="7">
        <v>0.65800000000000003</v>
      </c>
      <c r="AA165" s="8">
        <v>0.90300000000000002</v>
      </c>
      <c r="AB165">
        <v>1.63</v>
      </c>
    </row>
    <row r="166" spans="1:28" x14ac:dyDescent="0.35">
      <c r="A166" t="s">
        <v>22</v>
      </c>
      <c r="B166" s="4" t="s">
        <v>317</v>
      </c>
      <c r="C166">
        <v>1</v>
      </c>
      <c r="D166" t="s">
        <v>178</v>
      </c>
      <c r="E166" t="s">
        <v>149</v>
      </c>
      <c r="F166" t="s">
        <v>907</v>
      </c>
      <c r="G166">
        <v>4</v>
      </c>
      <c r="H166" t="s">
        <v>918</v>
      </c>
      <c r="I166">
        <v>4</v>
      </c>
      <c r="J166" t="s">
        <v>918</v>
      </c>
      <c r="K166" s="39" t="s">
        <v>928</v>
      </c>
      <c r="L166">
        <v>18</v>
      </c>
      <c r="M166">
        <v>3</v>
      </c>
      <c r="N166">
        <v>1</v>
      </c>
      <c r="O166">
        <f t="shared" si="0"/>
        <v>2</v>
      </c>
      <c r="P166">
        <v>2</v>
      </c>
      <c r="Q166" t="s">
        <v>13</v>
      </c>
      <c r="R166">
        <v>6.1660000000000004</v>
      </c>
      <c r="S166" t="s">
        <v>10</v>
      </c>
      <c r="T166" s="2">
        <v>0.1973</v>
      </c>
      <c r="V166" s="3">
        <v>19427</v>
      </c>
      <c r="W166" s="5">
        <v>360</v>
      </c>
      <c r="X166" s="5">
        <v>447</v>
      </c>
      <c r="Y166">
        <v>3.0000000000000001E-3</v>
      </c>
      <c r="Z166" s="7">
        <v>0.65800000000000003</v>
      </c>
      <c r="AA166" s="8">
        <v>0.90300000000000002</v>
      </c>
      <c r="AB166">
        <v>1.63</v>
      </c>
    </row>
    <row r="167" spans="1:28" x14ac:dyDescent="0.35">
      <c r="A167" t="s">
        <v>22</v>
      </c>
      <c r="B167" s="4" t="s">
        <v>318</v>
      </c>
      <c r="C167">
        <v>0</v>
      </c>
      <c r="D167" t="s">
        <v>178</v>
      </c>
      <c r="E167" t="s">
        <v>239</v>
      </c>
      <c r="F167" t="s">
        <v>239</v>
      </c>
      <c r="G167" t="s">
        <v>187</v>
      </c>
      <c r="H167" t="s">
        <v>915</v>
      </c>
      <c r="I167">
        <v>0</v>
      </c>
      <c r="J167" t="s">
        <v>184</v>
      </c>
      <c r="K167" s="36">
        <v>0</v>
      </c>
      <c r="L167">
        <v>31</v>
      </c>
      <c r="M167">
        <v>5</v>
      </c>
      <c r="N167">
        <v>1</v>
      </c>
      <c r="O167">
        <f t="shared" si="0"/>
        <v>4</v>
      </c>
      <c r="P167">
        <v>0</v>
      </c>
      <c r="Q167" t="s">
        <v>13</v>
      </c>
      <c r="R167">
        <v>6.1660000000000004</v>
      </c>
      <c r="S167" t="s">
        <v>10</v>
      </c>
      <c r="T167" s="2">
        <v>0.1973</v>
      </c>
      <c r="V167" s="3">
        <v>19427</v>
      </c>
      <c r="W167" s="5">
        <v>360</v>
      </c>
      <c r="X167" s="5">
        <v>447</v>
      </c>
      <c r="Y167">
        <v>3.0000000000000001E-3</v>
      </c>
      <c r="Z167" s="7">
        <v>0.65800000000000003</v>
      </c>
      <c r="AA167" s="8">
        <v>0.90300000000000002</v>
      </c>
      <c r="AB167">
        <v>1.63</v>
      </c>
    </row>
    <row r="168" spans="1:28" x14ac:dyDescent="0.35">
      <c r="A168" t="s">
        <v>22</v>
      </c>
      <c r="B168" s="4" t="s">
        <v>319</v>
      </c>
      <c r="C168">
        <v>1</v>
      </c>
      <c r="D168" t="s">
        <v>178</v>
      </c>
      <c r="E168" t="s">
        <v>25</v>
      </c>
      <c r="F168" t="s">
        <v>907</v>
      </c>
      <c r="G168">
        <v>3</v>
      </c>
      <c r="H168" t="s">
        <v>915</v>
      </c>
      <c r="I168">
        <v>6</v>
      </c>
      <c r="J168" t="s">
        <v>919</v>
      </c>
      <c r="K168" s="39" t="s">
        <v>928</v>
      </c>
      <c r="L168">
        <v>10</v>
      </c>
      <c r="M168">
        <v>9</v>
      </c>
      <c r="N168">
        <v>1</v>
      </c>
      <c r="O168">
        <f>M168-N168</f>
        <v>8</v>
      </c>
      <c r="P168">
        <v>1</v>
      </c>
      <c r="Q168" t="s">
        <v>13</v>
      </c>
      <c r="R168">
        <v>6.1660000000000004</v>
      </c>
      <c r="S168" t="s">
        <v>10</v>
      </c>
      <c r="T168" s="2">
        <v>0.1973</v>
      </c>
      <c r="V168" s="3">
        <v>19427</v>
      </c>
      <c r="W168" s="5">
        <v>360</v>
      </c>
      <c r="X168" s="5">
        <v>447</v>
      </c>
      <c r="Y168">
        <v>3.0000000000000001E-3</v>
      </c>
      <c r="Z168" s="7">
        <v>0.65800000000000003</v>
      </c>
      <c r="AA168" s="8">
        <v>0.90300000000000002</v>
      </c>
      <c r="AB168">
        <v>1.63</v>
      </c>
    </row>
    <row r="169" spans="1:28" x14ac:dyDescent="0.35">
      <c r="A169" t="s">
        <v>22</v>
      </c>
      <c r="B169" s="4" t="s">
        <v>320</v>
      </c>
      <c r="C169">
        <v>0</v>
      </c>
      <c r="D169" t="s">
        <v>178</v>
      </c>
      <c r="E169" t="s">
        <v>116</v>
      </c>
      <c r="F169" t="s">
        <v>910</v>
      </c>
      <c r="G169">
        <v>3</v>
      </c>
      <c r="H169" t="s">
        <v>915</v>
      </c>
      <c r="I169" t="s">
        <v>218</v>
      </c>
      <c r="J169" t="s">
        <v>923</v>
      </c>
      <c r="K169" s="36">
        <v>0</v>
      </c>
      <c r="L169">
        <v>41</v>
      </c>
      <c r="M169">
        <v>13</v>
      </c>
      <c r="N169">
        <v>0</v>
      </c>
      <c r="O169">
        <f t="shared" si="0"/>
        <v>13</v>
      </c>
      <c r="P169">
        <v>11</v>
      </c>
      <c r="Q169" t="s">
        <v>13</v>
      </c>
      <c r="R169">
        <v>6.1660000000000004</v>
      </c>
      <c r="S169" t="s">
        <v>10</v>
      </c>
      <c r="T169" s="2">
        <v>0.1973</v>
      </c>
      <c r="V169" s="3">
        <v>19427</v>
      </c>
      <c r="W169" s="5">
        <v>360</v>
      </c>
      <c r="X169" s="5">
        <v>447</v>
      </c>
      <c r="Y169">
        <v>3.0000000000000001E-3</v>
      </c>
      <c r="Z169" s="7">
        <v>0.65800000000000003</v>
      </c>
      <c r="AA169" s="8">
        <v>0.90300000000000002</v>
      </c>
      <c r="AB169">
        <v>1.63</v>
      </c>
    </row>
    <row r="170" spans="1:28" x14ac:dyDescent="0.35">
      <c r="A170" t="s">
        <v>22</v>
      </c>
      <c r="B170" s="4" t="s">
        <v>322</v>
      </c>
      <c r="C170">
        <v>1</v>
      </c>
      <c r="D170" t="s">
        <v>206</v>
      </c>
      <c r="E170" t="s">
        <v>9</v>
      </c>
      <c r="F170" t="s">
        <v>908</v>
      </c>
      <c r="G170" t="s">
        <v>323</v>
      </c>
      <c r="H170" t="s">
        <v>916</v>
      </c>
      <c r="I170">
        <v>4</v>
      </c>
      <c r="J170" t="s">
        <v>918</v>
      </c>
      <c r="K170" s="39" t="s">
        <v>928</v>
      </c>
      <c r="L170">
        <v>10</v>
      </c>
      <c r="M170">
        <v>29</v>
      </c>
      <c r="N170">
        <v>2</v>
      </c>
      <c r="O170">
        <f t="shared" si="0"/>
        <v>27</v>
      </c>
      <c r="P170">
        <v>0</v>
      </c>
      <c r="Q170" t="s">
        <v>13</v>
      </c>
      <c r="R170">
        <v>6.1660000000000004</v>
      </c>
      <c r="S170" t="s">
        <v>10</v>
      </c>
      <c r="T170" s="2">
        <v>0.1973</v>
      </c>
      <c r="V170" s="3">
        <v>19427</v>
      </c>
      <c r="W170" s="5">
        <v>360</v>
      </c>
      <c r="X170" s="5">
        <v>447</v>
      </c>
      <c r="Y170">
        <v>3.0000000000000001E-3</v>
      </c>
      <c r="Z170" s="7">
        <v>0.65800000000000003</v>
      </c>
      <c r="AA170" s="8">
        <v>0.90300000000000002</v>
      </c>
      <c r="AB170">
        <v>1.63</v>
      </c>
    </row>
    <row r="171" spans="1:28" x14ac:dyDescent="0.35">
      <c r="A171" t="s">
        <v>22</v>
      </c>
      <c r="B171" s="4" t="s">
        <v>324</v>
      </c>
      <c r="C171">
        <v>0</v>
      </c>
      <c r="D171" t="s">
        <v>206</v>
      </c>
      <c r="E171" t="s">
        <v>325</v>
      </c>
      <c r="F171" t="s">
        <v>912</v>
      </c>
      <c r="G171">
        <v>2</v>
      </c>
      <c r="H171" t="s">
        <v>915</v>
      </c>
      <c r="I171">
        <v>0</v>
      </c>
      <c r="J171" t="s">
        <v>184</v>
      </c>
      <c r="K171" s="36">
        <v>0</v>
      </c>
      <c r="L171">
        <v>19</v>
      </c>
      <c r="M171">
        <v>18</v>
      </c>
      <c r="N171">
        <v>2</v>
      </c>
      <c r="O171">
        <f t="shared" si="0"/>
        <v>16</v>
      </c>
      <c r="P171">
        <v>0</v>
      </c>
      <c r="Q171" t="s">
        <v>13</v>
      </c>
      <c r="R171">
        <v>6.1660000000000004</v>
      </c>
      <c r="S171" t="s">
        <v>10</v>
      </c>
      <c r="T171" s="2">
        <v>0.1973</v>
      </c>
      <c r="V171" s="3">
        <v>19427</v>
      </c>
      <c r="W171" s="5">
        <v>360</v>
      </c>
      <c r="X171" s="5">
        <v>447</v>
      </c>
      <c r="Y171">
        <v>3.0000000000000001E-3</v>
      </c>
      <c r="Z171" s="7">
        <v>0.65800000000000003</v>
      </c>
      <c r="AA171" s="8">
        <v>0.90300000000000002</v>
      </c>
      <c r="AB171">
        <v>1.63</v>
      </c>
    </row>
    <row r="172" spans="1:28" x14ac:dyDescent="0.35">
      <c r="A172" t="s">
        <v>22</v>
      </c>
      <c r="B172" s="4" t="s">
        <v>326</v>
      </c>
      <c r="C172">
        <v>1</v>
      </c>
      <c r="D172" t="s">
        <v>178</v>
      </c>
      <c r="E172" t="s">
        <v>13</v>
      </c>
      <c r="F172" t="s">
        <v>907</v>
      </c>
      <c r="G172">
        <v>3</v>
      </c>
      <c r="H172" t="s">
        <v>915</v>
      </c>
      <c r="I172" t="s">
        <v>229</v>
      </c>
      <c r="J172" t="s">
        <v>919</v>
      </c>
      <c r="K172" s="39" t="s">
        <v>928</v>
      </c>
      <c r="L172">
        <v>8</v>
      </c>
      <c r="M172">
        <v>8</v>
      </c>
      <c r="N172">
        <v>0</v>
      </c>
      <c r="O172">
        <f t="shared" si="0"/>
        <v>8</v>
      </c>
      <c r="P172">
        <v>4</v>
      </c>
      <c r="Q172" t="s">
        <v>13</v>
      </c>
      <c r="R172">
        <v>6.1660000000000004</v>
      </c>
      <c r="S172" t="s">
        <v>10</v>
      </c>
      <c r="T172" s="2">
        <v>0.1973</v>
      </c>
      <c r="V172" s="3">
        <v>19427</v>
      </c>
      <c r="W172" s="5">
        <v>360</v>
      </c>
      <c r="X172" s="5">
        <v>447</v>
      </c>
      <c r="Y172">
        <v>3.0000000000000001E-3</v>
      </c>
      <c r="Z172" s="7">
        <v>0.65800000000000003</v>
      </c>
      <c r="AA172" s="8">
        <v>0.90300000000000002</v>
      </c>
      <c r="AB172">
        <v>1.63</v>
      </c>
    </row>
    <row r="173" spans="1:28" x14ac:dyDescent="0.35">
      <c r="A173" t="s">
        <v>22</v>
      </c>
      <c r="B173" s="4" t="s">
        <v>327</v>
      </c>
      <c r="C173">
        <v>0</v>
      </c>
      <c r="D173" t="s">
        <v>178</v>
      </c>
      <c r="E173" t="s">
        <v>149</v>
      </c>
      <c r="F173" t="s">
        <v>907</v>
      </c>
      <c r="G173">
        <v>3</v>
      </c>
      <c r="H173" t="s">
        <v>915</v>
      </c>
      <c r="I173">
        <v>0</v>
      </c>
      <c r="J173" t="s">
        <v>184</v>
      </c>
      <c r="K173" s="36">
        <v>0</v>
      </c>
      <c r="L173">
        <v>5</v>
      </c>
      <c r="M173">
        <v>3</v>
      </c>
      <c r="N173">
        <v>1</v>
      </c>
      <c r="O173">
        <f t="shared" si="0"/>
        <v>2</v>
      </c>
      <c r="P173">
        <v>1</v>
      </c>
      <c r="Q173" t="s">
        <v>13</v>
      </c>
      <c r="R173">
        <v>6.1660000000000004</v>
      </c>
      <c r="S173" t="s">
        <v>10</v>
      </c>
      <c r="T173" s="2">
        <v>0.1973</v>
      </c>
      <c r="V173" s="3">
        <v>19427</v>
      </c>
      <c r="W173" s="5">
        <v>360</v>
      </c>
      <c r="X173" s="5">
        <v>447</v>
      </c>
      <c r="Y173">
        <v>3.0000000000000001E-3</v>
      </c>
      <c r="Z173" s="7">
        <v>0.65800000000000003</v>
      </c>
      <c r="AA173" s="8">
        <v>0.90300000000000002</v>
      </c>
      <c r="AB173">
        <v>1.63</v>
      </c>
    </row>
    <row r="174" spans="1:28" x14ac:dyDescent="0.35">
      <c r="A174" t="s">
        <v>22</v>
      </c>
      <c r="B174" s="4" t="s">
        <v>329</v>
      </c>
      <c r="C174">
        <v>0</v>
      </c>
      <c r="D174" t="s">
        <v>206</v>
      </c>
      <c r="E174" t="s">
        <v>330</v>
      </c>
      <c r="F174" t="s">
        <v>913</v>
      </c>
      <c r="G174">
        <v>3</v>
      </c>
      <c r="H174" t="s">
        <v>915</v>
      </c>
      <c r="I174">
        <v>6</v>
      </c>
      <c r="J174" t="s">
        <v>919</v>
      </c>
      <c r="K174" s="36">
        <v>0</v>
      </c>
      <c r="L174">
        <v>15</v>
      </c>
      <c r="M174">
        <v>15</v>
      </c>
      <c r="N174">
        <v>1</v>
      </c>
      <c r="O174">
        <f t="shared" si="0"/>
        <v>14</v>
      </c>
      <c r="P174">
        <v>3</v>
      </c>
      <c r="Q174" t="s">
        <v>13</v>
      </c>
      <c r="R174">
        <v>6.1660000000000004</v>
      </c>
      <c r="S174" t="s">
        <v>10</v>
      </c>
      <c r="T174" s="2">
        <v>0.1973</v>
      </c>
      <c r="V174" s="3">
        <v>19427</v>
      </c>
      <c r="W174" s="5">
        <v>360</v>
      </c>
      <c r="X174" s="5">
        <v>447</v>
      </c>
      <c r="Y174">
        <v>3.0000000000000001E-3</v>
      </c>
      <c r="Z174" s="7">
        <v>0.65800000000000003</v>
      </c>
      <c r="AA174" s="8">
        <v>0.90300000000000002</v>
      </c>
      <c r="AB174">
        <v>1.63</v>
      </c>
    </row>
    <row r="175" spans="1:28" x14ac:dyDescent="0.35">
      <c r="A175" t="s">
        <v>22</v>
      </c>
      <c r="B175" s="4" t="s">
        <v>331</v>
      </c>
      <c r="C175">
        <v>1</v>
      </c>
      <c r="D175" t="s">
        <v>206</v>
      </c>
      <c r="E175" t="s">
        <v>25</v>
      </c>
      <c r="F175" t="s">
        <v>907</v>
      </c>
      <c r="G175">
        <v>3</v>
      </c>
      <c r="H175" t="s">
        <v>915</v>
      </c>
      <c r="I175">
        <v>6</v>
      </c>
      <c r="J175" t="s">
        <v>919</v>
      </c>
      <c r="K175" s="39" t="s">
        <v>928</v>
      </c>
      <c r="L175">
        <v>18</v>
      </c>
      <c r="M175">
        <v>19</v>
      </c>
      <c r="N175">
        <v>4</v>
      </c>
      <c r="O175">
        <f t="shared" si="0"/>
        <v>15</v>
      </c>
      <c r="P175">
        <v>17</v>
      </c>
      <c r="Q175" t="s">
        <v>13</v>
      </c>
      <c r="R175">
        <v>6.1660000000000004</v>
      </c>
      <c r="S175" t="s">
        <v>10</v>
      </c>
      <c r="T175" s="2">
        <v>0.1973</v>
      </c>
      <c r="V175" s="3">
        <v>19427</v>
      </c>
      <c r="W175" s="5">
        <v>360</v>
      </c>
      <c r="X175" s="5">
        <v>447</v>
      </c>
      <c r="Y175">
        <v>3.0000000000000001E-3</v>
      </c>
      <c r="Z175" s="7">
        <v>0.65800000000000003</v>
      </c>
      <c r="AA175" s="8">
        <v>0.90300000000000002</v>
      </c>
      <c r="AB175">
        <v>1.63</v>
      </c>
    </row>
    <row r="176" spans="1:28" x14ac:dyDescent="0.35">
      <c r="A176" t="s">
        <v>22</v>
      </c>
      <c r="B176" s="4" t="s">
        <v>332</v>
      </c>
      <c r="C176">
        <v>1</v>
      </c>
      <c r="D176" t="s">
        <v>178</v>
      </c>
      <c r="E176" t="s">
        <v>239</v>
      </c>
      <c r="F176" t="s">
        <v>239</v>
      </c>
      <c r="G176" t="s">
        <v>333</v>
      </c>
      <c r="H176" t="s">
        <v>916</v>
      </c>
      <c r="I176">
        <v>4</v>
      </c>
      <c r="J176" t="s">
        <v>918</v>
      </c>
      <c r="K176" s="39" t="s">
        <v>928</v>
      </c>
      <c r="L176">
        <v>21</v>
      </c>
      <c r="M176">
        <v>10</v>
      </c>
      <c r="N176">
        <v>4</v>
      </c>
      <c r="O176">
        <f t="shared" si="0"/>
        <v>6</v>
      </c>
      <c r="P176">
        <v>0</v>
      </c>
      <c r="Q176" t="s">
        <v>13</v>
      </c>
      <c r="R176">
        <v>6.1660000000000004</v>
      </c>
      <c r="S176" t="s">
        <v>10</v>
      </c>
      <c r="T176" s="2">
        <v>0.1973</v>
      </c>
      <c r="V176" s="3">
        <v>19427</v>
      </c>
      <c r="W176" s="5">
        <v>360</v>
      </c>
      <c r="X176" s="5">
        <v>447</v>
      </c>
      <c r="Y176">
        <v>3.0000000000000001E-3</v>
      </c>
      <c r="Z176" s="7">
        <v>0.65800000000000003</v>
      </c>
      <c r="AA176" s="8">
        <v>0.90300000000000002</v>
      </c>
      <c r="AB176">
        <v>1.63</v>
      </c>
    </row>
    <row r="177" spans="1:28" x14ac:dyDescent="0.35">
      <c r="A177" t="s">
        <v>22</v>
      </c>
      <c r="B177" s="4" t="s">
        <v>334</v>
      </c>
      <c r="C177">
        <v>0</v>
      </c>
      <c r="D177" t="s">
        <v>178</v>
      </c>
      <c r="E177" t="s">
        <v>239</v>
      </c>
      <c r="F177" t="s">
        <v>239</v>
      </c>
      <c r="G177" t="s">
        <v>261</v>
      </c>
      <c r="H177" t="s">
        <v>916</v>
      </c>
      <c r="I177">
        <v>4</v>
      </c>
      <c r="J177" t="s">
        <v>918</v>
      </c>
      <c r="K177" s="36">
        <v>0</v>
      </c>
      <c r="L177">
        <v>14</v>
      </c>
      <c r="M177">
        <v>8</v>
      </c>
      <c r="N177">
        <v>0</v>
      </c>
      <c r="O177">
        <f t="shared" si="0"/>
        <v>8</v>
      </c>
      <c r="P177">
        <v>0</v>
      </c>
      <c r="Q177" t="s">
        <v>13</v>
      </c>
      <c r="R177">
        <v>6.1660000000000004</v>
      </c>
      <c r="S177" t="s">
        <v>10</v>
      </c>
      <c r="T177" s="2">
        <v>0.1973</v>
      </c>
      <c r="V177" s="3">
        <v>19427</v>
      </c>
      <c r="W177" s="5">
        <v>360</v>
      </c>
      <c r="X177" s="5">
        <v>447</v>
      </c>
      <c r="Y177">
        <v>3.0000000000000001E-3</v>
      </c>
      <c r="Z177" s="7">
        <v>0.65800000000000003</v>
      </c>
      <c r="AA177" s="8">
        <v>0.90300000000000002</v>
      </c>
      <c r="AB177">
        <v>1.63</v>
      </c>
    </row>
    <row r="178" spans="1:28" x14ac:dyDescent="0.35">
      <c r="A178" t="s">
        <v>22</v>
      </c>
      <c r="B178" s="4" t="s">
        <v>335</v>
      </c>
      <c r="C178">
        <v>1</v>
      </c>
      <c r="D178" t="s">
        <v>178</v>
      </c>
      <c r="E178" t="s">
        <v>13</v>
      </c>
      <c r="F178" t="s">
        <v>907</v>
      </c>
      <c r="G178" t="s">
        <v>257</v>
      </c>
      <c r="H178" t="s">
        <v>915</v>
      </c>
      <c r="I178">
        <v>7</v>
      </c>
      <c r="J178" t="s">
        <v>919</v>
      </c>
      <c r="K178" s="39" t="s">
        <v>928</v>
      </c>
      <c r="L178">
        <v>20</v>
      </c>
      <c r="M178">
        <v>7</v>
      </c>
      <c r="N178">
        <v>5</v>
      </c>
      <c r="O178">
        <f t="shared" si="0"/>
        <v>2</v>
      </c>
      <c r="P178">
        <v>15</v>
      </c>
      <c r="Q178" t="s">
        <v>13</v>
      </c>
      <c r="R178">
        <v>6.1660000000000004</v>
      </c>
      <c r="S178" t="s">
        <v>10</v>
      </c>
      <c r="T178" s="2">
        <v>0.1973</v>
      </c>
      <c r="V178" s="3">
        <v>19427</v>
      </c>
      <c r="W178" s="5">
        <v>360</v>
      </c>
      <c r="X178" s="5">
        <v>447</v>
      </c>
      <c r="Y178">
        <v>3.0000000000000001E-3</v>
      </c>
      <c r="Z178" s="7">
        <v>0.65800000000000003</v>
      </c>
      <c r="AA178" s="8">
        <v>0.90300000000000002</v>
      </c>
      <c r="AB178">
        <v>1.63</v>
      </c>
    </row>
    <row r="179" spans="1:28" x14ac:dyDescent="0.35">
      <c r="A179" t="s">
        <v>22</v>
      </c>
      <c r="B179" s="4" t="s">
        <v>336</v>
      </c>
      <c r="C179">
        <v>0</v>
      </c>
      <c r="D179" t="s">
        <v>178</v>
      </c>
      <c r="E179" t="s">
        <v>20</v>
      </c>
      <c r="F179" t="s">
        <v>907</v>
      </c>
      <c r="G179" t="s">
        <v>195</v>
      </c>
      <c r="H179" t="s">
        <v>915</v>
      </c>
      <c r="I179">
        <v>6</v>
      </c>
      <c r="J179" t="s">
        <v>919</v>
      </c>
      <c r="K179" s="36">
        <v>0</v>
      </c>
      <c r="L179">
        <v>27</v>
      </c>
      <c r="M179">
        <v>13</v>
      </c>
      <c r="N179">
        <v>11</v>
      </c>
      <c r="O179">
        <f t="shared" si="0"/>
        <v>2</v>
      </c>
      <c r="P179">
        <v>0</v>
      </c>
      <c r="Q179" t="s">
        <v>13</v>
      </c>
      <c r="R179">
        <v>6.1660000000000004</v>
      </c>
      <c r="S179" t="s">
        <v>10</v>
      </c>
      <c r="T179" s="2">
        <v>0.1973</v>
      </c>
      <c r="V179" s="3">
        <v>19427</v>
      </c>
      <c r="W179" s="5">
        <v>360</v>
      </c>
      <c r="X179" s="5">
        <v>447</v>
      </c>
      <c r="Y179">
        <v>3.0000000000000001E-3</v>
      </c>
      <c r="Z179" s="7">
        <v>0.65800000000000003</v>
      </c>
      <c r="AA179" s="8">
        <v>0.90300000000000002</v>
      </c>
      <c r="AB179">
        <v>1.63</v>
      </c>
    </row>
    <row r="180" spans="1:28" x14ac:dyDescent="0.35">
      <c r="A180" t="s">
        <v>22</v>
      </c>
      <c r="B180" s="4" t="s">
        <v>338</v>
      </c>
      <c r="C180">
        <v>1</v>
      </c>
      <c r="D180" t="s">
        <v>206</v>
      </c>
      <c r="E180" t="s">
        <v>9</v>
      </c>
      <c r="F180" t="s">
        <v>908</v>
      </c>
      <c r="G180">
        <v>3</v>
      </c>
      <c r="H180" t="s">
        <v>915</v>
      </c>
      <c r="I180">
        <v>6</v>
      </c>
      <c r="J180" t="s">
        <v>919</v>
      </c>
      <c r="K180" s="39" t="s">
        <v>928</v>
      </c>
      <c r="L180">
        <v>23</v>
      </c>
      <c r="M180">
        <v>5</v>
      </c>
      <c r="N180">
        <v>0</v>
      </c>
      <c r="O180">
        <f t="shared" si="0"/>
        <v>5</v>
      </c>
      <c r="P180">
        <v>1</v>
      </c>
      <c r="Q180" t="s">
        <v>13</v>
      </c>
      <c r="R180">
        <v>6.1660000000000004</v>
      </c>
      <c r="S180" t="s">
        <v>10</v>
      </c>
      <c r="T180" s="2">
        <v>0.1973</v>
      </c>
      <c r="V180" s="3">
        <v>19427</v>
      </c>
      <c r="W180" s="5">
        <v>360</v>
      </c>
      <c r="X180" s="5">
        <v>447</v>
      </c>
      <c r="Y180">
        <v>3.0000000000000001E-3</v>
      </c>
      <c r="Z180" s="7">
        <v>0.65800000000000003</v>
      </c>
      <c r="AA180" s="8">
        <v>0.90300000000000002</v>
      </c>
      <c r="AB180">
        <v>1.63</v>
      </c>
    </row>
    <row r="181" spans="1:28" x14ac:dyDescent="0.35">
      <c r="A181" t="s">
        <v>22</v>
      </c>
      <c r="B181" s="4" t="s">
        <v>339</v>
      </c>
      <c r="C181">
        <v>0</v>
      </c>
      <c r="D181" t="s">
        <v>206</v>
      </c>
      <c r="E181" t="s">
        <v>25</v>
      </c>
      <c r="F181" t="s">
        <v>907</v>
      </c>
      <c r="G181">
        <v>3</v>
      </c>
      <c r="H181" t="s">
        <v>915</v>
      </c>
      <c r="I181">
        <v>0</v>
      </c>
      <c r="J181" t="s">
        <v>184</v>
      </c>
      <c r="K181" s="36">
        <v>0</v>
      </c>
      <c r="L181">
        <v>26</v>
      </c>
      <c r="M181">
        <v>11</v>
      </c>
      <c r="N181">
        <v>2</v>
      </c>
      <c r="O181">
        <f t="shared" si="0"/>
        <v>9</v>
      </c>
      <c r="P181">
        <v>2</v>
      </c>
      <c r="Q181" t="s">
        <v>13</v>
      </c>
      <c r="R181">
        <v>6.1660000000000004</v>
      </c>
      <c r="S181" t="s">
        <v>10</v>
      </c>
      <c r="T181" s="2">
        <v>0.1973</v>
      </c>
      <c r="V181" s="3">
        <v>19427</v>
      </c>
      <c r="W181" s="5">
        <v>360</v>
      </c>
      <c r="X181" s="5">
        <v>447</v>
      </c>
      <c r="Y181">
        <v>3.0000000000000001E-3</v>
      </c>
      <c r="Z181" s="7">
        <v>0.65800000000000003</v>
      </c>
      <c r="AA181" s="8">
        <v>0.90300000000000002</v>
      </c>
      <c r="AB181">
        <v>1.63</v>
      </c>
    </row>
    <row r="182" spans="1:28" x14ac:dyDescent="0.35">
      <c r="A182" t="s">
        <v>22</v>
      </c>
      <c r="B182" s="4" t="s">
        <v>340</v>
      </c>
      <c r="C182">
        <v>1</v>
      </c>
      <c r="D182" t="s">
        <v>178</v>
      </c>
      <c r="E182" t="s">
        <v>96</v>
      </c>
      <c r="F182" t="s">
        <v>907</v>
      </c>
      <c r="G182">
        <v>3</v>
      </c>
      <c r="H182" t="s">
        <v>915</v>
      </c>
      <c r="I182">
        <v>6</v>
      </c>
      <c r="J182" t="s">
        <v>919</v>
      </c>
      <c r="K182" s="39" t="s">
        <v>928</v>
      </c>
      <c r="L182">
        <v>12</v>
      </c>
      <c r="M182">
        <v>4</v>
      </c>
      <c r="N182">
        <v>0</v>
      </c>
      <c r="O182">
        <f t="shared" si="0"/>
        <v>4</v>
      </c>
      <c r="P182">
        <v>1</v>
      </c>
      <c r="Q182" t="s">
        <v>13</v>
      </c>
      <c r="R182">
        <v>6.1660000000000004</v>
      </c>
      <c r="S182" t="s">
        <v>10</v>
      </c>
      <c r="T182" s="2">
        <v>0.1973</v>
      </c>
      <c r="V182" s="3">
        <v>19427</v>
      </c>
      <c r="W182" s="5">
        <v>360</v>
      </c>
      <c r="X182" s="5">
        <v>447</v>
      </c>
      <c r="Y182">
        <v>3.0000000000000001E-3</v>
      </c>
      <c r="Z182" s="7">
        <v>0.65800000000000003</v>
      </c>
      <c r="AA182" s="8">
        <v>0.90300000000000002</v>
      </c>
      <c r="AB182">
        <v>1.63</v>
      </c>
    </row>
    <row r="183" spans="1:28" x14ac:dyDescent="0.35">
      <c r="A183" t="s">
        <v>22</v>
      </c>
      <c r="B183" s="4" t="s">
        <v>341</v>
      </c>
      <c r="C183">
        <v>0</v>
      </c>
      <c r="D183" t="s">
        <v>178</v>
      </c>
      <c r="E183" t="s">
        <v>25</v>
      </c>
      <c r="F183" t="s">
        <v>907</v>
      </c>
      <c r="G183">
        <v>3</v>
      </c>
      <c r="H183" t="s">
        <v>915</v>
      </c>
      <c r="I183">
        <v>6</v>
      </c>
      <c r="J183" t="s">
        <v>919</v>
      </c>
      <c r="K183" s="36">
        <v>0</v>
      </c>
      <c r="L183">
        <v>13</v>
      </c>
      <c r="M183">
        <v>1</v>
      </c>
      <c r="N183">
        <v>1</v>
      </c>
      <c r="O183">
        <f t="shared" si="0"/>
        <v>0</v>
      </c>
      <c r="P183">
        <v>10</v>
      </c>
      <c r="Q183" t="s">
        <v>13</v>
      </c>
      <c r="R183">
        <v>6.1660000000000004</v>
      </c>
      <c r="S183" t="s">
        <v>10</v>
      </c>
      <c r="T183" s="2">
        <v>0.1973</v>
      </c>
      <c r="V183" s="3">
        <v>19427</v>
      </c>
      <c r="W183" s="5">
        <v>360</v>
      </c>
      <c r="X183" s="5">
        <v>447</v>
      </c>
      <c r="Y183">
        <v>3.0000000000000001E-3</v>
      </c>
      <c r="Z183" s="7">
        <v>0.65800000000000003</v>
      </c>
      <c r="AA183" s="8">
        <v>0.90300000000000002</v>
      </c>
      <c r="AB183">
        <v>1.63</v>
      </c>
    </row>
    <row r="184" spans="1:28" x14ac:dyDescent="0.35">
      <c r="A184" t="s">
        <v>22</v>
      </c>
      <c r="B184" s="4" t="s">
        <v>342</v>
      </c>
      <c r="C184">
        <v>1</v>
      </c>
      <c r="D184" t="s">
        <v>178</v>
      </c>
      <c r="E184" t="s">
        <v>40</v>
      </c>
      <c r="F184" t="s">
        <v>910</v>
      </c>
      <c r="G184" t="s">
        <v>261</v>
      </c>
      <c r="H184" t="s">
        <v>916</v>
      </c>
      <c r="I184">
        <v>4</v>
      </c>
      <c r="J184" t="s">
        <v>918</v>
      </c>
      <c r="K184" s="39" t="s">
        <v>928</v>
      </c>
      <c r="L184">
        <v>19</v>
      </c>
      <c r="M184">
        <v>15</v>
      </c>
      <c r="N184">
        <v>2</v>
      </c>
      <c r="O184">
        <f t="shared" si="0"/>
        <v>13</v>
      </c>
      <c r="P184">
        <v>0</v>
      </c>
      <c r="Q184" t="s">
        <v>13</v>
      </c>
      <c r="R184">
        <v>6.1660000000000004</v>
      </c>
      <c r="S184" t="s">
        <v>10</v>
      </c>
      <c r="T184" s="2">
        <v>0.1973</v>
      </c>
      <c r="V184" s="3">
        <v>19427</v>
      </c>
      <c r="W184" s="5">
        <v>360</v>
      </c>
      <c r="X184" s="5">
        <v>447</v>
      </c>
      <c r="Y184">
        <v>3.0000000000000001E-3</v>
      </c>
      <c r="Z184" s="7">
        <v>0.65800000000000003</v>
      </c>
      <c r="AA184" s="8">
        <v>0.90300000000000002</v>
      </c>
      <c r="AB184">
        <v>1.63</v>
      </c>
    </row>
    <row r="185" spans="1:28" x14ac:dyDescent="0.35">
      <c r="A185" t="s">
        <v>22</v>
      </c>
      <c r="B185" s="4" t="s">
        <v>343</v>
      </c>
      <c r="C185">
        <v>0</v>
      </c>
      <c r="D185" t="s">
        <v>178</v>
      </c>
      <c r="E185" t="s">
        <v>299</v>
      </c>
      <c r="F185" t="s">
        <v>910</v>
      </c>
      <c r="G185">
        <v>3</v>
      </c>
      <c r="H185" t="s">
        <v>915</v>
      </c>
      <c r="I185" t="s">
        <v>344</v>
      </c>
      <c r="J185" t="s">
        <v>920</v>
      </c>
      <c r="K185" s="36">
        <v>0</v>
      </c>
      <c r="L185">
        <v>11</v>
      </c>
      <c r="M185">
        <v>7</v>
      </c>
      <c r="N185">
        <v>1</v>
      </c>
      <c r="O185">
        <f t="shared" si="0"/>
        <v>6</v>
      </c>
      <c r="P185">
        <v>11</v>
      </c>
      <c r="Q185" t="s">
        <v>13</v>
      </c>
      <c r="R185">
        <v>6.1660000000000004</v>
      </c>
      <c r="S185" t="s">
        <v>10</v>
      </c>
      <c r="T185" s="2">
        <v>0.1973</v>
      </c>
      <c r="V185" s="3">
        <v>19427</v>
      </c>
      <c r="W185" s="5">
        <v>360</v>
      </c>
      <c r="X185" s="5">
        <v>447</v>
      </c>
      <c r="Y185">
        <v>3.0000000000000001E-3</v>
      </c>
      <c r="Z185" s="7">
        <v>0.65800000000000003</v>
      </c>
      <c r="AA185" s="8">
        <v>0.90300000000000002</v>
      </c>
      <c r="AB185">
        <v>1.63</v>
      </c>
    </row>
    <row r="186" spans="1:28" x14ac:dyDescent="0.35">
      <c r="A186" t="s">
        <v>22</v>
      </c>
      <c r="B186" s="4" t="s">
        <v>666</v>
      </c>
      <c r="C186">
        <v>1</v>
      </c>
      <c r="D186" t="s">
        <v>178</v>
      </c>
      <c r="E186" t="s">
        <v>13</v>
      </c>
      <c r="F186" t="s">
        <v>907</v>
      </c>
      <c r="G186" t="s">
        <v>261</v>
      </c>
      <c r="H186" t="s">
        <v>916</v>
      </c>
      <c r="I186">
        <v>4</v>
      </c>
      <c r="J186" t="s">
        <v>918</v>
      </c>
      <c r="K186" s="39" t="s">
        <v>928</v>
      </c>
      <c r="L186">
        <v>9</v>
      </c>
      <c r="M186">
        <v>1</v>
      </c>
      <c r="N186">
        <v>0</v>
      </c>
      <c r="O186">
        <f t="shared" si="0"/>
        <v>1</v>
      </c>
      <c r="P186">
        <v>0</v>
      </c>
      <c r="Q186" t="s">
        <v>13</v>
      </c>
      <c r="R186">
        <v>6.1660000000000004</v>
      </c>
      <c r="S186" t="s">
        <v>10</v>
      </c>
      <c r="T186" s="2">
        <v>0.1973</v>
      </c>
      <c r="V186" s="3">
        <v>19427</v>
      </c>
      <c r="W186" s="5">
        <v>360</v>
      </c>
      <c r="X186" s="5">
        <v>447</v>
      </c>
      <c r="Y186">
        <v>3.0000000000000001E-3</v>
      </c>
      <c r="Z186" s="7">
        <v>0.65800000000000003</v>
      </c>
      <c r="AA186" s="8">
        <v>0.90300000000000002</v>
      </c>
      <c r="AB186">
        <v>1.63</v>
      </c>
    </row>
    <row r="187" spans="1:28" x14ac:dyDescent="0.35">
      <c r="A187" t="s">
        <v>22</v>
      </c>
      <c r="B187" s="4" t="s">
        <v>667</v>
      </c>
      <c r="C187">
        <v>0</v>
      </c>
      <c r="D187" t="s">
        <v>178</v>
      </c>
      <c r="E187" t="s">
        <v>20</v>
      </c>
      <c r="F187" t="s">
        <v>907</v>
      </c>
      <c r="G187" t="s">
        <v>289</v>
      </c>
      <c r="H187" t="s">
        <v>915</v>
      </c>
      <c r="I187">
        <v>4</v>
      </c>
      <c r="J187" t="s">
        <v>918</v>
      </c>
      <c r="K187" s="36">
        <v>0</v>
      </c>
      <c r="L187">
        <v>8</v>
      </c>
      <c r="M187">
        <v>6</v>
      </c>
      <c r="N187">
        <v>0</v>
      </c>
      <c r="O187">
        <f t="shared" si="0"/>
        <v>6</v>
      </c>
      <c r="P187">
        <v>1</v>
      </c>
      <c r="Q187" t="s">
        <v>13</v>
      </c>
      <c r="R187">
        <v>6.1660000000000004</v>
      </c>
      <c r="S187" t="s">
        <v>10</v>
      </c>
      <c r="T187" s="2">
        <v>0.1973</v>
      </c>
      <c r="V187" s="3">
        <v>19427</v>
      </c>
      <c r="W187" s="5">
        <v>360</v>
      </c>
      <c r="X187" s="5">
        <v>447</v>
      </c>
      <c r="Y187">
        <v>3.0000000000000001E-3</v>
      </c>
      <c r="Z187" s="7">
        <v>0.65800000000000003</v>
      </c>
      <c r="AA187" s="8">
        <v>0.90300000000000002</v>
      </c>
      <c r="AB187">
        <v>1.63</v>
      </c>
    </row>
    <row r="188" spans="1:28" x14ac:dyDescent="0.35">
      <c r="A188" t="s">
        <v>22</v>
      </c>
      <c r="B188" s="4" t="s">
        <v>668</v>
      </c>
      <c r="C188">
        <v>1</v>
      </c>
      <c r="D188" t="s">
        <v>178</v>
      </c>
      <c r="E188" t="s">
        <v>670</v>
      </c>
      <c r="F188" t="s">
        <v>239</v>
      </c>
      <c r="G188" t="s">
        <v>261</v>
      </c>
      <c r="H188" t="s">
        <v>916</v>
      </c>
      <c r="I188" t="s">
        <v>669</v>
      </c>
      <c r="J188" t="s">
        <v>921</v>
      </c>
      <c r="K188" s="39" t="s">
        <v>928</v>
      </c>
      <c r="L188">
        <v>10</v>
      </c>
      <c r="M188">
        <v>15</v>
      </c>
      <c r="N188">
        <v>5</v>
      </c>
      <c r="O188">
        <f t="shared" si="0"/>
        <v>10</v>
      </c>
      <c r="P188">
        <v>0</v>
      </c>
      <c r="Q188" t="s">
        <v>13</v>
      </c>
      <c r="R188">
        <v>6.1660000000000004</v>
      </c>
      <c r="S188" t="s">
        <v>10</v>
      </c>
      <c r="T188" s="2">
        <v>0.1973</v>
      </c>
      <c r="V188" s="3">
        <v>19427</v>
      </c>
      <c r="W188" s="5">
        <v>360</v>
      </c>
      <c r="X188" s="5">
        <v>447</v>
      </c>
      <c r="Y188">
        <v>3.0000000000000001E-3</v>
      </c>
      <c r="Z188" s="7">
        <v>0.65800000000000003</v>
      </c>
      <c r="AA188" s="8">
        <v>0.90300000000000002</v>
      </c>
      <c r="AB188">
        <v>1.63</v>
      </c>
    </row>
    <row r="189" spans="1:28" x14ac:dyDescent="0.35">
      <c r="A189" t="s">
        <v>22</v>
      </c>
      <c r="B189" s="4" t="s">
        <v>671</v>
      </c>
      <c r="C189">
        <v>0</v>
      </c>
      <c r="D189" t="s">
        <v>178</v>
      </c>
      <c r="E189" t="s">
        <v>149</v>
      </c>
      <c r="F189" t="s">
        <v>907</v>
      </c>
      <c r="G189" t="s">
        <v>297</v>
      </c>
      <c r="H189" t="s">
        <v>916</v>
      </c>
      <c r="I189">
        <v>4</v>
      </c>
      <c r="J189" t="s">
        <v>918</v>
      </c>
      <c r="K189" s="36">
        <v>0</v>
      </c>
      <c r="L189">
        <v>8</v>
      </c>
      <c r="M189">
        <v>10</v>
      </c>
      <c r="N189">
        <v>6</v>
      </c>
      <c r="O189">
        <f t="shared" si="0"/>
        <v>4</v>
      </c>
      <c r="P189">
        <v>6</v>
      </c>
      <c r="Q189" t="s">
        <v>13</v>
      </c>
      <c r="R189">
        <v>6.1660000000000004</v>
      </c>
      <c r="S189" t="s">
        <v>10</v>
      </c>
      <c r="T189" s="2">
        <v>0.1973</v>
      </c>
      <c r="V189" s="3">
        <v>19427</v>
      </c>
      <c r="W189" s="5">
        <v>360</v>
      </c>
      <c r="X189" s="5">
        <v>447</v>
      </c>
      <c r="Y189">
        <v>3.0000000000000001E-3</v>
      </c>
      <c r="Z189" s="7">
        <v>0.65800000000000003</v>
      </c>
      <c r="AA189" s="8">
        <v>0.90300000000000002</v>
      </c>
      <c r="AB189">
        <v>1.63</v>
      </c>
    </row>
    <row r="190" spans="1:28" x14ac:dyDescent="0.35">
      <c r="A190" t="s">
        <v>22</v>
      </c>
      <c r="B190" s="4" t="s">
        <v>672</v>
      </c>
      <c r="C190">
        <v>1</v>
      </c>
      <c r="D190" t="s">
        <v>178</v>
      </c>
      <c r="E190" t="s">
        <v>25</v>
      </c>
      <c r="F190" t="s">
        <v>907</v>
      </c>
      <c r="G190">
        <v>3</v>
      </c>
      <c r="H190" t="s">
        <v>915</v>
      </c>
      <c r="I190">
        <v>0</v>
      </c>
      <c r="J190" t="s">
        <v>184</v>
      </c>
      <c r="K190" s="39" t="s">
        <v>928</v>
      </c>
      <c r="L190">
        <v>8</v>
      </c>
      <c r="M190">
        <v>1</v>
      </c>
      <c r="N190">
        <v>0</v>
      </c>
      <c r="O190">
        <f t="shared" si="0"/>
        <v>1</v>
      </c>
      <c r="P190">
        <v>0</v>
      </c>
      <c r="Q190" t="s">
        <v>13</v>
      </c>
      <c r="R190">
        <v>6.1660000000000004</v>
      </c>
      <c r="S190" t="s">
        <v>10</v>
      </c>
      <c r="T190" s="2">
        <v>0.1973</v>
      </c>
      <c r="V190" s="3">
        <v>19427</v>
      </c>
      <c r="W190" s="5">
        <v>360</v>
      </c>
      <c r="X190" s="5">
        <v>447</v>
      </c>
      <c r="Y190">
        <v>3.0000000000000001E-3</v>
      </c>
      <c r="Z190" s="7">
        <v>0.65800000000000003</v>
      </c>
      <c r="AA190" s="8">
        <v>0.90300000000000002</v>
      </c>
      <c r="AB190">
        <v>1.63</v>
      </c>
    </row>
    <row r="191" spans="1:28" x14ac:dyDescent="0.35">
      <c r="A191" t="s">
        <v>22</v>
      </c>
      <c r="B191" s="4" t="s">
        <v>673</v>
      </c>
      <c r="C191">
        <v>0</v>
      </c>
      <c r="D191" t="s">
        <v>178</v>
      </c>
      <c r="E191" t="s">
        <v>25</v>
      </c>
      <c r="F191" t="s">
        <v>907</v>
      </c>
      <c r="G191">
        <v>3</v>
      </c>
      <c r="H191" t="s">
        <v>915</v>
      </c>
      <c r="I191">
        <v>4</v>
      </c>
      <c r="J191" t="s">
        <v>918</v>
      </c>
      <c r="K191" s="36">
        <v>0</v>
      </c>
      <c r="L191">
        <v>6</v>
      </c>
      <c r="M191">
        <v>5</v>
      </c>
      <c r="N191">
        <v>3</v>
      </c>
      <c r="O191">
        <f t="shared" si="0"/>
        <v>2</v>
      </c>
      <c r="P191">
        <v>0</v>
      </c>
      <c r="Q191" t="s">
        <v>13</v>
      </c>
      <c r="R191">
        <v>6.1660000000000004</v>
      </c>
      <c r="S191" t="s">
        <v>10</v>
      </c>
      <c r="T191" s="2">
        <v>0.1973</v>
      </c>
      <c r="V191" s="3">
        <v>19427</v>
      </c>
      <c r="W191" s="5">
        <v>360</v>
      </c>
      <c r="X191" s="5">
        <v>447</v>
      </c>
      <c r="Y191">
        <v>3.0000000000000001E-3</v>
      </c>
      <c r="Z191" s="7">
        <v>0.65800000000000003</v>
      </c>
      <c r="AA191" s="8">
        <v>0.90300000000000002</v>
      </c>
      <c r="AB191">
        <v>1.63</v>
      </c>
    </row>
    <row r="192" spans="1:28" x14ac:dyDescent="0.35">
      <c r="A192" t="s">
        <v>22</v>
      </c>
      <c r="B192" s="4" t="s">
        <v>675</v>
      </c>
      <c r="C192">
        <v>1</v>
      </c>
      <c r="D192" t="s">
        <v>206</v>
      </c>
      <c r="E192" t="s">
        <v>100</v>
      </c>
      <c r="F192" t="s">
        <v>907</v>
      </c>
      <c r="G192" t="s">
        <v>187</v>
      </c>
      <c r="H192" t="s">
        <v>915</v>
      </c>
      <c r="I192" t="s">
        <v>211</v>
      </c>
      <c r="J192" t="s">
        <v>920</v>
      </c>
      <c r="K192" s="39" t="s">
        <v>928</v>
      </c>
      <c r="L192">
        <v>81</v>
      </c>
      <c r="M192">
        <v>41</v>
      </c>
      <c r="N192">
        <v>2</v>
      </c>
      <c r="O192">
        <f t="shared" si="0"/>
        <v>39</v>
      </c>
      <c r="P192">
        <v>18</v>
      </c>
      <c r="Q192" t="s">
        <v>13</v>
      </c>
      <c r="R192">
        <v>6.1660000000000004</v>
      </c>
      <c r="S192" t="s">
        <v>10</v>
      </c>
      <c r="T192" s="2">
        <v>0.1973</v>
      </c>
      <c r="V192" s="3">
        <v>19427</v>
      </c>
      <c r="W192" s="5">
        <v>360</v>
      </c>
      <c r="X192" s="5">
        <v>447</v>
      </c>
      <c r="Y192">
        <v>3.0000000000000001E-3</v>
      </c>
      <c r="Z192" s="7">
        <v>0.65800000000000003</v>
      </c>
      <c r="AA192" s="8">
        <v>0.90300000000000002</v>
      </c>
      <c r="AB192">
        <v>1.63</v>
      </c>
    </row>
    <row r="193" spans="1:28" x14ac:dyDescent="0.35">
      <c r="A193" t="s">
        <v>22</v>
      </c>
      <c r="B193" s="4" t="s">
        <v>676</v>
      </c>
      <c r="C193">
        <v>0</v>
      </c>
      <c r="D193" t="s">
        <v>206</v>
      </c>
      <c r="E193" t="s">
        <v>149</v>
      </c>
      <c r="F193" t="s">
        <v>907</v>
      </c>
      <c r="G193">
        <v>3</v>
      </c>
      <c r="H193" t="s">
        <v>915</v>
      </c>
      <c r="I193">
        <v>0</v>
      </c>
      <c r="J193" t="s">
        <v>184</v>
      </c>
      <c r="K193" s="36">
        <v>0</v>
      </c>
      <c r="L193">
        <v>6</v>
      </c>
      <c r="M193">
        <v>0</v>
      </c>
      <c r="N193">
        <v>0</v>
      </c>
      <c r="O193">
        <f t="shared" si="0"/>
        <v>0</v>
      </c>
      <c r="P193">
        <v>0</v>
      </c>
      <c r="Q193" t="s">
        <v>13</v>
      </c>
      <c r="R193">
        <v>6.1660000000000004</v>
      </c>
      <c r="S193" t="s">
        <v>10</v>
      </c>
      <c r="T193" s="2">
        <v>0.1973</v>
      </c>
      <c r="V193" s="3">
        <v>19427</v>
      </c>
      <c r="W193" s="5">
        <v>360</v>
      </c>
      <c r="X193" s="5">
        <v>447</v>
      </c>
      <c r="Y193">
        <v>3.0000000000000001E-3</v>
      </c>
      <c r="Z193" s="7">
        <v>0.65800000000000003</v>
      </c>
      <c r="AA193" s="8">
        <v>0.90300000000000002</v>
      </c>
      <c r="AB193">
        <v>1.63</v>
      </c>
    </row>
    <row r="194" spans="1:28" x14ac:dyDescent="0.35">
      <c r="A194" t="s">
        <v>22</v>
      </c>
      <c r="B194" s="4" t="s">
        <v>677</v>
      </c>
      <c r="C194">
        <v>1</v>
      </c>
      <c r="D194" t="s">
        <v>178</v>
      </c>
      <c r="E194" t="s">
        <v>239</v>
      </c>
      <c r="F194" t="s">
        <v>239</v>
      </c>
      <c r="G194" t="s">
        <v>261</v>
      </c>
      <c r="H194" t="s">
        <v>916</v>
      </c>
      <c r="I194">
        <v>4</v>
      </c>
      <c r="J194" t="s">
        <v>918</v>
      </c>
      <c r="K194" s="39" t="s">
        <v>928</v>
      </c>
      <c r="L194">
        <v>25</v>
      </c>
      <c r="M194">
        <v>85</v>
      </c>
      <c r="N194">
        <v>6</v>
      </c>
      <c r="O194">
        <f t="shared" si="0"/>
        <v>79</v>
      </c>
      <c r="P194">
        <v>51</v>
      </c>
      <c r="Q194" t="s">
        <v>13</v>
      </c>
      <c r="R194">
        <v>6.1660000000000004</v>
      </c>
      <c r="S194" t="s">
        <v>10</v>
      </c>
      <c r="T194" s="2">
        <v>0.1973</v>
      </c>
      <c r="V194" s="3">
        <v>19427</v>
      </c>
      <c r="W194" s="5">
        <v>360</v>
      </c>
      <c r="X194" s="5">
        <v>447</v>
      </c>
      <c r="Y194">
        <v>3.0000000000000001E-3</v>
      </c>
      <c r="Z194" s="7">
        <v>0.65800000000000003</v>
      </c>
      <c r="AA194" s="8">
        <v>0.90300000000000002</v>
      </c>
      <c r="AB194">
        <v>1.63</v>
      </c>
    </row>
    <row r="195" spans="1:28" x14ac:dyDescent="0.35">
      <c r="A195" t="s">
        <v>22</v>
      </c>
      <c r="B195" s="4" t="s">
        <v>678</v>
      </c>
      <c r="C195">
        <v>1</v>
      </c>
      <c r="D195" t="s">
        <v>178</v>
      </c>
      <c r="E195" t="s">
        <v>9</v>
      </c>
      <c r="F195" t="s">
        <v>908</v>
      </c>
      <c r="G195" t="s">
        <v>261</v>
      </c>
      <c r="H195" t="s">
        <v>916</v>
      </c>
      <c r="I195">
        <v>4</v>
      </c>
      <c r="J195" t="s">
        <v>918</v>
      </c>
      <c r="K195" s="39" t="s">
        <v>928</v>
      </c>
      <c r="L195">
        <v>11</v>
      </c>
      <c r="M195">
        <v>12</v>
      </c>
      <c r="N195">
        <v>1</v>
      </c>
      <c r="O195">
        <f t="shared" si="0"/>
        <v>11</v>
      </c>
      <c r="P195">
        <v>1</v>
      </c>
      <c r="Q195" t="s">
        <v>13</v>
      </c>
      <c r="R195">
        <v>6.1660000000000004</v>
      </c>
      <c r="S195" t="s">
        <v>10</v>
      </c>
      <c r="T195" s="2">
        <v>0.1973</v>
      </c>
      <c r="V195" s="3">
        <v>19427</v>
      </c>
      <c r="W195" s="5">
        <v>360</v>
      </c>
      <c r="X195" s="5">
        <v>447</v>
      </c>
      <c r="Y195">
        <v>3.0000000000000001E-3</v>
      </c>
      <c r="Z195" s="7">
        <v>0.65800000000000003</v>
      </c>
      <c r="AA195" s="8">
        <v>0.90300000000000002</v>
      </c>
      <c r="AB195">
        <v>1.63</v>
      </c>
    </row>
    <row r="196" spans="1:28" x14ac:dyDescent="0.35">
      <c r="A196" t="s">
        <v>22</v>
      </c>
      <c r="B196" s="4" t="s">
        <v>679</v>
      </c>
      <c r="C196">
        <v>0</v>
      </c>
      <c r="D196" t="s">
        <v>178</v>
      </c>
      <c r="E196" t="s">
        <v>239</v>
      </c>
      <c r="F196" t="s">
        <v>239</v>
      </c>
      <c r="G196" t="s">
        <v>261</v>
      </c>
      <c r="H196" t="s">
        <v>916</v>
      </c>
      <c r="I196">
        <v>4</v>
      </c>
      <c r="J196" t="s">
        <v>918</v>
      </c>
      <c r="K196" s="36">
        <v>0</v>
      </c>
      <c r="L196">
        <v>44</v>
      </c>
      <c r="M196">
        <v>13</v>
      </c>
      <c r="N196">
        <v>3</v>
      </c>
      <c r="O196">
        <f t="shared" si="0"/>
        <v>10</v>
      </c>
      <c r="P196">
        <v>6</v>
      </c>
      <c r="Q196" t="s">
        <v>13</v>
      </c>
      <c r="R196">
        <v>6.1660000000000004</v>
      </c>
      <c r="S196" t="s">
        <v>10</v>
      </c>
      <c r="T196" s="2">
        <v>0.1973</v>
      </c>
      <c r="V196" s="3">
        <v>19427</v>
      </c>
      <c r="W196" s="5">
        <v>360</v>
      </c>
      <c r="X196" s="5">
        <v>447</v>
      </c>
      <c r="Y196">
        <v>3.0000000000000001E-3</v>
      </c>
      <c r="Z196" s="7">
        <v>0.65800000000000003</v>
      </c>
      <c r="AA196" s="8">
        <v>0.90300000000000002</v>
      </c>
      <c r="AB196">
        <v>1.63</v>
      </c>
    </row>
    <row r="197" spans="1:28" x14ac:dyDescent="0.35">
      <c r="A197" t="s">
        <v>22</v>
      </c>
      <c r="B197" s="4" t="s">
        <v>680</v>
      </c>
      <c r="C197">
        <v>0</v>
      </c>
      <c r="D197" t="s">
        <v>178</v>
      </c>
      <c r="E197" t="s">
        <v>241</v>
      </c>
      <c r="F197" t="s">
        <v>910</v>
      </c>
      <c r="G197" t="s">
        <v>261</v>
      </c>
      <c r="H197" t="s">
        <v>916</v>
      </c>
      <c r="I197">
        <v>4</v>
      </c>
      <c r="J197" t="s">
        <v>918</v>
      </c>
      <c r="K197" s="36">
        <v>0</v>
      </c>
      <c r="L197">
        <v>24</v>
      </c>
      <c r="M197">
        <v>5</v>
      </c>
      <c r="N197">
        <v>0</v>
      </c>
      <c r="O197">
        <f t="shared" si="0"/>
        <v>5</v>
      </c>
      <c r="P197">
        <v>0</v>
      </c>
      <c r="Q197" t="s">
        <v>13</v>
      </c>
      <c r="R197">
        <v>6.1660000000000004</v>
      </c>
      <c r="S197" t="s">
        <v>10</v>
      </c>
      <c r="T197" s="2">
        <v>0.1973</v>
      </c>
      <c r="V197" s="3">
        <v>19427</v>
      </c>
      <c r="W197" s="5">
        <v>360</v>
      </c>
      <c r="X197" s="5">
        <v>447</v>
      </c>
      <c r="Y197">
        <v>3.0000000000000001E-3</v>
      </c>
      <c r="Z197" s="7">
        <v>0.65800000000000003</v>
      </c>
      <c r="AA197" s="8">
        <v>0.90300000000000002</v>
      </c>
      <c r="AB197">
        <v>1.63</v>
      </c>
    </row>
    <row r="198" spans="1:28" x14ac:dyDescent="0.35">
      <c r="A198" t="s">
        <v>22</v>
      </c>
      <c r="B198" s="4" t="s">
        <v>681</v>
      </c>
      <c r="C198">
        <v>1</v>
      </c>
      <c r="D198" t="s">
        <v>178</v>
      </c>
      <c r="E198" t="s">
        <v>96</v>
      </c>
      <c r="F198" t="s">
        <v>907</v>
      </c>
      <c r="G198">
        <v>3</v>
      </c>
      <c r="H198" t="s">
        <v>915</v>
      </c>
      <c r="I198">
        <v>0</v>
      </c>
      <c r="J198" t="s">
        <v>184</v>
      </c>
      <c r="K198" s="39" t="s">
        <v>928</v>
      </c>
      <c r="L198">
        <v>13</v>
      </c>
      <c r="M198">
        <v>7</v>
      </c>
      <c r="N198">
        <v>0</v>
      </c>
      <c r="O198">
        <f t="shared" si="0"/>
        <v>7</v>
      </c>
      <c r="P198">
        <v>14</v>
      </c>
      <c r="Q198" t="s">
        <v>13</v>
      </c>
      <c r="R198">
        <v>6.1660000000000004</v>
      </c>
      <c r="S198" t="s">
        <v>10</v>
      </c>
      <c r="T198" s="2">
        <v>0.1973</v>
      </c>
      <c r="V198" s="3">
        <v>19427</v>
      </c>
      <c r="W198" s="5">
        <v>360</v>
      </c>
      <c r="X198" s="5">
        <v>447</v>
      </c>
      <c r="Y198">
        <v>3.0000000000000001E-3</v>
      </c>
      <c r="Z198" s="7">
        <v>0.65800000000000003</v>
      </c>
      <c r="AA198" s="8">
        <v>0.90300000000000002</v>
      </c>
      <c r="AB198">
        <v>1.63</v>
      </c>
    </row>
    <row r="199" spans="1:28" x14ac:dyDescent="0.35">
      <c r="A199" t="s">
        <v>22</v>
      </c>
      <c r="B199" s="4" t="s">
        <v>682</v>
      </c>
      <c r="C199">
        <v>0</v>
      </c>
      <c r="D199" t="s">
        <v>178</v>
      </c>
      <c r="E199" t="s">
        <v>83</v>
      </c>
      <c r="F199" t="s">
        <v>907</v>
      </c>
      <c r="G199">
        <v>3</v>
      </c>
      <c r="H199" t="s">
        <v>915</v>
      </c>
      <c r="I199">
        <v>0</v>
      </c>
      <c r="J199" t="s">
        <v>184</v>
      </c>
      <c r="K199" s="36">
        <v>0</v>
      </c>
      <c r="L199">
        <v>11</v>
      </c>
      <c r="M199">
        <v>10</v>
      </c>
      <c r="N199">
        <v>5</v>
      </c>
      <c r="O199">
        <f t="shared" si="0"/>
        <v>5</v>
      </c>
      <c r="P199">
        <v>8</v>
      </c>
      <c r="Q199" t="s">
        <v>13</v>
      </c>
      <c r="R199">
        <v>6.1660000000000004</v>
      </c>
      <c r="S199" t="s">
        <v>10</v>
      </c>
      <c r="T199" s="2">
        <v>0.1973</v>
      </c>
      <c r="V199" s="3">
        <v>19427</v>
      </c>
      <c r="W199" s="5">
        <v>360</v>
      </c>
      <c r="X199" s="5">
        <v>447</v>
      </c>
      <c r="Y199">
        <v>3.0000000000000001E-3</v>
      </c>
      <c r="Z199" s="7">
        <v>0.65800000000000003</v>
      </c>
      <c r="AA199" s="8">
        <v>0.90300000000000002</v>
      </c>
      <c r="AB199">
        <v>1.63</v>
      </c>
    </row>
    <row r="200" spans="1:28" x14ac:dyDescent="0.35">
      <c r="A200" t="s">
        <v>22</v>
      </c>
      <c r="B200" s="4" t="s">
        <v>684</v>
      </c>
      <c r="C200">
        <v>1</v>
      </c>
      <c r="D200" t="s">
        <v>178</v>
      </c>
      <c r="E200" t="s">
        <v>661</v>
      </c>
      <c r="F200" t="s">
        <v>907</v>
      </c>
      <c r="G200" t="s">
        <v>195</v>
      </c>
      <c r="H200" t="s">
        <v>915</v>
      </c>
      <c r="I200">
        <v>0</v>
      </c>
      <c r="J200" t="s">
        <v>184</v>
      </c>
      <c r="K200" s="39" t="s">
        <v>928</v>
      </c>
      <c r="L200">
        <v>6</v>
      </c>
      <c r="M200">
        <v>19</v>
      </c>
      <c r="N200">
        <v>6</v>
      </c>
      <c r="O200">
        <f t="shared" si="0"/>
        <v>13</v>
      </c>
      <c r="P200">
        <v>0</v>
      </c>
      <c r="Q200" t="s">
        <v>13</v>
      </c>
      <c r="R200">
        <v>6.1660000000000004</v>
      </c>
      <c r="S200" t="s">
        <v>10</v>
      </c>
      <c r="T200" s="2">
        <v>0.1973</v>
      </c>
      <c r="V200" s="3">
        <v>19427</v>
      </c>
      <c r="W200" s="5">
        <v>360</v>
      </c>
      <c r="X200" s="5">
        <v>447</v>
      </c>
      <c r="Y200">
        <v>3.0000000000000001E-3</v>
      </c>
      <c r="Z200" s="7">
        <v>0.65800000000000003</v>
      </c>
      <c r="AA200" s="8">
        <v>0.90300000000000002</v>
      </c>
      <c r="AB200">
        <v>1.63</v>
      </c>
    </row>
    <row r="201" spans="1:28" x14ac:dyDescent="0.35">
      <c r="A201" t="s">
        <v>22</v>
      </c>
      <c r="B201" s="4" t="s">
        <v>685</v>
      </c>
      <c r="C201">
        <v>1</v>
      </c>
      <c r="D201" t="s">
        <v>178</v>
      </c>
      <c r="E201" t="s">
        <v>116</v>
      </c>
      <c r="F201" t="s">
        <v>910</v>
      </c>
      <c r="G201">
        <v>3</v>
      </c>
      <c r="H201" t="s">
        <v>915</v>
      </c>
      <c r="I201">
        <v>6</v>
      </c>
      <c r="J201" t="s">
        <v>919</v>
      </c>
      <c r="K201" s="39" t="s">
        <v>928</v>
      </c>
      <c r="L201">
        <v>15</v>
      </c>
      <c r="M201">
        <v>8</v>
      </c>
      <c r="N201">
        <v>0</v>
      </c>
      <c r="O201">
        <f t="shared" si="0"/>
        <v>8</v>
      </c>
      <c r="P201">
        <v>1</v>
      </c>
      <c r="Q201" t="s">
        <v>13</v>
      </c>
      <c r="R201">
        <v>6.1660000000000004</v>
      </c>
      <c r="S201" t="s">
        <v>10</v>
      </c>
      <c r="T201" s="2">
        <v>0.1973</v>
      </c>
      <c r="V201" s="3">
        <v>19427</v>
      </c>
      <c r="W201" s="5">
        <v>360</v>
      </c>
      <c r="X201" s="5">
        <v>447</v>
      </c>
      <c r="Y201">
        <v>3.0000000000000001E-3</v>
      </c>
      <c r="Z201" s="7">
        <v>0.65800000000000003</v>
      </c>
      <c r="AA201" s="8">
        <v>0.90300000000000002</v>
      </c>
      <c r="AB201">
        <v>1.63</v>
      </c>
    </row>
    <row r="202" spans="1:28" x14ac:dyDescent="0.35">
      <c r="A202" t="s">
        <v>22</v>
      </c>
      <c r="B202" s="4" t="s">
        <v>686</v>
      </c>
      <c r="C202">
        <v>0</v>
      </c>
      <c r="D202" t="s">
        <v>178</v>
      </c>
      <c r="E202" t="s">
        <v>100</v>
      </c>
      <c r="F202" t="s">
        <v>907</v>
      </c>
      <c r="G202">
        <v>3</v>
      </c>
      <c r="H202" t="s">
        <v>915</v>
      </c>
      <c r="I202">
        <v>0</v>
      </c>
      <c r="J202" t="s">
        <v>184</v>
      </c>
      <c r="K202" s="36">
        <v>0</v>
      </c>
      <c r="L202">
        <v>9</v>
      </c>
      <c r="M202">
        <v>4</v>
      </c>
      <c r="N202">
        <v>0</v>
      </c>
      <c r="O202">
        <f t="shared" si="0"/>
        <v>4</v>
      </c>
      <c r="P202">
        <v>0</v>
      </c>
      <c r="Q202" t="s">
        <v>13</v>
      </c>
      <c r="R202">
        <v>6.1660000000000004</v>
      </c>
      <c r="S202" t="s">
        <v>10</v>
      </c>
      <c r="T202" s="2">
        <v>0.1973</v>
      </c>
      <c r="V202" s="3">
        <v>19427</v>
      </c>
      <c r="W202" s="5">
        <v>360</v>
      </c>
      <c r="X202" s="5">
        <v>447</v>
      </c>
      <c r="Y202">
        <v>3.0000000000000001E-3</v>
      </c>
      <c r="Z202" s="7">
        <v>0.65800000000000003</v>
      </c>
      <c r="AA202" s="8">
        <v>0.90300000000000002</v>
      </c>
      <c r="AB202">
        <v>1.63</v>
      </c>
    </row>
    <row r="203" spans="1:28" x14ac:dyDescent="0.35">
      <c r="A203" t="s">
        <v>22</v>
      </c>
      <c r="B203" s="4" t="s">
        <v>687</v>
      </c>
      <c r="C203">
        <v>0</v>
      </c>
      <c r="D203" t="s">
        <v>178</v>
      </c>
      <c r="E203" t="s">
        <v>688</v>
      </c>
      <c r="F203" t="s">
        <v>907</v>
      </c>
      <c r="G203">
        <v>3</v>
      </c>
      <c r="H203" t="s">
        <v>915</v>
      </c>
      <c r="I203">
        <v>0</v>
      </c>
      <c r="J203" t="s">
        <v>184</v>
      </c>
      <c r="K203" s="36">
        <v>0</v>
      </c>
      <c r="L203">
        <v>7</v>
      </c>
      <c r="M203">
        <v>11</v>
      </c>
      <c r="N203">
        <v>0</v>
      </c>
      <c r="O203">
        <f t="shared" si="0"/>
        <v>11</v>
      </c>
      <c r="P203">
        <v>1</v>
      </c>
      <c r="Q203" t="s">
        <v>13</v>
      </c>
      <c r="R203">
        <v>6.1660000000000004</v>
      </c>
      <c r="S203" t="s">
        <v>10</v>
      </c>
      <c r="T203" s="2">
        <v>0.1973</v>
      </c>
      <c r="V203" s="3">
        <v>19427</v>
      </c>
      <c r="W203" s="5">
        <v>360</v>
      </c>
      <c r="X203" s="5">
        <v>447</v>
      </c>
      <c r="Y203">
        <v>3.0000000000000001E-3</v>
      </c>
      <c r="Z203" s="7">
        <v>0.65800000000000003</v>
      </c>
      <c r="AA203" s="8">
        <v>0.90300000000000002</v>
      </c>
      <c r="AB203">
        <v>1.63</v>
      </c>
    </row>
    <row r="204" spans="1:28" x14ac:dyDescent="0.35">
      <c r="A204" t="s">
        <v>22</v>
      </c>
      <c r="B204" s="4" t="s">
        <v>690</v>
      </c>
      <c r="C204">
        <v>1</v>
      </c>
      <c r="D204" t="s">
        <v>178</v>
      </c>
      <c r="E204" t="s">
        <v>239</v>
      </c>
      <c r="F204" t="s">
        <v>239</v>
      </c>
      <c r="G204" t="s">
        <v>297</v>
      </c>
      <c r="H204" t="s">
        <v>916</v>
      </c>
      <c r="I204">
        <v>4</v>
      </c>
      <c r="J204" t="s">
        <v>918</v>
      </c>
      <c r="K204" s="39" t="s">
        <v>928</v>
      </c>
      <c r="L204">
        <v>16</v>
      </c>
      <c r="M204">
        <v>73</v>
      </c>
      <c r="N204">
        <v>12</v>
      </c>
      <c r="O204">
        <f t="shared" si="0"/>
        <v>61</v>
      </c>
      <c r="P204">
        <v>4</v>
      </c>
      <c r="Q204" t="s">
        <v>13</v>
      </c>
      <c r="R204">
        <v>6.1660000000000004</v>
      </c>
      <c r="S204" t="s">
        <v>10</v>
      </c>
      <c r="T204" s="2">
        <v>0.1973</v>
      </c>
      <c r="V204" s="3">
        <v>19427</v>
      </c>
      <c r="W204" s="5">
        <v>360</v>
      </c>
      <c r="X204" s="5">
        <v>447</v>
      </c>
      <c r="Y204">
        <v>3.0000000000000001E-3</v>
      </c>
      <c r="Z204" s="7">
        <v>0.65800000000000003</v>
      </c>
      <c r="AA204" s="8">
        <v>0.90300000000000002</v>
      </c>
      <c r="AB204">
        <v>1.63</v>
      </c>
    </row>
    <row r="205" spans="1:28" x14ac:dyDescent="0.35">
      <c r="A205" t="s">
        <v>22</v>
      </c>
      <c r="B205" s="4" t="s">
        <v>691</v>
      </c>
      <c r="C205">
        <v>0</v>
      </c>
      <c r="D205" t="s">
        <v>178</v>
      </c>
      <c r="E205" t="s">
        <v>96</v>
      </c>
      <c r="F205" t="s">
        <v>907</v>
      </c>
      <c r="G205">
        <v>3</v>
      </c>
      <c r="H205" t="s">
        <v>915</v>
      </c>
      <c r="I205">
        <v>6</v>
      </c>
      <c r="J205" t="s">
        <v>919</v>
      </c>
      <c r="K205" s="36">
        <v>0</v>
      </c>
      <c r="L205">
        <v>15</v>
      </c>
      <c r="M205">
        <v>7</v>
      </c>
      <c r="N205">
        <v>1</v>
      </c>
      <c r="O205">
        <f t="shared" si="0"/>
        <v>6</v>
      </c>
      <c r="P205">
        <v>1</v>
      </c>
      <c r="Q205" t="s">
        <v>13</v>
      </c>
      <c r="R205">
        <v>6.1660000000000004</v>
      </c>
      <c r="S205" t="s">
        <v>10</v>
      </c>
      <c r="T205" s="2">
        <v>0.1973</v>
      </c>
      <c r="V205" s="3">
        <v>19427</v>
      </c>
      <c r="W205" s="5">
        <v>360</v>
      </c>
      <c r="X205" s="5">
        <v>447</v>
      </c>
      <c r="Y205">
        <v>3.0000000000000001E-3</v>
      </c>
      <c r="Z205" s="7">
        <v>0.65800000000000003</v>
      </c>
      <c r="AA205" s="8">
        <v>0.90300000000000002</v>
      </c>
      <c r="AB205">
        <v>1.63</v>
      </c>
    </row>
    <row r="206" spans="1:28" x14ac:dyDescent="0.35">
      <c r="A206" t="s">
        <v>22</v>
      </c>
      <c r="B206" s="4" t="s">
        <v>692</v>
      </c>
      <c r="C206">
        <v>1</v>
      </c>
      <c r="D206" t="s">
        <v>178</v>
      </c>
      <c r="E206" t="s">
        <v>25</v>
      </c>
      <c r="F206" t="s">
        <v>907</v>
      </c>
      <c r="G206" t="s">
        <v>261</v>
      </c>
      <c r="H206" t="s">
        <v>916</v>
      </c>
      <c r="I206">
        <v>4</v>
      </c>
      <c r="J206" t="s">
        <v>918</v>
      </c>
      <c r="K206" s="39" t="s">
        <v>928</v>
      </c>
      <c r="L206">
        <v>25</v>
      </c>
      <c r="M206">
        <v>48</v>
      </c>
      <c r="N206">
        <v>1</v>
      </c>
      <c r="O206">
        <f t="shared" si="0"/>
        <v>47</v>
      </c>
      <c r="P206">
        <v>3</v>
      </c>
      <c r="Q206" t="s">
        <v>13</v>
      </c>
      <c r="R206">
        <v>6.1660000000000004</v>
      </c>
      <c r="S206" t="s">
        <v>10</v>
      </c>
      <c r="T206" s="2">
        <v>0.1973</v>
      </c>
      <c r="V206" s="3">
        <v>19427</v>
      </c>
      <c r="W206" s="5">
        <v>360</v>
      </c>
      <c r="X206" s="5">
        <v>447</v>
      </c>
      <c r="Y206">
        <v>3.0000000000000001E-3</v>
      </c>
      <c r="Z206" s="7">
        <v>0.65800000000000003</v>
      </c>
      <c r="AA206" s="8">
        <v>0.90300000000000002</v>
      </c>
      <c r="AB206">
        <v>1.63</v>
      </c>
    </row>
    <row r="207" spans="1:28" x14ac:dyDescent="0.35">
      <c r="A207" t="s">
        <v>22</v>
      </c>
      <c r="B207" s="4" t="s">
        <v>693</v>
      </c>
      <c r="C207">
        <v>0</v>
      </c>
      <c r="D207" t="s">
        <v>178</v>
      </c>
      <c r="E207" t="s">
        <v>25</v>
      </c>
      <c r="F207" t="s">
        <v>907</v>
      </c>
      <c r="G207" t="s">
        <v>261</v>
      </c>
      <c r="H207" t="s">
        <v>916</v>
      </c>
      <c r="I207">
        <v>4</v>
      </c>
      <c r="J207" t="s">
        <v>918</v>
      </c>
      <c r="K207" s="36">
        <v>0</v>
      </c>
      <c r="L207">
        <v>9</v>
      </c>
      <c r="M207">
        <v>9</v>
      </c>
      <c r="N207">
        <v>3</v>
      </c>
      <c r="O207">
        <f t="shared" si="0"/>
        <v>6</v>
      </c>
      <c r="P207">
        <v>0</v>
      </c>
      <c r="Q207" t="s">
        <v>13</v>
      </c>
      <c r="R207">
        <v>6.1660000000000004</v>
      </c>
      <c r="S207" t="s">
        <v>10</v>
      </c>
      <c r="T207" s="2">
        <v>0.1973</v>
      </c>
      <c r="V207" s="3">
        <v>19427</v>
      </c>
      <c r="W207" s="5">
        <v>360</v>
      </c>
      <c r="X207" s="5">
        <v>447</v>
      </c>
      <c r="Y207">
        <v>3.0000000000000001E-3</v>
      </c>
      <c r="Z207" s="7">
        <v>0.65800000000000003</v>
      </c>
      <c r="AA207" s="8">
        <v>0.90300000000000002</v>
      </c>
      <c r="AB207">
        <v>1.63</v>
      </c>
    </row>
    <row r="208" spans="1:28" x14ac:dyDescent="0.35">
      <c r="A208" t="s">
        <v>22</v>
      </c>
      <c r="B208" s="4" t="s">
        <v>694</v>
      </c>
      <c r="C208">
        <v>1</v>
      </c>
      <c r="D208" t="s">
        <v>178</v>
      </c>
      <c r="E208" t="s">
        <v>35</v>
      </c>
      <c r="F208" t="s">
        <v>907</v>
      </c>
      <c r="G208" t="s">
        <v>261</v>
      </c>
      <c r="H208" t="s">
        <v>916</v>
      </c>
      <c r="I208">
        <v>4</v>
      </c>
      <c r="J208" t="s">
        <v>918</v>
      </c>
      <c r="K208" s="39" t="s">
        <v>928</v>
      </c>
      <c r="L208">
        <v>26</v>
      </c>
      <c r="M208">
        <v>19</v>
      </c>
      <c r="N208">
        <v>1</v>
      </c>
      <c r="O208">
        <f t="shared" si="0"/>
        <v>18</v>
      </c>
      <c r="P208">
        <v>2</v>
      </c>
      <c r="Q208" t="s">
        <v>13</v>
      </c>
      <c r="R208">
        <v>6.1660000000000004</v>
      </c>
      <c r="S208" t="s">
        <v>10</v>
      </c>
      <c r="T208" s="2">
        <v>0.1973</v>
      </c>
      <c r="V208" s="3">
        <v>19427</v>
      </c>
      <c r="W208" s="5">
        <v>360</v>
      </c>
      <c r="X208" s="5">
        <v>447</v>
      </c>
      <c r="Y208">
        <v>3.0000000000000001E-3</v>
      </c>
      <c r="Z208" s="7">
        <v>0.65800000000000003</v>
      </c>
      <c r="AA208" s="8">
        <v>0.90300000000000002</v>
      </c>
      <c r="AB208">
        <v>1.63</v>
      </c>
    </row>
    <row r="209" spans="1:28" x14ac:dyDescent="0.35">
      <c r="A209" t="s">
        <v>22</v>
      </c>
      <c r="B209" s="4" t="s">
        <v>695</v>
      </c>
      <c r="C209">
        <v>0</v>
      </c>
      <c r="D209" t="s">
        <v>178</v>
      </c>
      <c r="E209" t="s">
        <v>163</v>
      </c>
      <c r="F209" t="s">
        <v>910</v>
      </c>
      <c r="G209">
        <v>3</v>
      </c>
      <c r="H209" t="s">
        <v>915</v>
      </c>
      <c r="I209">
        <v>0</v>
      </c>
      <c r="J209" t="s">
        <v>184</v>
      </c>
      <c r="K209" s="36">
        <v>0</v>
      </c>
      <c r="L209">
        <v>9</v>
      </c>
      <c r="M209">
        <v>4</v>
      </c>
      <c r="N209">
        <v>0</v>
      </c>
      <c r="O209">
        <f t="shared" si="0"/>
        <v>4</v>
      </c>
      <c r="P209">
        <v>0</v>
      </c>
      <c r="Q209" t="s">
        <v>13</v>
      </c>
      <c r="R209">
        <v>6.1660000000000004</v>
      </c>
      <c r="S209" t="s">
        <v>10</v>
      </c>
      <c r="T209" s="2">
        <v>0.1973</v>
      </c>
      <c r="V209" s="3">
        <v>19427</v>
      </c>
      <c r="W209" s="5">
        <v>360</v>
      </c>
      <c r="X209" s="5">
        <v>447</v>
      </c>
      <c r="Y209">
        <v>3.0000000000000001E-3</v>
      </c>
      <c r="Z209" s="7">
        <v>0.65800000000000003</v>
      </c>
      <c r="AA209" s="8">
        <v>0.90300000000000002</v>
      </c>
      <c r="AB209">
        <v>1.63</v>
      </c>
    </row>
    <row r="210" spans="1:28" s="25" customFormat="1" x14ac:dyDescent="0.35">
      <c r="A210" s="25" t="s">
        <v>24</v>
      </c>
      <c r="B210" s="27" t="s">
        <v>346</v>
      </c>
      <c r="C210" s="25">
        <v>0</v>
      </c>
      <c r="D210" s="25" t="s">
        <v>206</v>
      </c>
      <c r="E210" s="25" t="s">
        <v>89</v>
      </c>
      <c r="F210" s="25" t="s">
        <v>908</v>
      </c>
      <c r="G210" s="25">
        <v>3</v>
      </c>
      <c r="H210" t="s">
        <v>915</v>
      </c>
      <c r="I210" s="25" t="s">
        <v>211</v>
      </c>
      <c r="J210" t="s">
        <v>920</v>
      </c>
      <c r="K210" s="36">
        <v>0</v>
      </c>
      <c r="L210" s="25">
        <v>3</v>
      </c>
      <c r="M210" s="25">
        <v>0</v>
      </c>
      <c r="N210" s="25">
        <v>0</v>
      </c>
      <c r="O210">
        <f t="shared" si="0"/>
        <v>0</v>
      </c>
      <c r="P210" s="25">
        <v>1</v>
      </c>
      <c r="Q210" s="25" t="s">
        <v>25</v>
      </c>
      <c r="R210" s="25">
        <v>5.5839999999999996</v>
      </c>
      <c r="S210" s="25" t="s">
        <v>10</v>
      </c>
      <c r="T210" s="30">
        <v>0.25390000000000001</v>
      </c>
      <c r="U210" s="29"/>
      <c r="V210" s="31">
        <v>3597</v>
      </c>
      <c r="W210" s="32">
        <v>73</v>
      </c>
      <c r="X210" s="32">
        <v>119</v>
      </c>
      <c r="Y210" s="25">
        <v>6.0000000000000001E-3</v>
      </c>
      <c r="Z210" s="33">
        <v>0.125</v>
      </c>
      <c r="AA210" s="34">
        <v>0.73399999999999999</v>
      </c>
      <c r="AB210" s="25">
        <v>1.1539999999999999</v>
      </c>
    </row>
    <row r="211" spans="1:28" x14ac:dyDescent="0.35">
      <c r="A211" t="s">
        <v>24</v>
      </c>
      <c r="B211" s="4" t="s">
        <v>347</v>
      </c>
      <c r="C211">
        <v>1</v>
      </c>
      <c r="D211" t="s">
        <v>206</v>
      </c>
      <c r="E211" t="s">
        <v>100</v>
      </c>
      <c r="F211" s="25" t="s">
        <v>907</v>
      </c>
      <c r="G211">
        <v>3</v>
      </c>
      <c r="H211" t="s">
        <v>915</v>
      </c>
      <c r="I211">
        <v>0</v>
      </c>
      <c r="J211" t="s">
        <v>184</v>
      </c>
      <c r="K211" s="39" t="s">
        <v>929</v>
      </c>
      <c r="L211">
        <v>10</v>
      </c>
      <c r="M211">
        <v>2</v>
      </c>
      <c r="N211">
        <v>2</v>
      </c>
      <c r="O211">
        <f t="shared" si="0"/>
        <v>0</v>
      </c>
      <c r="P211">
        <v>0</v>
      </c>
      <c r="Q211" t="s">
        <v>25</v>
      </c>
      <c r="R211">
        <v>5.5839999999999996</v>
      </c>
      <c r="S211" t="s">
        <v>10</v>
      </c>
      <c r="T211" s="2">
        <v>0.25390000000000001</v>
      </c>
      <c r="V211" s="3">
        <v>3597</v>
      </c>
      <c r="W211" s="5">
        <v>73</v>
      </c>
      <c r="X211" s="5">
        <v>119</v>
      </c>
      <c r="Y211">
        <v>6.0000000000000001E-3</v>
      </c>
      <c r="Z211" s="7">
        <v>0.125</v>
      </c>
      <c r="AA211" s="8">
        <v>0.73399999999999999</v>
      </c>
      <c r="AB211">
        <v>1.1539999999999999</v>
      </c>
    </row>
    <row r="212" spans="1:28" x14ac:dyDescent="0.35">
      <c r="A212" t="s">
        <v>24</v>
      </c>
      <c r="B212" s="4" t="s">
        <v>348</v>
      </c>
      <c r="C212">
        <v>1</v>
      </c>
      <c r="D212" t="s">
        <v>178</v>
      </c>
      <c r="E212" t="s">
        <v>25</v>
      </c>
      <c r="F212" s="25" t="s">
        <v>907</v>
      </c>
      <c r="G212">
        <v>3</v>
      </c>
      <c r="H212" t="s">
        <v>915</v>
      </c>
      <c r="I212">
        <v>4</v>
      </c>
      <c r="J212" t="s">
        <v>918</v>
      </c>
      <c r="K212" s="39" t="s">
        <v>929</v>
      </c>
      <c r="L212">
        <v>13</v>
      </c>
      <c r="M212">
        <v>3</v>
      </c>
      <c r="N212">
        <v>1</v>
      </c>
      <c r="O212">
        <f t="shared" si="0"/>
        <v>2</v>
      </c>
      <c r="P212">
        <v>1</v>
      </c>
      <c r="Q212" t="s">
        <v>25</v>
      </c>
      <c r="R212">
        <v>5.5839999999999996</v>
      </c>
      <c r="S212" t="s">
        <v>10</v>
      </c>
      <c r="T212" s="2">
        <v>0.25390000000000001</v>
      </c>
      <c r="V212" s="3">
        <v>3597</v>
      </c>
      <c r="W212" s="5">
        <v>73</v>
      </c>
      <c r="X212" s="5">
        <v>119</v>
      </c>
      <c r="Y212">
        <v>6.0000000000000001E-3</v>
      </c>
      <c r="Z212" s="7">
        <v>0.125</v>
      </c>
      <c r="AA212" s="8">
        <v>0.73399999999999999</v>
      </c>
      <c r="AB212">
        <v>1.1539999999999999</v>
      </c>
    </row>
    <row r="213" spans="1:28" x14ac:dyDescent="0.35">
      <c r="A213" t="s">
        <v>24</v>
      </c>
      <c r="B213" s="4" t="s">
        <v>349</v>
      </c>
      <c r="C213">
        <v>0</v>
      </c>
      <c r="D213" t="s">
        <v>178</v>
      </c>
      <c r="E213" t="s">
        <v>25</v>
      </c>
      <c r="F213" s="25" t="s">
        <v>907</v>
      </c>
      <c r="G213">
        <v>3</v>
      </c>
      <c r="H213" t="s">
        <v>915</v>
      </c>
      <c r="I213" t="s">
        <v>218</v>
      </c>
      <c r="J213" t="s">
        <v>923</v>
      </c>
      <c r="K213" s="36">
        <v>0</v>
      </c>
      <c r="L213">
        <v>6</v>
      </c>
      <c r="M213">
        <v>0</v>
      </c>
      <c r="N213">
        <v>0</v>
      </c>
      <c r="O213">
        <f t="shared" si="0"/>
        <v>0</v>
      </c>
      <c r="P213">
        <v>0</v>
      </c>
      <c r="Q213" t="s">
        <v>25</v>
      </c>
      <c r="R213">
        <v>5.5839999999999996</v>
      </c>
      <c r="S213" t="s">
        <v>10</v>
      </c>
      <c r="T213" s="2">
        <v>0.25390000000000001</v>
      </c>
      <c r="V213" s="3">
        <v>3597</v>
      </c>
      <c r="W213" s="5">
        <v>73</v>
      </c>
      <c r="X213" s="5">
        <v>119</v>
      </c>
      <c r="Y213">
        <v>6.0000000000000001E-3</v>
      </c>
      <c r="Z213" s="7">
        <v>0.125</v>
      </c>
      <c r="AA213" s="8">
        <v>0.73399999999999999</v>
      </c>
      <c r="AB213">
        <v>1.1539999999999999</v>
      </c>
    </row>
    <row r="214" spans="1:28" x14ac:dyDescent="0.35">
      <c r="A214" t="s">
        <v>24</v>
      </c>
      <c r="B214" s="4" t="s">
        <v>354</v>
      </c>
      <c r="C214">
        <v>1</v>
      </c>
      <c r="D214" t="s">
        <v>178</v>
      </c>
      <c r="E214" t="s">
        <v>100</v>
      </c>
      <c r="F214" s="25" t="s">
        <v>907</v>
      </c>
      <c r="G214">
        <v>3</v>
      </c>
      <c r="H214" t="s">
        <v>915</v>
      </c>
      <c r="I214">
        <v>0</v>
      </c>
      <c r="J214" t="s">
        <v>184</v>
      </c>
      <c r="K214" s="39" t="s">
        <v>929</v>
      </c>
      <c r="L214">
        <v>30</v>
      </c>
      <c r="M214">
        <v>0</v>
      </c>
      <c r="N214">
        <v>0</v>
      </c>
      <c r="O214">
        <f t="shared" si="0"/>
        <v>0</v>
      </c>
      <c r="P214">
        <v>1</v>
      </c>
      <c r="Q214" t="s">
        <v>25</v>
      </c>
      <c r="R214">
        <v>5.5839999999999996</v>
      </c>
      <c r="S214" t="s">
        <v>10</v>
      </c>
      <c r="T214" s="2">
        <v>0.25390000000000001</v>
      </c>
      <c r="V214" s="3">
        <v>3597</v>
      </c>
      <c r="W214" s="5">
        <v>73</v>
      </c>
      <c r="X214" s="5">
        <v>119</v>
      </c>
      <c r="Y214">
        <v>6.0000000000000001E-3</v>
      </c>
      <c r="Z214" s="7">
        <v>0.125</v>
      </c>
      <c r="AA214" s="8">
        <v>0.73399999999999999</v>
      </c>
      <c r="AB214">
        <v>1.1539999999999999</v>
      </c>
    </row>
    <row r="215" spans="1:28" x14ac:dyDescent="0.35">
      <c r="A215" t="s">
        <v>24</v>
      </c>
      <c r="B215" s="4" t="s">
        <v>355</v>
      </c>
      <c r="C215">
        <v>0</v>
      </c>
      <c r="D215" t="s">
        <v>178</v>
      </c>
      <c r="E215" t="s">
        <v>356</v>
      </c>
      <c r="F215" s="25" t="s">
        <v>907</v>
      </c>
      <c r="G215">
        <v>3</v>
      </c>
      <c r="H215" t="s">
        <v>915</v>
      </c>
      <c r="I215">
        <v>4</v>
      </c>
      <c r="J215" t="s">
        <v>918</v>
      </c>
      <c r="K215" s="36">
        <v>0</v>
      </c>
      <c r="L215">
        <v>11</v>
      </c>
      <c r="M215">
        <v>7</v>
      </c>
      <c r="N215">
        <v>0</v>
      </c>
      <c r="O215">
        <f t="shared" si="0"/>
        <v>7</v>
      </c>
      <c r="P215">
        <v>1</v>
      </c>
      <c r="Q215" t="s">
        <v>25</v>
      </c>
      <c r="R215">
        <v>5.5839999999999996</v>
      </c>
      <c r="S215" t="s">
        <v>10</v>
      </c>
      <c r="T215" s="2">
        <v>0.25390000000000001</v>
      </c>
      <c r="V215" s="3">
        <v>3597</v>
      </c>
      <c r="W215" s="5">
        <v>73</v>
      </c>
      <c r="X215" s="5">
        <v>119</v>
      </c>
      <c r="Y215">
        <v>6.0000000000000001E-3</v>
      </c>
      <c r="Z215" s="7">
        <v>0.125</v>
      </c>
      <c r="AA215" s="8">
        <v>0.73399999999999999</v>
      </c>
      <c r="AB215">
        <v>1.1539999999999999</v>
      </c>
    </row>
    <row r="216" spans="1:28" x14ac:dyDescent="0.35">
      <c r="A216" t="s">
        <v>27</v>
      </c>
      <c r="B216" s="4" t="s">
        <v>697</v>
      </c>
      <c r="C216">
        <v>1</v>
      </c>
      <c r="D216" t="s">
        <v>178</v>
      </c>
      <c r="E216" t="s">
        <v>96</v>
      </c>
      <c r="F216" s="25" t="s">
        <v>907</v>
      </c>
      <c r="G216">
        <v>2</v>
      </c>
      <c r="H216" t="s">
        <v>915</v>
      </c>
      <c r="I216">
        <v>5</v>
      </c>
      <c r="J216" t="s">
        <v>918</v>
      </c>
      <c r="K216" s="40">
        <f>3530/1.389</f>
        <v>2541.3966882649388</v>
      </c>
      <c r="L216">
        <v>8</v>
      </c>
      <c r="M216">
        <v>20</v>
      </c>
      <c r="N216">
        <v>2</v>
      </c>
      <c r="O216">
        <f t="shared" si="0"/>
        <v>18</v>
      </c>
      <c r="P216">
        <v>3</v>
      </c>
      <c r="Q216" t="s">
        <v>28</v>
      </c>
      <c r="R216">
        <v>5.3659999999999997</v>
      </c>
      <c r="S216" t="s">
        <v>10</v>
      </c>
      <c r="T216" s="2">
        <v>7.6499999999999999E-2</v>
      </c>
      <c r="V216" s="3">
        <v>6824</v>
      </c>
      <c r="W216" s="5">
        <v>70</v>
      </c>
      <c r="X216" s="5">
        <v>90</v>
      </c>
      <c r="Y216">
        <v>2E-3</v>
      </c>
      <c r="Z216" s="7">
        <v>6.0000000000000001E-3</v>
      </c>
      <c r="AA216" s="8">
        <v>0.97799999999999998</v>
      </c>
      <c r="AB216">
        <v>0.69399999999999995</v>
      </c>
    </row>
    <row r="217" spans="1:28" x14ac:dyDescent="0.35">
      <c r="A217" t="s">
        <v>27</v>
      </c>
      <c r="B217" s="4" t="s">
        <v>698</v>
      </c>
      <c r="C217">
        <v>0</v>
      </c>
      <c r="D217" t="s">
        <v>178</v>
      </c>
      <c r="E217" t="s">
        <v>149</v>
      </c>
      <c r="F217" s="25" t="s">
        <v>907</v>
      </c>
      <c r="G217">
        <v>3</v>
      </c>
      <c r="H217" t="s">
        <v>915</v>
      </c>
      <c r="I217">
        <v>0</v>
      </c>
      <c r="J217" t="s">
        <v>184</v>
      </c>
      <c r="K217" s="36">
        <v>0</v>
      </c>
      <c r="L217">
        <v>7</v>
      </c>
      <c r="M217">
        <v>3</v>
      </c>
      <c r="N217">
        <v>1</v>
      </c>
      <c r="O217">
        <f t="shared" si="0"/>
        <v>2</v>
      </c>
      <c r="P217">
        <v>2</v>
      </c>
      <c r="Q217" t="s">
        <v>28</v>
      </c>
      <c r="R217">
        <v>5.3659999999999997</v>
      </c>
      <c r="S217" t="s">
        <v>10</v>
      </c>
      <c r="T217" s="2">
        <v>7.6499999999999999E-2</v>
      </c>
      <c r="V217" s="3">
        <v>6824</v>
      </c>
      <c r="W217" s="5">
        <v>70</v>
      </c>
      <c r="X217" s="5">
        <v>90</v>
      </c>
      <c r="Y217">
        <v>2E-3</v>
      </c>
      <c r="Z217" s="7">
        <v>6.0000000000000001E-3</v>
      </c>
      <c r="AA217" s="8">
        <v>0.97799999999999998</v>
      </c>
      <c r="AB217">
        <v>0.69399999999999995</v>
      </c>
    </row>
    <row r="218" spans="1:28" x14ac:dyDescent="0.35">
      <c r="A218" t="s">
        <v>27</v>
      </c>
      <c r="B218" s="4" t="s">
        <v>700</v>
      </c>
      <c r="C218">
        <v>1</v>
      </c>
      <c r="D218" t="s">
        <v>178</v>
      </c>
      <c r="E218" t="s">
        <v>96</v>
      </c>
      <c r="F218" s="25" t="s">
        <v>907</v>
      </c>
      <c r="G218">
        <v>2</v>
      </c>
      <c r="H218" t="s">
        <v>915</v>
      </c>
      <c r="I218">
        <v>0</v>
      </c>
      <c r="J218" t="s">
        <v>184</v>
      </c>
      <c r="K218" s="40">
        <f>3530/1.389</f>
        <v>2541.3966882649388</v>
      </c>
      <c r="L218">
        <v>5</v>
      </c>
      <c r="M218">
        <v>2</v>
      </c>
      <c r="N218">
        <v>0</v>
      </c>
      <c r="O218">
        <f t="shared" si="0"/>
        <v>2</v>
      </c>
      <c r="P218">
        <v>0</v>
      </c>
      <c r="Q218" t="s">
        <v>28</v>
      </c>
      <c r="R218">
        <v>5.3659999999999997</v>
      </c>
      <c r="S218" t="s">
        <v>10</v>
      </c>
      <c r="T218" s="2">
        <v>7.6499999999999999E-2</v>
      </c>
      <c r="V218" s="3">
        <v>6824</v>
      </c>
      <c r="W218" s="5">
        <v>70</v>
      </c>
      <c r="X218" s="5">
        <v>90</v>
      </c>
      <c r="Y218">
        <v>2E-3</v>
      </c>
      <c r="Z218" s="7">
        <v>6.0000000000000001E-3</v>
      </c>
      <c r="AA218" s="8">
        <v>0.97799999999999998</v>
      </c>
      <c r="AB218">
        <v>0.69399999999999995</v>
      </c>
    </row>
    <row r="219" spans="1:28" x14ac:dyDescent="0.35">
      <c r="A219" t="s">
        <v>27</v>
      </c>
      <c r="B219" s="4" t="s">
        <v>701</v>
      </c>
      <c r="C219">
        <v>0</v>
      </c>
      <c r="D219" t="s">
        <v>178</v>
      </c>
      <c r="E219" t="s">
        <v>112</v>
      </c>
      <c r="F219" s="25" t="s">
        <v>907</v>
      </c>
      <c r="G219">
        <v>3</v>
      </c>
      <c r="H219" t="s">
        <v>915</v>
      </c>
      <c r="I219">
        <v>0</v>
      </c>
      <c r="J219" t="s">
        <v>184</v>
      </c>
      <c r="K219" s="36">
        <v>0</v>
      </c>
      <c r="L219">
        <v>17</v>
      </c>
      <c r="M219">
        <v>14</v>
      </c>
      <c r="N219">
        <v>3</v>
      </c>
      <c r="O219">
        <f t="shared" si="0"/>
        <v>11</v>
      </c>
      <c r="P219">
        <v>1</v>
      </c>
      <c r="Q219" t="s">
        <v>28</v>
      </c>
      <c r="R219">
        <v>5.3659999999999997</v>
      </c>
      <c r="S219" t="s">
        <v>10</v>
      </c>
      <c r="T219" s="2">
        <v>7.6499999999999999E-2</v>
      </c>
      <c r="V219" s="3">
        <v>6824</v>
      </c>
      <c r="W219" s="5">
        <v>70</v>
      </c>
      <c r="X219" s="5">
        <v>90</v>
      </c>
      <c r="Y219">
        <v>2E-3</v>
      </c>
      <c r="Z219" s="7">
        <v>6.0000000000000001E-3</v>
      </c>
      <c r="AA219" s="8">
        <v>0.97799999999999998</v>
      </c>
      <c r="AB219">
        <v>0.69399999999999995</v>
      </c>
    </row>
    <row r="220" spans="1:28" x14ac:dyDescent="0.35">
      <c r="A220" t="s">
        <v>30</v>
      </c>
      <c r="B220" s="4" t="s">
        <v>359</v>
      </c>
      <c r="C220">
        <v>1</v>
      </c>
      <c r="D220" t="s">
        <v>206</v>
      </c>
      <c r="E220" t="s">
        <v>40</v>
      </c>
      <c r="F220" s="25" t="s">
        <v>910</v>
      </c>
      <c r="G220">
        <v>3</v>
      </c>
      <c r="H220" t="s">
        <v>915</v>
      </c>
      <c r="I220">
        <v>6</v>
      </c>
      <c r="J220" t="s">
        <v>919</v>
      </c>
      <c r="K220" s="41">
        <f>3200/1.389</f>
        <v>2303.8156947444204</v>
      </c>
      <c r="L220">
        <v>12</v>
      </c>
      <c r="M220">
        <v>28</v>
      </c>
      <c r="N220">
        <v>2</v>
      </c>
      <c r="O220">
        <f t="shared" si="0"/>
        <v>26</v>
      </c>
      <c r="P220">
        <v>5</v>
      </c>
      <c r="Q220" t="s">
        <v>9</v>
      </c>
      <c r="R220">
        <v>4.7300000000000004</v>
      </c>
      <c r="S220" t="s">
        <v>10</v>
      </c>
      <c r="T220" s="2">
        <v>0.1658</v>
      </c>
      <c r="V220" s="3">
        <v>3381</v>
      </c>
      <c r="W220" s="5">
        <v>84</v>
      </c>
      <c r="X220" s="5">
        <v>93</v>
      </c>
      <c r="Y220">
        <v>2E-3</v>
      </c>
      <c r="Z220" s="7">
        <v>0.252</v>
      </c>
      <c r="AA220" s="8">
        <v>0.42299999999999999</v>
      </c>
      <c r="AB220">
        <v>0.42</v>
      </c>
    </row>
    <row r="221" spans="1:28" x14ac:dyDescent="0.35">
      <c r="A221" t="s">
        <v>30</v>
      </c>
      <c r="B221" s="4" t="s">
        <v>360</v>
      </c>
      <c r="C221">
        <v>0</v>
      </c>
      <c r="D221" t="s">
        <v>206</v>
      </c>
      <c r="E221" t="s">
        <v>40</v>
      </c>
      <c r="F221" s="25" t="s">
        <v>910</v>
      </c>
      <c r="G221">
        <v>3</v>
      </c>
      <c r="H221" t="s">
        <v>915</v>
      </c>
      <c r="I221">
        <v>6</v>
      </c>
      <c r="J221" t="s">
        <v>919</v>
      </c>
      <c r="K221" s="36">
        <v>0</v>
      </c>
      <c r="L221">
        <v>9</v>
      </c>
      <c r="M221">
        <v>0</v>
      </c>
      <c r="N221">
        <v>0</v>
      </c>
      <c r="O221">
        <f t="shared" si="0"/>
        <v>0</v>
      </c>
      <c r="P221">
        <v>0</v>
      </c>
      <c r="Q221" t="s">
        <v>9</v>
      </c>
      <c r="R221">
        <v>4.7300000000000004</v>
      </c>
      <c r="S221" t="s">
        <v>10</v>
      </c>
      <c r="T221" s="2">
        <v>0.1658</v>
      </c>
      <c r="V221" s="3">
        <v>3381</v>
      </c>
      <c r="W221" s="5">
        <v>84</v>
      </c>
      <c r="X221" s="5">
        <v>93</v>
      </c>
      <c r="Y221">
        <v>2E-3</v>
      </c>
      <c r="Z221" s="7">
        <v>0.252</v>
      </c>
      <c r="AA221" s="8">
        <v>0.42299999999999999</v>
      </c>
      <c r="AB221">
        <v>0.42</v>
      </c>
    </row>
    <row r="222" spans="1:28" x14ac:dyDescent="0.35">
      <c r="A222" t="s">
        <v>30</v>
      </c>
      <c r="B222" s="4" t="s">
        <v>362</v>
      </c>
      <c r="C222">
        <v>1</v>
      </c>
      <c r="D222" t="s">
        <v>178</v>
      </c>
      <c r="E222" t="s">
        <v>9</v>
      </c>
      <c r="F222" s="25" t="s">
        <v>908</v>
      </c>
      <c r="G222" t="s">
        <v>207</v>
      </c>
      <c r="H222" t="s">
        <v>916</v>
      </c>
      <c r="I222">
        <v>6</v>
      </c>
      <c r="J222" t="s">
        <v>919</v>
      </c>
      <c r="K222" s="41">
        <f t="shared" ref="K222:K235" si="2">3200/1.389</f>
        <v>2303.8156947444204</v>
      </c>
      <c r="L222">
        <v>8</v>
      </c>
      <c r="M222">
        <v>9</v>
      </c>
      <c r="N222">
        <v>2</v>
      </c>
      <c r="O222">
        <f t="shared" si="0"/>
        <v>7</v>
      </c>
      <c r="P222">
        <v>97</v>
      </c>
      <c r="Q222" t="s">
        <v>9</v>
      </c>
      <c r="R222">
        <v>4.7300000000000004</v>
      </c>
      <c r="S222" t="s">
        <v>10</v>
      </c>
      <c r="T222" s="2">
        <v>0.1658</v>
      </c>
      <c r="V222" s="3">
        <v>3381</v>
      </c>
      <c r="W222" s="5">
        <v>84</v>
      </c>
      <c r="X222" s="5">
        <v>93</v>
      </c>
      <c r="Y222">
        <v>2E-3</v>
      </c>
      <c r="Z222" s="7">
        <v>0.252</v>
      </c>
      <c r="AA222" s="8">
        <v>0.42299999999999999</v>
      </c>
      <c r="AB222">
        <v>0.42</v>
      </c>
    </row>
    <row r="223" spans="1:28" x14ac:dyDescent="0.35">
      <c r="A223" t="s">
        <v>30</v>
      </c>
      <c r="B223" s="4" t="s">
        <v>363</v>
      </c>
      <c r="C223">
        <v>1</v>
      </c>
      <c r="D223" t="s">
        <v>178</v>
      </c>
      <c r="E223" t="s">
        <v>9</v>
      </c>
      <c r="F223" s="25" t="s">
        <v>908</v>
      </c>
      <c r="G223">
        <v>3</v>
      </c>
      <c r="H223" t="s">
        <v>915</v>
      </c>
      <c r="I223">
        <v>0</v>
      </c>
      <c r="J223" t="s">
        <v>184</v>
      </c>
      <c r="K223" s="41">
        <f t="shared" si="2"/>
        <v>2303.8156947444204</v>
      </c>
      <c r="L223">
        <v>14</v>
      </c>
      <c r="M223">
        <v>1</v>
      </c>
      <c r="N223">
        <v>0</v>
      </c>
      <c r="O223">
        <f t="shared" si="0"/>
        <v>1</v>
      </c>
      <c r="P223">
        <v>1</v>
      </c>
      <c r="Q223" t="s">
        <v>9</v>
      </c>
      <c r="R223">
        <v>4.7300000000000004</v>
      </c>
      <c r="S223" t="s">
        <v>10</v>
      </c>
      <c r="T223" s="2">
        <v>0.1658</v>
      </c>
      <c r="V223" s="3">
        <v>3381</v>
      </c>
      <c r="W223" s="5">
        <v>84</v>
      </c>
      <c r="X223" s="5">
        <v>93</v>
      </c>
      <c r="Y223">
        <v>2E-3</v>
      </c>
      <c r="Z223" s="7">
        <v>0.252</v>
      </c>
      <c r="AA223" s="8">
        <v>0.42299999999999999</v>
      </c>
      <c r="AB223">
        <v>0.42</v>
      </c>
    </row>
    <row r="224" spans="1:28" x14ac:dyDescent="0.35">
      <c r="A224" t="s">
        <v>30</v>
      </c>
      <c r="B224" s="4" t="s">
        <v>364</v>
      </c>
      <c r="C224">
        <v>0</v>
      </c>
      <c r="D224" t="s">
        <v>178</v>
      </c>
      <c r="E224" t="s">
        <v>40</v>
      </c>
      <c r="F224" s="25" t="s">
        <v>910</v>
      </c>
      <c r="G224" t="s">
        <v>187</v>
      </c>
      <c r="H224" t="s">
        <v>915</v>
      </c>
      <c r="I224">
        <v>6</v>
      </c>
      <c r="J224" t="s">
        <v>919</v>
      </c>
      <c r="K224" s="36">
        <v>0</v>
      </c>
      <c r="L224">
        <v>16</v>
      </c>
      <c r="M224">
        <v>0</v>
      </c>
      <c r="N224">
        <v>0</v>
      </c>
      <c r="O224">
        <f>M224-N224</f>
        <v>0</v>
      </c>
      <c r="P224">
        <v>0</v>
      </c>
      <c r="Q224" t="s">
        <v>9</v>
      </c>
      <c r="R224">
        <v>4.7300000000000004</v>
      </c>
      <c r="S224" t="s">
        <v>10</v>
      </c>
      <c r="T224" s="2">
        <v>0.1658</v>
      </c>
      <c r="V224" s="3">
        <v>3381</v>
      </c>
      <c r="W224" s="5">
        <v>84</v>
      </c>
      <c r="X224" s="5">
        <v>93</v>
      </c>
      <c r="Y224">
        <v>2E-3</v>
      </c>
      <c r="Z224" s="7">
        <v>0.252</v>
      </c>
      <c r="AA224" s="8">
        <v>0.42299999999999999</v>
      </c>
      <c r="AB224">
        <v>0.42</v>
      </c>
    </row>
    <row r="225" spans="1:28" x14ac:dyDescent="0.35">
      <c r="A225" t="s">
        <v>30</v>
      </c>
      <c r="B225" s="4" t="s">
        <v>365</v>
      </c>
      <c r="C225">
        <v>0</v>
      </c>
      <c r="D225" t="s">
        <v>178</v>
      </c>
      <c r="E225" t="s">
        <v>9</v>
      </c>
      <c r="F225" s="25" t="s">
        <v>908</v>
      </c>
      <c r="G225">
        <v>3</v>
      </c>
      <c r="H225" t="s">
        <v>915</v>
      </c>
      <c r="I225" t="s">
        <v>357</v>
      </c>
      <c r="J225" t="s">
        <v>924</v>
      </c>
      <c r="K225" s="36">
        <v>0</v>
      </c>
      <c r="L225">
        <v>18</v>
      </c>
      <c r="M225">
        <v>2</v>
      </c>
      <c r="N225">
        <v>0</v>
      </c>
      <c r="O225">
        <f t="shared" si="0"/>
        <v>2</v>
      </c>
      <c r="P225">
        <v>0</v>
      </c>
      <c r="Q225" t="s">
        <v>9</v>
      </c>
      <c r="R225">
        <v>4.7300000000000004</v>
      </c>
      <c r="S225" t="s">
        <v>10</v>
      </c>
      <c r="T225" s="2">
        <v>0.1658</v>
      </c>
      <c r="V225" s="3">
        <v>3381</v>
      </c>
      <c r="W225" s="5">
        <v>84</v>
      </c>
      <c r="X225" s="5">
        <v>93</v>
      </c>
      <c r="Y225">
        <v>2E-3</v>
      </c>
      <c r="Z225" s="7">
        <v>0.252</v>
      </c>
      <c r="AA225" s="8">
        <v>0.42299999999999999</v>
      </c>
      <c r="AB225">
        <v>0.42</v>
      </c>
    </row>
    <row r="226" spans="1:28" x14ac:dyDescent="0.35">
      <c r="A226" t="s">
        <v>30</v>
      </c>
      <c r="B226" s="4" t="s">
        <v>703</v>
      </c>
      <c r="C226">
        <v>1</v>
      </c>
      <c r="D226" t="s">
        <v>178</v>
      </c>
      <c r="E226" t="s">
        <v>9</v>
      </c>
      <c r="F226" s="25" t="s">
        <v>908</v>
      </c>
      <c r="G226" t="s">
        <v>704</v>
      </c>
      <c r="H226" t="s">
        <v>916</v>
      </c>
      <c r="I226">
        <v>0</v>
      </c>
      <c r="J226" t="s">
        <v>184</v>
      </c>
      <c r="K226" s="41">
        <f t="shared" si="2"/>
        <v>2303.8156947444204</v>
      </c>
      <c r="L226">
        <v>18</v>
      </c>
      <c r="M226">
        <v>11</v>
      </c>
      <c r="N226">
        <v>0</v>
      </c>
      <c r="O226">
        <f t="shared" si="0"/>
        <v>11</v>
      </c>
      <c r="P226">
        <v>2</v>
      </c>
      <c r="Q226" t="s">
        <v>9</v>
      </c>
      <c r="R226">
        <v>4.7300000000000004</v>
      </c>
      <c r="S226" t="s">
        <v>10</v>
      </c>
      <c r="T226" s="2">
        <v>0.1658</v>
      </c>
      <c r="V226" s="3">
        <v>3381</v>
      </c>
      <c r="W226" s="5">
        <v>84</v>
      </c>
      <c r="X226" s="5">
        <v>93</v>
      </c>
      <c r="Y226">
        <v>2E-3</v>
      </c>
      <c r="Z226" s="7">
        <v>0.252</v>
      </c>
      <c r="AA226" s="8">
        <v>0.42299999999999999</v>
      </c>
      <c r="AB226">
        <v>0.42</v>
      </c>
    </row>
    <row r="227" spans="1:28" x14ac:dyDescent="0.35">
      <c r="A227" t="s">
        <v>30</v>
      </c>
      <c r="B227" s="4" t="s">
        <v>705</v>
      </c>
      <c r="C227">
        <v>0</v>
      </c>
      <c r="D227" t="s">
        <v>178</v>
      </c>
      <c r="E227" t="s">
        <v>9</v>
      </c>
      <c r="F227" s="25" t="s">
        <v>908</v>
      </c>
      <c r="G227">
        <v>1</v>
      </c>
      <c r="H227" t="s">
        <v>915</v>
      </c>
      <c r="I227" t="s">
        <v>706</v>
      </c>
      <c r="J227" t="s">
        <v>922</v>
      </c>
      <c r="K227" s="36">
        <v>0</v>
      </c>
      <c r="L227">
        <v>4</v>
      </c>
      <c r="M227">
        <v>1</v>
      </c>
      <c r="N227">
        <v>0</v>
      </c>
      <c r="O227">
        <f>M227-N227</f>
        <v>1</v>
      </c>
      <c r="P227">
        <v>0</v>
      </c>
      <c r="Q227" t="s">
        <v>9</v>
      </c>
      <c r="R227">
        <v>4.7300000000000004</v>
      </c>
      <c r="S227" t="s">
        <v>10</v>
      </c>
      <c r="T227" s="2">
        <v>0.1658</v>
      </c>
      <c r="V227" s="3">
        <v>3381</v>
      </c>
      <c r="W227" s="5">
        <v>84</v>
      </c>
      <c r="X227" s="5">
        <v>93</v>
      </c>
      <c r="Y227">
        <v>2E-3</v>
      </c>
      <c r="Z227" s="7">
        <v>0.252</v>
      </c>
      <c r="AA227" s="8">
        <v>0.42299999999999999</v>
      </c>
      <c r="AB227">
        <v>0.42</v>
      </c>
    </row>
    <row r="228" spans="1:28" x14ac:dyDescent="0.35">
      <c r="A228" t="s">
        <v>30</v>
      </c>
      <c r="B228" s="4" t="s">
        <v>713</v>
      </c>
      <c r="C228">
        <v>1</v>
      </c>
      <c r="D228" t="s">
        <v>178</v>
      </c>
      <c r="E228" t="s">
        <v>9</v>
      </c>
      <c r="F228" s="25" t="s">
        <v>908</v>
      </c>
      <c r="G228" t="s">
        <v>257</v>
      </c>
      <c r="H228" t="s">
        <v>915</v>
      </c>
      <c r="I228">
        <v>6</v>
      </c>
      <c r="J228" t="s">
        <v>919</v>
      </c>
      <c r="K228" s="41">
        <f t="shared" si="2"/>
        <v>2303.8156947444204</v>
      </c>
      <c r="L228">
        <v>19</v>
      </c>
      <c r="M228">
        <v>55</v>
      </c>
      <c r="N228">
        <v>0</v>
      </c>
      <c r="O228">
        <f t="shared" ref="O228:O237" si="3">M228-N228</f>
        <v>55</v>
      </c>
      <c r="P228">
        <v>0</v>
      </c>
      <c r="Q228" t="s">
        <v>9</v>
      </c>
      <c r="R228">
        <v>4.7300000000000004</v>
      </c>
      <c r="S228" t="s">
        <v>10</v>
      </c>
      <c r="T228" s="2">
        <v>0.1658</v>
      </c>
      <c r="V228" s="3">
        <v>3381</v>
      </c>
      <c r="W228" s="5">
        <v>84</v>
      </c>
      <c r="X228" s="5">
        <v>93</v>
      </c>
      <c r="Y228">
        <v>2E-3</v>
      </c>
      <c r="Z228" s="7">
        <v>0.252</v>
      </c>
      <c r="AA228" s="8">
        <v>0.42299999999999999</v>
      </c>
      <c r="AB228">
        <v>0.42</v>
      </c>
    </row>
    <row r="229" spans="1:28" x14ac:dyDescent="0.35">
      <c r="A229" t="s">
        <v>30</v>
      </c>
      <c r="B229" s="4" t="s">
        <v>714</v>
      </c>
      <c r="C229">
        <v>1</v>
      </c>
      <c r="D229" t="s">
        <v>178</v>
      </c>
      <c r="E229" t="s">
        <v>9</v>
      </c>
      <c r="F229" s="25" t="s">
        <v>908</v>
      </c>
      <c r="G229">
        <v>3</v>
      </c>
      <c r="H229" t="s">
        <v>915</v>
      </c>
      <c r="I229">
        <v>0</v>
      </c>
      <c r="J229" t="s">
        <v>184</v>
      </c>
      <c r="K229" s="41">
        <f t="shared" si="2"/>
        <v>2303.8156947444204</v>
      </c>
      <c r="L229">
        <v>5</v>
      </c>
      <c r="M229">
        <v>5</v>
      </c>
      <c r="N229">
        <v>1</v>
      </c>
      <c r="O229">
        <f t="shared" si="3"/>
        <v>4</v>
      </c>
      <c r="P229">
        <v>1</v>
      </c>
      <c r="Q229" t="s">
        <v>9</v>
      </c>
      <c r="R229">
        <v>4.7300000000000004</v>
      </c>
      <c r="S229" t="s">
        <v>10</v>
      </c>
      <c r="T229" s="2">
        <v>0.1658</v>
      </c>
      <c r="V229" s="3">
        <v>3381</v>
      </c>
      <c r="W229" s="5">
        <v>84</v>
      </c>
      <c r="X229" s="5">
        <v>93</v>
      </c>
      <c r="Y229">
        <v>2E-3</v>
      </c>
      <c r="Z229" s="7">
        <v>0.252</v>
      </c>
      <c r="AA229" s="8">
        <v>0.42299999999999999</v>
      </c>
      <c r="AB229">
        <v>0.42</v>
      </c>
    </row>
    <row r="230" spans="1:28" x14ac:dyDescent="0.35">
      <c r="A230" t="s">
        <v>30</v>
      </c>
      <c r="B230" s="4" t="s">
        <v>715</v>
      </c>
      <c r="C230">
        <v>0</v>
      </c>
      <c r="D230" t="s">
        <v>178</v>
      </c>
      <c r="E230" t="s">
        <v>716</v>
      </c>
      <c r="F230" s="25" t="s">
        <v>907</v>
      </c>
      <c r="G230" t="s">
        <v>663</v>
      </c>
      <c r="H230" t="s">
        <v>916</v>
      </c>
      <c r="I230">
        <v>5</v>
      </c>
      <c r="J230" t="s">
        <v>918</v>
      </c>
      <c r="K230" s="36">
        <v>0</v>
      </c>
      <c r="L230">
        <v>11</v>
      </c>
      <c r="M230">
        <v>2</v>
      </c>
      <c r="N230">
        <v>1</v>
      </c>
      <c r="O230">
        <f t="shared" si="3"/>
        <v>1</v>
      </c>
      <c r="P230">
        <v>2</v>
      </c>
      <c r="Q230" t="s">
        <v>9</v>
      </c>
      <c r="R230">
        <v>4.7300000000000004</v>
      </c>
      <c r="S230" t="s">
        <v>10</v>
      </c>
      <c r="T230" s="2">
        <v>0.1658</v>
      </c>
      <c r="V230" s="3">
        <v>3381</v>
      </c>
      <c r="W230" s="5">
        <v>84</v>
      </c>
      <c r="X230" s="5">
        <v>93</v>
      </c>
      <c r="Y230">
        <v>2E-3</v>
      </c>
      <c r="Z230" s="7">
        <v>0.252</v>
      </c>
      <c r="AA230" s="8">
        <v>0.42299999999999999</v>
      </c>
      <c r="AB230">
        <v>0.42</v>
      </c>
    </row>
    <row r="231" spans="1:28" x14ac:dyDescent="0.35">
      <c r="A231" t="s">
        <v>30</v>
      </c>
      <c r="B231" s="4" t="s">
        <v>708</v>
      </c>
      <c r="C231">
        <v>0</v>
      </c>
      <c r="D231" t="s">
        <v>178</v>
      </c>
      <c r="E231" t="s">
        <v>9</v>
      </c>
      <c r="F231" s="25" t="s">
        <v>908</v>
      </c>
      <c r="G231">
        <v>3</v>
      </c>
      <c r="H231" t="s">
        <v>915</v>
      </c>
      <c r="I231">
        <v>6</v>
      </c>
      <c r="J231" t="s">
        <v>919</v>
      </c>
      <c r="K231" s="36">
        <v>0</v>
      </c>
      <c r="L231">
        <v>8</v>
      </c>
      <c r="M231">
        <v>2</v>
      </c>
      <c r="N231">
        <v>0</v>
      </c>
      <c r="O231">
        <f t="shared" si="3"/>
        <v>2</v>
      </c>
      <c r="P231">
        <v>1</v>
      </c>
      <c r="Q231" t="s">
        <v>9</v>
      </c>
      <c r="R231">
        <v>4.7300000000000004</v>
      </c>
      <c r="S231" t="s">
        <v>10</v>
      </c>
      <c r="T231" s="2">
        <v>0.1658</v>
      </c>
      <c r="V231" s="3">
        <v>3381</v>
      </c>
      <c r="W231" s="5">
        <v>84</v>
      </c>
      <c r="X231" s="5">
        <v>93</v>
      </c>
      <c r="Y231">
        <v>2E-3</v>
      </c>
      <c r="Z231" s="7">
        <v>0.252</v>
      </c>
      <c r="AA231" s="8">
        <v>0.42299999999999999</v>
      </c>
      <c r="AB231">
        <v>0.42</v>
      </c>
    </row>
    <row r="232" spans="1:28" x14ac:dyDescent="0.35">
      <c r="A232" t="s">
        <v>30</v>
      </c>
      <c r="B232" s="4" t="s">
        <v>710</v>
      </c>
      <c r="C232">
        <v>1</v>
      </c>
      <c r="D232" t="s">
        <v>178</v>
      </c>
      <c r="E232" t="s">
        <v>112</v>
      </c>
      <c r="F232" s="25" t="s">
        <v>907</v>
      </c>
      <c r="G232">
        <v>3</v>
      </c>
      <c r="H232" t="s">
        <v>915</v>
      </c>
      <c r="I232">
        <v>0</v>
      </c>
      <c r="J232" t="s">
        <v>184</v>
      </c>
      <c r="K232" s="41">
        <f t="shared" si="2"/>
        <v>2303.8156947444204</v>
      </c>
      <c r="L232">
        <v>25</v>
      </c>
      <c r="M232">
        <v>12</v>
      </c>
      <c r="N232">
        <v>1</v>
      </c>
      <c r="O232">
        <f t="shared" si="3"/>
        <v>11</v>
      </c>
      <c r="P232">
        <v>1</v>
      </c>
      <c r="Q232" t="s">
        <v>9</v>
      </c>
      <c r="R232">
        <v>4.7300000000000004</v>
      </c>
      <c r="S232" t="s">
        <v>10</v>
      </c>
      <c r="T232" s="2">
        <v>0.1658</v>
      </c>
      <c r="V232" s="3">
        <v>3381</v>
      </c>
      <c r="W232" s="5">
        <v>84</v>
      </c>
      <c r="X232" s="5">
        <v>93</v>
      </c>
      <c r="Y232">
        <v>2E-3</v>
      </c>
      <c r="Z232" s="7">
        <v>0.252</v>
      </c>
      <c r="AA232" s="8">
        <v>0.42299999999999999</v>
      </c>
      <c r="AB232">
        <v>0.42</v>
      </c>
    </row>
    <row r="233" spans="1:28" x14ac:dyDescent="0.35">
      <c r="A233" t="s">
        <v>30</v>
      </c>
      <c r="B233" s="4" t="s">
        <v>711</v>
      </c>
      <c r="C233">
        <v>0</v>
      </c>
      <c r="D233" t="s">
        <v>178</v>
      </c>
      <c r="E233" t="s">
        <v>9</v>
      </c>
      <c r="F233" s="25" t="s">
        <v>908</v>
      </c>
      <c r="G233" t="s">
        <v>395</v>
      </c>
      <c r="H233" t="s">
        <v>916</v>
      </c>
      <c r="I233">
        <v>5</v>
      </c>
      <c r="J233" t="s">
        <v>918</v>
      </c>
      <c r="K233" s="36">
        <v>0</v>
      </c>
      <c r="L233">
        <v>17</v>
      </c>
      <c r="M233">
        <v>1</v>
      </c>
      <c r="N233">
        <v>1</v>
      </c>
      <c r="O233">
        <f t="shared" si="3"/>
        <v>0</v>
      </c>
      <c r="P233">
        <v>0</v>
      </c>
      <c r="Q233" t="s">
        <v>9</v>
      </c>
      <c r="R233">
        <v>4.7300000000000004</v>
      </c>
      <c r="S233" t="s">
        <v>10</v>
      </c>
      <c r="T233" s="2">
        <v>0.1658</v>
      </c>
      <c r="V233" s="3">
        <v>3381</v>
      </c>
      <c r="W233" s="5">
        <v>84</v>
      </c>
      <c r="X233" s="5">
        <v>93</v>
      </c>
      <c r="Y233">
        <v>2E-3</v>
      </c>
      <c r="Z233" s="7">
        <v>0.252</v>
      </c>
      <c r="AA233" s="8">
        <v>0.42299999999999999</v>
      </c>
      <c r="AB233">
        <v>0.42</v>
      </c>
    </row>
    <row r="234" spans="1:28" x14ac:dyDescent="0.35">
      <c r="A234" t="s">
        <v>30</v>
      </c>
      <c r="B234" s="4" t="s">
        <v>717</v>
      </c>
      <c r="C234">
        <v>1</v>
      </c>
      <c r="D234" t="s">
        <v>178</v>
      </c>
      <c r="E234" t="s">
        <v>9</v>
      </c>
      <c r="F234" s="25" t="s">
        <v>908</v>
      </c>
      <c r="G234">
        <v>5</v>
      </c>
      <c r="H234" t="s">
        <v>918</v>
      </c>
      <c r="I234">
        <v>5</v>
      </c>
      <c r="J234" t="s">
        <v>918</v>
      </c>
      <c r="K234" s="41">
        <f t="shared" si="2"/>
        <v>2303.8156947444204</v>
      </c>
      <c r="L234">
        <v>8</v>
      </c>
      <c r="M234">
        <v>2</v>
      </c>
      <c r="N234">
        <v>0</v>
      </c>
      <c r="O234">
        <f t="shared" si="3"/>
        <v>2</v>
      </c>
      <c r="P234">
        <v>1</v>
      </c>
      <c r="Q234" t="s">
        <v>9</v>
      </c>
      <c r="R234">
        <v>4.7300000000000004</v>
      </c>
      <c r="S234" t="s">
        <v>10</v>
      </c>
      <c r="T234" s="2">
        <v>0.1658</v>
      </c>
      <c r="V234" s="3">
        <v>3381</v>
      </c>
      <c r="W234" s="5">
        <v>84</v>
      </c>
      <c r="X234" s="5">
        <v>93</v>
      </c>
      <c r="Y234">
        <v>2E-3</v>
      </c>
      <c r="Z234" s="7">
        <v>0.252</v>
      </c>
      <c r="AA234" s="8">
        <v>0.42299999999999999</v>
      </c>
      <c r="AB234">
        <v>0.42</v>
      </c>
    </row>
    <row r="235" spans="1:28" x14ac:dyDescent="0.35">
      <c r="A235" t="s">
        <v>30</v>
      </c>
      <c r="B235" s="4" t="s">
        <v>718</v>
      </c>
      <c r="C235">
        <v>1</v>
      </c>
      <c r="D235" t="s">
        <v>206</v>
      </c>
      <c r="E235" t="s">
        <v>9</v>
      </c>
      <c r="F235" s="25" t="s">
        <v>908</v>
      </c>
      <c r="G235" t="s">
        <v>383</v>
      </c>
      <c r="H235" t="s">
        <v>916</v>
      </c>
      <c r="I235">
        <v>6</v>
      </c>
      <c r="J235" t="s">
        <v>919</v>
      </c>
      <c r="K235" s="41">
        <f t="shared" si="2"/>
        <v>2303.8156947444204</v>
      </c>
      <c r="L235">
        <v>13</v>
      </c>
      <c r="M235">
        <v>35</v>
      </c>
      <c r="N235">
        <v>5</v>
      </c>
      <c r="O235">
        <f t="shared" si="3"/>
        <v>30</v>
      </c>
      <c r="P235">
        <v>5</v>
      </c>
      <c r="Q235" t="s">
        <v>9</v>
      </c>
      <c r="R235">
        <v>4.7300000000000004</v>
      </c>
      <c r="S235" t="s">
        <v>10</v>
      </c>
      <c r="T235" s="2">
        <v>0.1658</v>
      </c>
      <c r="V235" s="3">
        <v>3381</v>
      </c>
      <c r="W235" s="5">
        <v>84</v>
      </c>
      <c r="X235" s="5">
        <v>93</v>
      </c>
      <c r="Y235">
        <v>2E-3</v>
      </c>
      <c r="Z235" s="7">
        <v>0.252</v>
      </c>
      <c r="AA235" s="8">
        <v>0.42299999999999999</v>
      </c>
      <c r="AB235">
        <v>0.42</v>
      </c>
    </row>
    <row r="236" spans="1:28" x14ac:dyDescent="0.35">
      <c r="A236" t="s">
        <v>30</v>
      </c>
      <c r="B236" s="4" t="s">
        <v>720</v>
      </c>
      <c r="C236">
        <v>0</v>
      </c>
      <c r="D236" t="s">
        <v>206</v>
      </c>
      <c r="E236" t="s">
        <v>721</v>
      </c>
      <c r="F236" s="25" t="s">
        <v>239</v>
      </c>
      <c r="G236">
        <v>1</v>
      </c>
      <c r="H236" t="s">
        <v>915</v>
      </c>
      <c r="I236">
        <v>6</v>
      </c>
      <c r="J236" t="s">
        <v>919</v>
      </c>
      <c r="K236" s="36">
        <v>0</v>
      </c>
      <c r="L236">
        <v>17</v>
      </c>
      <c r="M236">
        <v>10</v>
      </c>
      <c r="N236">
        <v>0</v>
      </c>
      <c r="O236">
        <f t="shared" si="3"/>
        <v>10</v>
      </c>
      <c r="P236">
        <v>2</v>
      </c>
      <c r="Q236" t="s">
        <v>9</v>
      </c>
      <c r="R236">
        <v>4.7300000000000004</v>
      </c>
      <c r="S236" t="s">
        <v>10</v>
      </c>
      <c r="T236" s="2">
        <v>0.1658</v>
      </c>
      <c r="V236" s="3">
        <v>3381</v>
      </c>
      <c r="W236" s="5">
        <v>84</v>
      </c>
      <c r="X236" s="5">
        <v>93</v>
      </c>
      <c r="Y236">
        <v>2E-3</v>
      </c>
      <c r="Z236" s="7">
        <v>0.252</v>
      </c>
      <c r="AA236" s="8">
        <v>0.42299999999999999</v>
      </c>
      <c r="AB236">
        <v>0.42</v>
      </c>
    </row>
    <row r="237" spans="1:28" x14ac:dyDescent="0.35">
      <c r="A237" t="s">
        <v>30</v>
      </c>
      <c r="B237" s="4" t="s">
        <v>723</v>
      </c>
      <c r="C237">
        <v>0</v>
      </c>
      <c r="D237" t="s">
        <v>178</v>
      </c>
      <c r="E237" t="s">
        <v>9</v>
      </c>
      <c r="F237" s="25" t="s">
        <v>908</v>
      </c>
      <c r="G237">
        <v>3</v>
      </c>
      <c r="H237" t="s">
        <v>915</v>
      </c>
      <c r="I237">
        <v>6</v>
      </c>
      <c r="J237" t="s">
        <v>919</v>
      </c>
      <c r="K237" s="36">
        <v>0</v>
      </c>
      <c r="L237">
        <v>17</v>
      </c>
      <c r="M237">
        <v>8</v>
      </c>
      <c r="N237">
        <v>1</v>
      </c>
      <c r="O237">
        <f t="shared" si="3"/>
        <v>7</v>
      </c>
      <c r="P237">
        <v>0</v>
      </c>
      <c r="Q237" t="s">
        <v>9</v>
      </c>
      <c r="R237">
        <v>4.7300000000000004</v>
      </c>
      <c r="S237" t="s">
        <v>10</v>
      </c>
      <c r="T237" s="2">
        <v>0.1658</v>
      </c>
      <c r="V237" s="3">
        <v>3381</v>
      </c>
      <c r="W237" s="5">
        <v>84</v>
      </c>
      <c r="X237" s="5">
        <v>93</v>
      </c>
      <c r="Y237">
        <v>2E-3</v>
      </c>
      <c r="Z237" s="7">
        <v>0.252</v>
      </c>
      <c r="AA237" s="8">
        <v>0.42299999999999999</v>
      </c>
      <c r="AB237">
        <v>0.42</v>
      </c>
    </row>
    <row r="238" spans="1:28" x14ac:dyDescent="0.35">
      <c r="A238" t="s">
        <v>32</v>
      </c>
      <c r="B238" s="4" t="s">
        <v>120</v>
      </c>
      <c r="C238">
        <v>0</v>
      </c>
      <c r="D238" t="s">
        <v>178</v>
      </c>
      <c r="E238" t="s">
        <v>25</v>
      </c>
      <c r="F238" s="25" t="s">
        <v>907</v>
      </c>
      <c r="G238">
        <v>1</v>
      </c>
      <c r="H238" t="s">
        <v>915</v>
      </c>
      <c r="I238" t="s">
        <v>211</v>
      </c>
      <c r="J238" t="s">
        <v>920</v>
      </c>
      <c r="K238" s="36">
        <v>0</v>
      </c>
      <c r="L238">
        <v>12</v>
      </c>
      <c r="M238">
        <v>6</v>
      </c>
      <c r="N238">
        <v>2</v>
      </c>
      <c r="O238">
        <f t="shared" si="0"/>
        <v>4</v>
      </c>
      <c r="P238">
        <v>1</v>
      </c>
      <c r="Q238" t="s">
        <v>20</v>
      </c>
      <c r="R238">
        <v>4.6929999999999996</v>
      </c>
      <c r="S238" t="s">
        <v>10</v>
      </c>
      <c r="T238" s="2">
        <v>0.12230000000000001</v>
      </c>
      <c r="V238" s="3">
        <v>5765</v>
      </c>
      <c r="W238" s="5">
        <v>78</v>
      </c>
      <c r="X238" s="5">
        <v>102</v>
      </c>
      <c r="Y238">
        <v>1E-3</v>
      </c>
      <c r="Z238" s="7">
        <v>3.2000000000000001E-2</v>
      </c>
      <c r="AA238" s="8">
        <v>0.64800000000000002</v>
      </c>
      <c r="AB238">
        <v>1.147</v>
      </c>
    </row>
    <row r="239" spans="1:28" x14ac:dyDescent="0.35">
      <c r="A239" t="s">
        <v>32</v>
      </c>
      <c r="B239" s="4" t="s">
        <v>121</v>
      </c>
      <c r="C239">
        <v>1</v>
      </c>
      <c r="D239" t="s">
        <v>178</v>
      </c>
      <c r="E239" t="s">
        <v>13</v>
      </c>
      <c r="F239" s="25" t="s">
        <v>907</v>
      </c>
      <c r="G239" t="s">
        <v>187</v>
      </c>
      <c r="H239" t="s">
        <v>915</v>
      </c>
      <c r="I239" t="s">
        <v>229</v>
      </c>
      <c r="J239" t="s">
        <v>919</v>
      </c>
      <c r="K239" s="39" t="s">
        <v>930</v>
      </c>
      <c r="L239">
        <v>20</v>
      </c>
      <c r="M239">
        <v>18</v>
      </c>
      <c r="N239">
        <v>9</v>
      </c>
      <c r="O239">
        <f t="shared" si="0"/>
        <v>9</v>
      </c>
      <c r="P239">
        <v>2</v>
      </c>
      <c r="Q239" t="s">
        <v>20</v>
      </c>
      <c r="R239">
        <v>4.6929999999999996</v>
      </c>
      <c r="S239" t="s">
        <v>10</v>
      </c>
      <c r="T239" s="2">
        <v>0.12230000000000001</v>
      </c>
      <c r="V239" s="3">
        <v>5765</v>
      </c>
      <c r="W239" s="5">
        <v>78</v>
      </c>
      <c r="X239" s="5">
        <v>102</v>
      </c>
      <c r="Y239">
        <v>1E-3</v>
      </c>
      <c r="Z239" s="7">
        <v>3.2000000000000001E-2</v>
      </c>
      <c r="AA239" s="8">
        <v>0.64800000000000002</v>
      </c>
      <c r="AB239">
        <v>1.147</v>
      </c>
    </row>
    <row r="240" spans="1:28" x14ac:dyDescent="0.35">
      <c r="A240" t="s">
        <v>32</v>
      </c>
      <c r="B240" s="4" t="s">
        <v>368</v>
      </c>
      <c r="C240">
        <v>0</v>
      </c>
      <c r="D240" t="s">
        <v>206</v>
      </c>
      <c r="E240" t="s">
        <v>112</v>
      </c>
      <c r="F240" s="25" t="s">
        <v>907</v>
      </c>
      <c r="G240">
        <v>3</v>
      </c>
      <c r="H240" t="s">
        <v>915</v>
      </c>
      <c r="I240">
        <v>0</v>
      </c>
      <c r="J240" t="s">
        <v>184</v>
      </c>
      <c r="K240" s="36">
        <v>0</v>
      </c>
      <c r="L240">
        <v>13</v>
      </c>
      <c r="M240">
        <v>1</v>
      </c>
      <c r="N240">
        <v>1</v>
      </c>
      <c r="O240">
        <f t="shared" si="0"/>
        <v>0</v>
      </c>
      <c r="P240">
        <v>0</v>
      </c>
      <c r="Q240" t="s">
        <v>20</v>
      </c>
      <c r="R240">
        <v>4.6929999999999996</v>
      </c>
      <c r="S240" t="s">
        <v>10</v>
      </c>
      <c r="T240" s="2">
        <v>0.12230000000000001</v>
      </c>
      <c r="V240" s="3">
        <v>5765</v>
      </c>
      <c r="W240" s="5">
        <v>78</v>
      </c>
      <c r="X240" s="5">
        <v>102</v>
      </c>
      <c r="Y240">
        <v>1E-3</v>
      </c>
      <c r="Z240" s="7">
        <v>3.2000000000000001E-2</v>
      </c>
      <c r="AA240" s="8">
        <v>0.64800000000000002</v>
      </c>
      <c r="AB240">
        <v>1.147</v>
      </c>
    </row>
    <row r="241" spans="1:28" x14ac:dyDescent="0.35">
      <c r="A241" t="s">
        <v>32</v>
      </c>
      <c r="B241" s="4" t="s">
        <v>367</v>
      </c>
      <c r="C241">
        <v>1</v>
      </c>
      <c r="D241" t="s">
        <v>206</v>
      </c>
      <c r="E241" t="s">
        <v>96</v>
      </c>
      <c r="F241" s="25" t="s">
        <v>907</v>
      </c>
      <c r="G241">
        <v>3</v>
      </c>
      <c r="H241" t="s">
        <v>915</v>
      </c>
      <c r="I241">
        <v>6</v>
      </c>
      <c r="J241" t="s">
        <v>919</v>
      </c>
      <c r="K241" s="39" t="s">
        <v>930</v>
      </c>
      <c r="L241">
        <v>12</v>
      </c>
      <c r="M241">
        <v>17</v>
      </c>
      <c r="N241">
        <v>2</v>
      </c>
      <c r="O241">
        <f t="shared" si="0"/>
        <v>15</v>
      </c>
      <c r="P241">
        <v>2</v>
      </c>
      <c r="Q241" t="s">
        <v>20</v>
      </c>
      <c r="R241">
        <v>4.6929999999999996</v>
      </c>
      <c r="S241" t="s">
        <v>10</v>
      </c>
      <c r="T241" s="2">
        <v>0.12230000000000001</v>
      </c>
      <c r="V241" s="3">
        <v>5765</v>
      </c>
      <c r="W241" s="5">
        <v>78</v>
      </c>
      <c r="X241" s="5">
        <v>102</v>
      </c>
      <c r="Y241">
        <v>1E-3</v>
      </c>
      <c r="Z241" s="7">
        <v>3.2000000000000001E-2</v>
      </c>
      <c r="AA241" s="8">
        <v>0.64800000000000002</v>
      </c>
      <c r="AB241">
        <v>1.147</v>
      </c>
    </row>
    <row r="242" spans="1:28" x14ac:dyDescent="0.35">
      <c r="A242" t="s">
        <v>32</v>
      </c>
      <c r="B242" s="4" t="s">
        <v>369</v>
      </c>
      <c r="C242">
        <v>0</v>
      </c>
      <c r="D242" t="s">
        <v>178</v>
      </c>
      <c r="E242" t="s">
        <v>40</v>
      </c>
      <c r="F242" s="25" t="s">
        <v>910</v>
      </c>
      <c r="G242">
        <v>3</v>
      </c>
      <c r="H242" t="s">
        <v>915</v>
      </c>
      <c r="I242">
        <v>6</v>
      </c>
      <c r="J242" t="s">
        <v>919</v>
      </c>
      <c r="K242" s="36">
        <v>0</v>
      </c>
      <c r="L242">
        <v>17</v>
      </c>
      <c r="M242">
        <v>5</v>
      </c>
      <c r="N242">
        <v>0</v>
      </c>
      <c r="O242">
        <f t="shared" si="0"/>
        <v>5</v>
      </c>
      <c r="P242">
        <v>41</v>
      </c>
      <c r="Q242" t="s">
        <v>20</v>
      </c>
      <c r="R242">
        <v>4.6929999999999996</v>
      </c>
      <c r="S242" t="s">
        <v>10</v>
      </c>
      <c r="T242" s="2">
        <v>0.12230000000000001</v>
      </c>
      <c r="V242" s="3">
        <v>5765</v>
      </c>
      <c r="W242" s="5">
        <v>78</v>
      </c>
      <c r="X242" s="5">
        <v>102</v>
      </c>
      <c r="Y242">
        <v>1E-3</v>
      </c>
      <c r="Z242" s="7">
        <v>3.2000000000000001E-2</v>
      </c>
      <c r="AA242" s="8">
        <v>0.64800000000000002</v>
      </c>
      <c r="AB242">
        <v>1.147</v>
      </c>
    </row>
    <row r="243" spans="1:28" x14ac:dyDescent="0.35">
      <c r="A243" t="s">
        <v>32</v>
      </c>
      <c r="B243" s="4" t="s">
        <v>370</v>
      </c>
      <c r="C243">
        <v>1</v>
      </c>
      <c r="D243" t="s">
        <v>178</v>
      </c>
      <c r="E243" t="s">
        <v>9</v>
      </c>
      <c r="F243" s="25" t="s">
        <v>908</v>
      </c>
      <c r="G243">
        <v>1</v>
      </c>
      <c r="H243" t="s">
        <v>915</v>
      </c>
      <c r="I243">
        <v>1</v>
      </c>
      <c r="J243" t="s">
        <v>915</v>
      </c>
      <c r="K243" s="39" t="s">
        <v>930</v>
      </c>
      <c r="L243">
        <v>13</v>
      </c>
      <c r="M243">
        <v>3</v>
      </c>
      <c r="N243">
        <v>0</v>
      </c>
      <c r="O243">
        <f t="shared" si="0"/>
        <v>3</v>
      </c>
      <c r="P243">
        <v>1</v>
      </c>
      <c r="Q243" t="s">
        <v>20</v>
      </c>
      <c r="R243">
        <v>4.6929999999999996</v>
      </c>
      <c r="S243" t="s">
        <v>10</v>
      </c>
      <c r="T243" s="2">
        <v>0.12230000000000001</v>
      </c>
      <c r="V243" s="3">
        <v>5765</v>
      </c>
      <c r="W243" s="5">
        <v>78</v>
      </c>
      <c r="X243" s="5">
        <v>102</v>
      </c>
      <c r="Y243">
        <v>1E-3</v>
      </c>
      <c r="Z243" s="7">
        <v>3.2000000000000001E-2</v>
      </c>
      <c r="AA243" s="8">
        <v>0.64800000000000002</v>
      </c>
      <c r="AB243">
        <v>1.147</v>
      </c>
    </row>
    <row r="244" spans="1:28" x14ac:dyDescent="0.35">
      <c r="A244" t="s">
        <v>32</v>
      </c>
      <c r="B244" s="4" t="s">
        <v>371</v>
      </c>
      <c r="C244">
        <v>0</v>
      </c>
      <c r="D244" t="s">
        <v>178</v>
      </c>
      <c r="E244" t="s">
        <v>9</v>
      </c>
      <c r="F244" s="25" t="s">
        <v>908</v>
      </c>
      <c r="G244" t="s">
        <v>372</v>
      </c>
      <c r="H244" t="s">
        <v>917</v>
      </c>
      <c r="I244">
        <v>6</v>
      </c>
      <c r="J244" t="s">
        <v>919</v>
      </c>
      <c r="K244" s="36">
        <v>0</v>
      </c>
      <c r="L244">
        <v>14</v>
      </c>
      <c r="M244">
        <v>3</v>
      </c>
      <c r="N244">
        <v>2</v>
      </c>
      <c r="O244">
        <f t="shared" si="0"/>
        <v>1</v>
      </c>
      <c r="P244">
        <v>1</v>
      </c>
      <c r="Q244" t="s">
        <v>20</v>
      </c>
      <c r="R244">
        <v>4.6929999999999996</v>
      </c>
      <c r="S244" t="s">
        <v>10</v>
      </c>
      <c r="T244" s="2">
        <v>0.12230000000000001</v>
      </c>
      <c r="V244" s="3">
        <v>5765</v>
      </c>
      <c r="W244" s="5">
        <v>78</v>
      </c>
      <c r="X244" s="5">
        <v>102</v>
      </c>
      <c r="Y244">
        <v>1E-3</v>
      </c>
      <c r="Z244" s="7">
        <v>3.2000000000000001E-2</v>
      </c>
      <c r="AA244" s="8">
        <v>0.64800000000000002</v>
      </c>
      <c r="AB244">
        <v>1.147</v>
      </c>
    </row>
    <row r="245" spans="1:28" x14ac:dyDescent="0.35">
      <c r="A245" t="s">
        <v>32</v>
      </c>
      <c r="B245" s="4" t="s">
        <v>373</v>
      </c>
      <c r="C245">
        <v>1</v>
      </c>
      <c r="D245" t="s">
        <v>178</v>
      </c>
      <c r="E245" t="s">
        <v>13</v>
      </c>
      <c r="F245" s="25" t="s">
        <v>907</v>
      </c>
      <c r="G245" t="s">
        <v>187</v>
      </c>
      <c r="H245" t="s">
        <v>915</v>
      </c>
      <c r="I245" t="s">
        <v>211</v>
      </c>
      <c r="J245" t="s">
        <v>920</v>
      </c>
      <c r="K245" s="39" t="s">
        <v>930</v>
      </c>
      <c r="L245">
        <v>16</v>
      </c>
      <c r="M245">
        <v>3</v>
      </c>
      <c r="N245">
        <v>0</v>
      </c>
      <c r="O245">
        <f t="shared" si="0"/>
        <v>3</v>
      </c>
      <c r="P245">
        <v>7</v>
      </c>
      <c r="Q245" t="s">
        <v>20</v>
      </c>
      <c r="R245">
        <v>4.6929999999999996</v>
      </c>
      <c r="S245" t="s">
        <v>10</v>
      </c>
      <c r="T245" s="2">
        <v>0.12230000000000001</v>
      </c>
      <c r="V245" s="3">
        <v>5765</v>
      </c>
      <c r="W245" s="5">
        <v>78</v>
      </c>
      <c r="X245" s="5">
        <v>102</v>
      </c>
      <c r="Y245">
        <v>1E-3</v>
      </c>
      <c r="Z245" s="7">
        <v>3.2000000000000001E-2</v>
      </c>
      <c r="AA245" s="8">
        <v>0.64800000000000002</v>
      </c>
      <c r="AB245">
        <v>1.147</v>
      </c>
    </row>
    <row r="246" spans="1:28" x14ac:dyDescent="0.35">
      <c r="A246" t="s">
        <v>32</v>
      </c>
      <c r="B246" s="4" t="s">
        <v>374</v>
      </c>
      <c r="C246">
        <v>1</v>
      </c>
      <c r="D246" t="s">
        <v>178</v>
      </c>
      <c r="E246" t="s">
        <v>116</v>
      </c>
      <c r="F246" s="25" t="s">
        <v>910</v>
      </c>
      <c r="G246">
        <v>3</v>
      </c>
      <c r="H246" t="s">
        <v>915</v>
      </c>
      <c r="I246">
        <v>6</v>
      </c>
      <c r="J246" t="s">
        <v>919</v>
      </c>
      <c r="K246" s="39" t="s">
        <v>930</v>
      </c>
      <c r="L246">
        <v>12</v>
      </c>
      <c r="M246">
        <v>7</v>
      </c>
      <c r="N246">
        <v>0</v>
      </c>
      <c r="O246">
        <f t="shared" si="0"/>
        <v>7</v>
      </c>
      <c r="P246">
        <v>1</v>
      </c>
      <c r="Q246" t="s">
        <v>20</v>
      </c>
      <c r="R246">
        <v>4.6929999999999996</v>
      </c>
      <c r="S246" t="s">
        <v>10</v>
      </c>
      <c r="T246" s="2">
        <v>0.12230000000000001</v>
      </c>
      <c r="V246" s="3">
        <v>5765</v>
      </c>
      <c r="W246" s="5">
        <v>78</v>
      </c>
      <c r="X246" s="5">
        <v>102</v>
      </c>
      <c r="Y246">
        <v>1E-3</v>
      </c>
      <c r="Z246" s="7">
        <v>3.2000000000000001E-2</v>
      </c>
      <c r="AA246" s="8">
        <v>0.64800000000000002</v>
      </c>
      <c r="AB246">
        <v>1.147</v>
      </c>
    </row>
    <row r="247" spans="1:28" x14ac:dyDescent="0.35">
      <c r="A247" t="s">
        <v>32</v>
      </c>
      <c r="B247" s="4" t="s">
        <v>375</v>
      </c>
      <c r="C247">
        <v>0</v>
      </c>
      <c r="D247" t="s">
        <v>178</v>
      </c>
      <c r="E247" t="s">
        <v>9</v>
      </c>
      <c r="F247" s="25" t="s">
        <v>908</v>
      </c>
      <c r="G247">
        <v>3</v>
      </c>
      <c r="H247" t="s">
        <v>915</v>
      </c>
      <c r="I247" t="s">
        <v>219</v>
      </c>
      <c r="J247" t="s">
        <v>922</v>
      </c>
      <c r="K247" s="36">
        <v>0</v>
      </c>
      <c r="L247">
        <v>10</v>
      </c>
      <c r="M247">
        <v>10</v>
      </c>
      <c r="N247">
        <v>1</v>
      </c>
      <c r="O247">
        <f t="shared" si="0"/>
        <v>9</v>
      </c>
      <c r="P247">
        <v>4</v>
      </c>
      <c r="Q247" t="s">
        <v>20</v>
      </c>
      <c r="R247">
        <v>4.6929999999999996</v>
      </c>
      <c r="S247" t="s">
        <v>10</v>
      </c>
      <c r="T247" s="2">
        <v>0.12230000000000001</v>
      </c>
      <c r="V247" s="3">
        <v>5765</v>
      </c>
      <c r="W247" s="5">
        <v>78</v>
      </c>
      <c r="X247" s="5">
        <v>102</v>
      </c>
      <c r="Y247">
        <v>1E-3</v>
      </c>
      <c r="Z247" s="7">
        <v>3.2000000000000001E-2</v>
      </c>
      <c r="AA247" s="8">
        <v>0.64800000000000002</v>
      </c>
      <c r="AB247">
        <v>1.147</v>
      </c>
    </row>
    <row r="248" spans="1:28" x14ac:dyDescent="0.35">
      <c r="A248" t="s">
        <v>32</v>
      </c>
      <c r="B248" s="4" t="s">
        <v>377</v>
      </c>
      <c r="C248">
        <v>1</v>
      </c>
      <c r="D248" t="s">
        <v>178</v>
      </c>
      <c r="E248" t="s">
        <v>9</v>
      </c>
      <c r="F248" s="25" t="s">
        <v>908</v>
      </c>
      <c r="G248">
        <v>3</v>
      </c>
      <c r="H248" t="s">
        <v>915</v>
      </c>
      <c r="I248" t="s">
        <v>229</v>
      </c>
      <c r="J248" t="s">
        <v>919</v>
      </c>
      <c r="K248" s="39" t="s">
        <v>930</v>
      </c>
      <c r="L248">
        <v>16</v>
      </c>
      <c r="M248">
        <v>16</v>
      </c>
      <c r="N248">
        <v>1</v>
      </c>
      <c r="O248">
        <f t="shared" si="0"/>
        <v>15</v>
      </c>
      <c r="P248">
        <v>1</v>
      </c>
      <c r="Q248" t="s">
        <v>20</v>
      </c>
      <c r="R248">
        <v>4.6929999999999996</v>
      </c>
      <c r="S248" t="s">
        <v>10</v>
      </c>
      <c r="T248" s="2">
        <v>0.12230000000000001</v>
      </c>
      <c r="V248" s="3">
        <v>5765</v>
      </c>
      <c r="W248" s="5">
        <v>78</v>
      </c>
      <c r="X248" s="5">
        <v>102</v>
      </c>
      <c r="Y248">
        <v>1E-3</v>
      </c>
      <c r="Z248" s="7">
        <v>3.2000000000000001E-2</v>
      </c>
      <c r="AA248" s="8">
        <v>0.64800000000000002</v>
      </c>
      <c r="AB248">
        <v>1.147</v>
      </c>
    </row>
    <row r="249" spans="1:28" x14ac:dyDescent="0.35">
      <c r="A249" t="s">
        <v>32</v>
      </c>
      <c r="B249" s="4" t="s">
        <v>378</v>
      </c>
      <c r="C249">
        <v>0</v>
      </c>
      <c r="D249" t="s">
        <v>178</v>
      </c>
      <c r="E249" t="s">
        <v>9</v>
      </c>
      <c r="F249" s="25" t="s">
        <v>908</v>
      </c>
      <c r="G249">
        <v>3</v>
      </c>
      <c r="H249" t="s">
        <v>915</v>
      </c>
      <c r="I249">
        <v>6</v>
      </c>
      <c r="J249" t="s">
        <v>919</v>
      </c>
      <c r="K249" s="36">
        <v>0</v>
      </c>
      <c r="L249">
        <v>14</v>
      </c>
      <c r="M249">
        <v>7</v>
      </c>
      <c r="N249">
        <v>0</v>
      </c>
      <c r="O249">
        <f t="shared" si="0"/>
        <v>7</v>
      </c>
      <c r="P249">
        <v>1</v>
      </c>
      <c r="Q249" t="s">
        <v>20</v>
      </c>
      <c r="R249">
        <v>4.6929999999999996</v>
      </c>
      <c r="S249" t="s">
        <v>10</v>
      </c>
      <c r="T249" s="2">
        <v>0.12230000000000001</v>
      </c>
      <c r="V249" s="3">
        <v>5765</v>
      </c>
      <c r="W249" s="5">
        <v>78</v>
      </c>
      <c r="X249" s="5">
        <v>102</v>
      </c>
      <c r="Y249">
        <v>1E-3</v>
      </c>
      <c r="Z249" s="7">
        <v>3.2000000000000001E-2</v>
      </c>
      <c r="AA249" s="8">
        <v>0.64800000000000002</v>
      </c>
      <c r="AB249">
        <v>1.147</v>
      </c>
    </row>
    <row r="250" spans="1:28" x14ac:dyDescent="0.35">
      <c r="A250" t="s">
        <v>32</v>
      </c>
      <c r="B250" s="4" t="s">
        <v>725</v>
      </c>
      <c r="C250">
        <v>1</v>
      </c>
      <c r="D250" t="s">
        <v>178</v>
      </c>
      <c r="E250" t="s">
        <v>13</v>
      </c>
      <c r="F250" s="25" t="s">
        <v>907</v>
      </c>
      <c r="G250">
        <v>1</v>
      </c>
      <c r="H250" t="s">
        <v>915</v>
      </c>
      <c r="I250">
        <v>7</v>
      </c>
      <c r="J250" t="s">
        <v>919</v>
      </c>
      <c r="K250" s="39" t="s">
        <v>930</v>
      </c>
      <c r="L250">
        <v>23</v>
      </c>
      <c r="M250">
        <v>7</v>
      </c>
      <c r="N250">
        <v>1</v>
      </c>
      <c r="O250">
        <f t="shared" si="0"/>
        <v>6</v>
      </c>
      <c r="P250">
        <v>9</v>
      </c>
      <c r="Q250" t="s">
        <v>20</v>
      </c>
      <c r="R250">
        <v>4.6929999999999996</v>
      </c>
      <c r="S250" t="s">
        <v>10</v>
      </c>
      <c r="T250" s="2">
        <v>0.12230000000000001</v>
      </c>
      <c r="V250" s="3">
        <v>5765</v>
      </c>
      <c r="W250" s="5">
        <v>78</v>
      </c>
      <c r="X250" s="5">
        <v>102</v>
      </c>
      <c r="Y250">
        <v>1E-3</v>
      </c>
      <c r="Z250" s="7">
        <v>3.2000000000000001E-2</v>
      </c>
      <c r="AA250" s="8">
        <v>0.64800000000000002</v>
      </c>
      <c r="AB250">
        <v>1.147</v>
      </c>
    </row>
    <row r="251" spans="1:28" x14ac:dyDescent="0.35">
      <c r="A251" t="s">
        <v>32</v>
      </c>
      <c r="B251" s="4" t="s">
        <v>726</v>
      </c>
      <c r="C251">
        <v>0</v>
      </c>
      <c r="D251" t="s">
        <v>178</v>
      </c>
      <c r="E251" t="s">
        <v>40</v>
      </c>
      <c r="F251" s="25" t="s">
        <v>910</v>
      </c>
      <c r="G251">
        <v>3</v>
      </c>
      <c r="H251" t="s">
        <v>915</v>
      </c>
      <c r="I251">
        <v>6</v>
      </c>
      <c r="J251" t="s">
        <v>919</v>
      </c>
      <c r="K251" s="36">
        <v>0</v>
      </c>
      <c r="L251">
        <v>14</v>
      </c>
      <c r="M251">
        <v>13</v>
      </c>
      <c r="N251">
        <v>3</v>
      </c>
      <c r="O251">
        <f t="shared" si="0"/>
        <v>10</v>
      </c>
      <c r="P251">
        <v>0</v>
      </c>
      <c r="Q251" t="s">
        <v>20</v>
      </c>
      <c r="R251">
        <v>4.6929999999999996</v>
      </c>
      <c r="S251" t="s">
        <v>10</v>
      </c>
      <c r="T251" s="2">
        <v>0.12230000000000001</v>
      </c>
      <c r="V251" s="3">
        <v>5765</v>
      </c>
      <c r="W251" s="5">
        <v>78</v>
      </c>
      <c r="X251" s="5">
        <v>102</v>
      </c>
      <c r="Y251">
        <v>1E-3</v>
      </c>
      <c r="Z251" s="7">
        <v>3.2000000000000001E-2</v>
      </c>
      <c r="AA251" s="8">
        <v>0.64800000000000002</v>
      </c>
      <c r="AB251">
        <v>1.147</v>
      </c>
    </row>
    <row r="252" spans="1:28" x14ac:dyDescent="0.35">
      <c r="A252" t="s">
        <v>34</v>
      </c>
      <c r="B252" s="4" t="s">
        <v>123</v>
      </c>
      <c r="C252">
        <v>1</v>
      </c>
      <c r="D252" t="s">
        <v>178</v>
      </c>
      <c r="E252" t="s">
        <v>9</v>
      </c>
      <c r="F252" s="25" t="s">
        <v>908</v>
      </c>
      <c r="G252" t="s">
        <v>232</v>
      </c>
      <c r="H252" t="s">
        <v>916</v>
      </c>
      <c r="I252">
        <v>4</v>
      </c>
      <c r="J252" t="s">
        <v>918</v>
      </c>
      <c r="K252" s="36">
        <f>3730/1.389</f>
        <v>2685.3851691864652</v>
      </c>
      <c r="L252">
        <v>5</v>
      </c>
      <c r="M252">
        <v>2</v>
      </c>
      <c r="N252">
        <v>0</v>
      </c>
      <c r="O252">
        <f t="shared" si="0"/>
        <v>2</v>
      </c>
      <c r="P252">
        <v>1</v>
      </c>
      <c r="Q252" t="s">
        <v>35</v>
      </c>
      <c r="R252">
        <v>4.5629999999999997</v>
      </c>
      <c r="S252" t="s">
        <v>10</v>
      </c>
      <c r="T252" s="2">
        <v>7.3700000000000002E-2</v>
      </c>
      <c r="U252" s="13">
        <v>42</v>
      </c>
      <c r="V252" s="3">
        <v>6869</v>
      </c>
      <c r="W252" s="5">
        <v>73</v>
      </c>
      <c r="X252" s="5">
        <v>86</v>
      </c>
      <c r="Y252">
        <v>3.0000000000000001E-3</v>
      </c>
      <c r="Z252" s="7">
        <v>8.3000000000000004E-2</v>
      </c>
      <c r="AA252" s="8">
        <v>0.54100000000000004</v>
      </c>
      <c r="AB252">
        <v>0.40799999999999997</v>
      </c>
    </row>
    <row r="253" spans="1:28" x14ac:dyDescent="0.35">
      <c r="A253" t="s">
        <v>34</v>
      </c>
      <c r="B253" s="4" t="s">
        <v>124</v>
      </c>
      <c r="C253">
        <v>0</v>
      </c>
      <c r="D253" t="s">
        <v>178</v>
      </c>
      <c r="E253" t="s">
        <v>40</v>
      </c>
      <c r="F253" s="25" t="s">
        <v>910</v>
      </c>
      <c r="G253">
        <v>1</v>
      </c>
      <c r="H253" t="s">
        <v>915</v>
      </c>
      <c r="I253">
        <v>6</v>
      </c>
      <c r="J253" t="s">
        <v>919</v>
      </c>
      <c r="K253" s="36">
        <v>0</v>
      </c>
      <c r="L253">
        <v>7</v>
      </c>
      <c r="M253">
        <v>3</v>
      </c>
      <c r="N253">
        <v>0</v>
      </c>
      <c r="O253">
        <f t="shared" si="0"/>
        <v>3</v>
      </c>
      <c r="P253">
        <v>2</v>
      </c>
      <c r="Q253" t="s">
        <v>35</v>
      </c>
      <c r="R253">
        <v>4.5629999999999997</v>
      </c>
      <c r="S253" t="s">
        <v>10</v>
      </c>
      <c r="T253" s="2">
        <v>7.3700000000000002E-2</v>
      </c>
      <c r="U253" s="13">
        <v>42</v>
      </c>
      <c r="V253" s="3">
        <v>6869</v>
      </c>
      <c r="W253" s="5">
        <v>73</v>
      </c>
      <c r="X253" s="5">
        <v>86</v>
      </c>
      <c r="Y253">
        <v>3.0000000000000001E-3</v>
      </c>
      <c r="Z253" s="7">
        <v>8.3000000000000004E-2</v>
      </c>
      <c r="AA253" s="8">
        <v>0.54100000000000004</v>
      </c>
      <c r="AB253">
        <v>0.40799999999999997</v>
      </c>
    </row>
    <row r="254" spans="1:28" x14ac:dyDescent="0.35">
      <c r="A254" t="s">
        <v>34</v>
      </c>
      <c r="B254" s="4" t="s">
        <v>380</v>
      </c>
      <c r="C254">
        <v>0</v>
      </c>
      <c r="D254" t="s">
        <v>178</v>
      </c>
      <c r="E254" t="s">
        <v>149</v>
      </c>
      <c r="F254" s="25" t="s">
        <v>907</v>
      </c>
      <c r="G254">
        <v>1</v>
      </c>
      <c r="H254" t="s">
        <v>915</v>
      </c>
      <c r="I254" t="s">
        <v>211</v>
      </c>
      <c r="J254" t="s">
        <v>920</v>
      </c>
      <c r="K254" s="36">
        <v>0</v>
      </c>
      <c r="L254">
        <v>8</v>
      </c>
      <c r="M254">
        <v>2</v>
      </c>
      <c r="N254">
        <v>0</v>
      </c>
      <c r="O254">
        <f t="shared" si="0"/>
        <v>2</v>
      </c>
      <c r="P254">
        <v>0</v>
      </c>
      <c r="Q254" t="s">
        <v>35</v>
      </c>
      <c r="R254">
        <v>4.5629999999999997</v>
      </c>
      <c r="S254" t="s">
        <v>10</v>
      </c>
      <c r="T254" s="2">
        <v>7.3700000000000002E-2</v>
      </c>
      <c r="U254" s="13">
        <v>42</v>
      </c>
      <c r="V254" s="3">
        <v>6869</v>
      </c>
      <c r="W254" s="5">
        <v>73</v>
      </c>
      <c r="X254" s="5">
        <v>86</v>
      </c>
      <c r="Y254">
        <v>3.0000000000000001E-3</v>
      </c>
      <c r="Z254" s="7">
        <v>8.3000000000000004E-2</v>
      </c>
      <c r="AA254" s="8">
        <v>0.54100000000000004</v>
      </c>
      <c r="AB254">
        <v>0.40799999999999997</v>
      </c>
    </row>
    <row r="255" spans="1:28" x14ac:dyDescent="0.35">
      <c r="A255" t="s">
        <v>34</v>
      </c>
      <c r="B255" s="4" t="s">
        <v>381</v>
      </c>
      <c r="C255">
        <v>1</v>
      </c>
      <c r="D255" t="s">
        <v>178</v>
      </c>
      <c r="E255" t="s">
        <v>116</v>
      </c>
      <c r="F255" s="25" t="s">
        <v>910</v>
      </c>
      <c r="G255">
        <v>3</v>
      </c>
      <c r="H255" t="s">
        <v>915</v>
      </c>
      <c r="I255">
        <v>6</v>
      </c>
      <c r="J255" t="s">
        <v>919</v>
      </c>
      <c r="K255" s="36">
        <f t="shared" ref="K255:K262" si="4">3730/1.389</f>
        <v>2685.3851691864652</v>
      </c>
      <c r="L255">
        <v>11</v>
      </c>
      <c r="M255">
        <v>8</v>
      </c>
      <c r="N255">
        <v>3</v>
      </c>
      <c r="O255">
        <f t="shared" si="0"/>
        <v>5</v>
      </c>
      <c r="P255">
        <v>1</v>
      </c>
      <c r="Q255" t="s">
        <v>35</v>
      </c>
      <c r="R255">
        <v>4.5629999999999997</v>
      </c>
      <c r="S255" t="s">
        <v>10</v>
      </c>
      <c r="T255" s="2">
        <v>7.3700000000000002E-2</v>
      </c>
      <c r="U255" s="13">
        <v>42</v>
      </c>
      <c r="V255" s="3">
        <v>6869</v>
      </c>
      <c r="W255" s="5">
        <v>73</v>
      </c>
      <c r="X255" s="5">
        <v>86</v>
      </c>
      <c r="Y255">
        <v>3.0000000000000001E-3</v>
      </c>
      <c r="Z255" s="7">
        <v>8.3000000000000004E-2</v>
      </c>
      <c r="AA255" s="8">
        <v>0.54100000000000004</v>
      </c>
      <c r="AB255">
        <v>0.40799999999999997</v>
      </c>
    </row>
    <row r="256" spans="1:28" x14ac:dyDescent="0.35">
      <c r="A256" t="s">
        <v>34</v>
      </c>
      <c r="B256" s="4" t="s">
        <v>382</v>
      </c>
      <c r="C256">
        <v>1</v>
      </c>
      <c r="D256" t="s">
        <v>178</v>
      </c>
      <c r="E256" t="s">
        <v>40</v>
      </c>
      <c r="F256" s="25" t="s">
        <v>910</v>
      </c>
      <c r="G256" t="s">
        <v>261</v>
      </c>
      <c r="H256" t="s">
        <v>916</v>
      </c>
      <c r="I256">
        <v>4</v>
      </c>
      <c r="J256" t="s">
        <v>918</v>
      </c>
      <c r="K256" s="36">
        <f t="shared" si="4"/>
        <v>2685.3851691864652</v>
      </c>
      <c r="L256">
        <v>8</v>
      </c>
      <c r="M256">
        <v>4</v>
      </c>
      <c r="N256">
        <v>2</v>
      </c>
      <c r="O256">
        <f t="shared" si="0"/>
        <v>2</v>
      </c>
      <c r="P256">
        <v>0</v>
      </c>
      <c r="Q256" t="s">
        <v>35</v>
      </c>
      <c r="R256">
        <v>4.5629999999999997</v>
      </c>
      <c r="S256" t="s">
        <v>10</v>
      </c>
      <c r="T256" s="2">
        <v>7.3700000000000002E-2</v>
      </c>
      <c r="U256" s="13">
        <v>42</v>
      </c>
      <c r="V256" s="3">
        <v>6869</v>
      </c>
      <c r="W256" s="5">
        <v>73</v>
      </c>
      <c r="X256" s="5">
        <v>86</v>
      </c>
      <c r="Y256">
        <v>3.0000000000000001E-3</v>
      </c>
      <c r="Z256" s="7">
        <v>8.3000000000000004E-2</v>
      </c>
      <c r="AA256" s="8">
        <v>0.54100000000000004</v>
      </c>
      <c r="AB256">
        <v>0.40799999999999997</v>
      </c>
    </row>
    <row r="257" spans="1:28" x14ac:dyDescent="0.35">
      <c r="A257" t="s">
        <v>34</v>
      </c>
      <c r="B257" s="4" t="s">
        <v>384</v>
      </c>
      <c r="C257">
        <v>0</v>
      </c>
      <c r="D257" t="s">
        <v>206</v>
      </c>
      <c r="E257" t="s">
        <v>40</v>
      </c>
      <c r="F257" s="25" t="s">
        <v>910</v>
      </c>
      <c r="G257">
        <v>3</v>
      </c>
      <c r="H257" t="s">
        <v>915</v>
      </c>
      <c r="I257">
        <v>6</v>
      </c>
      <c r="J257" t="s">
        <v>919</v>
      </c>
      <c r="K257" s="36">
        <v>0</v>
      </c>
      <c r="L257">
        <v>12</v>
      </c>
      <c r="M257">
        <v>2</v>
      </c>
      <c r="N257">
        <v>0</v>
      </c>
      <c r="O257">
        <f t="shared" si="0"/>
        <v>2</v>
      </c>
      <c r="P257">
        <v>0</v>
      </c>
      <c r="Q257" t="s">
        <v>35</v>
      </c>
      <c r="R257">
        <v>4.5629999999999997</v>
      </c>
      <c r="S257" t="s">
        <v>10</v>
      </c>
      <c r="T257" s="2">
        <v>7.3700000000000002E-2</v>
      </c>
      <c r="U257" s="13">
        <v>42</v>
      </c>
      <c r="V257" s="3">
        <v>6869</v>
      </c>
      <c r="W257" s="5">
        <v>73</v>
      </c>
      <c r="X257" s="5">
        <v>86</v>
      </c>
      <c r="Y257">
        <v>3.0000000000000001E-3</v>
      </c>
      <c r="Z257" s="7">
        <v>8.3000000000000004E-2</v>
      </c>
      <c r="AA257" s="8">
        <v>0.54100000000000004</v>
      </c>
      <c r="AB257">
        <v>0.40799999999999997</v>
      </c>
    </row>
    <row r="258" spans="1:28" x14ac:dyDescent="0.35">
      <c r="A258" t="s">
        <v>34</v>
      </c>
      <c r="B258" s="4" t="s">
        <v>386</v>
      </c>
      <c r="C258">
        <v>1</v>
      </c>
      <c r="D258" t="s">
        <v>206</v>
      </c>
      <c r="E258" t="s">
        <v>241</v>
      </c>
      <c r="F258" s="25" t="s">
        <v>910</v>
      </c>
      <c r="G258" t="s">
        <v>187</v>
      </c>
      <c r="H258" t="s">
        <v>915</v>
      </c>
      <c r="I258">
        <v>6</v>
      </c>
      <c r="J258" t="s">
        <v>919</v>
      </c>
      <c r="K258" s="36">
        <f t="shared" si="4"/>
        <v>2685.3851691864652</v>
      </c>
      <c r="L258">
        <v>20</v>
      </c>
      <c r="M258">
        <v>13</v>
      </c>
      <c r="N258">
        <v>2</v>
      </c>
      <c r="O258">
        <f t="shared" si="0"/>
        <v>11</v>
      </c>
      <c r="P258">
        <v>0</v>
      </c>
      <c r="Q258" t="s">
        <v>35</v>
      </c>
      <c r="R258">
        <v>4.5629999999999997</v>
      </c>
      <c r="S258" t="s">
        <v>10</v>
      </c>
      <c r="T258" s="2">
        <v>7.3700000000000002E-2</v>
      </c>
      <c r="U258" s="13">
        <v>42</v>
      </c>
      <c r="V258" s="3">
        <v>6869</v>
      </c>
      <c r="W258" s="5">
        <v>73</v>
      </c>
      <c r="X258" s="5">
        <v>86</v>
      </c>
      <c r="Y258">
        <v>3.0000000000000001E-3</v>
      </c>
      <c r="Z258" s="7">
        <v>8.3000000000000004E-2</v>
      </c>
      <c r="AA258" s="8">
        <v>0.54100000000000004</v>
      </c>
      <c r="AB258">
        <v>0.40799999999999997</v>
      </c>
    </row>
    <row r="259" spans="1:28" x14ac:dyDescent="0.35">
      <c r="A259" t="s">
        <v>34</v>
      </c>
      <c r="B259" s="4" t="s">
        <v>387</v>
      </c>
      <c r="C259">
        <v>0</v>
      </c>
      <c r="D259" t="s">
        <v>178</v>
      </c>
      <c r="E259" t="s">
        <v>40</v>
      </c>
      <c r="F259" s="25" t="s">
        <v>910</v>
      </c>
      <c r="G259">
        <v>3</v>
      </c>
      <c r="H259" t="s">
        <v>915</v>
      </c>
      <c r="I259" t="s">
        <v>344</v>
      </c>
      <c r="J259" t="s">
        <v>920</v>
      </c>
      <c r="K259" s="36">
        <v>0</v>
      </c>
      <c r="L259">
        <v>22</v>
      </c>
      <c r="M259">
        <v>7</v>
      </c>
      <c r="N259">
        <v>0</v>
      </c>
      <c r="O259">
        <f t="shared" si="0"/>
        <v>7</v>
      </c>
      <c r="P259">
        <v>0</v>
      </c>
      <c r="Q259" t="s">
        <v>35</v>
      </c>
      <c r="R259">
        <v>4.5629999999999997</v>
      </c>
      <c r="S259" t="s">
        <v>10</v>
      </c>
      <c r="T259" s="2">
        <v>7.3700000000000002E-2</v>
      </c>
      <c r="U259" s="13">
        <v>42</v>
      </c>
      <c r="V259" s="3">
        <v>6869</v>
      </c>
      <c r="W259" s="5">
        <v>73</v>
      </c>
      <c r="X259" s="5">
        <v>86</v>
      </c>
      <c r="Y259">
        <v>3.0000000000000001E-3</v>
      </c>
      <c r="Z259" s="7">
        <v>8.3000000000000004E-2</v>
      </c>
      <c r="AA259" s="8">
        <v>0.54100000000000004</v>
      </c>
      <c r="AB259">
        <v>0.40799999999999997</v>
      </c>
    </row>
    <row r="260" spans="1:28" x14ac:dyDescent="0.35">
      <c r="A260" t="s">
        <v>34</v>
      </c>
      <c r="B260" s="4" t="s">
        <v>728</v>
      </c>
      <c r="C260">
        <v>1</v>
      </c>
      <c r="D260" t="s">
        <v>178</v>
      </c>
      <c r="E260" t="s">
        <v>495</v>
      </c>
      <c r="F260" s="25" t="s">
        <v>910</v>
      </c>
      <c r="G260" t="s">
        <v>210</v>
      </c>
      <c r="H260" t="s">
        <v>916</v>
      </c>
      <c r="I260">
        <v>0</v>
      </c>
      <c r="J260" t="s">
        <v>184</v>
      </c>
      <c r="K260" s="36">
        <f t="shared" si="4"/>
        <v>2685.3851691864652</v>
      </c>
      <c r="L260">
        <v>26</v>
      </c>
      <c r="M260">
        <v>15</v>
      </c>
      <c r="N260">
        <v>2</v>
      </c>
      <c r="O260">
        <f t="shared" si="0"/>
        <v>13</v>
      </c>
      <c r="P260">
        <v>1</v>
      </c>
      <c r="Q260" t="s">
        <v>35</v>
      </c>
      <c r="R260">
        <v>4.5629999999999997</v>
      </c>
      <c r="S260" t="s">
        <v>10</v>
      </c>
      <c r="T260" s="2">
        <v>7.3700000000000002E-2</v>
      </c>
      <c r="U260" s="13">
        <v>42</v>
      </c>
      <c r="V260" s="3">
        <v>6869</v>
      </c>
      <c r="W260" s="5">
        <v>73</v>
      </c>
      <c r="X260" s="5">
        <v>86</v>
      </c>
      <c r="Y260">
        <v>3.0000000000000001E-3</v>
      </c>
      <c r="Z260" s="7">
        <v>8.3000000000000004E-2</v>
      </c>
      <c r="AA260" s="8">
        <v>0.54100000000000004</v>
      </c>
      <c r="AB260">
        <v>0.40799999999999997</v>
      </c>
    </row>
    <row r="261" spans="1:28" x14ac:dyDescent="0.35">
      <c r="A261" t="s">
        <v>34</v>
      </c>
      <c r="B261" s="4" t="s">
        <v>729</v>
      </c>
      <c r="C261">
        <v>0</v>
      </c>
      <c r="D261" t="s">
        <v>178</v>
      </c>
      <c r="E261" t="s">
        <v>40</v>
      </c>
      <c r="F261" s="25" t="s">
        <v>910</v>
      </c>
      <c r="G261">
        <v>3</v>
      </c>
      <c r="H261" t="s">
        <v>915</v>
      </c>
      <c r="I261">
        <v>6</v>
      </c>
      <c r="J261" t="s">
        <v>919</v>
      </c>
      <c r="K261" s="36">
        <v>0</v>
      </c>
      <c r="L261">
        <v>11</v>
      </c>
      <c r="M261">
        <v>0</v>
      </c>
      <c r="N261">
        <v>0</v>
      </c>
      <c r="O261">
        <f t="shared" si="0"/>
        <v>0</v>
      </c>
      <c r="P261">
        <v>0</v>
      </c>
      <c r="Q261" t="s">
        <v>35</v>
      </c>
      <c r="R261">
        <v>4.5629999999999997</v>
      </c>
      <c r="S261" t="s">
        <v>10</v>
      </c>
      <c r="T261" s="2">
        <v>7.3700000000000002E-2</v>
      </c>
      <c r="U261" s="13">
        <v>42</v>
      </c>
      <c r="V261" s="3">
        <v>6869</v>
      </c>
      <c r="W261" s="5">
        <v>73</v>
      </c>
      <c r="X261" s="5">
        <v>86</v>
      </c>
      <c r="Y261">
        <v>3.0000000000000001E-3</v>
      </c>
      <c r="Z261" s="7">
        <v>8.3000000000000004E-2</v>
      </c>
      <c r="AA261" s="8">
        <v>0.54100000000000004</v>
      </c>
      <c r="AB261">
        <v>0.40799999999999997</v>
      </c>
    </row>
    <row r="262" spans="1:28" x14ac:dyDescent="0.35">
      <c r="A262" t="s">
        <v>34</v>
      </c>
      <c r="B262" s="4" t="s">
        <v>730</v>
      </c>
      <c r="C262">
        <v>1</v>
      </c>
      <c r="D262" t="s">
        <v>178</v>
      </c>
      <c r="E262" t="s">
        <v>40</v>
      </c>
      <c r="F262" s="25" t="s">
        <v>910</v>
      </c>
      <c r="G262" t="s">
        <v>210</v>
      </c>
      <c r="H262" t="s">
        <v>916</v>
      </c>
      <c r="I262">
        <v>6</v>
      </c>
      <c r="J262" t="s">
        <v>919</v>
      </c>
      <c r="K262" s="36">
        <f t="shared" si="4"/>
        <v>2685.3851691864652</v>
      </c>
      <c r="L262">
        <v>34</v>
      </c>
      <c r="M262">
        <v>0</v>
      </c>
      <c r="N262">
        <v>0</v>
      </c>
      <c r="O262">
        <f t="shared" si="0"/>
        <v>0</v>
      </c>
      <c r="P262">
        <v>3</v>
      </c>
      <c r="Q262" t="s">
        <v>35</v>
      </c>
      <c r="R262">
        <v>4.5629999999999997</v>
      </c>
      <c r="S262" t="s">
        <v>10</v>
      </c>
      <c r="T262" s="2">
        <v>7.3700000000000002E-2</v>
      </c>
      <c r="U262" s="13">
        <v>42</v>
      </c>
      <c r="V262" s="3">
        <v>6869</v>
      </c>
      <c r="W262" s="5">
        <v>73</v>
      </c>
      <c r="X262" s="5">
        <v>86</v>
      </c>
      <c r="Y262">
        <v>3.0000000000000001E-3</v>
      </c>
      <c r="Z262" s="7">
        <v>8.3000000000000004E-2</v>
      </c>
      <c r="AA262" s="8">
        <v>0.54100000000000004</v>
      </c>
      <c r="AB262">
        <v>0.40799999999999997</v>
      </c>
    </row>
    <row r="263" spans="1:28" x14ac:dyDescent="0.35">
      <c r="A263" t="s">
        <v>34</v>
      </c>
      <c r="B263" s="4" t="s">
        <v>731</v>
      </c>
      <c r="C263">
        <v>0</v>
      </c>
      <c r="D263" t="s">
        <v>178</v>
      </c>
      <c r="E263" t="s">
        <v>116</v>
      </c>
      <c r="F263" s="25" t="s">
        <v>910</v>
      </c>
      <c r="G263" t="s">
        <v>187</v>
      </c>
      <c r="H263" t="s">
        <v>915</v>
      </c>
      <c r="I263">
        <v>6</v>
      </c>
      <c r="J263" t="s">
        <v>919</v>
      </c>
      <c r="K263" s="36">
        <v>0</v>
      </c>
      <c r="L263">
        <v>13</v>
      </c>
      <c r="M263">
        <v>0</v>
      </c>
      <c r="N263">
        <v>0</v>
      </c>
      <c r="O263">
        <f t="shared" si="0"/>
        <v>0</v>
      </c>
      <c r="P263">
        <v>0</v>
      </c>
      <c r="Q263" t="s">
        <v>35</v>
      </c>
      <c r="R263">
        <v>4.5629999999999997</v>
      </c>
      <c r="S263" t="s">
        <v>10</v>
      </c>
      <c r="T263" s="2">
        <v>7.3700000000000002E-2</v>
      </c>
      <c r="U263" s="13">
        <v>42</v>
      </c>
      <c r="V263" s="3">
        <v>6869</v>
      </c>
      <c r="W263" s="5">
        <v>73</v>
      </c>
      <c r="X263" s="5">
        <v>86</v>
      </c>
      <c r="Y263">
        <v>3.0000000000000001E-3</v>
      </c>
      <c r="Z263" s="7">
        <v>8.3000000000000004E-2</v>
      </c>
      <c r="AA263" s="8">
        <v>0.54100000000000004</v>
      </c>
      <c r="AB263">
        <v>0.40799999999999997</v>
      </c>
    </row>
    <row r="264" spans="1:28" x14ac:dyDescent="0.35">
      <c r="A264" t="s">
        <v>36</v>
      </c>
      <c r="B264" s="4" t="s">
        <v>389</v>
      </c>
      <c r="C264">
        <v>1</v>
      </c>
      <c r="D264" t="s">
        <v>206</v>
      </c>
      <c r="E264" t="s">
        <v>390</v>
      </c>
      <c r="F264" s="25" t="s">
        <v>239</v>
      </c>
      <c r="G264" t="s">
        <v>261</v>
      </c>
      <c r="H264" t="s">
        <v>916</v>
      </c>
      <c r="I264">
        <v>4</v>
      </c>
      <c r="J264" t="s">
        <v>918</v>
      </c>
      <c r="K264" s="39" t="s">
        <v>931</v>
      </c>
      <c r="L264">
        <v>11</v>
      </c>
      <c r="M264">
        <v>10</v>
      </c>
      <c r="N264">
        <v>1</v>
      </c>
      <c r="O264">
        <f t="shared" si="0"/>
        <v>9</v>
      </c>
      <c r="P264">
        <v>5</v>
      </c>
      <c r="Q264" t="s">
        <v>25</v>
      </c>
      <c r="R264">
        <v>4.3769999999999998</v>
      </c>
      <c r="S264" t="s">
        <v>10</v>
      </c>
      <c r="T264" s="2">
        <v>0.12230000000000001</v>
      </c>
      <c r="V264" s="3">
        <v>5252</v>
      </c>
      <c r="W264" s="5">
        <v>173</v>
      </c>
      <c r="X264" s="5">
        <v>198</v>
      </c>
      <c r="Y264">
        <v>8.0000000000000002E-3</v>
      </c>
      <c r="Z264" s="7">
        <v>6.0000000000000001E-3</v>
      </c>
      <c r="AA264" s="8">
        <v>0.66800000000000004</v>
      </c>
      <c r="AB264">
        <v>1.3220000000000001</v>
      </c>
    </row>
    <row r="265" spans="1:28" x14ac:dyDescent="0.35">
      <c r="A265" t="s">
        <v>36</v>
      </c>
      <c r="B265" s="4" t="s">
        <v>391</v>
      </c>
      <c r="C265">
        <v>0</v>
      </c>
      <c r="D265" t="s">
        <v>206</v>
      </c>
      <c r="E265" t="s">
        <v>9</v>
      </c>
      <c r="F265" s="25" t="s">
        <v>908</v>
      </c>
      <c r="G265" t="s">
        <v>289</v>
      </c>
      <c r="H265" t="s">
        <v>915</v>
      </c>
      <c r="I265">
        <v>6</v>
      </c>
      <c r="J265" t="s">
        <v>919</v>
      </c>
      <c r="K265" s="36">
        <v>0</v>
      </c>
      <c r="L265">
        <v>8</v>
      </c>
      <c r="M265">
        <v>1</v>
      </c>
      <c r="N265">
        <v>0</v>
      </c>
      <c r="O265">
        <f t="shared" si="0"/>
        <v>1</v>
      </c>
      <c r="P265">
        <v>1</v>
      </c>
      <c r="Q265" t="s">
        <v>25</v>
      </c>
      <c r="R265">
        <v>4.3769999999999998</v>
      </c>
      <c r="S265" t="s">
        <v>10</v>
      </c>
      <c r="T265" s="2">
        <v>0.12230000000000001</v>
      </c>
      <c r="V265" s="3">
        <v>5252</v>
      </c>
      <c r="W265" s="5">
        <v>173</v>
      </c>
      <c r="X265" s="5">
        <v>198</v>
      </c>
      <c r="Y265">
        <v>8.0000000000000002E-3</v>
      </c>
      <c r="Z265" s="7">
        <v>6.0000000000000001E-3</v>
      </c>
      <c r="AA265" s="8">
        <v>0.66800000000000004</v>
      </c>
      <c r="AB265">
        <v>1.3220000000000001</v>
      </c>
    </row>
    <row r="266" spans="1:28" x14ac:dyDescent="0.35">
      <c r="A266" t="s">
        <v>36</v>
      </c>
      <c r="B266" s="4" t="s">
        <v>392</v>
      </c>
      <c r="C266">
        <v>0</v>
      </c>
      <c r="D266" t="s">
        <v>178</v>
      </c>
      <c r="E266" t="s">
        <v>96</v>
      </c>
      <c r="F266" s="25" t="s">
        <v>907</v>
      </c>
      <c r="G266" t="s">
        <v>187</v>
      </c>
      <c r="H266" t="s">
        <v>915</v>
      </c>
      <c r="I266">
        <v>6</v>
      </c>
      <c r="J266" t="s">
        <v>919</v>
      </c>
      <c r="K266" s="36">
        <v>0</v>
      </c>
      <c r="L266">
        <v>39</v>
      </c>
      <c r="M266">
        <v>2</v>
      </c>
      <c r="N266">
        <v>1</v>
      </c>
      <c r="O266">
        <f t="shared" si="0"/>
        <v>1</v>
      </c>
      <c r="P266">
        <v>0</v>
      </c>
      <c r="Q266" t="s">
        <v>25</v>
      </c>
      <c r="R266">
        <v>4.3769999999999998</v>
      </c>
      <c r="S266" t="s">
        <v>10</v>
      </c>
      <c r="T266" s="2">
        <v>0.12230000000000001</v>
      </c>
      <c r="V266" s="3">
        <v>5252</v>
      </c>
      <c r="W266" s="5">
        <v>173</v>
      </c>
      <c r="X266" s="5">
        <v>198</v>
      </c>
      <c r="Y266">
        <v>8.0000000000000002E-3</v>
      </c>
      <c r="Z266" s="7">
        <v>6.0000000000000001E-3</v>
      </c>
      <c r="AA266" s="8">
        <v>0.66800000000000004</v>
      </c>
      <c r="AB266">
        <v>1.3220000000000001</v>
      </c>
    </row>
    <row r="267" spans="1:28" x14ac:dyDescent="0.35">
      <c r="A267" t="s">
        <v>36</v>
      </c>
      <c r="B267" s="4" t="s">
        <v>393</v>
      </c>
      <c r="C267">
        <v>0</v>
      </c>
      <c r="D267" t="s">
        <v>178</v>
      </c>
      <c r="E267" t="s">
        <v>160</v>
      </c>
      <c r="F267" s="25" t="s">
        <v>909</v>
      </c>
      <c r="G267" t="s">
        <v>187</v>
      </c>
      <c r="H267" t="s">
        <v>915</v>
      </c>
      <c r="I267">
        <v>1</v>
      </c>
      <c r="J267" t="s">
        <v>915</v>
      </c>
      <c r="K267" s="36">
        <v>0</v>
      </c>
      <c r="L267">
        <v>10</v>
      </c>
      <c r="M267">
        <v>0</v>
      </c>
      <c r="N267">
        <v>0</v>
      </c>
      <c r="O267">
        <f t="shared" si="0"/>
        <v>0</v>
      </c>
      <c r="P267">
        <v>1</v>
      </c>
      <c r="Q267" t="s">
        <v>25</v>
      </c>
      <c r="R267">
        <v>4.3769999999999998</v>
      </c>
      <c r="S267" t="s">
        <v>10</v>
      </c>
      <c r="T267" s="2">
        <v>0.12230000000000001</v>
      </c>
      <c r="V267" s="3">
        <v>5252</v>
      </c>
      <c r="W267" s="5">
        <v>173</v>
      </c>
      <c r="X267" s="5">
        <v>198</v>
      </c>
      <c r="Y267">
        <v>8.0000000000000002E-3</v>
      </c>
      <c r="Z267" s="7">
        <v>6.0000000000000001E-3</v>
      </c>
      <c r="AA267" s="8">
        <v>0.66800000000000004</v>
      </c>
      <c r="AB267">
        <v>1.3220000000000001</v>
      </c>
    </row>
    <row r="268" spans="1:28" x14ac:dyDescent="0.35">
      <c r="A268" t="s">
        <v>36</v>
      </c>
      <c r="B268" s="4" t="s">
        <v>394</v>
      </c>
      <c r="C268">
        <v>1</v>
      </c>
      <c r="D268" t="s">
        <v>178</v>
      </c>
      <c r="E268" t="s">
        <v>13</v>
      </c>
      <c r="F268" s="25" t="s">
        <v>907</v>
      </c>
      <c r="G268" t="s">
        <v>395</v>
      </c>
      <c r="H268" t="s">
        <v>916</v>
      </c>
      <c r="I268" t="s">
        <v>396</v>
      </c>
      <c r="J268" t="s">
        <v>923</v>
      </c>
      <c r="K268" s="39" t="s">
        <v>931</v>
      </c>
      <c r="L268">
        <v>9</v>
      </c>
      <c r="M268">
        <v>7</v>
      </c>
      <c r="N268">
        <v>2</v>
      </c>
      <c r="O268">
        <f t="shared" si="0"/>
        <v>5</v>
      </c>
      <c r="P268">
        <v>2</v>
      </c>
      <c r="Q268" t="s">
        <v>25</v>
      </c>
      <c r="R268">
        <v>4.3769999999999998</v>
      </c>
      <c r="S268" t="s">
        <v>10</v>
      </c>
      <c r="T268" s="2">
        <v>0.12230000000000001</v>
      </c>
      <c r="V268" s="3">
        <v>5252</v>
      </c>
      <c r="W268" s="5">
        <v>173</v>
      </c>
      <c r="X268" s="5">
        <v>198</v>
      </c>
      <c r="Y268">
        <v>8.0000000000000002E-3</v>
      </c>
      <c r="Z268" s="7">
        <v>6.0000000000000001E-3</v>
      </c>
      <c r="AA268" s="8">
        <v>0.66800000000000004</v>
      </c>
      <c r="AB268">
        <v>1.3220000000000001</v>
      </c>
    </row>
    <row r="269" spans="1:28" x14ac:dyDescent="0.35">
      <c r="A269" t="s">
        <v>36</v>
      </c>
      <c r="B269" s="4" t="s">
        <v>397</v>
      </c>
      <c r="C269">
        <v>1</v>
      </c>
      <c r="D269" t="s">
        <v>178</v>
      </c>
      <c r="E269" t="s">
        <v>398</v>
      </c>
      <c r="F269" s="25" t="s">
        <v>910</v>
      </c>
      <c r="G269" t="s">
        <v>257</v>
      </c>
      <c r="H269" t="s">
        <v>915</v>
      </c>
      <c r="I269">
        <v>6</v>
      </c>
      <c r="J269" t="s">
        <v>919</v>
      </c>
      <c r="K269" s="39" t="s">
        <v>931</v>
      </c>
      <c r="L269">
        <v>8</v>
      </c>
      <c r="M269">
        <v>6</v>
      </c>
      <c r="N269">
        <v>0</v>
      </c>
      <c r="O269">
        <f t="shared" si="0"/>
        <v>6</v>
      </c>
      <c r="P269">
        <v>0</v>
      </c>
      <c r="Q269" t="s">
        <v>25</v>
      </c>
      <c r="R269">
        <v>4.3769999999999998</v>
      </c>
      <c r="S269" t="s">
        <v>10</v>
      </c>
      <c r="T269" s="2">
        <v>0.12230000000000001</v>
      </c>
      <c r="V269" s="3">
        <v>5252</v>
      </c>
      <c r="W269" s="5">
        <v>173</v>
      </c>
      <c r="X269" s="5">
        <v>198</v>
      </c>
      <c r="Y269">
        <v>8.0000000000000002E-3</v>
      </c>
      <c r="Z269" s="7">
        <v>6.0000000000000001E-3</v>
      </c>
      <c r="AA269" s="8">
        <v>0.66800000000000004</v>
      </c>
      <c r="AB269">
        <v>1.3220000000000001</v>
      </c>
    </row>
    <row r="270" spans="1:28" x14ac:dyDescent="0.35">
      <c r="A270" t="s">
        <v>36</v>
      </c>
      <c r="B270" s="14" t="s">
        <v>733</v>
      </c>
      <c r="C270">
        <v>1</v>
      </c>
      <c r="D270" t="s">
        <v>178</v>
      </c>
      <c r="E270" t="s">
        <v>96</v>
      </c>
      <c r="F270" s="25" t="s">
        <v>907</v>
      </c>
      <c r="G270">
        <v>3</v>
      </c>
      <c r="H270" t="s">
        <v>915</v>
      </c>
      <c r="I270">
        <v>0</v>
      </c>
      <c r="J270" t="s">
        <v>184</v>
      </c>
      <c r="K270" s="39" t="s">
        <v>931</v>
      </c>
      <c r="L270">
        <v>9</v>
      </c>
      <c r="M270">
        <v>14</v>
      </c>
      <c r="N270">
        <v>4</v>
      </c>
      <c r="O270">
        <f t="shared" si="0"/>
        <v>10</v>
      </c>
      <c r="P270">
        <v>1</v>
      </c>
      <c r="Q270" t="s">
        <v>25</v>
      </c>
      <c r="R270">
        <v>4.3769999999999998</v>
      </c>
      <c r="S270" t="s">
        <v>10</v>
      </c>
      <c r="T270" s="2">
        <v>0.12230000000000001</v>
      </c>
      <c r="V270" s="3">
        <v>5252</v>
      </c>
      <c r="W270" s="5">
        <v>173</v>
      </c>
      <c r="X270" s="5">
        <v>198</v>
      </c>
      <c r="Y270">
        <v>8.0000000000000002E-3</v>
      </c>
      <c r="Z270" s="7">
        <v>6.0000000000000001E-3</v>
      </c>
      <c r="AA270" s="8">
        <v>0.66800000000000004</v>
      </c>
      <c r="AB270">
        <v>1.3220000000000001</v>
      </c>
    </row>
    <row r="271" spans="1:28" x14ac:dyDescent="0.35">
      <c r="A271" t="s">
        <v>36</v>
      </c>
      <c r="B271" s="4" t="s">
        <v>734</v>
      </c>
      <c r="C271">
        <v>0</v>
      </c>
      <c r="D271" t="s">
        <v>178</v>
      </c>
      <c r="E271" t="s">
        <v>735</v>
      </c>
      <c r="F271" s="25" t="s">
        <v>907</v>
      </c>
      <c r="G271">
        <v>3</v>
      </c>
      <c r="H271" t="s">
        <v>915</v>
      </c>
      <c r="I271">
        <v>6</v>
      </c>
      <c r="J271" t="s">
        <v>919</v>
      </c>
      <c r="K271" s="36">
        <v>0</v>
      </c>
      <c r="L271">
        <v>5</v>
      </c>
      <c r="M271">
        <v>6</v>
      </c>
      <c r="N271">
        <v>0</v>
      </c>
      <c r="O271">
        <f t="shared" si="0"/>
        <v>6</v>
      </c>
      <c r="P271">
        <v>10</v>
      </c>
      <c r="Q271" t="s">
        <v>25</v>
      </c>
      <c r="R271">
        <v>4.3769999999999998</v>
      </c>
      <c r="S271" t="s">
        <v>10</v>
      </c>
      <c r="T271" s="2">
        <v>0.12230000000000001</v>
      </c>
      <c r="V271" s="3">
        <v>5252</v>
      </c>
      <c r="W271" s="5">
        <v>173</v>
      </c>
      <c r="X271" s="5">
        <v>198</v>
      </c>
      <c r="Y271">
        <v>8.0000000000000002E-3</v>
      </c>
      <c r="Z271" s="7">
        <v>6.0000000000000001E-3</v>
      </c>
      <c r="AA271" s="8">
        <v>0.66800000000000004</v>
      </c>
      <c r="AB271">
        <v>1.3220000000000001</v>
      </c>
    </row>
    <row r="272" spans="1:28" x14ac:dyDescent="0.35">
      <c r="A272" t="s">
        <v>36</v>
      </c>
      <c r="B272" s="4" t="s">
        <v>737</v>
      </c>
      <c r="C272">
        <v>1</v>
      </c>
      <c r="D272" t="s">
        <v>178</v>
      </c>
      <c r="E272" t="s">
        <v>100</v>
      </c>
      <c r="F272" s="25" t="s">
        <v>907</v>
      </c>
      <c r="G272" t="s">
        <v>383</v>
      </c>
      <c r="H272" t="s">
        <v>916</v>
      </c>
      <c r="I272">
        <v>6</v>
      </c>
      <c r="J272" t="s">
        <v>919</v>
      </c>
      <c r="K272" s="39" t="s">
        <v>931</v>
      </c>
      <c r="L272">
        <v>7</v>
      </c>
      <c r="M272">
        <v>5</v>
      </c>
      <c r="N272">
        <v>4</v>
      </c>
      <c r="O272">
        <f t="shared" ref="O272:O335" si="5">M272-N272</f>
        <v>1</v>
      </c>
      <c r="P272">
        <v>4</v>
      </c>
      <c r="Q272" t="s">
        <v>25</v>
      </c>
      <c r="R272">
        <v>4.3769999999999998</v>
      </c>
      <c r="S272" t="s">
        <v>10</v>
      </c>
      <c r="T272" s="2">
        <v>0.12230000000000001</v>
      </c>
      <c r="V272" s="3">
        <v>5252</v>
      </c>
      <c r="W272" s="5">
        <v>173</v>
      </c>
      <c r="X272" s="5">
        <v>198</v>
      </c>
      <c r="Y272">
        <v>8.0000000000000002E-3</v>
      </c>
      <c r="Z272" s="7">
        <v>6.0000000000000001E-3</v>
      </c>
      <c r="AA272" s="8">
        <v>0.66800000000000004</v>
      </c>
      <c r="AB272">
        <v>1.3220000000000001</v>
      </c>
    </row>
    <row r="273" spans="1:28" x14ac:dyDescent="0.35">
      <c r="A273" t="s">
        <v>36</v>
      </c>
      <c r="B273" s="4" t="s">
        <v>738</v>
      </c>
      <c r="C273">
        <v>0</v>
      </c>
      <c r="D273" t="s">
        <v>178</v>
      </c>
      <c r="E273" t="s">
        <v>117</v>
      </c>
      <c r="F273" s="25" t="s">
        <v>911</v>
      </c>
      <c r="G273">
        <v>3</v>
      </c>
      <c r="H273" t="s">
        <v>915</v>
      </c>
      <c r="I273">
        <v>6</v>
      </c>
      <c r="J273" t="s">
        <v>919</v>
      </c>
      <c r="K273" s="36">
        <v>0</v>
      </c>
      <c r="L273">
        <v>19</v>
      </c>
      <c r="M273">
        <v>22</v>
      </c>
      <c r="N273">
        <v>1</v>
      </c>
      <c r="O273">
        <f t="shared" si="5"/>
        <v>21</v>
      </c>
      <c r="P273">
        <v>5</v>
      </c>
      <c r="Q273" t="s">
        <v>25</v>
      </c>
      <c r="R273">
        <v>4.3769999999999998</v>
      </c>
      <c r="S273" t="s">
        <v>10</v>
      </c>
      <c r="T273" s="2">
        <v>0.12230000000000001</v>
      </c>
      <c r="V273" s="3">
        <v>5252</v>
      </c>
      <c r="W273" s="5">
        <v>173</v>
      </c>
      <c r="X273" s="5">
        <v>198</v>
      </c>
      <c r="Y273">
        <v>8.0000000000000002E-3</v>
      </c>
      <c r="Z273" s="7">
        <v>6.0000000000000001E-3</v>
      </c>
      <c r="AA273" s="8">
        <v>0.66800000000000004</v>
      </c>
      <c r="AB273">
        <v>1.3220000000000001</v>
      </c>
    </row>
    <row r="274" spans="1:28" x14ac:dyDescent="0.35">
      <c r="A274" t="s">
        <v>36</v>
      </c>
      <c r="B274" s="4" t="s">
        <v>740</v>
      </c>
      <c r="C274">
        <v>1</v>
      </c>
      <c r="D274" t="s">
        <v>178</v>
      </c>
      <c r="E274" t="s">
        <v>100</v>
      </c>
      <c r="F274" s="25" t="s">
        <v>907</v>
      </c>
      <c r="G274">
        <v>3</v>
      </c>
      <c r="H274" t="s">
        <v>915</v>
      </c>
      <c r="I274">
        <v>4</v>
      </c>
      <c r="J274" t="s">
        <v>918</v>
      </c>
      <c r="K274" s="39" t="s">
        <v>931</v>
      </c>
      <c r="L274">
        <v>12</v>
      </c>
      <c r="M274">
        <v>21</v>
      </c>
      <c r="N274">
        <v>12</v>
      </c>
      <c r="O274">
        <f t="shared" si="5"/>
        <v>9</v>
      </c>
      <c r="P274">
        <v>2</v>
      </c>
      <c r="Q274" t="s">
        <v>25</v>
      </c>
      <c r="R274">
        <v>4.3769999999999998</v>
      </c>
      <c r="S274" t="s">
        <v>10</v>
      </c>
      <c r="T274" s="2">
        <v>0.12230000000000001</v>
      </c>
      <c r="V274" s="3">
        <v>5252</v>
      </c>
      <c r="W274" s="5">
        <v>173</v>
      </c>
      <c r="X274" s="5">
        <v>198</v>
      </c>
      <c r="Y274">
        <v>8.0000000000000002E-3</v>
      </c>
      <c r="Z274" s="7">
        <v>6.0000000000000001E-3</v>
      </c>
      <c r="AA274" s="8">
        <v>0.66800000000000004</v>
      </c>
      <c r="AB274">
        <v>1.3220000000000001</v>
      </c>
    </row>
    <row r="275" spans="1:28" x14ac:dyDescent="0.35">
      <c r="A275" t="s">
        <v>36</v>
      </c>
      <c r="B275" s="4" t="s">
        <v>741</v>
      </c>
      <c r="C275">
        <v>0</v>
      </c>
      <c r="D275" t="s">
        <v>178</v>
      </c>
      <c r="E275" t="s">
        <v>83</v>
      </c>
      <c r="F275" s="25" t="s">
        <v>907</v>
      </c>
      <c r="G275">
        <v>3</v>
      </c>
      <c r="H275" t="s">
        <v>915</v>
      </c>
      <c r="I275">
        <v>4</v>
      </c>
      <c r="J275" t="s">
        <v>918</v>
      </c>
      <c r="K275" s="36">
        <v>0</v>
      </c>
      <c r="L275">
        <v>18</v>
      </c>
      <c r="M275">
        <v>9</v>
      </c>
      <c r="N275">
        <v>0</v>
      </c>
      <c r="O275">
        <f t="shared" si="5"/>
        <v>9</v>
      </c>
      <c r="P275">
        <v>4</v>
      </c>
      <c r="Q275" t="s">
        <v>25</v>
      </c>
      <c r="R275">
        <v>4.3769999999999998</v>
      </c>
      <c r="S275" t="s">
        <v>10</v>
      </c>
      <c r="T275" s="2">
        <v>0.12230000000000001</v>
      </c>
      <c r="V275" s="3">
        <v>5252</v>
      </c>
      <c r="W275" s="5">
        <v>173</v>
      </c>
      <c r="X275" s="5">
        <v>198</v>
      </c>
      <c r="Y275">
        <v>8.0000000000000002E-3</v>
      </c>
      <c r="Z275" s="7">
        <v>6.0000000000000001E-3</v>
      </c>
      <c r="AA275" s="8">
        <v>0.66800000000000004</v>
      </c>
      <c r="AB275">
        <v>1.3220000000000001</v>
      </c>
    </row>
    <row r="276" spans="1:28" x14ac:dyDescent="0.35">
      <c r="A276" t="s">
        <v>38</v>
      </c>
      <c r="B276" s="4" t="s">
        <v>126</v>
      </c>
      <c r="C276">
        <v>0</v>
      </c>
      <c r="D276" t="s">
        <v>178</v>
      </c>
      <c r="E276" t="s">
        <v>116</v>
      </c>
      <c r="F276" s="25" t="s">
        <v>910</v>
      </c>
      <c r="G276">
        <v>3</v>
      </c>
      <c r="H276" t="s">
        <v>915</v>
      </c>
      <c r="I276">
        <v>0</v>
      </c>
      <c r="J276" t="s">
        <v>184</v>
      </c>
      <c r="K276" s="36">
        <v>0</v>
      </c>
      <c r="L276">
        <v>11</v>
      </c>
      <c r="M276">
        <v>1</v>
      </c>
      <c r="N276">
        <v>0</v>
      </c>
      <c r="O276">
        <f t="shared" si="5"/>
        <v>1</v>
      </c>
      <c r="P276">
        <v>0</v>
      </c>
      <c r="Q276" t="s">
        <v>9</v>
      </c>
      <c r="R276">
        <v>4.0250000000000004</v>
      </c>
      <c r="S276" t="s">
        <v>10</v>
      </c>
      <c r="T276" s="2">
        <v>0.1186</v>
      </c>
      <c r="V276" s="3">
        <v>7332</v>
      </c>
      <c r="W276" s="5">
        <v>205</v>
      </c>
      <c r="X276" s="5">
        <v>212</v>
      </c>
      <c r="Y276">
        <v>7.0000000000000001E-3</v>
      </c>
      <c r="Z276" s="7">
        <v>0.61599999999999999</v>
      </c>
      <c r="AA276" s="8">
        <v>0.57599999999999996</v>
      </c>
      <c r="AB276">
        <v>1.0860000000000001</v>
      </c>
    </row>
    <row r="277" spans="1:28" x14ac:dyDescent="0.35">
      <c r="A277" t="s">
        <v>38</v>
      </c>
      <c r="B277" s="4" t="s">
        <v>127</v>
      </c>
      <c r="C277">
        <v>0</v>
      </c>
      <c r="D277" t="s">
        <v>178</v>
      </c>
      <c r="E277" t="s">
        <v>128</v>
      </c>
      <c r="F277" s="25" t="s">
        <v>907</v>
      </c>
      <c r="G277">
        <v>3</v>
      </c>
      <c r="H277" t="s">
        <v>915</v>
      </c>
      <c r="I277">
        <v>0</v>
      </c>
      <c r="J277" t="s">
        <v>184</v>
      </c>
      <c r="K277" s="36">
        <v>0</v>
      </c>
      <c r="L277">
        <v>6</v>
      </c>
      <c r="M277">
        <v>7</v>
      </c>
      <c r="N277">
        <v>1</v>
      </c>
      <c r="O277">
        <f t="shared" si="5"/>
        <v>6</v>
      </c>
      <c r="P277">
        <v>1</v>
      </c>
      <c r="Q277" t="s">
        <v>9</v>
      </c>
      <c r="R277">
        <v>4.0250000000000004</v>
      </c>
      <c r="S277" t="s">
        <v>10</v>
      </c>
      <c r="T277" s="2">
        <v>0.1186</v>
      </c>
      <c r="V277" s="3">
        <v>7332</v>
      </c>
      <c r="W277" s="5">
        <v>205</v>
      </c>
      <c r="X277" s="5">
        <v>212</v>
      </c>
      <c r="Y277">
        <v>7.0000000000000001E-3</v>
      </c>
      <c r="Z277" s="7">
        <v>0.61599999999999999</v>
      </c>
      <c r="AA277" s="8">
        <v>0.57599999999999996</v>
      </c>
      <c r="AB277">
        <v>1.0860000000000001</v>
      </c>
    </row>
    <row r="278" spans="1:28" x14ac:dyDescent="0.35">
      <c r="A278" t="s">
        <v>38</v>
      </c>
      <c r="B278" s="4" t="s">
        <v>129</v>
      </c>
      <c r="C278">
        <v>1</v>
      </c>
      <c r="D278" t="s">
        <v>178</v>
      </c>
      <c r="E278" t="s">
        <v>130</v>
      </c>
      <c r="F278" s="25" t="s">
        <v>907</v>
      </c>
      <c r="G278">
        <v>3</v>
      </c>
      <c r="H278" t="s">
        <v>915</v>
      </c>
      <c r="I278">
        <v>6</v>
      </c>
      <c r="J278" t="s">
        <v>919</v>
      </c>
      <c r="K278" s="39" t="s">
        <v>931</v>
      </c>
      <c r="L278">
        <v>12</v>
      </c>
      <c r="M278">
        <v>12</v>
      </c>
      <c r="N278">
        <v>2</v>
      </c>
      <c r="O278">
        <f t="shared" si="5"/>
        <v>10</v>
      </c>
      <c r="P278">
        <v>5</v>
      </c>
      <c r="Q278" t="s">
        <v>9</v>
      </c>
      <c r="R278">
        <v>4.0250000000000004</v>
      </c>
      <c r="S278" t="s">
        <v>10</v>
      </c>
      <c r="T278" s="2">
        <v>0.1186</v>
      </c>
      <c r="V278" s="3">
        <v>7332</v>
      </c>
      <c r="W278" s="5">
        <v>205</v>
      </c>
      <c r="X278" s="5">
        <v>212</v>
      </c>
      <c r="Y278">
        <v>7.0000000000000001E-3</v>
      </c>
      <c r="Z278" s="7">
        <v>0.61599999999999999</v>
      </c>
      <c r="AA278" s="8">
        <v>0.57599999999999996</v>
      </c>
      <c r="AB278">
        <v>1.0860000000000001</v>
      </c>
    </row>
    <row r="279" spans="1:28" x14ac:dyDescent="0.35">
      <c r="A279" t="s">
        <v>38</v>
      </c>
      <c r="B279" s="4" t="s">
        <v>399</v>
      </c>
      <c r="C279">
        <v>1</v>
      </c>
      <c r="D279" t="s">
        <v>178</v>
      </c>
      <c r="E279" t="s">
        <v>9</v>
      </c>
      <c r="F279" s="25" t="s">
        <v>908</v>
      </c>
      <c r="G279" t="s">
        <v>383</v>
      </c>
      <c r="H279" t="s">
        <v>916</v>
      </c>
      <c r="I279">
        <v>6</v>
      </c>
      <c r="J279" t="s">
        <v>919</v>
      </c>
      <c r="K279" s="39" t="s">
        <v>931</v>
      </c>
      <c r="L279">
        <v>13</v>
      </c>
      <c r="M279">
        <v>7</v>
      </c>
      <c r="N279">
        <v>0</v>
      </c>
      <c r="O279">
        <f t="shared" si="5"/>
        <v>7</v>
      </c>
      <c r="P279">
        <v>2</v>
      </c>
      <c r="Q279" t="s">
        <v>9</v>
      </c>
      <c r="R279">
        <v>4.0250000000000004</v>
      </c>
      <c r="S279" t="s">
        <v>10</v>
      </c>
      <c r="T279" s="2">
        <v>0.1186</v>
      </c>
      <c r="V279" s="3">
        <v>7332</v>
      </c>
      <c r="W279" s="5">
        <v>205</v>
      </c>
      <c r="X279" s="5">
        <v>212</v>
      </c>
      <c r="Y279">
        <v>7.0000000000000001E-3</v>
      </c>
      <c r="Z279" s="7">
        <v>0.61599999999999999</v>
      </c>
      <c r="AA279" s="8">
        <v>0.57599999999999996</v>
      </c>
      <c r="AB279">
        <v>1.0860000000000001</v>
      </c>
    </row>
    <row r="280" spans="1:28" x14ac:dyDescent="0.35">
      <c r="A280" t="s">
        <v>38</v>
      </c>
      <c r="B280" s="4" t="s">
        <v>401</v>
      </c>
      <c r="C280">
        <v>1</v>
      </c>
      <c r="D280" t="s">
        <v>178</v>
      </c>
      <c r="E280" t="s">
        <v>96</v>
      </c>
      <c r="F280" s="25" t="s">
        <v>907</v>
      </c>
      <c r="G280" t="s">
        <v>187</v>
      </c>
      <c r="H280" t="s">
        <v>915</v>
      </c>
      <c r="I280">
        <v>6</v>
      </c>
      <c r="J280" t="s">
        <v>919</v>
      </c>
      <c r="K280" s="39" t="s">
        <v>931</v>
      </c>
      <c r="L280">
        <v>10</v>
      </c>
      <c r="M280">
        <v>5</v>
      </c>
      <c r="N280">
        <v>2</v>
      </c>
      <c r="O280">
        <f t="shared" si="5"/>
        <v>3</v>
      </c>
      <c r="P280">
        <v>0</v>
      </c>
      <c r="Q280" t="s">
        <v>9</v>
      </c>
      <c r="R280">
        <v>4.0250000000000004</v>
      </c>
      <c r="S280" t="s">
        <v>10</v>
      </c>
      <c r="T280" s="2">
        <v>0.1186</v>
      </c>
      <c r="V280" s="3">
        <v>7332</v>
      </c>
      <c r="W280" s="5">
        <v>205</v>
      </c>
      <c r="X280" s="5">
        <v>212</v>
      </c>
      <c r="Y280">
        <v>7.0000000000000001E-3</v>
      </c>
      <c r="Z280" s="7">
        <v>0.61599999999999999</v>
      </c>
      <c r="AA280" s="8">
        <v>0.57599999999999996</v>
      </c>
      <c r="AB280">
        <v>1.0860000000000001</v>
      </c>
    </row>
    <row r="281" spans="1:28" x14ac:dyDescent="0.35">
      <c r="A281" t="s">
        <v>38</v>
      </c>
      <c r="B281" s="4" t="s">
        <v>402</v>
      </c>
      <c r="C281">
        <v>0</v>
      </c>
      <c r="D281" t="s">
        <v>178</v>
      </c>
      <c r="E281" t="s">
        <v>96</v>
      </c>
      <c r="F281" s="25" t="s">
        <v>907</v>
      </c>
      <c r="G281">
        <v>3</v>
      </c>
      <c r="H281" t="s">
        <v>915</v>
      </c>
      <c r="I281">
        <v>0</v>
      </c>
      <c r="J281" t="s">
        <v>184</v>
      </c>
      <c r="K281" s="36">
        <v>0</v>
      </c>
      <c r="L281">
        <v>5</v>
      </c>
      <c r="M281">
        <v>6</v>
      </c>
      <c r="N281">
        <v>4</v>
      </c>
      <c r="O281">
        <f t="shared" si="5"/>
        <v>2</v>
      </c>
      <c r="P281">
        <v>0</v>
      </c>
      <c r="Q281" t="s">
        <v>9</v>
      </c>
      <c r="R281">
        <v>4.0250000000000004</v>
      </c>
      <c r="S281" t="s">
        <v>10</v>
      </c>
      <c r="T281" s="2">
        <v>0.1186</v>
      </c>
      <c r="V281" s="3">
        <v>7332</v>
      </c>
      <c r="W281" s="5">
        <v>205</v>
      </c>
      <c r="X281" s="5">
        <v>212</v>
      </c>
      <c r="Y281">
        <v>7.0000000000000001E-3</v>
      </c>
      <c r="Z281" s="7">
        <v>0.61599999999999999</v>
      </c>
      <c r="AA281" s="8">
        <v>0.57599999999999996</v>
      </c>
      <c r="AB281">
        <v>1.0860000000000001</v>
      </c>
    </row>
    <row r="282" spans="1:28" x14ac:dyDescent="0.35">
      <c r="A282" t="s">
        <v>38</v>
      </c>
      <c r="B282" s="4" t="s">
        <v>404</v>
      </c>
      <c r="C282">
        <v>1</v>
      </c>
      <c r="D282" t="s">
        <v>178</v>
      </c>
      <c r="E282" t="s">
        <v>9</v>
      </c>
      <c r="F282" s="25" t="s">
        <v>908</v>
      </c>
      <c r="G282" t="s">
        <v>187</v>
      </c>
      <c r="H282" t="s">
        <v>915</v>
      </c>
      <c r="I282">
        <v>6</v>
      </c>
      <c r="J282" t="s">
        <v>919</v>
      </c>
      <c r="K282" s="39" t="s">
        <v>931</v>
      </c>
      <c r="L282">
        <v>28</v>
      </c>
      <c r="M282">
        <v>15</v>
      </c>
      <c r="N282">
        <v>0</v>
      </c>
      <c r="O282">
        <f t="shared" si="5"/>
        <v>15</v>
      </c>
      <c r="P282">
        <v>2</v>
      </c>
      <c r="Q282" t="s">
        <v>9</v>
      </c>
      <c r="R282">
        <v>4.0250000000000004</v>
      </c>
      <c r="S282" t="s">
        <v>10</v>
      </c>
      <c r="T282" s="2">
        <v>0.1186</v>
      </c>
      <c r="V282" s="3">
        <v>7332</v>
      </c>
      <c r="W282" s="5">
        <v>205</v>
      </c>
      <c r="X282" s="5">
        <v>212</v>
      </c>
      <c r="Y282">
        <v>7.0000000000000001E-3</v>
      </c>
      <c r="Z282" s="7">
        <v>0.61599999999999999</v>
      </c>
      <c r="AA282" s="8">
        <v>0.57599999999999996</v>
      </c>
      <c r="AB282">
        <v>1.0860000000000001</v>
      </c>
    </row>
    <row r="283" spans="1:28" x14ac:dyDescent="0.35">
      <c r="A283" t="s">
        <v>38</v>
      </c>
      <c r="B283" s="4" t="s">
        <v>405</v>
      </c>
      <c r="C283">
        <v>0</v>
      </c>
      <c r="D283" t="s">
        <v>178</v>
      </c>
      <c r="E283" t="s">
        <v>272</v>
      </c>
      <c r="F283" s="25" t="s">
        <v>907</v>
      </c>
      <c r="G283" t="s">
        <v>207</v>
      </c>
      <c r="H283" t="s">
        <v>916</v>
      </c>
      <c r="I283">
        <v>6</v>
      </c>
      <c r="J283" t="s">
        <v>919</v>
      </c>
      <c r="K283" s="36">
        <v>0</v>
      </c>
      <c r="L283">
        <v>14</v>
      </c>
      <c r="M283">
        <v>3</v>
      </c>
      <c r="N283">
        <v>0</v>
      </c>
      <c r="O283">
        <f t="shared" si="5"/>
        <v>3</v>
      </c>
      <c r="P283">
        <v>1</v>
      </c>
      <c r="Q283" t="s">
        <v>9</v>
      </c>
      <c r="R283">
        <v>4.0250000000000004</v>
      </c>
      <c r="S283" t="s">
        <v>10</v>
      </c>
      <c r="T283" s="2">
        <v>0.1186</v>
      </c>
      <c r="V283" s="3">
        <v>7332</v>
      </c>
      <c r="W283" s="5">
        <v>205</v>
      </c>
      <c r="X283" s="5">
        <v>212</v>
      </c>
      <c r="Y283">
        <v>7.0000000000000001E-3</v>
      </c>
      <c r="Z283" s="7">
        <v>0.61599999999999999</v>
      </c>
      <c r="AA283" s="8">
        <v>0.57599999999999996</v>
      </c>
      <c r="AB283">
        <v>1.0860000000000001</v>
      </c>
    </row>
    <row r="284" spans="1:28" x14ac:dyDescent="0.35">
      <c r="A284" t="s">
        <v>38</v>
      </c>
      <c r="B284" s="4" t="s">
        <v>743</v>
      </c>
      <c r="C284">
        <v>1</v>
      </c>
      <c r="D284" t="s">
        <v>178</v>
      </c>
      <c r="E284" t="s">
        <v>9</v>
      </c>
      <c r="F284" s="25" t="s">
        <v>908</v>
      </c>
      <c r="G284">
        <v>5</v>
      </c>
      <c r="H284" t="s">
        <v>918</v>
      </c>
      <c r="I284">
        <v>0</v>
      </c>
      <c r="J284" t="s">
        <v>184</v>
      </c>
      <c r="K284" s="39" t="s">
        <v>931</v>
      </c>
      <c r="L284">
        <v>16</v>
      </c>
      <c r="M284">
        <v>9</v>
      </c>
      <c r="N284">
        <v>1</v>
      </c>
      <c r="O284">
        <f t="shared" si="5"/>
        <v>8</v>
      </c>
      <c r="P284">
        <v>186</v>
      </c>
      <c r="Q284" t="s">
        <v>9</v>
      </c>
      <c r="R284">
        <v>4.0250000000000004</v>
      </c>
      <c r="S284" t="s">
        <v>10</v>
      </c>
      <c r="T284" s="2">
        <v>0.1186</v>
      </c>
      <c r="V284" s="3">
        <v>7332</v>
      </c>
      <c r="W284" s="5">
        <v>205</v>
      </c>
      <c r="X284" s="5">
        <v>212</v>
      </c>
      <c r="Y284">
        <v>7.0000000000000001E-3</v>
      </c>
      <c r="Z284" s="7">
        <v>0.61599999999999999</v>
      </c>
      <c r="AA284" s="8">
        <v>0.57599999999999996</v>
      </c>
      <c r="AB284">
        <v>1.0860000000000001</v>
      </c>
    </row>
    <row r="285" spans="1:28" x14ac:dyDescent="0.35">
      <c r="A285" t="s">
        <v>38</v>
      </c>
      <c r="B285" s="4" t="s">
        <v>744</v>
      </c>
      <c r="C285">
        <v>0</v>
      </c>
      <c r="D285" t="s">
        <v>178</v>
      </c>
      <c r="E285" t="s">
        <v>13</v>
      </c>
      <c r="F285" s="25" t="s">
        <v>907</v>
      </c>
      <c r="G285">
        <v>5</v>
      </c>
      <c r="H285" t="s">
        <v>918</v>
      </c>
      <c r="I285">
        <v>0</v>
      </c>
      <c r="J285" t="s">
        <v>184</v>
      </c>
      <c r="K285" s="36">
        <v>0</v>
      </c>
      <c r="L285">
        <v>11</v>
      </c>
      <c r="M285">
        <v>3</v>
      </c>
      <c r="N285">
        <v>0</v>
      </c>
      <c r="O285">
        <f t="shared" si="5"/>
        <v>3</v>
      </c>
      <c r="P285">
        <v>0</v>
      </c>
      <c r="Q285" t="s">
        <v>9</v>
      </c>
      <c r="R285">
        <v>4.0250000000000004</v>
      </c>
      <c r="S285" t="s">
        <v>10</v>
      </c>
      <c r="T285" s="2">
        <v>0.1186</v>
      </c>
      <c r="V285" s="3">
        <v>7332</v>
      </c>
      <c r="W285" s="5">
        <v>205</v>
      </c>
      <c r="X285" s="5">
        <v>212</v>
      </c>
      <c r="Y285">
        <v>7.0000000000000001E-3</v>
      </c>
      <c r="Z285" s="7">
        <v>0.61599999999999999</v>
      </c>
      <c r="AA285" s="8">
        <v>0.57599999999999996</v>
      </c>
      <c r="AB285">
        <v>1.0860000000000001</v>
      </c>
    </row>
    <row r="286" spans="1:28" x14ac:dyDescent="0.35">
      <c r="A286" t="s">
        <v>38</v>
      </c>
      <c r="B286" s="4" t="s">
        <v>745</v>
      </c>
      <c r="C286">
        <v>1</v>
      </c>
      <c r="D286" t="s">
        <v>178</v>
      </c>
      <c r="E286" t="s">
        <v>13</v>
      </c>
      <c r="F286" s="25" t="s">
        <v>907</v>
      </c>
      <c r="G286">
        <v>2</v>
      </c>
      <c r="H286" t="s">
        <v>915</v>
      </c>
      <c r="I286">
        <v>0</v>
      </c>
      <c r="J286" t="s">
        <v>184</v>
      </c>
      <c r="K286" s="39" t="s">
        <v>931</v>
      </c>
      <c r="L286">
        <v>6</v>
      </c>
      <c r="M286">
        <v>2</v>
      </c>
      <c r="N286">
        <v>0</v>
      </c>
      <c r="O286">
        <f t="shared" si="5"/>
        <v>2</v>
      </c>
      <c r="P286">
        <v>0</v>
      </c>
      <c r="Q286" t="s">
        <v>9</v>
      </c>
      <c r="R286">
        <v>4.0250000000000004</v>
      </c>
      <c r="S286" t="s">
        <v>10</v>
      </c>
      <c r="T286" s="2">
        <v>0.1186</v>
      </c>
      <c r="V286" s="3">
        <v>7332</v>
      </c>
      <c r="W286" s="5">
        <v>205</v>
      </c>
      <c r="X286" s="5">
        <v>212</v>
      </c>
      <c r="Y286">
        <v>7.0000000000000001E-3</v>
      </c>
      <c r="Z286" s="7">
        <v>0.61599999999999999</v>
      </c>
      <c r="AA286" s="8">
        <v>0.57599999999999996</v>
      </c>
      <c r="AB286">
        <v>1.0860000000000001</v>
      </c>
    </row>
    <row r="287" spans="1:28" x14ac:dyDescent="0.35">
      <c r="A287" t="s">
        <v>38</v>
      </c>
      <c r="B287" s="4" t="s">
        <v>746</v>
      </c>
      <c r="C287">
        <v>0</v>
      </c>
      <c r="D287" t="s">
        <v>178</v>
      </c>
      <c r="E287" t="s">
        <v>241</v>
      </c>
      <c r="F287" s="25" t="s">
        <v>910</v>
      </c>
      <c r="G287">
        <v>3</v>
      </c>
      <c r="H287" t="s">
        <v>915</v>
      </c>
      <c r="I287">
        <v>0</v>
      </c>
      <c r="J287" t="s">
        <v>184</v>
      </c>
      <c r="K287" s="36">
        <v>0</v>
      </c>
      <c r="L287">
        <v>6</v>
      </c>
      <c r="M287">
        <v>2</v>
      </c>
      <c r="N287">
        <v>0</v>
      </c>
      <c r="O287">
        <f t="shared" si="5"/>
        <v>2</v>
      </c>
      <c r="P287">
        <v>2</v>
      </c>
      <c r="Q287" t="s">
        <v>9</v>
      </c>
      <c r="R287">
        <v>4.0250000000000004</v>
      </c>
      <c r="S287" t="s">
        <v>10</v>
      </c>
      <c r="T287" s="2">
        <v>0.1186</v>
      </c>
      <c r="V287" s="3">
        <v>7332</v>
      </c>
      <c r="W287" s="5">
        <v>205</v>
      </c>
      <c r="X287" s="5">
        <v>212</v>
      </c>
      <c r="Y287">
        <v>7.0000000000000001E-3</v>
      </c>
      <c r="Z287" s="7">
        <v>0.61599999999999999</v>
      </c>
      <c r="AA287" s="8">
        <v>0.57599999999999996</v>
      </c>
      <c r="AB287">
        <v>1.0860000000000001</v>
      </c>
    </row>
    <row r="288" spans="1:28" x14ac:dyDescent="0.35">
      <c r="A288" t="s">
        <v>38</v>
      </c>
      <c r="B288" s="4" t="s">
        <v>748</v>
      </c>
      <c r="C288">
        <v>1</v>
      </c>
      <c r="D288" t="s">
        <v>206</v>
      </c>
      <c r="E288" t="s">
        <v>25</v>
      </c>
      <c r="F288" s="25" t="s">
        <v>907</v>
      </c>
      <c r="G288">
        <v>3</v>
      </c>
      <c r="H288" t="s">
        <v>915</v>
      </c>
      <c r="I288">
        <v>0</v>
      </c>
      <c r="J288" t="s">
        <v>184</v>
      </c>
      <c r="K288" s="39" t="s">
        <v>931</v>
      </c>
      <c r="L288">
        <v>30</v>
      </c>
      <c r="M288">
        <v>72</v>
      </c>
      <c r="N288">
        <v>8</v>
      </c>
      <c r="O288">
        <f t="shared" si="5"/>
        <v>64</v>
      </c>
      <c r="P288">
        <v>1</v>
      </c>
      <c r="Q288" t="s">
        <v>9</v>
      </c>
      <c r="R288">
        <v>4.0250000000000004</v>
      </c>
      <c r="S288" t="s">
        <v>10</v>
      </c>
      <c r="T288" s="2">
        <v>0.1186</v>
      </c>
      <c r="V288" s="3">
        <v>7332</v>
      </c>
      <c r="W288" s="5">
        <v>205</v>
      </c>
      <c r="X288" s="5">
        <v>212</v>
      </c>
      <c r="Y288">
        <v>7.0000000000000001E-3</v>
      </c>
      <c r="Z288" s="7">
        <v>0.61599999999999999</v>
      </c>
      <c r="AA288" s="8">
        <v>0.57599999999999996</v>
      </c>
      <c r="AB288">
        <v>1.0860000000000001</v>
      </c>
    </row>
    <row r="289" spans="1:28" x14ac:dyDescent="0.35">
      <c r="A289" t="s">
        <v>38</v>
      </c>
      <c r="B289" s="4" t="s">
        <v>749</v>
      </c>
      <c r="C289">
        <v>1</v>
      </c>
      <c r="D289" t="s">
        <v>178</v>
      </c>
      <c r="E289" t="s">
        <v>13</v>
      </c>
      <c r="F289" s="25" t="s">
        <v>907</v>
      </c>
      <c r="G289">
        <v>1</v>
      </c>
      <c r="H289" t="s">
        <v>915</v>
      </c>
      <c r="I289" t="s">
        <v>229</v>
      </c>
      <c r="J289" t="s">
        <v>919</v>
      </c>
      <c r="K289" s="39" t="s">
        <v>931</v>
      </c>
      <c r="L289">
        <v>18</v>
      </c>
      <c r="M289">
        <v>8</v>
      </c>
      <c r="N289">
        <v>3</v>
      </c>
      <c r="O289">
        <f t="shared" si="5"/>
        <v>5</v>
      </c>
      <c r="P289">
        <v>1</v>
      </c>
      <c r="Q289" t="s">
        <v>9</v>
      </c>
      <c r="R289">
        <v>4.0250000000000004</v>
      </c>
      <c r="S289" t="s">
        <v>10</v>
      </c>
      <c r="T289" s="2">
        <v>0.1186</v>
      </c>
      <c r="V289" s="3">
        <v>7332</v>
      </c>
      <c r="W289" s="5">
        <v>205</v>
      </c>
      <c r="X289" s="5">
        <v>212</v>
      </c>
      <c r="Y289">
        <v>7.0000000000000001E-3</v>
      </c>
      <c r="Z289" s="7">
        <v>0.61599999999999999</v>
      </c>
      <c r="AA289" s="8">
        <v>0.57599999999999996</v>
      </c>
      <c r="AB289">
        <v>1.0860000000000001</v>
      </c>
    </row>
    <row r="290" spans="1:28" x14ac:dyDescent="0.35">
      <c r="A290" t="s">
        <v>38</v>
      </c>
      <c r="B290" s="4" t="s">
        <v>750</v>
      </c>
      <c r="C290">
        <v>0</v>
      </c>
      <c r="D290" t="s">
        <v>178</v>
      </c>
      <c r="E290" t="s">
        <v>751</v>
      </c>
      <c r="F290" s="25" t="s">
        <v>239</v>
      </c>
      <c r="G290">
        <v>1</v>
      </c>
      <c r="H290" t="s">
        <v>915</v>
      </c>
      <c r="I290">
        <v>6</v>
      </c>
      <c r="J290" t="s">
        <v>919</v>
      </c>
      <c r="K290" s="36">
        <v>0</v>
      </c>
      <c r="L290">
        <v>24</v>
      </c>
      <c r="M290">
        <v>11</v>
      </c>
      <c r="N290">
        <v>1</v>
      </c>
      <c r="O290">
        <f t="shared" si="5"/>
        <v>10</v>
      </c>
      <c r="P290">
        <v>0</v>
      </c>
      <c r="Q290" t="s">
        <v>9</v>
      </c>
      <c r="R290">
        <v>4.0250000000000004</v>
      </c>
      <c r="S290" t="s">
        <v>10</v>
      </c>
      <c r="T290" s="2">
        <v>0.1186</v>
      </c>
      <c r="V290" s="3">
        <v>7332</v>
      </c>
      <c r="W290" s="5">
        <v>205</v>
      </c>
      <c r="X290" s="5">
        <v>212</v>
      </c>
      <c r="Y290">
        <v>7.0000000000000001E-3</v>
      </c>
      <c r="Z290" s="7">
        <v>0.61599999999999999</v>
      </c>
      <c r="AA290" s="8">
        <v>0.57599999999999996</v>
      </c>
      <c r="AB290">
        <v>1.0860000000000001</v>
      </c>
    </row>
    <row r="291" spans="1:28" x14ac:dyDescent="0.35">
      <c r="A291" t="s">
        <v>38</v>
      </c>
      <c r="B291" s="4" t="s">
        <v>752</v>
      </c>
      <c r="C291">
        <v>0</v>
      </c>
      <c r="D291" t="s">
        <v>206</v>
      </c>
      <c r="E291" t="s">
        <v>9</v>
      </c>
      <c r="F291" s="25" t="s">
        <v>908</v>
      </c>
      <c r="G291">
        <v>3</v>
      </c>
      <c r="H291" t="s">
        <v>915</v>
      </c>
      <c r="I291">
        <v>6</v>
      </c>
      <c r="J291" t="s">
        <v>919</v>
      </c>
      <c r="K291" s="36">
        <v>0</v>
      </c>
      <c r="L291">
        <v>31</v>
      </c>
      <c r="M291">
        <v>5</v>
      </c>
      <c r="N291">
        <v>0</v>
      </c>
      <c r="O291">
        <f t="shared" si="5"/>
        <v>5</v>
      </c>
      <c r="P291">
        <v>10</v>
      </c>
      <c r="Q291" t="s">
        <v>9</v>
      </c>
      <c r="R291">
        <v>4.0250000000000004</v>
      </c>
      <c r="S291" t="s">
        <v>10</v>
      </c>
      <c r="T291" s="2">
        <v>0.1186</v>
      </c>
      <c r="V291" s="3">
        <v>7332</v>
      </c>
      <c r="W291" s="5">
        <v>205</v>
      </c>
      <c r="X291" s="5">
        <v>212</v>
      </c>
      <c r="Y291">
        <v>7.0000000000000001E-3</v>
      </c>
      <c r="Z291" s="7">
        <v>0.61599999999999999</v>
      </c>
      <c r="AA291" s="8">
        <v>0.57599999999999996</v>
      </c>
      <c r="AB291">
        <v>1.0860000000000001</v>
      </c>
    </row>
    <row r="292" spans="1:28" x14ac:dyDescent="0.35">
      <c r="A292" t="s">
        <v>39</v>
      </c>
      <c r="B292" s="4" t="s">
        <v>132</v>
      </c>
      <c r="C292">
        <v>1</v>
      </c>
      <c r="D292" t="s">
        <v>178</v>
      </c>
      <c r="E292" t="s">
        <v>133</v>
      </c>
      <c r="F292" s="25" t="s">
        <v>239</v>
      </c>
      <c r="G292" t="s">
        <v>261</v>
      </c>
      <c r="H292" t="s">
        <v>916</v>
      </c>
      <c r="I292">
        <v>4</v>
      </c>
      <c r="J292" t="s">
        <v>918</v>
      </c>
      <c r="K292" s="39" t="s">
        <v>933</v>
      </c>
      <c r="L292">
        <v>12</v>
      </c>
      <c r="M292">
        <v>2</v>
      </c>
      <c r="N292">
        <v>1</v>
      </c>
      <c r="O292">
        <f t="shared" si="5"/>
        <v>1</v>
      </c>
      <c r="P292">
        <v>1</v>
      </c>
      <c r="Q292" t="s">
        <v>40</v>
      </c>
      <c r="R292">
        <v>4.0049999999999999</v>
      </c>
      <c r="S292" t="s">
        <v>42</v>
      </c>
      <c r="T292" s="2">
        <v>0.1108</v>
      </c>
      <c r="U292" s="13">
        <v>38</v>
      </c>
      <c r="V292" s="3">
        <v>6895</v>
      </c>
      <c r="W292" s="5">
        <v>240</v>
      </c>
      <c r="X292" s="5">
        <v>261</v>
      </c>
      <c r="Y292">
        <v>3.0000000000000001E-3</v>
      </c>
      <c r="Z292" s="7">
        <v>1.7190000000000001</v>
      </c>
      <c r="AA292" s="8">
        <v>0.46400000000000002</v>
      </c>
      <c r="AB292">
        <v>0.55100000000000005</v>
      </c>
    </row>
    <row r="293" spans="1:28" x14ac:dyDescent="0.35">
      <c r="A293" t="s">
        <v>39</v>
      </c>
      <c r="B293" s="4" t="s">
        <v>134</v>
      </c>
      <c r="C293">
        <v>0</v>
      </c>
      <c r="D293" t="s">
        <v>178</v>
      </c>
      <c r="E293" t="s">
        <v>112</v>
      </c>
      <c r="F293" s="25" t="s">
        <v>907</v>
      </c>
      <c r="G293">
        <v>2</v>
      </c>
      <c r="H293" t="s">
        <v>915</v>
      </c>
      <c r="I293">
        <v>6</v>
      </c>
      <c r="J293" t="s">
        <v>919</v>
      </c>
      <c r="K293" s="36">
        <v>0</v>
      </c>
      <c r="L293">
        <v>9</v>
      </c>
      <c r="M293">
        <v>1</v>
      </c>
      <c r="N293">
        <v>0</v>
      </c>
      <c r="O293">
        <f t="shared" si="5"/>
        <v>1</v>
      </c>
      <c r="P293">
        <v>0</v>
      </c>
      <c r="Q293" t="s">
        <v>40</v>
      </c>
      <c r="R293">
        <v>4.0049999999999999</v>
      </c>
      <c r="S293" t="s">
        <v>42</v>
      </c>
      <c r="T293" s="2">
        <v>0.1108</v>
      </c>
      <c r="U293" s="13">
        <v>38</v>
      </c>
      <c r="V293" s="3">
        <v>6895</v>
      </c>
      <c r="W293" s="5">
        <v>240</v>
      </c>
      <c r="X293" s="5">
        <v>261</v>
      </c>
      <c r="Y293">
        <v>3.0000000000000001E-3</v>
      </c>
      <c r="Z293" s="7">
        <v>1.7190000000000001</v>
      </c>
      <c r="AA293" s="8">
        <v>0.46400000000000002</v>
      </c>
      <c r="AB293">
        <v>0.55100000000000005</v>
      </c>
    </row>
    <row r="294" spans="1:28" x14ac:dyDescent="0.35">
      <c r="A294" t="s">
        <v>39</v>
      </c>
      <c r="B294" s="4" t="s">
        <v>406</v>
      </c>
      <c r="C294">
        <v>1</v>
      </c>
      <c r="D294" t="s">
        <v>178</v>
      </c>
      <c r="E294" t="s">
        <v>40</v>
      </c>
      <c r="F294" s="25" t="s">
        <v>910</v>
      </c>
      <c r="G294" t="s">
        <v>261</v>
      </c>
      <c r="H294" t="s">
        <v>916</v>
      </c>
      <c r="I294">
        <v>4</v>
      </c>
      <c r="J294" t="s">
        <v>918</v>
      </c>
      <c r="K294" s="39" t="s">
        <v>933</v>
      </c>
      <c r="L294">
        <v>15</v>
      </c>
      <c r="M294">
        <v>8</v>
      </c>
      <c r="N294">
        <v>1</v>
      </c>
      <c r="O294">
        <f t="shared" si="5"/>
        <v>7</v>
      </c>
      <c r="P294">
        <v>1</v>
      </c>
      <c r="Q294" t="s">
        <v>40</v>
      </c>
      <c r="R294">
        <v>4.0049999999999999</v>
      </c>
      <c r="S294" t="s">
        <v>42</v>
      </c>
      <c r="T294" s="2">
        <v>0.1108</v>
      </c>
      <c r="U294" s="13">
        <v>38</v>
      </c>
      <c r="V294" s="3">
        <v>6895</v>
      </c>
      <c r="W294" s="5">
        <v>240</v>
      </c>
      <c r="X294" s="5">
        <v>261</v>
      </c>
      <c r="Y294">
        <v>3.0000000000000001E-3</v>
      </c>
      <c r="Z294" s="7">
        <v>1.7190000000000001</v>
      </c>
      <c r="AA294" s="8">
        <v>0.46400000000000002</v>
      </c>
      <c r="AB294">
        <v>0.55100000000000005</v>
      </c>
    </row>
    <row r="295" spans="1:28" x14ac:dyDescent="0.35">
      <c r="A295" t="s">
        <v>39</v>
      </c>
      <c r="B295" s="4" t="s">
        <v>407</v>
      </c>
      <c r="C295">
        <v>0</v>
      </c>
      <c r="D295" t="s">
        <v>178</v>
      </c>
      <c r="E295" t="s">
        <v>408</v>
      </c>
      <c r="F295" s="25" t="s">
        <v>910</v>
      </c>
      <c r="G295" t="s">
        <v>261</v>
      </c>
      <c r="H295" t="s">
        <v>916</v>
      </c>
      <c r="I295">
        <v>4</v>
      </c>
      <c r="J295" t="s">
        <v>918</v>
      </c>
      <c r="K295" s="36">
        <v>0</v>
      </c>
      <c r="L295">
        <v>15</v>
      </c>
      <c r="M295">
        <v>6</v>
      </c>
      <c r="N295">
        <v>1</v>
      </c>
      <c r="O295">
        <f t="shared" si="5"/>
        <v>5</v>
      </c>
      <c r="P295">
        <v>0</v>
      </c>
      <c r="Q295" t="s">
        <v>40</v>
      </c>
      <c r="R295">
        <v>4.0049999999999999</v>
      </c>
      <c r="S295" t="s">
        <v>42</v>
      </c>
      <c r="T295" s="2">
        <v>0.1108</v>
      </c>
      <c r="U295" s="13">
        <v>38</v>
      </c>
      <c r="V295" s="3">
        <v>6895</v>
      </c>
      <c r="W295" s="5">
        <v>240</v>
      </c>
      <c r="X295" s="5">
        <v>261</v>
      </c>
      <c r="Y295">
        <v>3.0000000000000001E-3</v>
      </c>
      <c r="Z295" s="7">
        <v>1.7190000000000001</v>
      </c>
      <c r="AA295" s="8">
        <v>0.46400000000000002</v>
      </c>
      <c r="AB295">
        <v>0.55100000000000005</v>
      </c>
    </row>
    <row r="296" spans="1:28" x14ac:dyDescent="0.35">
      <c r="A296" t="s">
        <v>39</v>
      </c>
      <c r="B296" s="4" t="s">
        <v>411</v>
      </c>
      <c r="C296">
        <v>1</v>
      </c>
      <c r="D296" t="s">
        <v>178</v>
      </c>
      <c r="E296" t="s">
        <v>25</v>
      </c>
      <c r="F296" s="25" t="s">
        <v>907</v>
      </c>
      <c r="G296">
        <v>4</v>
      </c>
      <c r="H296" t="s">
        <v>918</v>
      </c>
      <c r="I296">
        <v>4</v>
      </c>
      <c r="J296" t="s">
        <v>918</v>
      </c>
      <c r="K296" s="39" t="s">
        <v>933</v>
      </c>
      <c r="L296">
        <v>25</v>
      </c>
      <c r="M296">
        <v>8</v>
      </c>
      <c r="N296">
        <v>1</v>
      </c>
      <c r="O296">
        <f t="shared" si="5"/>
        <v>7</v>
      </c>
      <c r="P296">
        <v>1</v>
      </c>
      <c r="Q296" t="s">
        <v>40</v>
      </c>
      <c r="R296">
        <v>4.0049999999999999</v>
      </c>
      <c r="S296" t="s">
        <v>42</v>
      </c>
      <c r="T296" s="2">
        <v>0.1108</v>
      </c>
      <c r="U296" s="13">
        <v>38</v>
      </c>
      <c r="V296" s="3">
        <v>6895</v>
      </c>
      <c r="W296" s="5">
        <v>240</v>
      </c>
      <c r="X296" s="5">
        <v>261</v>
      </c>
      <c r="Y296">
        <v>3.0000000000000001E-3</v>
      </c>
      <c r="Z296" s="7">
        <v>1.7190000000000001</v>
      </c>
      <c r="AA296" s="8">
        <v>0.46400000000000002</v>
      </c>
      <c r="AB296">
        <v>0.55100000000000005</v>
      </c>
    </row>
    <row r="297" spans="1:28" x14ac:dyDescent="0.35">
      <c r="A297" t="s">
        <v>39</v>
      </c>
      <c r="B297" s="4" t="s">
        <v>412</v>
      </c>
      <c r="C297">
        <v>1</v>
      </c>
      <c r="D297" t="s">
        <v>178</v>
      </c>
      <c r="E297" t="s">
        <v>40</v>
      </c>
      <c r="F297" s="25" t="s">
        <v>910</v>
      </c>
      <c r="G297" t="s">
        <v>261</v>
      </c>
      <c r="H297" t="s">
        <v>916</v>
      </c>
      <c r="I297">
        <v>4</v>
      </c>
      <c r="J297" t="s">
        <v>918</v>
      </c>
      <c r="K297" s="39" t="s">
        <v>933</v>
      </c>
      <c r="L297">
        <v>20</v>
      </c>
      <c r="M297">
        <v>9</v>
      </c>
      <c r="N297">
        <v>3</v>
      </c>
      <c r="O297">
        <f t="shared" si="5"/>
        <v>6</v>
      </c>
      <c r="P297">
        <v>0</v>
      </c>
      <c r="Q297" t="s">
        <v>40</v>
      </c>
      <c r="R297">
        <v>4.0049999999999999</v>
      </c>
      <c r="S297" t="s">
        <v>42</v>
      </c>
      <c r="T297" s="2">
        <v>0.1108</v>
      </c>
      <c r="U297" s="13">
        <v>38</v>
      </c>
      <c r="V297" s="3">
        <v>6895</v>
      </c>
      <c r="W297" s="5">
        <v>240</v>
      </c>
      <c r="X297" s="5">
        <v>261</v>
      </c>
      <c r="Y297">
        <v>3.0000000000000001E-3</v>
      </c>
      <c r="Z297" s="7">
        <v>1.7190000000000001</v>
      </c>
      <c r="AA297" s="8">
        <v>0.46400000000000002</v>
      </c>
      <c r="AB297">
        <v>0.55100000000000005</v>
      </c>
    </row>
    <row r="298" spans="1:28" x14ac:dyDescent="0.35">
      <c r="A298" t="s">
        <v>39</v>
      </c>
      <c r="B298" s="4" t="s">
        <v>413</v>
      </c>
      <c r="C298">
        <v>0</v>
      </c>
      <c r="D298" t="s">
        <v>178</v>
      </c>
      <c r="E298" t="s">
        <v>40</v>
      </c>
      <c r="F298" s="25" t="s">
        <v>910</v>
      </c>
      <c r="G298">
        <v>2</v>
      </c>
      <c r="H298" t="s">
        <v>915</v>
      </c>
      <c r="I298">
        <v>0</v>
      </c>
      <c r="J298" t="s">
        <v>184</v>
      </c>
      <c r="K298" s="36">
        <v>0</v>
      </c>
      <c r="L298">
        <v>8</v>
      </c>
      <c r="M298">
        <v>8</v>
      </c>
      <c r="N298">
        <v>1</v>
      </c>
      <c r="O298">
        <f t="shared" si="5"/>
        <v>7</v>
      </c>
      <c r="P298">
        <v>0</v>
      </c>
      <c r="Q298" t="s">
        <v>40</v>
      </c>
      <c r="R298">
        <v>4.0049999999999999</v>
      </c>
      <c r="S298" t="s">
        <v>42</v>
      </c>
      <c r="T298" s="2">
        <v>0.1108</v>
      </c>
      <c r="U298" s="13">
        <v>38</v>
      </c>
      <c r="V298" s="3">
        <v>6895</v>
      </c>
      <c r="W298" s="5">
        <v>240</v>
      </c>
      <c r="X298" s="5">
        <v>261</v>
      </c>
      <c r="Y298">
        <v>3.0000000000000001E-3</v>
      </c>
      <c r="Z298" s="7">
        <v>1.7190000000000001</v>
      </c>
      <c r="AA298" s="8">
        <v>0.46400000000000002</v>
      </c>
      <c r="AB298">
        <v>0.55100000000000005</v>
      </c>
    </row>
    <row r="299" spans="1:28" x14ac:dyDescent="0.35">
      <c r="A299" t="s">
        <v>39</v>
      </c>
      <c r="B299" s="4" t="s">
        <v>414</v>
      </c>
      <c r="C299">
        <v>0</v>
      </c>
      <c r="D299" t="s">
        <v>178</v>
      </c>
      <c r="E299" t="s">
        <v>9</v>
      </c>
      <c r="F299" s="25" t="s">
        <v>908</v>
      </c>
      <c r="G299">
        <v>4</v>
      </c>
      <c r="H299" t="s">
        <v>918</v>
      </c>
      <c r="I299">
        <v>4</v>
      </c>
      <c r="J299" t="s">
        <v>918</v>
      </c>
      <c r="K299" s="36">
        <v>0</v>
      </c>
      <c r="L299">
        <v>12</v>
      </c>
      <c r="M299">
        <v>5</v>
      </c>
      <c r="N299">
        <v>0</v>
      </c>
      <c r="O299">
        <f t="shared" si="5"/>
        <v>5</v>
      </c>
      <c r="P299">
        <v>0</v>
      </c>
      <c r="Q299" t="s">
        <v>40</v>
      </c>
      <c r="R299">
        <v>4.0049999999999999</v>
      </c>
      <c r="S299" t="s">
        <v>42</v>
      </c>
      <c r="T299" s="2">
        <v>0.1108</v>
      </c>
      <c r="U299" s="13">
        <v>38</v>
      </c>
      <c r="V299" s="3">
        <v>6895</v>
      </c>
      <c r="W299" s="5">
        <v>240</v>
      </c>
      <c r="X299" s="5">
        <v>261</v>
      </c>
      <c r="Y299">
        <v>3.0000000000000001E-3</v>
      </c>
      <c r="Z299" s="7">
        <v>1.7190000000000001</v>
      </c>
      <c r="AA299" s="8">
        <v>0.46400000000000002</v>
      </c>
      <c r="AB299">
        <v>0.55100000000000005</v>
      </c>
    </row>
    <row r="300" spans="1:28" x14ac:dyDescent="0.35">
      <c r="A300" t="s">
        <v>39</v>
      </c>
      <c r="B300" s="4" t="s">
        <v>416</v>
      </c>
      <c r="C300">
        <v>0</v>
      </c>
      <c r="D300" t="s">
        <v>206</v>
      </c>
      <c r="E300" t="s">
        <v>40</v>
      </c>
      <c r="F300" s="25" t="s">
        <v>910</v>
      </c>
      <c r="G300">
        <v>3</v>
      </c>
      <c r="H300" t="s">
        <v>915</v>
      </c>
      <c r="I300">
        <v>0</v>
      </c>
      <c r="J300" t="s">
        <v>184</v>
      </c>
      <c r="K300" s="36">
        <v>0</v>
      </c>
      <c r="L300">
        <v>14</v>
      </c>
      <c r="M300">
        <v>0</v>
      </c>
      <c r="N300">
        <v>0</v>
      </c>
      <c r="O300">
        <f t="shared" si="5"/>
        <v>0</v>
      </c>
      <c r="P300">
        <v>1</v>
      </c>
      <c r="Q300" t="s">
        <v>40</v>
      </c>
      <c r="R300">
        <v>4.0049999999999999</v>
      </c>
      <c r="S300" t="s">
        <v>42</v>
      </c>
      <c r="T300" s="2">
        <v>0.1108</v>
      </c>
      <c r="U300" s="13">
        <v>38</v>
      </c>
      <c r="V300" s="3">
        <v>6895</v>
      </c>
      <c r="W300" s="5">
        <v>240</v>
      </c>
      <c r="X300" s="5">
        <v>261</v>
      </c>
      <c r="Y300">
        <v>3.0000000000000001E-3</v>
      </c>
      <c r="Z300" s="7">
        <v>1.7190000000000001</v>
      </c>
      <c r="AA300" s="8">
        <v>0.46400000000000002</v>
      </c>
      <c r="AB300">
        <v>0.55100000000000005</v>
      </c>
    </row>
    <row r="301" spans="1:28" x14ac:dyDescent="0.35">
      <c r="A301" t="s">
        <v>39</v>
      </c>
      <c r="B301" s="4" t="s">
        <v>417</v>
      </c>
      <c r="C301">
        <v>1</v>
      </c>
      <c r="D301" t="s">
        <v>206</v>
      </c>
      <c r="E301" t="s">
        <v>116</v>
      </c>
      <c r="F301" s="25" t="s">
        <v>910</v>
      </c>
      <c r="G301">
        <v>3</v>
      </c>
      <c r="H301" t="s">
        <v>915</v>
      </c>
      <c r="I301">
        <v>6</v>
      </c>
      <c r="J301" t="s">
        <v>919</v>
      </c>
      <c r="K301" s="39" t="s">
        <v>933</v>
      </c>
      <c r="L301">
        <v>17</v>
      </c>
      <c r="M301">
        <v>7</v>
      </c>
      <c r="N301">
        <v>1</v>
      </c>
      <c r="O301">
        <f t="shared" si="5"/>
        <v>6</v>
      </c>
      <c r="P301">
        <v>1</v>
      </c>
      <c r="Q301" t="s">
        <v>40</v>
      </c>
      <c r="R301">
        <v>4.0049999999999999</v>
      </c>
      <c r="S301" t="s">
        <v>42</v>
      </c>
      <c r="T301" s="2">
        <v>0.1108</v>
      </c>
      <c r="U301" s="13">
        <v>38</v>
      </c>
      <c r="V301" s="3">
        <v>6895</v>
      </c>
      <c r="W301" s="5">
        <v>240</v>
      </c>
      <c r="X301" s="5">
        <v>261</v>
      </c>
      <c r="Y301">
        <v>3.0000000000000001E-3</v>
      </c>
      <c r="Z301" s="7">
        <v>1.7190000000000001</v>
      </c>
      <c r="AA301" s="8">
        <v>0.46400000000000002</v>
      </c>
      <c r="AB301">
        <v>0.55100000000000005</v>
      </c>
    </row>
    <row r="302" spans="1:28" x14ac:dyDescent="0.35">
      <c r="A302" t="s">
        <v>39</v>
      </c>
      <c r="B302" s="4" t="s">
        <v>418</v>
      </c>
      <c r="C302">
        <v>1</v>
      </c>
      <c r="D302" t="s">
        <v>178</v>
      </c>
      <c r="E302" t="s">
        <v>40</v>
      </c>
      <c r="F302" s="25" t="s">
        <v>910</v>
      </c>
      <c r="G302" t="s">
        <v>210</v>
      </c>
      <c r="H302" t="s">
        <v>916</v>
      </c>
      <c r="I302">
        <v>4</v>
      </c>
      <c r="J302" t="s">
        <v>918</v>
      </c>
      <c r="K302" s="39" t="s">
        <v>933</v>
      </c>
      <c r="L302">
        <v>7</v>
      </c>
      <c r="M302">
        <v>10</v>
      </c>
      <c r="N302">
        <v>1</v>
      </c>
      <c r="O302">
        <f t="shared" si="5"/>
        <v>9</v>
      </c>
      <c r="P302">
        <v>0</v>
      </c>
      <c r="Q302" t="s">
        <v>40</v>
      </c>
      <c r="R302">
        <v>4.0049999999999999</v>
      </c>
      <c r="S302" t="s">
        <v>42</v>
      </c>
      <c r="T302" s="2">
        <v>0.1108</v>
      </c>
      <c r="U302" s="13">
        <v>38</v>
      </c>
      <c r="V302" s="3">
        <v>6895</v>
      </c>
      <c r="W302" s="5">
        <v>240</v>
      </c>
      <c r="X302" s="5">
        <v>261</v>
      </c>
      <c r="Y302">
        <v>3.0000000000000001E-3</v>
      </c>
      <c r="Z302" s="7">
        <v>1.7190000000000001</v>
      </c>
      <c r="AA302" s="8">
        <v>0.46400000000000002</v>
      </c>
      <c r="AB302">
        <v>0.55100000000000005</v>
      </c>
    </row>
    <row r="303" spans="1:28" x14ac:dyDescent="0.35">
      <c r="A303" t="s">
        <v>39</v>
      </c>
      <c r="B303" s="4" t="s">
        <v>419</v>
      </c>
      <c r="C303">
        <v>0</v>
      </c>
      <c r="D303" t="s">
        <v>178</v>
      </c>
      <c r="E303" t="s">
        <v>40</v>
      </c>
      <c r="F303" s="25" t="s">
        <v>910</v>
      </c>
      <c r="G303">
        <v>3</v>
      </c>
      <c r="H303" t="s">
        <v>915</v>
      </c>
      <c r="I303">
        <v>6</v>
      </c>
      <c r="J303" t="s">
        <v>919</v>
      </c>
      <c r="K303" s="36">
        <v>0</v>
      </c>
      <c r="L303">
        <v>5</v>
      </c>
      <c r="M303">
        <v>4</v>
      </c>
      <c r="N303">
        <v>4</v>
      </c>
      <c r="O303">
        <f t="shared" si="5"/>
        <v>0</v>
      </c>
      <c r="P303">
        <v>10</v>
      </c>
      <c r="Q303" t="s">
        <v>40</v>
      </c>
      <c r="R303">
        <v>4.0049999999999999</v>
      </c>
      <c r="S303" t="s">
        <v>42</v>
      </c>
      <c r="T303" s="2">
        <v>0.1108</v>
      </c>
      <c r="U303" s="13">
        <v>38</v>
      </c>
      <c r="V303" s="3">
        <v>6895</v>
      </c>
      <c r="W303" s="5">
        <v>240</v>
      </c>
      <c r="X303" s="5">
        <v>261</v>
      </c>
      <c r="Y303">
        <v>3.0000000000000001E-3</v>
      </c>
      <c r="Z303" s="7">
        <v>1.7190000000000001</v>
      </c>
      <c r="AA303" s="8">
        <v>0.46400000000000002</v>
      </c>
      <c r="AB303">
        <v>0.55100000000000005</v>
      </c>
    </row>
    <row r="304" spans="1:28" x14ac:dyDescent="0.35">
      <c r="A304" t="s">
        <v>39</v>
      </c>
      <c r="B304" s="4" t="s">
        <v>755</v>
      </c>
      <c r="C304">
        <v>1</v>
      </c>
      <c r="D304" t="s">
        <v>178</v>
      </c>
      <c r="E304" t="s">
        <v>40</v>
      </c>
      <c r="F304" s="25" t="s">
        <v>910</v>
      </c>
      <c r="G304" t="s">
        <v>261</v>
      </c>
      <c r="H304" t="s">
        <v>916</v>
      </c>
      <c r="I304">
        <v>4</v>
      </c>
      <c r="J304" t="s">
        <v>918</v>
      </c>
      <c r="K304" s="39" t="s">
        <v>933</v>
      </c>
      <c r="L304">
        <v>8</v>
      </c>
      <c r="M304">
        <v>14</v>
      </c>
      <c r="N304">
        <v>1</v>
      </c>
      <c r="O304">
        <f t="shared" si="5"/>
        <v>13</v>
      </c>
      <c r="P304">
        <v>1</v>
      </c>
      <c r="Q304" t="s">
        <v>40</v>
      </c>
      <c r="R304">
        <v>4.0049999999999999</v>
      </c>
      <c r="S304" t="s">
        <v>42</v>
      </c>
      <c r="T304" s="2">
        <v>0.1108</v>
      </c>
      <c r="U304" s="13">
        <v>38</v>
      </c>
      <c r="V304" s="3">
        <v>6895</v>
      </c>
      <c r="W304" s="5">
        <v>240</v>
      </c>
      <c r="X304" s="5">
        <v>261</v>
      </c>
      <c r="Y304">
        <v>3.0000000000000001E-3</v>
      </c>
      <c r="Z304" s="7">
        <v>1.7190000000000001</v>
      </c>
      <c r="AA304" s="8">
        <v>0.46400000000000002</v>
      </c>
      <c r="AB304">
        <v>0.55100000000000005</v>
      </c>
    </row>
    <row r="305" spans="1:28" x14ac:dyDescent="0.35">
      <c r="A305" t="s">
        <v>39</v>
      </c>
      <c r="B305" s="4" t="s">
        <v>756</v>
      </c>
      <c r="C305">
        <v>0</v>
      </c>
      <c r="D305" t="s">
        <v>178</v>
      </c>
      <c r="E305" t="s">
        <v>299</v>
      </c>
      <c r="F305" s="25" t="s">
        <v>910</v>
      </c>
      <c r="G305" t="s">
        <v>187</v>
      </c>
      <c r="H305" t="s">
        <v>915</v>
      </c>
      <c r="I305">
        <v>6</v>
      </c>
      <c r="J305" t="s">
        <v>919</v>
      </c>
      <c r="K305" s="36">
        <v>0</v>
      </c>
      <c r="L305">
        <v>9</v>
      </c>
      <c r="M305">
        <v>7</v>
      </c>
      <c r="N305">
        <v>1</v>
      </c>
      <c r="O305">
        <f t="shared" si="5"/>
        <v>6</v>
      </c>
      <c r="P305">
        <v>120</v>
      </c>
      <c r="Q305" t="s">
        <v>40</v>
      </c>
      <c r="R305">
        <v>4.0049999999999999</v>
      </c>
      <c r="S305" t="s">
        <v>42</v>
      </c>
      <c r="T305" s="2">
        <v>0.1108</v>
      </c>
      <c r="U305" s="13">
        <v>38</v>
      </c>
      <c r="V305" s="3">
        <v>6895</v>
      </c>
      <c r="W305" s="5">
        <v>240</v>
      </c>
      <c r="X305" s="5">
        <v>261</v>
      </c>
      <c r="Y305">
        <v>3.0000000000000001E-3</v>
      </c>
      <c r="Z305" s="7">
        <v>1.7190000000000001</v>
      </c>
      <c r="AA305" s="8">
        <v>0.46400000000000002</v>
      </c>
      <c r="AB305">
        <v>0.55100000000000005</v>
      </c>
    </row>
    <row r="306" spans="1:28" x14ac:dyDescent="0.35">
      <c r="A306" t="s">
        <v>39</v>
      </c>
      <c r="B306" s="4" t="s">
        <v>758</v>
      </c>
      <c r="C306">
        <v>1</v>
      </c>
      <c r="D306" t="s">
        <v>178</v>
      </c>
      <c r="E306" t="s">
        <v>40</v>
      </c>
      <c r="F306" s="25" t="s">
        <v>910</v>
      </c>
      <c r="G306" t="s">
        <v>232</v>
      </c>
      <c r="H306" t="s">
        <v>916</v>
      </c>
      <c r="I306">
        <v>4</v>
      </c>
      <c r="J306" t="s">
        <v>918</v>
      </c>
      <c r="K306" s="39" t="s">
        <v>933</v>
      </c>
      <c r="L306">
        <v>12</v>
      </c>
      <c r="M306">
        <v>54</v>
      </c>
      <c r="N306">
        <v>7</v>
      </c>
      <c r="O306">
        <f t="shared" si="5"/>
        <v>47</v>
      </c>
      <c r="P306">
        <v>3</v>
      </c>
      <c r="Q306" t="s">
        <v>40</v>
      </c>
      <c r="R306">
        <v>4.0049999999999999</v>
      </c>
      <c r="S306" t="s">
        <v>42</v>
      </c>
      <c r="T306" s="2">
        <v>0.1108</v>
      </c>
      <c r="U306" s="13">
        <v>38</v>
      </c>
      <c r="V306" s="3">
        <v>6895</v>
      </c>
      <c r="W306" s="5">
        <v>240</v>
      </c>
      <c r="X306" s="5">
        <v>261</v>
      </c>
      <c r="Y306">
        <v>3.0000000000000001E-3</v>
      </c>
      <c r="Z306" s="7">
        <v>1.7190000000000001</v>
      </c>
      <c r="AA306" s="8">
        <v>0.46400000000000002</v>
      </c>
      <c r="AB306">
        <v>0.55100000000000005</v>
      </c>
    </row>
    <row r="307" spans="1:28" x14ac:dyDescent="0.35">
      <c r="A307" t="s">
        <v>39</v>
      </c>
      <c r="B307" s="4" t="s">
        <v>759</v>
      </c>
      <c r="C307">
        <v>0</v>
      </c>
      <c r="D307" t="s">
        <v>178</v>
      </c>
      <c r="E307" t="s">
        <v>299</v>
      </c>
      <c r="F307" s="25" t="s">
        <v>910</v>
      </c>
      <c r="G307" t="s">
        <v>289</v>
      </c>
      <c r="H307" t="s">
        <v>915</v>
      </c>
      <c r="I307" t="s">
        <v>195</v>
      </c>
      <c r="J307" t="s">
        <v>915</v>
      </c>
      <c r="K307" s="36">
        <v>0</v>
      </c>
      <c r="L307">
        <v>8</v>
      </c>
      <c r="M307">
        <v>6</v>
      </c>
      <c r="N307">
        <v>0</v>
      </c>
      <c r="O307">
        <f t="shared" si="5"/>
        <v>6</v>
      </c>
      <c r="P307">
        <v>1</v>
      </c>
      <c r="Q307" t="s">
        <v>40</v>
      </c>
      <c r="R307">
        <v>4.0049999999999999</v>
      </c>
      <c r="S307" t="s">
        <v>42</v>
      </c>
      <c r="T307" s="2">
        <v>0.1108</v>
      </c>
      <c r="U307" s="13">
        <v>38</v>
      </c>
      <c r="V307" s="3">
        <v>6895</v>
      </c>
      <c r="W307" s="5">
        <v>240</v>
      </c>
      <c r="X307" s="5">
        <v>261</v>
      </c>
      <c r="Y307">
        <v>3.0000000000000001E-3</v>
      </c>
      <c r="Z307" s="7">
        <v>1.7190000000000001</v>
      </c>
      <c r="AA307" s="8">
        <v>0.46400000000000002</v>
      </c>
      <c r="AB307">
        <v>0.55100000000000005</v>
      </c>
    </row>
    <row r="308" spans="1:28" x14ac:dyDescent="0.35">
      <c r="A308" t="s">
        <v>39</v>
      </c>
      <c r="B308" s="4" t="s">
        <v>761</v>
      </c>
      <c r="C308">
        <v>1</v>
      </c>
      <c r="D308" t="s">
        <v>178</v>
      </c>
      <c r="E308" t="s">
        <v>40</v>
      </c>
      <c r="F308" s="25" t="s">
        <v>910</v>
      </c>
      <c r="G308" t="s">
        <v>261</v>
      </c>
      <c r="H308" t="s">
        <v>916</v>
      </c>
      <c r="I308">
        <v>5</v>
      </c>
      <c r="J308" t="s">
        <v>918</v>
      </c>
      <c r="K308" s="39" t="s">
        <v>933</v>
      </c>
      <c r="L308">
        <v>35</v>
      </c>
      <c r="M308">
        <v>24</v>
      </c>
      <c r="N308">
        <v>3</v>
      </c>
      <c r="O308">
        <f t="shared" si="5"/>
        <v>21</v>
      </c>
      <c r="P308">
        <v>6</v>
      </c>
      <c r="Q308" t="s">
        <v>40</v>
      </c>
      <c r="R308">
        <v>4.0049999999999999</v>
      </c>
      <c r="S308" t="s">
        <v>42</v>
      </c>
      <c r="T308" s="2">
        <v>0.1108</v>
      </c>
      <c r="U308" s="13">
        <v>38</v>
      </c>
      <c r="V308" s="3">
        <v>6895</v>
      </c>
      <c r="W308" s="5">
        <v>240</v>
      </c>
      <c r="X308" s="5">
        <v>261</v>
      </c>
      <c r="Y308">
        <v>3.0000000000000001E-3</v>
      </c>
      <c r="Z308" s="7">
        <v>1.7190000000000001</v>
      </c>
      <c r="AA308" s="8">
        <v>0.46400000000000002</v>
      </c>
      <c r="AB308">
        <v>0.55100000000000005</v>
      </c>
    </row>
    <row r="309" spans="1:28" x14ac:dyDescent="0.35">
      <c r="A309" t="s">
        <v>39</v>
      </c>
      <c r="B309" s="4" t="s">
        <v>762</v>
      </c>
      <c r="C309">
        <v>0</v>
      </c>
      <c r="D309" t="s">
        <v>178</v>
      </c>
      <c r="E309" t="s">
        <v>40</v>
      </c>
      <c r="F309" s="25" t="s">
        <v>910</v>
      </c>
      <c r="G309">
        <v>3</v>
      </c>
      <c r="H309" t="s">
        <v>915</v>
      </c>
      <c r="I309">
        <v>6</v>
      </c>
      <c r="J309" t="s">
        <v>919</v>
      </c>
      <c r="K309" s="36">
        <v>0</v>
      </c>
      <c r="L309">
        <v>9</v>
      </c>
      <c r="M309">
        <v>3</v>
      </c>
      <c r="N309">
        <v>1</v>
      </c>
      <c r="O309">
        <f t="shared" si="5"/>
        <v>2</v>
      </c>
      <c r="P309">
        <v>1</v>
      </c>
      <c r="Q309" t="s">
        <v>40</v>
      </c>
      <c r="R309">
        <v>4.0049999999999999</v>
      </c>
      <c r="S309" t="s">
        <v>42</v>
      </c>
      <c r="T309" s="2">
        <v>0.1108</v>
      </c>
      <c r="U309" s="13">
        <v>38</v>
      </c>
      <c r="V309" s="3">
        <v>6895</v>
      </c>
      <c r="W309" s="5">
        <v>240</v>
      </c>
      <c r="X309" s="5">
        <v>261</v>
      </c>
      <c r="Y309">
        <v>3.0000000000000001E-3</v>
      </c>
      <c r="Z309" s="7">
        <v>1.7190000000000001</v>
      </c>
      <c r="AA309" s="8">
        <v>0.46400000000000002</v>
      </c>
      <c r="AB309">
        <v>0.55100000000000005</v>
      </c>
    </row>
    <row r="310" spans="1:28" x14ac:dyDescent="0.35">
      <c r="A310" t="s">
        <v>43</v>
      </c>
      <c r="B310" t="s">
        <v>420</v>
      </c>
      <c r="C310">
        <v>1</v>
      </c>
      <c r="D310" t="s">
        <v>206</v>
      </c>
      <c r="E310" t="s">
        <v>25</v>
      </c>
      <c r="F310" s="25" t="s">
        <v>907</v>
      </c>
      <c r="G310">
        <v>1</v>
      </c>
      <c r="H310" t="s">
        <v>915</v>
      </c>
      <c r="I310" t="s">
        <v>211</v>
      </c>
      <c r="J310" t="s">
        <v>920</v>
      </c>
      <c r="K310" s="39" t="s">
        <v>934</v>
      </c>
      <c r="L310">
        <v>10</v>
      </c>
      <c r="M310">
        <v>5</v>
      </c>
      <c r="N310">
        <v>1</v>
      </c>
      <c r="O310">
        <f t="shared" si="5"/>
        <v>4</v>
      </c>
      <c r="P310">
        <v>1</v>
      </c>
      <c r="Q310" t="s">
        <v>20</v>
      </c>
      <c r="R310">
        <v>3.96</v>
      </c>
      <c r="S310" t="s">
        <v>42</v>
      </c>
      <c r="T310" s="2">
        <v>0.1258</v>
      </c>
      <c r="U310" s="13">
        <v>44</v>
      </c>
      <c r="V310" s="3">
        <v>9059</v>
      </c>
      <c r="W310" s="5">
        <v>169</v>
      </c>
      <c r="X310" s="5">
        <v>212</v>
      </c>
      <c r="Y310">
        <v>2E-3</v>
      </c>
      <c r="Z310" s="7">
        <v>0.28599999999999998</v>
      </c>
      <c r="AA310" s="8">
        <v>0.71699999999999997</v>
      </c>
      <c r="AB310">
        <v>1.077</v>
      </c>
    </row>
    <row r="311" spans="1:28" x14ac:dyDescent="0.35">
      <c r="A311" t="s">
        <v>43</v>
      </c>
      <c r="B311" t="s">
        <v>421</v>
      </c>
      <c r="C311" t="s">
        <v>236</v>
      </c>
      <c r="D311" t="s">
        <v>206</v>
      </c>
      <c r="E311" t="s">
        <v>128</v>
      </c>
      <c r="F311" s="25" t="s">
        <v>907</v>
      </c>
      <c r="G311">
        <v>3</v>
      </c>
      <c r="H311" t="s">
        <v>915</v>
      </c>
      <c r="I311">
        <v>0</v>
      </c>
      <c r="J311" t="s">
        <v>184</v>
      </c>
      <c r="K311" s="36">
        <v>0</v>
      </c>
      <c r="L311">
        <v>8</v>
      </c>
      <c r="M311">
        <v>2</v>
      </c>
      <c r="N311">
        <v>0</v>
      </c>
      <c r="O311">
        <f t="shared" si="5"/>
        <v>2</v>
      </c>
      <c r="P311">
        <v>1</v>
      </c>
      <c r="Q311" t="s">
        <v>20</v>
      </c>
      <c r="R311">
        <v>3.96</v>
      </c>
      <c r="S311" t="s">
        <v>42</v>
      </c>
      <c r="T311" s="2">
        <v>0.1258</v>
      </c>
      <c r="U311" s="13">
        <v>44</v>
      </c>
      <c r="V311" s="3">
        <v>9059</v>
      </c>
      <c r="W311" s="5">
        <v>169</v>
      </c>
      <c r="X311" s="5">
        <v>212</v>
      </c>
      <c r="Y311">
        <v>2E-3</v>
      </c>
      <c r="Z311" s="7">
        <v>0.28599999999999998</v>
      </c>
      <c r="AA311" s="8">
        <v>0.71699999999999997</v>
      </c>
      <c r="AB311">
        <v>1.077</v>
      </c>
    </row>
    <row r="312" spans="1:28" x14ac:dyDescent="0.35">
      <c r="A312" t="s">
        <v>43</v>
      </c>
      <c r="B312" t="s">
        <v>764</v>
      </c>
      <c r="C312">
        <v>1</v>
      </c>
      <c r="D312" t="s">
        <v>178</v>
      </c>
      <c r="E312" t="s">
        <v>40</v>
      </c>
      <c r="F312" s="25" t="s">
        <v>910</v>
      </c>
      <c r="G312">
        <v>3</v>
      </c>
      <c r="H312" t="s">
        <v>915</v>
      </c>
      <c r="I312">
        <v>6</v>
      </c>
      <c r="J312" t="s">
        <v>919</v>
      </c>
      <c r="K312" s="39" t="s">
        <v>934</v>
      </c>
      <c r="L312">
        <v>18</v>
      </c>
      <c r="M312">
        <v>0</v>
      </c>
      <c r="N312">
        <v>0</v>
      </c>
      <c r="O312">
        <f t="shared" si="5"/>
        <v>0</v>
      </c>
      <c r="P312">
        <v>1</v>
      </c>
      <c r="Q312" t="s">
        <v>20</v>
      </c>
      <c r="R312">
        <v>3.96</v>
      </c>
      <c r="S312" t="s">
        <v>42</v>
      </c>
      <c r="T312" s="2">
        <v>0.1258</v>
      </c>
      <c r="U312" s="13">
        <v>44</v>
      </c>
      <c r="V312" s="3">
        <v>9059</v>
      </c>
      <c r="W312" s="5">
        <v>169</v>
      </c>
      <c r="X312" s="5">
        <v>212</v>
      </c>
      <c r="Y312">
        <v>2E-3</v>
      </c>
      <c r="Z312" s="7">
        <v>0.28599999999999998</v>
      </c>
      <c r="AA312" s="8">
        <v>0.71699999999999997</v>
      </c>
      <c r="AB312">
        <v>1.077</v>
      </c>
    </row>
    <row r="313" spans="1:28" x14ac:dyDescent="0.35">
      <c r="A313" t="s">
        <v>43</v>
      </c>
      <c r="B313" s="4" t="s">
        <v>765</v>
      </c>
      <c r="C313">
        <v>0</v>
      </c>
      <c r="D313" t="s">
        <v>178</v>
      </c>
      <c r="E313" s="25" t="s">
        <v>9</v>
      </c>
      <c r="F313" s="25" t="s">
        <v>908</v>
      </c>
      <c r="G313">
        <v>3</v>
      </c>
      <c r="H313" t="s">
        <v>915</v>
      </c>
      <c r="I313">
        <v>1</v>
      </c>
      <c r="J313" t="s">
        <v>915</v>
      </c>
      <c r="K313" s="36">
        <v>0</v>
      </c>
      <c r="L313">
        <v>9</v>
      </c>
      <c r="M313">
        <v>8</v>
      </c>
      <c r="N313">
        <v>3</v>
      </c>
      <c r="O313">
        <f t="shared" si="5"/>
        <v>5</v>
      </c>
      <c r="P313">
        <v>4</v>
      </c>
      <c r="Q313" t="s">
        <v>20</v>
      </c>
      <c r="R313">
        <v>3.96</v>
      </c>
      <c r="S313" t="s">
        <v>42</v>
      </c>
      <c r="T313" s="2">
        <v>0.1258</v>
      </c>
      <c r="U313" s="13">
        <v>44</v>
      </c>
      <c r="V313" s="3">
        <v>9059</v>
      </c>
      <c r="W313" s="5">
        <v>169</v>
      </c>
      <c r="X313" s="5">
        <v>212</v>
      </c>
      <c r="Y313">
        <v>2E-3</v>
      </c>
      <c r="Z313" s="7">
        <v>0.28599999999999998</v>
      </c>
      <c r="AA313" s="8">
        <v>0.71699999999999997</v>
      </c>
      <c r="AB313">
        <v>1.077</v>
      </c>
    </row>
    <row r="314" spans="1:28" x14ac:dyDescent="0.35">
      <c r="A314" t="s">
        <v>43</v>
      </c>
      <c r="B314" s="4" t="s">
        <v>766</v>
      </c>
      <c r="C314">
        <v>1</v>
      </c>
      <c r="D314" t="s">
        <v>178</v>
      </c>
      <c r="E314" s="25" t="s">
        <v>9</v>
      </c>
      <c r="F314" s="25" t="s">
        <v>908</v>
      </c>
      <c r="G314" t="s">
        <v>261</v>
      </c>
      <c r="H314" t="s">
        <v>916</v>
      </c>
      <c r="I314">
        <v>4</v>
      </c>
      <c r="J314" t="s">
        <v>918</v>
      </c>
      <c r="K314" s="39" t="s">
        <v>934</v>
      </c>
      <c r="L314">
        <v>5</v>
      </c>
      <c r="M314">
        <v>3</v>
      </c>
      <c r="N314">
        <v>0</v>
      </c>
      <c r="O314">
        <f t="shared" si="5"/>
        <v>3</v>
      </c>
      <c r="P314">
        <v>75</v>
      </c>
      <c r="Q314" t="s">
        <v>20</v>
      </c>
      <c r="R314">
        <v>3.96</v>
      </c>
      <c r="S314" t="s">
        <v>42</v>
      </c>
      <c r="T314" s="2">
        <v>0.1258</v>
      </c>
      <c r="U314" s="13">
        <v>44</v>
      </c>
      <c r="V314" s="3">
        <v>9059</v>
      </c>
      <c r="W314" s="5">
        <v>169</v>
      </c>
      <c r="X314" s="5">
        <v>212</v>
      </c>
      <c r="Y314">
        <v>2E-3</v>
      </c>
      <c r="Z314" s="7">
        <v>0.28599999999999998</v>
      </c>
      <c r="AA314" s="8">
        <v>0.71699999999999997</v>
      </c>
      <c r="AB314">
        <v>1.077</v>
      </c>
    </row>
    <row r="315" spans="1:28" x14ac:dyDescent="0.35">
      <c r="A315" t="s">
        <v>43</v>
      </c>
      <c r="B315" s="4" t="s">
        <v>767</v>
      </c>
      <c r="C315">
        <v>1</v>
      </c>
      <c r="D315" t="s">
        <v>178</v>
      </c>
      <c r="E315" s="25" t="s">
        <v>9</v>
      </c>
      <c r="F315" s="25" t="s">
        <v>908</v>
      </c>
      <c r="G315" t="s">
        <v>285</v>
      </c>
      <c r="H315" t="s">
        <v>916</v>
      </c>
      <c r="I315">
        <v>4</v>
      </c>
      <c r="J315" t="s">
        <v>918</v>
      </c>
      <c r="K315" s="39" t="s">
        <v>934</v>
      </c>
      <c r="L315">
        <v>14</v>
      </c>
      <c r="M315">
        <v>8</v>
      </c>
      <c r="N315">
        <v>1</v>
      </c>
      <c r="O315">
        <f t="shared" si="5"/>
        <v>7</v>
      </c>
      <c r="P315">
        <v>4</v>
      </c>
      <c r="Q315" t="s">
        <v>20</v>
      </c>
      <c r="R315">
        <v>3.96</v>
      </c>
      <c r="S315" t="s">
        <v>42</v>
      </c>
      <c r="T315" s="2">
        <v>0.1258</v>
      </c>
      <c r="U315" s="13">
        <v>44</v>
      </c>
      <c r="V315" s="3">
        <v>9059</v>
      </c>
      <c r="W315" s="5">
        <v>169</v>
      </c>
      <c r="X315" s="5">
        <v>212</v>
      </c>
      <c r="Y315">
        <v>2E-3</v>
      </c>
      <c r="Z315" s="7">
        <v>0.28599999999999998</v>
      </c>
      <c r="AA315" s="8">
        <v>0.71699999999999997</v>
      </c>
      <c r="AB315">
        <v>1.077</v>
      </c>
    </row>
    <row r="316" spans="1:28" x14ac:dyDescent="0.35">
      <c r="A316" t="s">
        <v>43</v>
      </c>
      <c r="B316" s="4" t="s">
        <v>768</v>
      </c>
      <c r="C316">
        <v>0</v>
      </c>
      <c r="D316" t="s">
        <v>178</v>
      </c>
      <c r="E316" s="25" t="s">
        <v>25</v>
      </c>
      <c r="F316" s="25" t="s">
        <v>907</v>
      </c>
      <c r="G316" t="s">
        <v>289</v>
      </c>
      <c r="H316" t="s">
        <v>915</v>
      </c>
      <c r="I316">
        <v>4</v>
      </c>
      <c r="J316" t="s">
        <v>918</v>
      </c>
      <c r="K316" s="36">
        <v>0</v>
      </c>
      <c r="L316">
        <v>21</v>
      </c>
      <c r="M316">
        <v>14</v>
      </c>
      <c r="N316">
        <v>2</v>
      </c>
      <c r="O316">
        <f t="shared" si="5"/>
        <v>12</v>
      </c>
      <c r="P316">
        <v>1</v>
      </c>
      <c r="Q316" t="s">
        <v>20</v>
      </c>
      <c r="R316">
        <v>3.96</v>
      </c>
      <c r="S316" t="s">
        <v>42</v>
      </c>
      <c r="T316" s="2">
        <v>0.1258</v>
      </c>
      <c r="U316" s="13">
        <v>44</v>
      </c>
      <c r="V316" s="3">
        <v>9059</v>
      </c>
      <c r="W316" s="5">
        <v>169</v>
      </c>
      <c r="X316" s="5">
        <v>212</v>
      </c>
      <c r="Y316">
        <v>2E-3</v>
      </c>
      <c r="Z316" s="7">
        <v>0.28599999999999998</v>
      </c>
      <c r="AA316" s="8">
        <v>0.71699999999999997</v>
      </c>
      <c r="AB316">
        <v>1.077</v>
      </c>
    </row>
    <row r="317" spans="1:28" x14ac:dyDescent="0.35">
      <c r="A317" t="s">
        <v>43</v>
      </c>
      <c r="B317" s="4" t="s">
        <v>769</v>
      </c>
      <c r="C317">
        <v>0</v>
      </c>
      <c r="D317" t="s">
        <v>178</v>
      </c>
      <c r="E317" s="25" t="s">
        <v>112</v>
      </c>
      <c r="F317" s="25" t="s">
        <v>907</v>
      </c>
      <c r="G317">
        <v>1</v>
      </c>
      <c r="H317" t="s">
        <v>915</v>
      </c>
      <c r="I317">
        <v>6</v>
      </c>
      <c r="J317" t="s">
        <v>919</v>
      </c>
      <c r="K317" s="36">
        <v>0</v>
      </c>
      <c r="L317">
        <v>27</v>
      </c>
      <c r="M317">
        <v>5</v>
      </c>
      <c r="N317">
        <v>1</v>
      </c>
      <c r="O317">
        <f t="shared" si="5"/>
        <v>4</v>
      </c>
      <c r="P317">
        <v>1</v>
      </c>
      <c r="Q317" t="s">
        <v>20</v>
      </c>
      <c r="R317">
        <v>3.96</v>
      </c>
      <c r="S317" t="s">
        <v>42</v>
      </c>
      <c r="T317" s="2">
        <v>0.1258</v>
      </c>
      <c r="U317" s="13">
        <v>44</v>
      </c>
      <c r="V317" s="3">
        <v>9059</v>
      </c>
      <c r="W317" s="5">
        <v>169</v>
      </c>
      <c r="X317" s="5">
        <v>212</v>
      </c>
      <c r="Y317">
        <v>2E-3</v>
      </c>
      <c r="Z317" s="7">
        <v>0.28599999999999998</v>
      </c>
      <c r="AA317" s="8">
        <v>0.71699999999999997</v>
      </c>
      <c r="AB317">
        <v>1.077</v>
      </c>
    </row>
    <row r="318" spans="1:28" x14ac:dyDescent="0.35">
      <c r="A318" t="s">
        <v>43</v>
      </c>
      <c r="B318" t="s">
        <v>771</v>
      </c>
      <c r="C318">
        <v>1</v>
      </c>
      <c r="D318" t="s">
        <v>206</v>
      </c>
      <c r="E318" s="25" t="s">
        <v>25</v>
      </c>
      <c r="F318" s="25" t="s">
        <v>907</v>
      </c>
      <c r="G318" t="s">
        <v>232</v>
      </c>
      <c r="H318" t="s">
        <v>916</v>
      </c>
      <c r="I318" t="s">
        <v>218</v>
      </c>
      <c r="J318" t="s">
        <v>923</v>
      </c>
      <c r="K318" s="39" t="s">
        <v>934</v>
      </c>
      <c r="L318">
        <v>24</v>
      </c>
      <c r="M318">
        <v>41</v>
      </c>
      <c r="N318">
        <v>3</v>
      </c>
      <c r="O318">
        <f t="shared" si="5"/>
        <v>38</v>
      </c>
      <c r="P318">
        <v>1</v>
      </c>
      <c r="Q318" t="s">
        <v>20</v>
      </c>
      <c r="R318">
        <v>3.96</v>
      </c>
      <c r="S318" t="s">
        <v>42</v>
      </c>
      <c r="T318" s="2">
        <v>0.1258</v>
      </c>
      <c r="U318" s="13">
        <v>44</v>
      </c>
      <c r="V318" s="3">
        <v>9059</v>
      </c>
      <c r="W318" s="5">
        <v>169</v>
      </c>
      <c r="X318" s="5">
        <v>212</v>
      </c>
      <c r="Y318">
        <v>2E-3</v>
      </c>
      <c r="Z318" s="7">
        <v>0.28599999999999998</v>
      </c>
      <c r="AA318" s="8">
        <v>0.71699999999999997</v>
      </c>
      <c r="AB318">
        <v>1.077</v>
      </c>
    </row>
    <row r="319" spans="1:28" x14ac:dyDescent="0.35">
      <c r="A319" t="s">
        <v>43</v>
      </c>
      <c r="B319" t="s">
        <v>772</v>
      </c>
      <c r="C319" t="s">
        <v>236</v>
      </c>
      <c r="D319" t="s">
        <v>206</v>
      </c>
      <c r="E319" s="25" t="s">
        <v>194</v>
      </c>
      <c r="F319" s="25" t="s">
        <v>909</v>
      </c>
      <c r="G319">
        <v>1</v>
      </c>
      <c r="H319" t="s">
        <v>915</v>
      </c>
      <c r="I319" t="s">
        <v>211</v>
      </c>
      <c r="J319" t="s">
        <v>920</v>
      </c>
      <c r="K319" s="36">
        <v>0</v>
      </c>
      <c r="L319">
        <v>9</v>
      </c>
      <c r="M319">
        <v>11</v>
      </c>
      <c r="N319">
        <v>1</v>
      </c>
      <c r="O319">
        <f t="shared" si="5"/>
        <v>10</v>
      </c>
      <c r="P319">
        <v>1</v>
      </c>
      <c r="Q319" t="s">
        <v>20</v>
      </c>
      <c r="R319">
        <v>3.96</v>
      </c>
      <c r="S319" t="s">
        <v>42</v>
      </c>
      <c r="T319" s="2">
        <v>0.1258</v>
      </c>
      <c r="U319" s="13">
        <v>44</v>
      </c>
      <c r="V319" s="3">
        <v>9059</v>
      </c>
      <c r="W319" s="5">
        <v>169</v>
      </c>
      <c r="X319" s="5">
        <v>212</v>
      </c>
      <c r="Y319">
        <v>2E-3</v>
      </c>
      <c r="Z319" s="7">
        <v>0.28599999999999998</v>
      </c>
      <c r="AA319" s="8">
        <v>0.71699999999999997</v>
      </c>
      <c r="AB319">
        <v>1.077</v>
      </c>
    </row>
    <row r="320" spans="1:28" x14ac:dyDescent="0.35">
      <c r="A320" t="s">
        <v>45</v>
      </c>
      <c r="B320" s="4" t="s">
        <v>137</v>
      </c>
      <c r="C320">
        <v>1</v>
      </c>
      <c r="D320" t="s">
        <v>178</v>
      </c>
      <c r="E320" t="s">
        <v>9</v>
      </c>
      <c r="F320" s="25" t="s">
        <v>908</v>
      </c>
      <c r="G320">
        <v>5</v>
      </c>
      <c r="H320" t="s">
        <v>918</v>
      </c>
      <c r="I320">
        <v>6</v>
      </c>
      <c r="J320" t="s">
        <v>919</v>
      </c>
      <c r="K320" s="39" t="s">
        <v>929</v>
      </c>
      <c r="L320">
        <v>8</v>
      </c>
      <c r="M320">
        <v>4</v>
      </c>
      <c r="N320">
        <v>1</v>
      </c>
      <c r="O320">
        <f t="shared" si="5"/>
        <v>3</v>
      </c>
      <c r="P320">
        <v>0</v>
      </c>
      <c r="Q320" t="s">
        <v>9</v>
      </c>
      <c r="R320">
        <v>3.617</v>
      </c>
      <c r="S320" t="s">
        <v>42</v>
      </c>
      <c r="T320" s="2">
        <v>0.13789999999999999</v>
      </c>
      <c r="V320" s="3">
        <v>7277</v>
      </c>
      <c r="W320" s="5">
        <v>100</v>
      </c>
      <c r="X320" s="5">
        <v>112</v>
      </c>
      <c r="Y320">
        <v>2E-3</v>
      </c>
      <c r="Z320" s="7">
        <v>0.155</v>
      </c>
      <c r="AA320" s="8">
        <v>0.623</v>
      </c>
      <c r="AB320">
        <v>0.47099999999999997</v>
      </c>
    </row>
    <row r="321" spans="1:28" x14ac:dyDescent="0.35">
      <c r="A321" t="s">
        <v>45</v>
      </c>
      <c r="B321" s="4" t="s">
        <v>138</v>
      </c>
      <c r="C321">
        <v>0</v>
      </c>
      <c r="D321" t="s">
        <v>178</v>
      </c>
      <c r="E321" t="s">
        <v>9</v>
      </c>
      <c r="F321" s="25" t="s">
        <v>908</v>
      </c>
      <c r="G321">
        <v>5</v>
      </c>
      <c r="H321" t="s">
        <v>918</v>
      </c>
      <c r="I321">
        <v>5</v>
      </c>
      <c r="J321" t="s">
        <v>918</v>
      </c>
      <c r="K321" s="36">
        <v>0</v>
      </c>
      <c r="L321">
        <v>12</v>
      </c>
      <c r="M321">
        <v>2</v>
      </c>
      <c r="N321">
        <v>0</v>
      </c>
      <c r="O321">
        <f t="shared" si="5"/>
        <v>2</v>
      </c>
      <c r="P321">
        <v>0</v>
      </c>
      <c r="Q321" t="s">
        <v>9</v>
      </c>
      <c r="R321">
        <v>3.617</v>
      </c>
      <c r="S321" t="s">
        <v>42</v>
      </c>
      <c r="T321" s="2">
        <v>0.13789999999999999</v>
      </c>
      <c r="V321" s="3">
        <v>7277</v>
      </c>
      <c r="W321" s="5">
        <v>100</v>
      </c>
      <c r="X321" s="5">
        <v>112</v>
      </c>
      <c r="Y321">
        <v>2E-3</v>
      </c>
      <c r="Z321" s="7">
        <v>0.155</v>
      </c>
      <c r="AA321" s="8">
        <v>0.623</v>
      </c>
      <c r="AB321">
        <v>0.47099999999999997</v>
      </c>
    </row>
    <row r="322" spans="1:28" x14ac:dyDescent="0.35">
      <c r="A322" t="s">
        <v>45</v>
      </c>
      <c r="B322" t="s">
        <v>422</v>
      </c>
      <c r="C322">
        <v>1</v>
      </c>
      <c r="D322" t="s">
        <v>178</v>
      </c>
      <c r="E322" t="s">
        <v>9</v>
      </c>
      <c r="F322" s="25" t="s">
        <v>908</v>
      </c>
      <c r="G322" t="s">
        <v>383</v>
      </c>
      <c r="H322" t="s">
        <v>916</v>
      </c>
      <c r="I322">
        <v>0</v>
      </c>
      <c r="J322" t="s">
        <v>184</v>
      </c>
      <c r="K322" s="39" t="s">
        <v>929</v>
      </c>
      <c r="L322">
        <v>9</v>
      </c>
      <c r="M322">
        <v>4</v>
      </c>
      <c r="N322">
        <v>3</v>
      </c>
      <c r="O322">
        <f t="shared" si="5"/>
        <v>1</v>
      </c>
      <c r="P322">
        <v>0</v>
      </c>
      <c r="Q322" t="s">
        <v>9</v>
      </c>
      <c r="R322">
        <v>3.617</v>
      </c>
      <c r="S322" t="s">
        <v>42</v>
      </c>
      <c r="T322" s="2">
        <v>0.13789999999999999</v>
      </c>
      <c r="V322" s="3">
        <v>7277</v>
      </c>
      <c r="W322" s="5">
        <v>100</v>
      </c>
      <c r="X322" s="5">
        <v>112</v>
      </c>
      <c r="Y322">
        <v>2E-3</v>
      </c>
      <c r="Z322" s="7">
        <v>0.155</v>
      </c>
      <c r="AA322" s="8">
        <v>0.623</v>
      </c>
      <c r="AB322">
        <v>0.47099999999999997</v>
      </c>
    </row>
    <row r="323" spans="1:28" x14ac:dyDescent="0.35">
      <c r="A323" t="s">
        <v>45</v>
      </c>
      <c r="B323" t="s">
        <v>423</v>
      </c>
      <c r="C323">
        <v>0</v>
      </c>
      <c r="D323" t="s">
        <v>178</v>
      </c>
      <c r="E323" t="s">
        <v>96</v>
      </c>
      <c r="F323" s="25" t="s">
        <v>907</v>
      </c>
      <c r="G323">
        <v>3</v>
      </c>
      <c r="H323" t="s">
        <v>915</v>
      </c>
      <c r="I323">
        <v>0</v>
      </c>
      <c r="J323" t="s">
        <v>184</v>
      </c>
      <c r="K323" s="36">
        <v>0</v>
      </c>
      <c r="L323">
        <v>16</v>
      </c>
      <c r="M323">
        <v>0</v>
      </c>
      <c r="N323">
        <v>0</v>
      </c>
      <c r="O323">
        <f t="shared" si="5"/>
        <v>0</v>
      </c>
      <c r="P323">
        <v>0</v>
      </c>
      <c r="Q323" t="s">
        <v>9</v>
      </c>
      <c r="R323">
        <v>3.617</v>
      </c>
      <c r="S323" t="s">
        <v>42</v>
      </c>
      <c r="T323" s="2">
        <v>0.13789999999999999</v>
      </c>
      <c r="V323" s="3">
        <v>7277</v>
      </c>
      <c r="W323" s="5">
        <v>100</v>
      </c>
      <c r="X323" s="5">
        <v>112</v>
      </c>
      <c r="Y323">
        <v>2E-3</v>
      </c>
      <c r="Z323" s="7">
        <v>0.155</v>
      </c>
      <c r="AA323" s="8">
        <v>0.623</v>
      </c>
      <c r="AB323">
        <v>0.47099999999999997</v>
      </c>
    </row>
    <row r="324" spans="1:28" x14ac:dyDescent="0.35">
      <c r="A324" t="s">
        <v>45</v>
      </c>
      <c r="B324" s="4" t="s">
        <v>424</v>
      </c>
      <c r="C324">
        <v>1</v>
      </c>
      <c r="D324" t="s">
        <v>178</v>
      </c>
      <c r="E324" t="s">
        <v>9</v>
      </c>
      <c r="F324" s="25" t="s">
        <v>908</v>
      </c>
      <c r="G324" t="s">
        <v>323</v>
      </c>
      <c r="H324" t="s">
        <v>916</v>
      </c>
      <c r="I324">
        <v>5</v>
      </c>
      <c r="J324" t="s">
        <v>918</v>
      </c>
      <c r="K324" s="39" t="s">
        <v>929</v>
      </c>
      <c r="L324">
        <v>20</v>
      </c>
      <c r="M324">
        <v>5</v>
      </c>
      <c r="N324">
        <v>0</v>
      </c>
      <c r="O324">
        <f t="shared" si="5"/>
        <v>5</v>
      </c>
      <c r="P324">
        <v>79</v>
      </c>
      <c r="Q324" t="s">
        <v>9</v>
      </c>
      <c r="R324">
        <v>3.617</v>
      </c>
      <c r="S324" t="s">
        <v>42</v>
      </c>
      <c r="T324" s="2">
        <v>0.13789999999999999</v>
      </c>
      <c r="V324" s="3">
        <v>7277</v>
      </c>
      <c r="W324" s="5">
        <v>100</v>
      </c>
      <c r="X324" s="5">
        <v>112</v>
      </c>
      <c r="Y324">
        <v>2E-3</v>
      </c>
      <c r="Z324" s="7">
        <v>0.155</v>
      </c>
      <c r="AA324" s="8">
        <v>0.623</v>
      </c>
      <c r="AB324">
        <v>0.47099999999999997</v>
      </c>
    </row>
    <row r="325" spans="1:28" x14ac:dyDescent="0.35">
      <c r="A325" t="s">
        <v>45</v>
      </c>
      <c r="B325" t="s">
        <v>426</v>
      </c>
      <c r="C325">
        <v>0</v>
      </c>
      <c r="D325" t="s">
        <v>178</v>
      </c>
      <c r="E325" t="s">
        <v>325</v>
      </c>
      <c r="F325" s="25" t="s">
        <v>912</v>
      </c>
      <c r="G325" t="s">
        <v>195</v>
      </c>
      <c r="H325" t="s">
        <v>915</v>
      </c>
      <c r="I325">
        <v>1</v>
      </c>
      <c r="J325" t="s">
        <v>915</v>
      </c>
      <c r="K325" s="36">
        <v>0</v>
      </c>
      <c r="L325">
        <v>53</v>
      </c>
      <c r="M325">
        <v>4</v>
      </c>
      <c r="N325">
        <v>1</v>
      </c>
      <c r="O325">
        <f t="shared" si="5"/>
        <v>3</v>
      </c>
      <c r="P325">
        <v>2</v>
      </c>
      <c r="Q325" t="s">
        <v>9</v>
      </c>
      <c r="R325">
        <v>3.617</v>
      </c>
      <c r="S325" t="s">
        <v>42</v>
      </c>
      <c r="T325" s="2">
        <v>0.13789999999999999</v>
      </c>
      <c r="V325" s="3">
        <v>7277</v>
      </c>
      <c r="W325" s="5">
        <v>100</v>
      </c>
      <c r="X325" s="5">
        <v>112</v>
      </c>
      <c r="Y325">
        <v>2E-3</v>
      </c>
      <c r="Z325" s="7">
        <v>0.155</v>
      </c>
      <c r="AA325" s="8">
        <v>0.623</v>
      </c>
      <c r="AB325">
        <v>0.47099999999999997</v>
      </c>
    </row>
    <row r="326" spans="1:28" x14ac:dyDescent="0.35">
      <c r="A326" t="s">
        <v>45</v>
      </c>
      <c r="B326" s="4" t="s">
        <v>428</v>
      </c>
      <c r="C326">
        <v>1</v>
      </c>
      <c r="D326" t="s">
        <v>178</v>
      </c>
      <c r="E326" t="s">
        <v>96</v>
      </c>
      <c r="F326" s="25" t="s">
        <v>907</v>
      </c>
      <c r="G326" t="s">
        <v>289</v>
      </c>
      <c r="H326" t="s">
        <v>915</v>
      </c>
      <c r="I326">
        <v>6</v>
      </c>
      <c r="J326" t="s">
        <v>919</v>
      </c>
      <c r="K326" s="39" t="s">
        <v>929</v>
      </c>
      <c r="L326">
        <v>16</v>
      </c>
      <c r="M326">
        <v>5</v>
      </c>
      <c r="N326">
        <v>1</v>
      </c>
      <c r="O326">
        <f t="shared" si="5"/>
        <v>4</v>
      </c>
      <c r="P326">
        <v>1</v>
      </c>
      <c r="Q326" t="s">
        <v>9</v>
      </c>
      <c r="R326">
        <v>3.617</v>
      </c>
      <c r="S326" t="s">
        <v>42</v>
      </c>
      <c r="T326" s="2">
        <v>0.13789999999999999</v>
      </c>
      <c r="V326" s="3">
        <v>7277</v>
      </c>
      <c r="W326" s="5">
        <v>100</v>
      </c>
      <c r="X326" s="5">
        <v>112</v>
      </c>
      <c r="Y326">
        <v>2E-3</v>
      </c>
      <c r="Z326" s="7">
        <v>0.155</v>
      </c>
      <c r="AA326" s="8">
        <v>0.623</v>
      </c>
      <c r="AB326">
        <v>0.47099999999999997</v>
      </c>
    </row>
    <row r="327" spans="1:28" x14ac:dyDescent="0.35">
      <c r="A327" t="s">
        <v>45</v>
      </c>
      <c r="B327" t="s">
        <v>429</v>
      </c>
      <c r="C327">
        <v>0</v>
      </c>
      <c r="D327" t="s">
        <v>178</v>
      </c>
      <c r="E327" t="s">
        <v>116</v>
      </c>
      <c r="F327" s="25" t="s">
        <v>910</v>
      </c>
      <c r="G327" t="s">
        <v>289</v>
      </c>
      <c r="H327" t="s">
        <v>915</v>
      </c>
      <c r="I327">
        <v>6</v>
      </c>
      <c r="J327" t="s">
        <v>919</v>
      </c>
      <c r="K327" s="36">
        <v>0</v>
      </c>
      <c r="L327">
        <v>28</v>
      </c>
      <c r="M327">
        <v>9</v>
      </c>
      <c r="N327">
        <v>3</v>
      </c>
      <c r="O327">
        <f t="shared" si="5"/>
        <v>6</v>
      </c>
      <c r="P327">
        <v>0</v>
      </c>
      <c r="Q327" t="s">
        <v>9</v>
      </c>
      <c r="R327">
        <v>3.617</v>
      </c>
      <c r="S327" t="s">
        <v>42</v>
      </c>
      <c r="T327" s="2">
        <v>0.13789999999999999</v>
      </c>
      <c r="V327" s="3">
        <v>7277</v>
      </c>
      <c r="W327" s="5">
        <v>100</v>
      </c>
      <c r="X327" s="5">
        <v>112</v>
      </c>
      <c r="Y327">
        <v>2E-3</v>
      </c>
      <c r="Z327" s="7">
        <v>0.155</v>
      </c>
      <c r="AA327" s="8">
        <v>0.623</v>
      </c>
      <c r="AB327">
        <v>0.47099999999999997</v>
      </c>
    </row>
    <row r="328" spans="1:28" x14ac:dyDescent="0.35">
      <c r="A328" t="s">
        <v>45</v>
      </c>
      <c r="B328" s="4" t="s">
        <v>431</v>
      </c>
      <c r="C328">
        <v>1</v>
      </c>
      <c r="D328" t="s">
        <v>178</v>
      </c>
      <c r="E328" t="s">
        <v>9</v>
      </c>
      <c r="F328" s="25" t="s">
        <v>908</v>
      </c>
      <c r="G328" t="s">
        <v>187</v>
      </c>
      <c r="H328" t="s">
        <v>915</v>
      </c>
      <c r="I328">
        <v>1</v>
      </c>
      <c r="J328" t="s">
        <v>915</v>
      </c>
      <c r="K328" s="39" t="s">
        <v>929</v>
      </c>
      <c r="L328">
        <v>8</v>
      </c>
      <c r="M328">
        <v>4</v>
      </c>
      <c r="N328">
        <v>0</v>
      </c>
      <c r="O328">
        <f t="shared" si="5"/>
        <v>4</v>
      </c>
      <c r="P328">
        <v>0</v>
      </c>
      <c r="Q328" t="s">
        <v>9</v>
      </c>
      <c r="R328">
        <v>3.617</v>
      </c>
      <c r="S328" t="s">
        <v>42</v>
      </c>
      <c r="T328" s="2">
        <v>0.13789999999999999</v>
      </c>
      <c r="V328" s="3">
        <v>7277</v>
      </c>
      <c r="W328" s="5">
        <v>100</v>
      </c>
      <c r="X328" s="5">
        <v>112</v>
      </c>
      <c r="Y328">
        <v>2E-3</v>
      </c>
      <c r="Z328" s="7">
        <v>0.155</v>
      </c>
      <c r="AA328" s="8">
        <v>0.623</v>
      </c>
      <c r="AB328">
        <v>0.47099999999999997</v>
      </c>
    </row>
    <row r="329" spans="1:28" x14ac:dyDescent="0.35">
      <c r="A329" t="s">
        <v>45</v>
      </c>
      <c r="B329" t="s">
        <v>432</v>
      </c>
      <c r="C329">
        <v>0</v>
      </c>
      <c r="D329" t="s">
        <v>178</v>
      </c>
      <c r="E329" t="s">
        <v>9</v>
      </c>
      <c r="F329" s="25" t="s">
        <v>908</v>
      </c>
      <c r="G329" t="s">
        <v>187</v>
      </c>
      <c r="H329" t="s">
        <v>915</v>
      </c>
      <c r="I329">
        <v>6</v>
      </c>
      <c r="J329" t="s">
        <v>919</v>
      </c>
      <c r="K329" s="36">
        <v>0</v>
      </c>
      <c r="L329">
        <v>8</v>
      </c>
      <c r="M329">
        <v>6</v>
      </c>
      <c r="N329">
        <v>5</v>
      </c>
      <c r="O329">
        <f t="shared" si="5"/>
        <v>1</v>
      </c>
      <c r="P329">
        <v>0</v>
      </c>
      <c r="Q329" t="s">
        <v>9</v>
      </c>
      <c r="R329">
        <v>3.617</v>
      </c>
      <c r="S329" t="s">
        <v>42</v>
      </c>
      <c r="T329" s="2">
        <v>0.13789999999999999</v>
      </c>
      <c r="V329" s="3">
        <v>7277</v>
      </c>
      <c r="W329" s="5">
        <v>100</v>
      </c>
      <c r="X329" s="5">
        <v>112</v>
      </c>
      <c r="Y329">
        <v>2E-3</v>
      </c>
      <c r="Z329" s="7">
        <v>0.155</v>
      </c>
      <c r="AA329" s="8">
        <v>0.623</v>
      </c>
      <c r="AB329">
        <v>0.47099999999999997</v>
      </c>
    </row>
    <row r="330" spans="1:28" x14ac:dyDescent="0.35">
      <c r="A330" t="s">
        <v>45</v>
      </c>
      <c r="B330" s="4" t="s">
        <v>774</v>
      </c>
      <c r="C330">
        <v>1</v>
      </c>
      <c r="D330" t="s">
        <v>178</v>
      </c>
      <c r="E330" t="s">
        <v>9</v>
      </c>
      <c r="F330" s="25" t="s">
        <v>908</v>
      </c>
      <c r="G330" t="s">
        <v>211</v>
      </c>
      <c r="H330" t="s">
        <v>917</v>
      </c>
      <c r="I330">
        <v>6</v>
      </c>
      <c r="J330" t="s">
        <v>919</v>
      </c>
      <c r="K330" s="39" t="s">
        <v>929</v>
      </c>
      <c r="L330">
        <v>8</v>
      </c>
      <c r="M330">
        <v>2</v>
      </c>
      <c r="N330">
        <v>2</v>
      </c>
      <c r="O330">
        <f t="shared" si="5"/>
        <v>0</v>
      </c>
      <c r="P330">
        <v>0</v>
      </c>
      <c r="Q330" t="s">
        <v>9</v>
      </c>
      <c r="R330">
        <v>3.617</v>
      </c>
      <c r="S330" t="s">
        <v>42</v>
      </c>
      <c r="T330" s="2">
        <v>0.13789999999999999</v>
      </c>
      <c r="V330" s="3">
        <v>7277</v>
      </c>
      <c r="W330" s="5">
        <v>100</v>
      </c>
      <c r="X330" s="5">
        <v>112</v>
      </c>
      <c r="Y330">
        <v>2E-3</v>
      </c>
      <c r="Z330" s="7">
        <v>0.155</v>
      </c>
      <c r="AA330" s="8">
        <v>0.623</v>
      </c>
      <c r="AB330">
        <v>0.47099999999999997</v>
      </c>
    </row>
    <row r="331" spans="1:28" x14ac:dyDescent="0.35">
      <c r="A331" t="s">
        <v>45</v>
      </c>
      <c r="B331" s="4" t="s">
        <v>775</v>
      </c>
      <c r="C331">
        <v>0</v>
      </c>
      <c r="D331" t="s">
        <v>178</v>
      </c>
      <c r="E331" t="s">
        <v>9</v>
      </c>
      <c r="F331" s="25" t="s">
        <v>908</v>
      </c>
      <c r="G331">
        <v>3</v>
      </c>
      <c r="H331" t="s">
        <v>915</v>
      </c>
      <c r="I331">
        <v>6</v>
      </c>
      <c r="J331" t="s">
        <v>919</v>
      </c>
      <c r="K331" s="36">
        <v>0</v>
      </c>
      <c r="L331">
        <v>3</v>
      </c>
      <c r="M331">
        <v>6</v>
      </c>
      <c r="N331">
        <v>3</v>
      </c>
      <c r="O331">
        <f t="shared" si="5"/>
        <v>3</v>
      </c>
      <c r="P331">
        <v>1</v>
      </c>
      <c r="Q331" t="s">
        <v>9</v>
      </c>
      <c r="R331">
        <v>3.617</v>
      </c>
      <c r="S331" t="s">
        <v>42</v>
      </c>
      <c r="T331" s="2">
        <v>0.13789999999999999</v>
      </c>
      <c r="V331" s="3">
        <v>7277</v>
      </c>
      <c r="W331" s="5">
        <v>100</v>
      </c>
      <c r="X331" s="5">
        <v>112</v>
      </c>
      <c r="Y331">
        <v>2E-3</v>
      </c>
      <c r="Z331" s="7">
        <v>0.155</v>
      </c>
      <c r="AA331" s="8">
        <v>0.623</v>
      </c>
      <c r="AB331">
        <v>0.47099999999999997</v>
      </c>
    </row>
    <row r="332" spans="1:28" x14ac:dyDescent="0.35">
      <c r="A332" t="s">
        <v>45</v>
      </c>
      <c r="B332" s="4" t="s">
        <v>777</v>
      </c>
      <c r="C332">
        <v>1</v>
      </c>
      <c r="D332" t="s">
        <v>178</v>
      </c>
      <c r="E332" t="s">
        <v>9</v>
      </c>
      <c r="F332" s="25" t="s">
        <v>908</v>
      </c>
      <c r="G332" t="s">
        <v>285</v>
      </c>
      <c r="H332" t="s">
        <v>916</v>
      </c>
      <c r="I332">
        <v>4</v>
      </c>
      <c r="J332" t="s">
        <v>918</v>
      </c>
      <c r="K332" s="39" t="s">
        <v>929</v>
      </c>
      <c r="L332">
        <v>11</v>
      </c>
      <c r="M332">
        <v>13</v>
      </c>
      <c r="N332">
        <v>0</v>
      </c>
      <c r="O332">
        <f t="shared" si="5"/>
        <v>13</v>
      </c>
      <c r="P332">
        <v>22</v>
      </c>
      <c r="Q332" t="s">
        <v>9</v>
      </c>
      <c r="R332">
        <v>3.617</v>
      </c>
      <c r="S332" t="s">
        <v>42</v>
      </c>
      <c r="T332" s="2">
        <v>0.13789999999999999</v>
      </c>
      <c r="V332" s="3">
        <v>7277</v>
      </c>
      <c r="W332" s="5">
        <v>100</v>
      </c>
      <c r="X332" s="5">
        <v>112</v>
      </c>
      <c r="Y332">
        <v>2E-3</v>
      </c>
      <c r="Z332" s="7">
        <v>0.155</v>
      </c>
      <c r="AA332" s="8">
        <v>0.623</v>
      </c>
      <c r="AB332">
        <v>0.47099999999999997</v>
      </c>
    </row>
    <row r="333" spans="1:28" x14ac:dyDescent="0.35">
      <c r="A333" t="s">
        <v>45</v>
      </c>
      <c r="B333" s="4" t="s">
        <v>778</v>
      </c>
      <c r="C333">
        <v>0</v>
      </c>
      <c r="D333" t="s">
        <v>178</v>
      </c>
      <c r="E333" t="s">
        <v>40</v>
      </c>
      <c r="F333" s="25" t="s">
        <v>910</v>
      </c>
      <c r="G333">
        <v>3</v>
      </c>
      <c r="H333" t="s">
        <v>915</v>
      </c>
      <c r="I333">
        <v>6</v>
      </c>
      <c r="J333" t="s">
        <v>919</v>
      </c>
      <c r="K333" s="36">
        <v>0</v>
      </c>
      <c r="L333">
        <v>12</v>
      </c>
      <c r="M333">
        <v>7</v>
      </c>
      <c r="N333">
        <v>0</v>
      </c>
      <c r="O333">
        <f t="shared" si="5"/>
        <v>7</v>
      </c>
      <c r="P333">
        <v>0</v>
      </c>
      <c r="Q333" t="s">
        <v>9</v>
      </c>
      <c r="R333">
        <v>3.617</v>
      </c>
      <c r="S333" t="s">
        <v>42</v>
      </c>
      <c r="T333" s="2">
        <v>0.13789999999999999</v>
      </c>
      <c r="V333" s="3">
        <v>7277</v>
      </c>
      <c r="W333" s="5">
        <v>100</v>
      </c>
      <c r="X333" s="5">
        <v>112</v>
      </c>
      <c r="Y333">
        <v>2E-3</v>
      </c>
      <c r="Z333" s="7">
        <v>0.155</v>
      </c>
      <c r="AA333" s="8">
        <v>0.623</v>
      </c>
      <c r="AB333">
        <v>0.47099999999999997</v>
      </c>
    </row>
    <row r="334" spans="1:28" x14ac:dyDescent="0.35">
      <c r="A334" t="s">
        <v>45</v>
      </c>
      <c r="B334" s="4" t="s">
        <v>780</v>
      </c>
      <c r="C334">
        <v>1</v>
      </c>
      <c r="D334" t="s">
        <v>178</v>
      </c>
      <c r="E334" t="s">
        <v>13</v>
      </c>
      <c r="F334" s="25" t="s">
        <v>907</v>
      </c>
      <c r="G334" t="s">
        <v>395</v>
      </c>
      <c r="H334" t="s">
        <v>916</v>
      </c>
      <c r="I334">
        <v>1</v>
      </c>
      <c r="J334" t="s">
        <v>915</v>
      </c>
      <c r="K334" s="39" t="s">
        <v>929</v>
      </c>
      <c r="L334">
        <v>8</v>
      </c>
      <c r="M334">
        <v>9</v>
      </c>
      <c r="N334">
        <v>2</v>
      </c>
      <c r="O334">
        <f t="shared" si="5"/>
        <v>7</v>
      </c>
      <c r="P334">
        <v>0</v>
      </c>
      <c r="Q334" t="s">
        <v>9</v>
      </c>
      <c r="R334">
        <v>3.617</v>
      </c>
      <c r="S334" t="s">
        <v>42</v>
      </c>
      <c r="T334" s="2">
        <v>0.13789999999999999</v>
      </c>
      <c r="V334" s="3">
        <v>7277</v>
      </c>
      <c r="W334" s="5">
        <v>100</v>
      </c>
      <c r="X334" s="5">
        <v>112</v>
      </c>
      <c r="Y334">
        <v>2E-3</v>
      </c>
      <c r="Z334" s="7">
        <v>0.155</v>
      </c>
      <c r="AA334" s="8">
        <v>0.623</v>
      </c>
      <c r="AB334">
        <v>0.47099999999999997</v>
      </c>
    </row>
    <row r="335" spans="1:28" x14ac:dyDescent="0.35">
      <c r="A335" t="s">
        <v>45</v>
      </c>
      <c r="B335" s="4" t="s">
        <v>781</v>
      </c>
      <c r="C335">
        <v>0</v>
      </c>
      <c r="D335" t="s">
        <v>178</v>
      </c>
      <c r="E335" t="s">
        <v>782</v>
      </c>
      <c r="F335" s="25" t="s">
        <v>911</v>
      </c>
      <c r="G335">
        <v>1</v>
      </c>
      <c r="H335" t="s">
        <v>915</v>
      </c>
      <c r="I335">
        <v>6</v>
      </c>
      <c r="J335" t="s">
        <v>919</v>
      </c>
      <c r="K335" s="36">
        <v>0</v>
      </c>
      <c r="L335">
        <v>15</v>
      </c>
      <c r="M335">
        <v>2</v>
      </c>
      <c r="N335">
        <v>1</v>
      </c>
      <c r="O335">
        <f t="shared" si="5"/>
        <v>1</v>
      </c>
      <c r="P335">
        <v>0</v>
      </c>
      <c r="Q335" t="s">
        <v>9</v>
      </c>
      <c r="R335">
        <v>3.617</v>
      </c>
      <c r="S335" t="s">
        <v>42</v>
      </c>
      <c r="T335" s="2">
        <v>0.13789999999999999</v>
      </c>
      <c r="V335" s="3">
        <v>7277</v>
      </c>
      <c r="W335" s="5">
        <v>100</v>
      </c>
      <c r="X335" s="5">
        <v>112</v>
      </c>
      <c r="Y335">
        <v>2E-3</v>
      </c>
      <c r="Z335" s="7">
        <v>0.155</v>
      </c>
      <c r="AA335" s="8">
        <v>0.623</v>
      </c>
      <c r="AB335">
        <v>0.47099999999999997</v>
      </c>
    </row>
    <row r="336" spans="1:28" x14ac:dyDescent="0.35">
      <c r="A336" t="s">
        <v>45</v>
      </c>
      <c r="B336" s="4" t="s">
        <v>783</v>
      </c>
      <c r="C336">
        <v>1</v>
      </c>
      <c r="D336" t="s">
        <v>178</v>
      </c>
      <c r="E336" t="s">
        <v>9</v>
      </c>
      <c r="F336" s="25" t="s">
        <v>908</v>
      </c>
      <c r="G336" t="s">
        <v>261</v>
      </c>
      <c r="H336" t="s">
        <v>916</v>
      </c>
      <c r="I336">
        <v>4</v>
      </c>
      <c r="J336" t="s">
        <v>918</v>
      </c>
      <c r="K336" s="39" t="s">
        <v>929</v>
      </c>
      <c r="L336">
        <v>25</v>
      </c>
      <c r="M336">
        <v>13</v>
      </c>
      <c r="N336">
        <v>7</v>
      </c>
      <c r="O336">
        <f t="shared" ref="O336:O399" si="6">M336-N336</f>
        <v>6</v>
      </c>
      <c r="P336">
        <v>25</v>
      </c>
      <c r="Q336" t="s">
        <v>9</v>
      </c>
      <c r="R336">
        <v>3.617</v>
      </c>
      <c r="S336" t="s">
        <v>42</v>
      </c>
      <c r="T336" s="2">
        <v>0.13789999999999999</v>
      </c>
      <c r="V336" s="3">
        <v>7277</v>
      </c>
      <c r="W336" s="5">
        <v>100</v>
      </c>
      <c r="X336" s="5">
        <v>112</v>
      </c>
      <c r="Y336">
        <v>2E-3</v>
      </c>
      <c r="Z336" s="7">
        <v>0.155</v>
      </c>
      <c r="AA336" s="8">
        <v>0.623</v>
      </c>
      <c r="AB336">
        <v>0.47099999999999997</v>
      </c>
    </row>
    <row r="337" spans="1:28" x14ac:dyDescent="0.35">
      <c r="A337" t="s">
        <v>45</v>
      </c>
      <c r="B337" s="4" t="s">
        <v>784</v>
      </c>
      <c r="C337">
        <v>0</v>
      </c>
      <c r="D337" t="s">
        <v>178</v>
      </c>
      <c r="E337" t="s">
        <v>9</v>
      </c>
      <c r="F337" s="25" t="s">
        <v>908</v>
      </c>
      <c r="G337">
        <v>3</v>
      </c>
      <c r="H337" t="s">
        <v>915</v>
      </c>
      <c r="I337">
        <v>6</v>
      </c>
      <c r="J337" t="s">
        <v>919</v>
      </c>
      <c r="K337" s="36">
        <v>0</v>
      </c>
      <c r="L337">
        <v>7</v>
      </c>
      <c r="M337">
        <v>4</v>
      </c>
      <c r="N337">
        <v>1</v>
      </c>
      <c r="O337">
        <f t="shared" si="6"/>
        <v>3</v>
      </c>
      <c r="P337">
        <v>1</v>
      </c>
      <c r="Q337" t="s">
        <v>9</v>
      </c>
      <c r="R337">
        <v>3.617</v>
      </c>
      <c r="S337" t="s">
        <v>42</v>
      </c>
      <c r="T337" s="2">
        <v>0.13789999999999999</v>
      </c>
      <c r="V337" s="3">
        <v>7277</v>
      </c>
      <c r="W337" s="5">
        <v>100</v>
      </c>
      <c r="X337" s="5">
        <v>112</v>
      </c>
      <c r="Y337">
        <v>2E-3</v>
      </c>
      <c r="Z337" s="7">
        <v>0.155</v>
      </c>
      <c r="AA337" s="8">
        <v>0.623</v>
      </c>
      <c r="AB337">
        <v>0.47099999999999997</v>
      </c>
    </row>
    <row r="338" spans="1:28" x14ac:dyDescent="0.35">
      <c r="A338" t="s">
        <v>45</v>
      </c>
      <c r="B338" s="4" t="s">
        <v>785</v>
      </c>
      <c r="C338">
        <v>1</v>
      </c>
      <c r="D338" t="s">
        <v>178</v>
      </c>
      <c r="E338" t="s">
        <v>13</v>
      </c>
      <c r="F338" s="25" t="s">
        <v>907</v>
      </c>
      <c r="G338" t="s">
        <v>323</v>
      </c>
      <c r="H338" t="s">
        <v>916</v>
      </c>
      <c r="I338">
        <v>5</v>
      </c>
      <c r="J338" t="s">
        <v>918</v>
      </c>
      <c r="K338" s="39" t="s">
        <v>929</v>
      </c>
      <c r="L338">
        <v>9</v>
      </c>
      <c r="M338">
        <v>22</v>
      </c>
      <c r="N338">
        <v>4</v>
      </c>
      <c r="O338">
        <f t="shared" si="6"/>
        <v>18</v>
      </c>
      <c r="P338">
        <v>413</v>
      </c>
      <c r="Q338" t="s">
        <v>9</v>
      </c>
      <c r="R338">
        <v>3.617</v>
      </c>
      <c r="S338" t="s">
        <v>42</v>
      </c>
      <c r="T338" s="2">
        <v>0.13789999999999999</v>
      </c>
      <c r="V338" s="3">
        <v>7277</v>
      </c>
      <c r="W338" s="5">
        <v>100</v>
      </c>
      <c r="X338" s="5">
        <v>112</v>
      </c>
      <c r="Y338">
        <v>2E-3</v>
      </c>
      <c r="Z338" s="7">
        <v>0.155</v>
      </c>
      <c r="AA338" s="8">
        <v>0.623</v>
      </c>
      <c r="AB338">
        <v>0.47099999999999997</v>
      </c>
    </row>
    <row r="339" spans="1:28" x14ac:dyDescent="0.35">
      <c r="A339" t="s">
        <v>45</v>
      </c>
      <c r="B339" s="4" t="s">
        <v>786</v>
      </c>
      <c r="C339">
        <v>0</v>
      </c>
      <c r="D339" t="s">
        <v>178</v>
      </c>
      <c r="E339" t="s">
        <v>17</v>
      </c>
      <c r="F339" s="25" t="s">
        <v>912</v>
      </c>
      <c r="G339" t="s">
        <v>211</v>
      </c>
      <c r="H339" t="s">
        <v>916</v>
      </c>
      <c r="I339">
        <v>6</v>
      </c>
      <c r="J339" t="s">
        <v>919</v>
      </c>
      <c r="K339" s="36">
        <v>0</v>
      </c>
      <c r="L339">
        <v>13</v>
      </c>
      <c r="M339">
        <v>11</v>
      </c>
      <c r="N339">
        <v>1</v>
      </c>
      <c r="O339">
        <f t="shared" si="6"/>
        <v>10</v>
      </c>
      <c r="P339">
        <v>1</v>
      </c>
      <c r="Q339" t="s">
        <v>9</v>
      </c>
      <c r="R339">
        <v>3.617</v>
      </c>
      <c r="S339" t="s">
        <v>42</v>
      </c>
      <c r="T339" s="2">
        <v>0.13789999999999999</v>
      </c>
      <c r="V339" s="3">
        <v>7277</v>
      </c>
      <c r="W339" s="5">
        <v>100</v>
      </c>
      <c r="X339" s="5">
        <v>112</v>
      </c>
      <c r="Y339">
        <v>2E-3</v>
      </c>
      <c r="Z339" s="7">
        <v>0.155</v>
      </c>
      <c r="AA339" s="8">
        <v>0.623</v>
      </c>
      <c r="AB339">
        <v>0.47099999999999997</v>
      </c>
    </row>
    <row r="340" spans="1:28" x14ac:dyDescent="0.35">
      <c r="A340" t="s">
        <v>46</v>
      </c>
      <c r="B340" s="19" t="s">
        <v>140</v>
      </c>
      <c r="C340">
        <v>0</v>
      </c>
      <c r="D340" t="s">
        <v>178</v>
      </c>
      <c r="E340" t="s">
        <v>112</v>
      </c>
      <c r="F340" s="25" t="s">
        <v>907</v>
      </c>
      <c r="G340">
        <v>3</v>
      </c>
      <c r="H340" t="s">
        <v>915</v>
      </c>
      <c r="I340">
        <v>0</v>
      </c>
      <c r="J340" t="s">
        <v>184</v>
      </c>
      <c r="K340" s="36">
        <v>0</v>
      </c>
      <c r="L340">
        <v>8</v>
      </c>
      <c r="M340">
        <v>3</v>
      </c>
      <c r="N340">
        <v>1</v>
      </c>
      <c r="O340">
        <f t="shared" si="6"/>
        <v>2</v>
      </c>
      <c r="P340">
        <v>1</v>
      </c>
      <c r="Q340" t="s">
        <v>9</v>
      </c>
      <c r="R340">
        <v>3.5990000000000002</v>
      </c>
      <c r="S340" t="s">
        <v>42</v>
      </c>
      <c r="T340" s="2">
        <v>6.7699999999999996E-2</v>
      </c>
      <c r="V340" s="3">
        <v>3342</v>
      </c>
      <c r="W340" s="5">
        <v>79</v>
      </c>
      <c r="X340" s="5">
        <v>84</v>
      </c>
      <c r="Y340">
        <v>2E-3</v>
      </c>
      <c r="Z340" s="7">
        <v>8.0000000000000002E-3</v>
      </c>
      <c r="AA340" s="8">
        <v>0.41199999999999998</v>
      </c>
      <c r="AB340">
        <v>0.89600000000000002</v>
      </c>
    </row>
    <row r="341" spans="1:28" x14ac:dyDescent="0.35">
      <c r="A341" t="s">
        <v>46</v>
      </c>
      <c r="B341" s="19" t="s">
        <v>141</v>
      </c>
      <c r="C341">
        <v>1</v>
      </c>
      <c r="D341" t="s">
        <v>178</v>
      </c>
      <c r="E341" t="s">
        <v>9</v>
      </c>
      <c r="F341" s="25" t="s">
        <v>908</v>
      </c>
      <c r="G341" t="s">
        <v>210</v>
      </c>
      <c r="H341" t="s">
        <v>916</v>
      </c>
      <c r="I341">
        <v>4</v>
      </c>
      <c r="J341" t="s">
        <v>918</v>
      </c>
      <c r="K341" s="36">
        <f>3595/1.389</f>
        <v>2588.192944564435</v>
      </c>
      <c r="L341">
        <v>10</v>
      </c>
      <c r="M341">
        <v>8</v>
      </c>
      <c r="N341">
        <v>0</v>
      </c>
      <c r="O341">
        <f t="shared" si="6"/>
        <v>8</v>
      </c>
      <c r="P341">
        <v>1</v>
      </c>
      <c r="Q341" t="s">
        <v>9</v>
      </c>
      <c r="R341">
        <v>3.5990000000000002</v>
      </c>
      <c r="S341" t="s">
        <v>42</v>
      </c>
      <c r="T341" s="2">
        <v>6.7699999999999996E-2</v>
      </c>
      <c r="V341" s="3">
        <v>3342</v>
      </c>
      <c r="W341" s="5">
        <v>79</v>
      </c>
      <c r="X341" s="5">
        <v>84</v>
      </c>
      <c r="Y341">
        <v>2E-3</v>
      </c>
      <c r="Z341" s="7">
        <v>8.0000000000000002E-3</v>
      </c>
      <c r="AA341" s="8">
        <v>0.41199999999999998</v>
      </c>
      <c r="AB341">
        <v>0.89600000000000002</v>
      </c>
    </row>
    <row r="342" spans="1:28" x14ac:dyDescent="0.35">
      <c r="A342" t="s">
        <v>46</v>
      </c>
      <c r="B342" s="19" t="s">
        <v>142</v>
      </c>
      <c r="C342">
        <v>1</v>
      </c>
      <c r="D342" t="s">
        <v>178</v>
      </c>
      <c r="E342" t="s">
        <v>89</v>
      </c>
      <c r="F342" s="25" t="s">
        <v>908</v>
      </c>
      <c r="G342" t="s">
        <v>187</v>
      </c>
      <c r="H342" t="s">
        <v>915</v>
      </c>
      <c r="I342">
        <v>6</v>
      </c>
      <c r="J342" t="s">
        <v>919</v>
      </c>
      <c r="K342" s="36">
        <f t="shared" ref="K342:K368" si="7">3595/1.389</f>
        <v>2588.192944564435</v>
      </c>
      <c r="L342">
        <v>9</v>
      </c>
      <c r="M342">
        <v>4</v>
      </c>
      <c r="N342">
        <v>1</v>
      </c>
      <c r="O342">
        <f t="shared" si="6"/>
        <v>3</v>
      </c>
      <c r="P342">
        <v>1</v>
      </c>
      <c r="Q342" t="s">
        <v>9</v>
      </c>
      <c r="R342">
        <v>3.5990000000000002</v>
      </c>
      <c r="S342" t="s">
        <v>42</v>
      </c>
      <c r="T342" s="2">
        <v>6.7699999999999996E-2</v>
      </c>
      <c r="V342" s="3">
        <v>3342</v>
      </c>
      <c r="W342" s="5">
        <v>79</v>
      </c>
      <c r="X342" s="5">
        <v>84</v>
      </c>
      <c r="Y342">
        <v>2E-3</v>
      </c>
      <c r="Z342" s="7">
        <v>8.0000000000000002E-3</v>
      </c>
      <c r="AA342" s="8">
        <v>0.41199999999999998</v>
      </c>
      <c r="AB342">
        <v>0.89600000000000002</v>
      </c>
    </row>
    <row r="343" spans="1:28" x14ac:dyDescent="0.35">
      <c r="A343" t="s">
        <v>46</v>
      </c>
      <c r="B343" s="19" t="s">
        <v>434</v>
      </c>
      <c r="C343">
        <v>0</v>
      </c>
      <c r="D343" t="s">
        <v>178</v>
      </c>
      <c r="E343" t="s">
        <v>9</v>
      </c>
      <c r="F343" s="25" t="s">
        <v>908</v>
      </c>
      <c r="G343" t="s">
        <v>289</v>
      </c>
      <c r="H343" t="s">
        <v>915</v>
      </c>
      <c r="I343">
        <v>6</v>
      </c>
      <c r="J343" t="s">
        <v>919</v>
      </c>
      <c r="K343" s="36">
        <v>0</v>
      </c>
      <c r="L343">
        <v>4</v>
      </c>
      <c r="M343">
        <v>3</v>
      </c>
      <c r="N343">
        <v>0</v>
      </c>
      <c r="O343">
        <f t="shared" si="6"/>
        <v>3</v>
      </c>
      <c r="P343">
        <v>1</v>
      </c>
      <c r="Q343" t="s">
        <v>9</v>
      </c>
      <c r="R343">
        <v>3.5990000000000002</v>
      </c>
      <c r="S343" t="s">
        <v>42</v>
      </c>
      <c r="T343" s="2">
        <v>6.7699999999999996E-2</v>
      </c>
      <c r="V343" s="3">
        <v>3342</v>
      </c>
      <c r="W343" s="5">
        <v>79</v>
      </c>
      <c r="X343" s="5">
        <v>84</v>
      </c>
      <c r="Y343">
        <v>2E-3</v>
      </c>
      <c r="Z343" s="7">
        <v>8.0000000000000002E-3</v>
      </c>
      <c r="AA343" s="8">
        <v>0.41199999999999998</v>
      </c>
      <c r="AB343">
        <v>0.89600000000000002</v>
      </c>
    </row>
    <row r="344" spans="1:28" x14ac:dyDescent="0.35">
      <c r="A344" t="s">
        <v>46</v>
      </c>
      <c r="B344" s="19" t="s">
        <v>433</v>
      </c>
      <c r="C344">
        <v>1</v>
      </c>
      <c r="D344" t="s">
        <v>206</v>
      </c>
      <c r="E344" t="s">
        <v>272</v>
      </c>
      <c r="F344" s="25" t="s">
        <v>907</v>
      </c>
      <c r="G344" t="s">
        <v>289</v>
      </c>
      <c r="H344" t="s">
        <v>915</v>
      </c>
      <c r="I344">
        <v>6</v>
      </c>
      <c r="J344" t="s">
        <v>919</v>
      </c>
      <c r="K344" s="36">
        <f t="shared" si="7"/>
        <v>2588.192944564435</v>
      </c>
      <c r="L344">
        <v>9</v>
      </c>
      <c r="M344">
        <v>41</v>
      </c>
      <c r="N344">
        <v>5</v>
      </c>
      <c r="O344">
        <f t="shared" si="6"/>
        <v>36</v>
      </c>
      <c r="P344">
        <v>3</v>
      </c>
      <c r="Q344" t="s">
        <v>9</v>
      </c>
      <c r="R344">
        <v>3.5990000000000002</v>
      </c>
      <c r="S344" t="s">
        <v>42</v>
      </c>
      <c r="T344" s="2">
        <v>6.7699999999999996E-2</v>
      </c>
      <c r="V344" s="3">
        <v>3342</v>
      </c>
      <c r="W344" s="5">
        <v>79</v>
      </c>
      <c r="X344" s="5">
        <v>84</v>
      </c>
      <c r="Y344">
        <v>2E-3</v>
      </c>
      <c r="Z344" s="7">
        <v>8.0000000000000002E-3</v>
      </c>
      <c r="AA344" s="8">
        <v>0.41199999999999998</v>
      </c>
      <c r="AB344">
        <v>0.89600000000000002</v>
      </c>
    </row>
    <row r="345" spans="1:28" x14ac:dyDescent="0.35">
      <c r="A345" t="s">
        <v>46</v>
      </c>
      <c r="B345" s="19" t="s">
        <v>436</v>
      </c>
      <c r="C345">
        <v>0</v>
      </c>
      <c r="D345" t="s">
        <v>206</v>
      </c>
      <c r="E345" t="s">
        <v>96</v>
      </c>
      <c r="F345" s="25" t="s">
        <v>907</v>
      </c>
      <c r="G345">
        <v>3</v>
      </c>
      <c r="H345" t="s">
        <v>915</v>
      </c>
      <c r="I345">
        <v>0</v>
      </c>
      <c r="J345" t="s">
        <v>184</v>
      </c>
      <c r="K345" s="36">
        <v>0</v>
      </c>
      <c r="L345">
        <v>9</v>
      </c>
      <c r="M345">
        <v>6</v>
      </c>
      <c r="N345">
        <v>1</v>
      </c>
      <c r="O345">
        <f t="shared" si="6"/>
        <v>5</v>
      </c>
      <c r="P345">
        <v>3</v>
      </c>
      <c r="Q345" t="s">
        <v>9</v>
      </c>
      <c r="R345">
        <v>3.5990000000000002</v>
      </c>
      <c r="S345" t="s">
        <v>42</v>
      </c>
      <c r="T345" s="2">
        <v>6.7699999999999996E-2</v>
      </c>
      <c r="V345" s="3">
        <v>3342</v>
      </c>
      <c r="W345" s="5">
        <v>79</v>
      </c>
      <c r="X345" s="5">
        <v>84</v>
      </c>
      <c r="Y345">
        <v>2E-3</v>
      </c>
      <c r="Z345" s="7">
        <v>8.0000000000000002E-3</v>
      </c>
      <c r="AA345" s="8">
        <v>0.41199999999999998</v>
      </c>
      <c r="AB345">
        <v>0.89600000000000002</v>
      </c>
    </row>
    <row r="346" spans="1:28" x14ac:dyDescent="0.35">
      <c r="A346" t="s">
        <v>46</v>
      </c>
      <c r="B346" s="19" t="s">
        <v>437</v>
      </c>
      <c r="C346">
        <v>1</v>
      </c>
      <c r="D346" t="s">
        <v>178</v>
      </c>
      <c r="E346" t="s">
        <v>116</v>
      </c>
      <c r="F346" s="25" t="s">
        <v>910</v>
      </c>
      <c r="G346">
        <v>3</v>
      </c>
      <c r="H346" t="s">
        <v>915</v>
      </c>
      <c r="I346">
        <v>6</v>
      </c>
      <c r="J346" t="s">
        <v>919</v>
      </c>
      <c r="K346" s="36">
        <f t="shared" si="7"/>
        <v>2588.192944564435</v>
      </c>
      <c r="L346">
        <v>12</v>
      </c>
      <c r="M346">
        <v>3</v>
      </c>
      <c r="N346">
        <v>1</v>
      </c>
      <c r="O346">
        <f t="shared" si="6"/>
        <v>2</v>
      </c>
      <c r="P346">
        <v>1</v>
      </c>
      <c r="Q346" t="s">
        <v>9</v>
      </c>
      <c r="R346">
        <v>3.5990000000000002</v>
      </c>
      <c r="S346" t="s">
        <v>42</v>
      </c>
      <c r="T346" s="2">
        <v>6.7699999999999996E-2</v>
      </c>
      <c r="V346" s="3">
        <v>3342</v>
      </c>
      <c r="W346" s="5">
        <v>79</v>
      </c>
      <c r="X346" s="5">
        <v>84</v>
      </c>
      <c r="Y346">
        <v>2E-3</v>
      </c>
      <c r="Z346" s="7">
        <v>8.0000000000000002E-3</v>
      </c>
      <c r="AA346" s="8">
        <v>0.41199999999999998</v>
      </c>
      <c r="AB346">
        <v>0.89600000000000002</v>
      </c>
    </row>
    <row r="347" spans="1:28" x14ac:dyDescent="0.35">
      <c r="A347" t="s">
        <v>46</v>
      </c>
      <c r="B347" s="19" t="s">
        <v>438</v>
      </c>
      <c r="C347">
        <v>0</v>
      </c>
      <c r="D347" t="s">
        <v>178</v>
      </c>
      <c r="E347" t="s">
        <v>9</v>
      </c>
      <c r="F347" s="25" t="s">
        <v>908</v>
      </c>
      <c r="G347">
        <v>1</v>
      </c>
      <c r="H347" t="s">
        <v>915</v>
      </c>
      <c r="I347">
        <v>1</v>
      </c>
      <c r="J347" t="s">
        <v>915</v>
      </c>
      <c r="K347" s="36">
        <v>0</v>
      </c>
      <c r="L347">
        <v>5</v>
      </c>
      <c r="M347">
        <v>27</v>
      </c>
      <c r="N347">
        <v>2</v>
      </c>
      <c r="O347">
        <f t="shared" si="6"/>
        <v>25</v>
      </c>
      <c r="P347">
        <v>1</v>
      </c>
      <c r="Q347" t="s">
        <v>9</v>
      </c>
      <c r="R347">
        <v>3.5990000000000002</v>
      </c>
      <c r="S347" t="s">
        <v>42</v>
      </c>
      <c r="T347" s="2">
        <v>6.7699999999999996E-2</v>
      </c>
      <c r="V347" s="3">
        <v>3342</v>
      </c>
      <c r="W347" s="5">
        <v>79</v>
      </c>
      <c r="X347" s="5">
        <v>84</v>
      </c>
      <c r="Y347">
        <v>2E-3</v>
      </c>
      <c r="Z347" s="7">
        <v>8.0000000000000002E-3</v>
      </c>
      <c r="AA347" s="8">
        <v>0.41199999999999998</v>
      </c>
      <c r="AB347">
        <v>0.89600000000000002</v>
      </c>
    </row>
    <row r="348" spans="1:28" x14ac:dyDescent="0.35">
      <c r="A348" t="s">
        <v>46</v>
      </c>
      <c r="B348" s="19" t="s">
        <v>440</v>
      </c>
      <c r="C348">
        <v>1</v>
      </c>
      <c r="D348" t="s">
        <v>178</v>
      </c>
      <c r="E348" t="s">
        <v>272</v>
      </c>
      <c r="F348" s="25" t="s">
        <v>907</v>
      </c>
      <c r="G348" t="s">
        <v>187</v>
      </c>
      <c r="H348" t="s">
        <v>915</v>
      </c>
      <c r="I348">
        <v>6</v>
      </c>
      <c r="J348" t="s">
        <v>919</v>
      </c>
      <c r="K348" s="36">
        <f t="shared" si="7"/>
        <v>2588.192944564435</v>
      </c>
      <c r="L348">
        <v>5</v>
      </c>
      <c r="M348">
        <v>20</v>
      </c>
      <c r="N348">
        <v>0</v>
      </c>
      <c r="O348">
        <f t="shared" si="6"/>
        <v>20</v>
      </c>
      <c r="P348">
        <v>2</v>
      </c>
      <c r="Q348" t="s">
        <v>9</v>
      </c>
      <c r="R348">
        <v>3.5990000000000002</v>
      </c>
      <c r="S348" t="s">
        <v>42</v>
      </c>
      <c r="T348" s="2">
        <v>6.7699999999999996E-2</v>
      </c>
      <c r="V348" s="3">
        <v>3342</v>
      </c>
      <c r="W348" s="5">
        <v>79</v>
      </c>
      <c r="X348" s="5">
        <v>84</v>
      </c>
      <c r="Y348">
        <v>2E-3</v>
      </c>
      <c r="Z348" s="7">
        <v>8.0000000000000002E-3</v>
      </c>
      <c r="AA348" s="8">
        <v>0.41199999999999998</v>
      </c>
      <c r="AB348">
        <v>0.89600000000000002</v>
      </c>
    </row>
    <row r="349" spans="1:28" x14ac:dyDescent="0.35">
      <c r="A349" t="s">
        <v>46</v>
      </c>
      <c r="B349" s="19" t="s">
        <v>441</v>
      </c>
      <c r="C349">
        <v>0</v>
      </c>
      <c r="D349" t="s">
        <v>178</v>
      </c>
      <c r="E349" t="s">
        <v>117</v>
      </c>
      <c r="F349" s="25" t="s">
        <v>911</v>
      </c>
      <c r="G349">
        <v>3</v>
      </c>
      <c r="H349" t="s">
        <v>915</v>
      </c>
      <c r="I349">
        <v>6</v>
      </c>
      <c r="J349" t="s">
        <v>919</v>
      </c>
      <c r="K349" s="36">
        <v>0</v>
      </c>
      <c r="L349">
        <v>8</v>
      </c>
      <c r="M349">
        <v>2</v>
      </c>
      <c r="N349">
        <v>0</v>
      </c>
      <c r="O349">
        <f t="shared" si="6"/>
        <v>2</v>
      </c>
      <c r="P349">
        <v>2</v>
      </c>
      <c r="Q349" t="s">
        <v>9</v>
      </c>
      <c r="R349">
        <v>3.5990000000000002</v>
      </c>
      <c r="S349" t="s">
        <v>42</v>
      </c>
      <c r="T349" s="2">
        <v>6.7699999999999996E-2</v>
      </c>
      <c r="V349" s="3">
        <v>3342</v>
      </c>
      <c r="W349" s="5">
        <v>79</v>
      </c>
      <c r="X349" s="5">
        <v>84</v>
      </c>
      <c r="Y349">
        <v>2E-3</v>
      </c>
      <c r="Z349" s="7">
        <v>8.0000000000000002E-3</v>
      </c>
      <c r="AA349" s="8">
        <v>0.41199999999999998</v>
      </c>
      <c r="AB349">
        <v>0.89600000000000002</v>
      </c>
    </row>
    <row r="350" spans="1:28" x14ac:dyDescent="0.35">
      <c r="A350" t="s">
        <v>46</v>
      </c>
      <c r="B350" s="19" t="s">
        <v>442</v>
      </c>
      <c r="C350">
        <v>1</v>
      </c>
      <c r="D350" t="s">
        <v>178</v>
      </c>
      <c r="E350" t="s">
        <v>9</v>
      </c>
      <c r="F350" s="25" t="s">
        <v>908</v>
      </c>
      <c r="G350">
        <v>4</v>
      </c>
      <c r="H350" t="s">
        <v>918</v>
      </c>
      <c r="I350">
        <v>4</v>
      </c>
      <c r="J350" t="s">
        <v>918</v>
      </c>
      <c r="K350" s="36">
        <f t="shared" si="7"/>
        <v>2588.192944564435</v>
      </c>
      <c r="L350">
        <v>5</v>
      </c>
      <c r="M350">
        <v>1</v>
      </c>
      <c r="N350">
        <v>0</v>
      </c>
      <c r="O350">
        <f>M350-N350</f>
        <v>1</v>
      </c>
      <c r="P350">
        <v>1</v>
      </c>
      <c r="Q350" t="s">
        <v>9</v>
      </c>
      <c r="R350">
        <v>3.5990000000000002</v>
      </c>
      <c r="S350" t="s">
        <v>42</v>
      </c>
      <c r="T350" s="2">
        <v>6.7699999999999996E-2</v>
      </c>
      <c r="V350" s="3">
        <v>3342</v>
      </c>
      <c r="W350" s="5">
        <v>79</v>
      </c>
      <c r="X350" s="5">
        <v>84</v>
      </c>
      <c r="Y350">
        <v>2E-3</v>
      </c>
      <c r="Z350" s="7">
        <v>8.0000000000000002E-3</v>
      </c>
      <c r="AA350" s="8">
        <v>0.41199999999999998</v>
      </c>
      <c r="AB350">
        <v>0.89600000000000002</v>
      </c>
    </row>
    <row r="351" spans="1:28" x14ac:dyDescent="0.35">
      <c r="A351" t="s">
        <v>46</v>
      </c>
      <c r="B351" s="19" t="s">
        <v>443</v>
      </c>
      <c r="C351">
        <v>0</v>
      </c>
      <c r="D351" t="s">
        <v>178</v>
      </c>
      <c r="E351" t="s">
        <v>89</v>
      </c>
      <c r="F351" s="25" t="s">
        <v>908</v>
      </c>
      <c r="G351" t="s">
        <v>289</v>
      </c>
      <c r="H351" t="s">
        <v>915</v>
      </c>
      <c r="I351">
        <v>6</v>
      </c>
      <c r="J351" t="s">
        <v>919</v>
      </c>
      <c r="K351" s="36">
        <v>0</v>
      </c>
      <c r="L351">
        <v>5</v>
      </c>
      <c r="M351">
        <v>0</v>
      </c>
      <c r="N351">
        <v>0</v>
      </c>
      <c r="O351">
        <f t="shared" si="6"/>
        <v>0</v>
      </c>
      <c r="P351">
        <v>1</v>
      </c>
      <c r="Q351" t="s">
        <v>9</v>
      </c>
      <c r="R351">
        <v>3.5990000000000002</v>
      </c>
      <c r="S351" t="s">
        <v>42</v>
      </c>
      <c r="T351" s="2">
        <v>6.7699999999999996E-2</v>
      </c>
      <c r="V351" s="3">
        <v>3342</v>
      </c>
      <c r="W351" s="5">
        <v>79</v>
      </c>
      <c r="X351" s="5">
        <v>84</v>
      </c>
      <c r="Y351">
        <v>2E-3</v>
      </c>
      <c r="Z351" s="7">
        <v>8.0000000000000002E-3</v>
      </c>
      <c r="AA351" s="8">
        <v>0.41199999999999998</v>
      </c>
      <c r="AB351">
        <v>0.89600000000000002</v>
      </c>
    </row>
    <row r="352" spans="1:28" x14ac:dyDescent="0.35">
      <c r="A352" t="s">
        <v>46</v>
      </c>
      <c r="B352" s="19" t="s">
        <v>445</v>
      </c>
      <c r="C352">
        <v>1</v>
      </c>
      <c r="D352" t="s">
        <v>178</v>
      </c>
      <c r="E352" t="s">
        <v>116</v>
      </c>
      <c r="F352" s="25" t="s">
        <v>910</v>
      </c>
      <c r="G352">
        <v>3</v>
      </c>
      <c r="H352" t="s">
        <v>915</v>
      </c>
      <c r="I352">
        <v>0</v>
      </c>
      <c r="J352" t="s">
        <v>184</v>
      </c>
      <c r="K352" s="36">
        <f t="shared" si="7"/>
        <v>2588.192944564435</v>
      </c>
      <c r="L352">
        <v>15</v>
      </c>
      <c r="M352">
        <v>16</v>
      </c>
      <c r="N352">
        <v>1</v>
      </c>
      <c r="O352">
        <f t="shared" si="6"/>
        <v>15</v>
      </c>
      <c r="P352">
        <v>1</v>
      </c>
      <c r="Q352" t="s">
        <v>9</v>
      </c>
      <c r="R352">
        <v>3.5990000000000002</v>
      </c>
      <c r="S352" t="s">
        <v>42</v>
      </c>
      <c r="T352" s="2">
        <v>6.7699999999999996E-2</v>
      </c>
      <c r="V352" s="3">
        <v>3342</v>
      </c>
      <c r="W352" s="5">
        <v>79</v>
      </c>
      <c r="X352" s="5">
        <v>84</v>
      </c>
      <c r="Y352">
        <v>2E-3</v>
      </c>
      <c r="Z352" s="7">
        <v>8.0000000000000002E-3</v>
      </c>
      <c r="AA352" s="8">
        <v>0.41199999999999998</v>
      </c>
      <c r="AB352">
        <v>0.89600000000000002</v>
      </c>
    </row>
    <row r="353" spans="1:28" x14ac:dyDescent="0.35">
      <c r="A353" t="s">
        <v>46</v>
      </c>
      <c r="B353" s="19" t="s">
        <v>446</v>
      </c>
      <c r="C353">
        <v>0</v>
      </c>
      <c r="D353" t="s">
        <v>178</v>
      </c>
      <c r="E353" t="s">
        <v>20</v>
      </c>
      <c r="F353" s="25" t="s">
        <v>907</v>
      </c>
      <c r="G353">
        <v>3</v>
      </c>
      <c r="H353" t="s">
        <v>915</v>
      </c>
      <c r="I353">
        <v>6</v>
      </c>
      <c r="J353" t="s">
        <v>919</v>
      </c>
      <c r="K353" s="36">
        <v>0</v>
      </c>
      <c r="L353">
        <v>9</v>
      </c>
      <c r="M353">
        <v>6</v>
      </c>
      <c r="N353">
        <v>0</v>
      </c>
      <c r="O353">
        <f t="shared" si="6"/>
        <v>6</v>
      </c>
      <c r="P353">
        <v>11</v>
      </c>
      <c r="Q353" t="s">
        <v>9</v>
      </c>
      <c r="R353">
        <v>3.5990000000000002</v>
      </c>
      <c r="S353" t="s">
        <v>42</v>
      </c>
      <c r="T353" s="2">
        <v>6.7699999999999996E-2</v>
      </c>
      <c r="V353" s="3">
        <v>3342</v>
      </c>
      <c r="W353" s="5">
        <v>79</v>
      </c>
      <c r="X353" s="5">
        <v>84</v>
      </c>
      <c r="Y353">
        <v>2E-3</v>
      </c>
      <c r="Z353" s="7">
        <v>8.0000000000000002E-3</v>
      </c>
      <c r="AA353" s="8">
        <v>0.41199999999999998</v>
      </c>
      <c r="AB353">
        <v>0.89600000000000002</v>
      </c>
    </row>
    <row r="354" spans="1:28" x14ac:dyDescent="0.35">
      <c r="A354" t="s">
        <v>46</v>
      </c>
      <c r="B354" s="19" t="s">
        <v>788</v>
      </c>
      <c r="C354">
        <v>1</v>
      </c>
      <c r="D354" t="s">
        <v>178</v>
      </c>
      <c r="E354" t="s">
        <v>83</v>
      </c>
      <c r="F354" s="25" t="s">
        <v>907</v>
      </c>
      <c r="G354">
        <v>2</v>
      </c>
      <c r="H354" t="s">
        <v>915</v>
      </c>
      <c r="I354">
        <v>0</v>
      </c>
      <c r="J354" t="s">
        <v>184</v>
      </c>
      <c r="K354" s="36">
        <f t="shared" si="7"/>
        <v>2588.192944564435</v>
      </c>
      <c r="L354">
        <v>15</v>
      </c>
      <c r="M354">
        <v>7</v>
      </c>
      <c r="N354">
        <v>0</v>
      </c>
      <c r="O354">
        <f t="shared" si="6"/>
        <v>7</v>
      </c>
      <c r="P354">
        <v>1</v>
      </c>
      <c r="Q354" t="s">
        <v>9</v>
      </c>
      <c r="R354">
        <v>3.5990000000000002</v>
      </c>
      <c r="S354" t="s">
        <v>42</v>
      </c>
      <c r="T354" s="2">
        <v>6.7699999999999996E-2</v>
      </c>
      <c r="V354" s="3">
        <v>3342</v>
      </c>
      <c r="W354" s="5">
        <v>79</v>
      </c>
      <c r="X354" s="5">
        <v>84</v>
      </c>
      <c r="Y354">
        <v>2E-3</v>
      </c>
      <c r="Z354" s="7">
        <v>8.0000000000000002E-3</v>
      </c>
      <c r="AA354" s="8">
        <v>0.41199999999999998</v>
      </c>
      <c r="AB354">
        <v>0.89600000000000002</v>
      </c>
    </row>
    <row r="355" spans="1:28" x14ac:dyDescent="0.35">
      <c r="A355" t="s">
        <v>46</v>
      </c>
      <c r="B355" s="19" t="s">
        <v>789</v>
      </c>
      <c r="C355">
        <v>0</v>
      </c>
      <c r="D355" t="s">
        <v>178</v>
      </c>
      <c r="E355" t="s">
        <v>89</v>
      </c>
      <c r="F355" s="25" t="s">
        <v>908</v>
      </c>
      <c r="G355">
        <v>3</v>
      </c>
      <c r="H355" t="s">
        <v>915</v>
      </c>
      <c r="I355">
        <v>0</v>
      </c>
      <c r="J355" t="s">
        <v>184</v>
      </c>
      <c r="K355" s="36">
        <v>0</v>
      </c>
      <c r="L355">
        <v>10</v>
      </c>
      <c r="M355">
        <v>14</v>
      </c>
      <c r="N355">
        <v>1</v>
      </c>
      <c r="O355">
        <f t="shared" si="6"/>
        <v>13</v>
      </c>
      <c r="P355">
        <v>1</v>
      </c>
      <c r="Q355" t="s">
        <v>9</v>
      </c>
      <c r="R355">
        <v>3.5990000000000002</v>
      </c>
      <c r="S355" t="s">
        <v>42</v>
      </c>
      <c r="T355" s="2">
        <v>6.7699999999999996E-2</v>
      </c>
      <c r="V355" s="3">
        <v>3342</v>
      </c>
      <c r="W355" s="5">
        <v>79</v>
      </c>
      <c r="X355" s="5">
        <v>84</v>
      </c>
      <c r="Y355">
        <v>2E-3</v>
      </c>
      <c r="Z355" s="7">
        <v>8.0000000000000002E-3</v>
      </c>
      <c r="AA355" s="8">
        <v>0.41199999999999998</v>
      </c>
      <c r="AB355">
        <v>0.89600000000000002</v>
      </c>
    </row>
    <row r="356" spans="1:28" x14ac:dyDescent="0.35">
      <c r="A356" t="s">
        <v>46</v>
      </c>
      <c r="B356" s="19" t="s">
        <v>790</v>
      </c>
      <c r="C356">
        <v>1</v>
      </c>
      <c r="D356" t="s">
        <v>178</v>
      </c>
      <c r="E356" t="s">
        <v>9</v>
      </c>
      <c r="F356" s="25" t="s">
        <v>908</v>
      </c>
      <c r="G356" t="s">
        <v>261</v>
      </c>
      <c r="H356" t="s">
        <v>916</v>
      </c>
      <c r="I356">
        <v>4</v>
      </c>
      <c r="J356" t="s">
        <v>918</v>
      </c>
      <c r="K356" s="36">
        <f t="shared" si="7"/>
        <v>2588.192944564435</v>
      </c>
      <c r="L356">
        <v>6</v>
      </c>
      <c r="M356">
        <v>8</v>
      </c>
      <c r="N356">
        <v>4</v>
      </c>
      <c r="O356">
        <f t="shared" si="6"/>
        <v>4</v>
      </c>
      <c r="P356">
        <v>3</v>
      </c>
      <c r="Q356" t="s">
        <v>9</v>
      </c>
      <c r="R356">
        <v>3.5990000000000002</v>
      </c>
      <c r="S356" t="s">
        <v>42</v>
      </c>
      <c r="T356" s="2">
        <v>6.7699999999999996E-2</v>
      </c>
      <c r="V356" s="3">
        <v>3342</v>
      </c>
      <c r="W356" s="5">
        <v>79</v>
      </c>
      <c r="X356" s="5">
        <v>84</v>
      </c>
      <c r="Y356">
        <v>2E-3</v>
      </c>
      <c r="Z356" s="7">
        <v>8.0000000000000002E-3</v>
      </c>
      <c r="AA356" s="8">
        <v>0.41199999999999998</v>
      </c>
      <c r="AB356">
        <v>0.89600000000000002</v>
      </c>
    </row>
    <row r="357" spans="1:28" x14ac:dyDescent="0.35">
      <c r="A357" t="s">
        <v>46</v>
      </c>
      <c r="B357" s="19" t="s">
        <v>791</v>
      </c>
      <c r="C357">
        <v>0</v>
      </c>
      <c r="D357" t="s">
        <v>178</v>
      </c>
      <c r="E357" t="s">
        <v>117</v>
      </c>
      <c r="F357" s="25" t="s">
        <v>911</v>
      </c>
      <c r="G357" t="s">
        <v>195</v>
      </c>
      <c r="H357" t="s">
        <v>915</v>
      </c>
      <c r="I357">
        <v>6</v>
      </c>
      <c r="J357" t="s">
        <v>919</v>
      </c>
      <c r="K357" s="36">
        <v>0</v>
      </c>
      <c r="L357">
        <v>12</v>
      </c>
      <c r="M357">
        <v>14</v>
      </c>
      <c r="N357">
        <v>9</v>
      </c>
      <c r="O357">
        <f t="shared" si="6"/>
        <v>5</v>
      </c>
      <c r="P357">
        <v>1</v>
      </c>
      <c r="Q357" t="s">
        <v>9</v>
      </c>
      <c r="R357">
        <v>3.5990000000000002</v>
      </c>
      <c r="S357" t="s">
        <v>42</v>
      </c>
      <c r="T357" s="2">
        <v>6.7699999999999996E-2</v>
      </c>
      <c r="V357" s="3">
        <v>3342</v>
      </c>
      <c r="W357" s="5">
        <v>79</v>
      </c>
      <c r="X357" s="5">
        <v>84</v>
      </c>
      <c r="Y357">
        <v>2E-3</v>
      </c>
      <c r="Z357" s="7">
        <v>8.0000000000000002E-3</v>
      </c>
      <c r="AA357" s="8">
        <v>0.41199999999999998</v>
      </c>
      <c r="AB357">
        <v>0.89600000000000002</v>
      </c>
    </row>
    <row r="358" spans="1:28" x14ac:dyDescent="0.35">
      <c r="A358" t="s">
        <v>46</v>
      </c>
      <c r="B358" s="19" t="s">
        <v>792</v>
      </c>
      <c r="C358">
        <v>0</v>
      </c>
      <c r="D358" t="s">
        <v>178</v>
      </c>
      <c r="E358" t="s">
        <v>160</v>
      </c>
      <c r="F358" s="25" t="s">
        <v>909</v>
      </c>
      <c r="G358" t="s">
        <v>187</v>
      </c>
      <c r="H358" t="s">
        <v>915</v>
      </c>
      <c r="I358">
        <v>1</v>
      </c>
      <c r="J358" t="s">
        <v>915</v>
      </c>
      <c r="K358" s="36">
        <v>0</v>
      </c>
      <c r="L358">
        <v>37</v>
      </c>
      <c r="M358">
        <v>5</v>
      </c>
      <c r="N358">
        <v>2</v>
      </c>
      <c r="O358">
        <f t="shared" si="6"/>
        <v>3</v>
      </c>
      <c r="P358">
        <v>2</v>
      </c>
      <c r="Q358" t="s">
        <v>9</v>
      </c>
      <c r="R358">
        <v>3.5990000000000002</v>
      </c>
      <c r="S358" t="s">
        <v>42</v>
      </c>
      <c r="T358" s="2">
        <v>6.7699999999999996E-2</v>
      </c>
      <c r="V358" s="3">
        <v>3342</v>
      </c>
      <c r="W358" s="5">
        <v>79</v>
      </c>
      <c r="X358" s="5">
        <v>84</v>
      </c>
      <c r="Y358">
        <v>2E-3</v>
      </c>
      <c r="Z358" s="7">
        <v>8.0000000000000002E-3</v>
      </c>
      <c r="AA358" s="8">
        <v>0.41199999999999998</v>
      </c>
      <c r="AB358">
        <v>0.89600000000000002</v>
      </c>
    </row>
    <row r="359" spans="1:28" x14ac:dyDescent="0.35">
      <c r="A359" t="s">
        <v>46</v>
      </c>
      <c r="B359" s="19" t="s">
        <v>793</v>
      </c>
      <c r="C359">
        <v>1</v>
      </c>
      <c r="D359" t="s">
        <v>178</v>
      </c>
      <c r="E359" t="s">
        <v>96</v>
      </c>
      <c r="F359" s="25" t="s">
        <v>907</v>
      </c>
      <c r="G359">
        <v>3</v>
      </c>
      <c r="H359" t="s">
        <v>915</v>
      </c>
      <c r="I359">
        <v>1</v>
      </c>
      <c r="J359" t="s">
        <v>915</v>
      </c>
      <c r="K359" s="36">
        <f t="shared" si="7"/>
        <v>2588.192944564435</v>
      </c>
      <c r="L359">
        <v>12</v>
      </c>
      <c r="M359">
        <v>3</v>
      </c>
      <c r="N359">
        <v>3</v>
      </c>
      <c r="O359">
        <f t="shared" si="6"/>
        <v>0</v>
      </c>
      <c r="P359">
        <v>1</v>
      </c>
      <c r="Q359" t="s">
        <v>9</v>
      </c>
      <c r="R359">
        <v>3.5990000000000002</v>
      </c>
      <c r="S359" t="s">
        <v>42</v>
      </c>
      <c r="T359" s="2">
        <v>6.7699999999999996E-2</v>
      </c>
      <c r="V359" s="3">
        <v>3342</v>
      </c>
      <c r="W359" s="5">
        <v>79</v>
      </c>
      <c r="X359" s="5">
        <v>84</v>
      </c>
      <c r="Y359">
        <v>2E-3</v>
      </c>
      <c r="Z359" s="7">
        <v>8.0000000000000002E-3</v>
      </c>
      <c r="AA359" s="8">
        <v>0.41199999999999998</v>
      </c>
      <c r="AB359">
        <v>0.89600000000000002</v>
      </c>
    </row>
    <row r="360" spans="1:28" x14ac:dyDescent="0.35">
      <c r="A360" t="s">
        <v>46</v>
      </c>
      <c r="B360" s="19" t="s">
        <v>794</v>
      </c>
      <c r="C360">
        <v>1</v>
      </c>
      <c r="D360" t="s">
        <v>178</v>
      </c>
      <c r="E360" t="s">
        <v>116</v>
      </c>
      <c r="F360" s="25" t="s">
        <v>910</v>
      </c>
      <c r="G360">
        <v>3</v>
      </c>
      <c r="H360" t="s">
        <v>915</v>
      </c>
      <c r="I360">
        <v>6</v>
      </c>
      <c r="J360" t="s">
        <v>919</v>
      </c>
      <c r="K360" s="36">
        <f t="shared" si="7"/>
        <v>2588.192944564435</v>
      </c>
      <c r="L360">
        <v>15</v>
      </c>
      <c r="M360">
        <v>6</v>
      </c>
      <c r="N360">
        <v>0</v>
      </c>
      <c r="O360">
        <f t="shared" si="6"/>
        <v>6</v>
      </c>
      <c r="P360">
        <v>1</v>
      </c>
      <c r="Q360" t="s">
        <v>9</v>
      </c>
      <c r="R360">
        <v>3.5990000000000002</v>
      </c>
      <c r="S360" t="s">
        <v>42</v>
      </c>
      <c r="T360" s="2">
        <v>6.7699999999999996E-2</v>
      </c>
      <c r="V360" s="3">
        <v>3342</v>
      </c>
      <c r="W360" s="5">
        <v>79</v>
      </c>
      <c r="X360" s="5">
        <v>84</v>
      </c>
      <c r="Y360">
        <v>2E-3</v>
      </c>
      <c r="Z360" s="7">
        <v>8.0000000000000002E-3</v>
      </c>
      <c r="AA360" s="8">
        <v>0.41199999999999998</v>
      </c>
      <c r="AB360">
        <v>0.89600000000000002</v>
      </c>
    </row>
    <row r="361" spans="1:28" x14ac:dyDescent="0.35">
      <c r="A361" t="s">
        <v>46</v>
      </c>
      <c r="B361" s="19" t="s">
        <v>795</v>
      </c>
      <c r="C361">
        <v>0</v>
      </c>
      <c r="D361" t="s">
        <v>178</v>
      </c>
      <c r="E361" t="s">
        <v>116</v>
      </c>
      <c r="F361" s="25" t="s">
        <v>910</v>
      </c>
      <c r="G361">
        <v>3</v>
      </c>
      <c r="H361" t="s">
        <v>915</v>
      </c>
      <c r="I361">
        <v>6</v>
      </c>
      <c r="J361" t="s">
        <v>919</v>
      </c>
      <c r="K361" s="36">
        <v>0</v>
      </c>
      <c r="L361">
        <v>10</v>
      </c>
      <c r="M361">
        <v>1</v>
      </c>
      <c r="N361">
        <v>0</v>
      </c>
      <c r="O361">
        <f t="shared" si="6"/>
        <v>1</v>
      </c>
      <c r="P361">
        <v>1</v>
      </c>
      <c r="Q361" t="s">
        <v>9</v>
      </c>
      <c r="R361">
        <v>3.5990000000000002</v>
      </c>
      <c r="S361" t="s">
        <v>42</v>
      </c>
      <c r="T361" s="2">
        <v>6.7699999999999996E-2</v>
      </c>
      <c r="V361" s="3">
        <v>3342</v>
      </c>
      <c r="W361" s="5">
        <v>79</v>
      </c>
      <c r="X361" s="5">
        <v>84</v>
      </c>
      <c r="Y361">
        <v>2E-3</v>
      </c>
      <c r="Z361" s="7">
        <v>8.0000000000000002E-3</v>
      </c>
      <c r="AA361" s="8">
        <v>0.41199999999999998</v>
      </c>
      <c r="AB361">
        <v>0.89600000000000002</v>
      </c>
    </row>
    <row r="362" spans="1:28" x14ac:dyDescent="0.35">
      <c r="A362" t="s">
        <v>46</v>
      </c>
      <c r="B362" s="19" t="s">
        <v>796</v>
      </c>
      <c r="C362">
        <v>1</v>
      </c>
      <c r="D362" t="s">
        <v>178</v>
      </c>
      <c r="E362" t="s">
        <v>9</v>
      </c>
      <c r="F362" s="25" t="s">
        <v>908</v>
      </c>
      <c r="G362">
        <v>1</v>
      </c>
      <c r="H362" t="s">
        <v>915</v>
      </c>
      <c r="I362">
        <v>5</v>
      </c>
      <c r="J362" t="s">
        <v>918</v>
      </c>
      <c r="K362" s="36">
        <f t="shared" si="7"/>
        <v>2588.192944564435</v>
      </c>
      <c r="L362">
        <v>4</v>
      </c>
      <c r="M362">
        <v>7</v>
      </c>
      <c r="N362">
        <v>1</v>
      </c>
      <c r="O362">
        <f t="shared" si="6"/>
        <v>6</v>
      </c>
      <c r="P362">
        <v>1</v>
      </c>
      <c r="Q362" t="s">
        <v>9</v>
      </c>
      <c r="R362">
        <v>3.5990000000000002</v>
      </c>
      <c r="S362" t="s">
        <v>42</v>
      </c>
      <c r="T362" s="2">
        <v>6.7699999999999996E-2</v>
      </c>
      <c r="V362" s="3">
        <v>3342</v>
      </c>
      <c r="W362" s="5">
        <v>79</v>
      </c>
      <c r="X362" s="5">
        <v>84</v>
      </c>
      <c r="Y362">
        <v>2E-3</v>
      </c>
      <c r="Z362" s="7">
        <v>8.0000000000000002E-3</v>
      </c>
      <c r="AA362" s="8">
        <v>0.41199999999999998</v>
      </c>
      <c r="AB362">
        <v>0.89600000000000002</v>
      </c>
    </row>
    <row r="363" spans="1:28" x14ac:dyDescent="0.35">
      <c r="A363" t="s">
        <v>46</v>
      </c>
      <c r="B363" s="19" t="s">
        <v>798</v>
      </c>
      <c r="C363">
        <v>0</v>
      </c>
      <c r="D363" t="s">
        <v>178</v>
      </c>
      <c r="E363" t="s">
        <v>117</v>
      </c>
      <c r="F363" s="25" t="s">
        <v>911</v>
      </c>
      <c r="G363">
        <v>3</v>
      </c>
      <c r="H363" t="s">
        <v>915</v>
      </c>
      <c r="I363">
        <v>6</v>
      </c>
      <c r="J363" t="s">
        <v>919</v>
      </c>
      <c r="K363" s="36">
        <v>0</v>
      </c>
      <c r="L363">
        <v>6</v>
      </c>
      <c r="M363">
        <v>0</v>
      </c>
      <c r="N363">
        <v>0</v>
      </c>
      <c r="O363">
        <f t="shared" si="6"/>
        <v>0</v>
      </c>
      <c r="P363">
        <v>0</v>
      </c>
      <c r="Q363" t="s">
        <v>9</v>
      </c>
      <c r="R363">
        <v>3.5990000000000002</v>
      </c>
      <c r="S363" t="s">
        <v>42</v>
      </c>
      <c r="T363" s="2">
        <v>6.7699999999999996E-2</v>
      </c>
      <c r="V363" s="3">
        <v>3342</v>
      </c>
      <c r="W363" s="5">
        <v>79</v>
      </c>
      <c r="X363" s="5">
        <v>84</v>
      </c>
      <c r="Y363">
        <v>2E-3</v>
      </c>
      <c r="Z363" s="7">
        <v>8.0000000000000002E-3</v>
      </c>
      <c r="AA363" s="8">
        <v>0.41199999999999998</v>
      </c>
      <c r="AB363">
        <v>0.89600000000000002</v>
      </c>
    </row>
    <row r="364" spans="1:28" x14ac:dyDescent="0.35">
      <c r="A364" t="s">
        <v>46</v>
      </c>
      <c r="B364" s="19" t="s">
        <v>799</v>
      </c>
      <c r="C364">
        <v>1</v>
      </c>
      <c r="D364" t="s">
        <v>178</v>
      </c>
      <c r="E364" t="s">
        <v>239</v>
      </c>
      <c r="F364" s="25" t="s">
        <v>239</v>
      </c>
      <c r="G364" t="s">
        <v>257</v>
      </c>
      <c r="H364" t="s">
        <v>915</v>
      </c>
      <c r="I364">
        <v>4</v>
      </c>
      <c r="J364" t="s">
        <v>918</v>
      </c>
      <c r="K364" s="36">
        <f t="shared" si="7"/>
        <v>2588.192944564435</v>
      </c>
      <c r="L364">
        <v>12</v>
      </c>
      <c r="M364">
        <v>10</v>
      </c>
      <c r="N364">
        <v>3</v>
      </c>
      <c r="O364">
        <f t="shared" si="6"/>
        <v>7</v>
      </c>
      <c r="P364">
        <v>2</v>
      </c>
      <c r="Q364" t="s">
        <v>9</v>
      </c>
      <c r="R364">
        <v>3.5990000000000002</v>
      </c>
      <c r="S364" t="s">
        <v>42</v>
      </c>
      <c r="T364" s="2">
        <v>6.7699999999999996E-2</v>
      </c>
      <c r="V364" s="3">
        <v>3342</v>
      </c>
      <c r="W364" s="5">
        <v>79</v>
      </c>
      <c r="X364" s="5">
        <v>84</v>
      </c>
      <c r="Y364">
        <v>2E-3</v>
      </c>
      <c r="Z364" s="7">
        <v>8.0000000000000002E-3</v>
      </c>
      <c r="AA364" s="8">
        <v>0.41199999999999998</v>
      </c>
      <c r="AB364">
        <v>0.89600000000000002</v>
      </c>
    </row>
    <row r="365" spans="1:28" x14ac:dyDescent="0.35">
      <c r="A365" t="s">
        <v>46</v>
      </c>
      <c r="B365" s="19" t="s">
        <v>800</v>
      </c>
      <c r="C365">
        <v>0</v>
      </c>
      <c r="D365" t="s">
        <v>178</v>
      </c>
      <c r="E365" t="s">
        <v>9</v>
      </c>
      <c r="F365" s="25" t="s">
        <v>908</v>
      </c>
      <c r="G365">
        <v>3</v>
      </c>
      <c r="H365" t="s">
        <v>915</v>
      </c>
      <c r="I365">
        <v>0</v>
      </c>
      <c r="J365" t="s">
        <v>184</v>
      </c>
      <c r="K365" s="36">
        <v>0</v>
      </c>
      <c r="L365">
        <v>16</v>
      </c>
      <c r="M365">
        <v>14</v>
      </c>
      <c r="N365">
        <v>0</v>
      </c>
      <c r="O365">
        <f t="shared" si="6"/>
        <v>14</v>
      </c>
      <c r="P365">
        <v>2</v>
      </c>
      <c r="Q365" t="s">
        <v>9</v>
      </c>
      <c r="R365">
        <v>3.5990000000000002</v>
      </c>
      <c r="S365" t="s">
        <v>42</v>
      </c>
      <c r="T365" s="2">
        <v>6.7699999999999996E-2</v>
      </c>
      <c r="V365" s="3">
        <v>3342</v>
      </c>
      <c r="W365" s="5">
        <v>79</v>
      </c>
      <c r="X365" s="5">
        <v>84</v>
      </c>
      <c r="Y365">
        <v>2E-3</v>
      </c>
      <c r="Z365" s="7">
        <v>8.0000000000000002E-3</v>
      </c>
      <c r="AA365" s="8">
        <v>0.41199999999999998</v>
      </c>
      <c r="AB365">
        <v>0.89600000000000002</v>
      </c>
    </row>
    <row r="366" spans="1:28" x14ac:dyDescent="0.35">
      <c r="A366" t="s">
        <v>46</v>
      </c>
      <c r="B366" s="19" t="s">
        <v>802</v>
      </c>
      <c r="C366">
        <v>1</v>
      </c>
      <c r="D366" t="s">
        <v>178</v>
      </c>
      <c r="E366" t="s">
        <v>28</v>
      </c>
      <c r="F366" s="25" t="s">
        <v>907</v>
      </c>
      <c r="G366">
        <v>3</v>
      </c>
      <c r="H366" t="s">
        <v>915</v>
      </c>
      <c r="I366">
        <v>1</v>
      </c>
      <c r="J366" t="s">
        <v>915</v>
      </c>
      <c r="K366" s="36">
        <f t="shared" si="7"/>
        <v>2588.192944564435</v>
      </c>
      <c r="L366">
        <v>10</v>
      </c>
      <c r="M366">
        <v>37</v>
      </c>
      <c r="N366">
        <v>1</v>
      </c>
      <c r="O366">
        <f t="shared" si="6"/>
        <v>36</v>
      </c>
      <c r="P366">
        <v>2</v>
      </c>
      <c r="Q366" t="s">
        <v>9</v>
      </c>
      <c r="R366">
        <v>3.5990000000000002</v>
      </c>
      <c r="S366" t="s">
        <v>42</v>
      </c>
      <c r="T366" s="2">
        <v>6.7699999999999996E-2</v>
      </c>
      <c r="V366" s="3">
        <v>3342</v>
      </c>
      <c r="W366" s="5">
        <v>79</v>
      </c>
      <c r="X366" s="5">
        <v>84</v>
      </c>
      <c r="Y366">
        <v>2E-3</v>
      </c>
      <c r="Z366" s="7">
        <v>8.0000000000000002E-3</v>
      </c>
      <c r="AA366" s="8">
        <v>0.41199999999999998</v>
      </c>
      <c r="AB366">
        <v>0.89600000000000002</v>
      </c>
    </row>
    <row r="367" spans="1:28" x14ac:dyDescent="0.35">
      <c r="A367" t="s">
        <v>46</v>
      </c>
      <c r="B367" s="19" t="s">
        <v>803</v>
      </c>
      <c r="C367">
        <v>0</v>
      </c>
      <c r="D367" t="s">
        <v>178</v>
      </c>
      <c r="E367" t="s">
        <v>9</v>
      </c>
      <c r="F367" s="25" t="s">
        <v>908</v>
      </c>
      <c r="G367" t="s">
        <v>187</v>
      </c>
      <c r="H367" t="s">
        <v>915</v>
      </c>
      <c r="I367">
        <v>6</v>
      </c>
      <c r="J367" t="s">
        <v>919</v>
      </c>
      <c r="K367" s="36">
        <v>0</v>
      </c>
      <c r="L367">
        <v>15</v>
      </c>
      <c r="M367">
        <v>15</v>
      </c>
      <c r="N367">
        <v>3</v>
      </c>
      <c r="O367">
        <f t="shared" si="6"/>
        <v>12</v>
      </c>
      <c r="P367">
        <v>3</v>
      </c>
      <c r="Q367" t="s">
        <v>9</v>
      </c>
      <c r="R367">
        <v>3.5990000000000002</v>
      </c>
      <c r="S367" t="s">
        <v>42</v>
      </c>
      <c r="T367" s="2">
        <v>6.7699999999999996E-2</v>
      </c>
      <c r="V367" s="3">
        <v>3342</v>
      </c>
      <c r="W367" s="5">
        <v>79</v>
      </c>
      <c r="X367" s="5">
        <v>84</v>
      </c>
      <c r="Y367">
        <v>2E-3</v>
      </c>
      <c r="Z367" s="7">
        <v>8.0000000000000002E-3</v>
      </c>
      <c r="AA367" s="8">
        <v>0.41199999999999998</v>
      </c>
      <c r="AB367">
        <v>0.89600000000000002</v>
      </c>
    </row>
    <row r="368" spans="1:28" x14ac:dyDescent="0.35">
      <c r="A368" t="s">
        <v>46</v>
      </c>
      <c r="B368" s="19" t="s">
        <v>805</v>
      </c>
      <c r="C368">
        <v>1</v>
      </c>
      <c r="D368" t="s">
        <v>178</v>
      </c>
      <c r="E368" t="s">
        <v>128</v>
      </c>
      <c r="F368" s="25" t="s">
        <v>907</v>
      </c>
      <c r="G368" t="s">
        <v>187</v>
      </c>
      <c r="H368" t="s">
        <v>915</v>
      </c>
      <c r="I368">
        <v>0</v>
      </c>
      <c r="J368" t="s">
        <v>184</v>
      </c>
      <c r="K368" s="36">
        <f t="shared" si="7"/>
        <v>2588.192944564435</v>
      </c>
      <c r="L368">
        <v>16</v>
      </c>
      <c r="M368">
        <v>4</v>
      </c>
      <c r="N368">
        <v>1</v>
      </c>
      <c r="O368">
        <f t="shared" si="6"/>
        <v>3</v>
      </c>
      <c r="P368">
        <v>1</v>
      </c>
      <c r="Q368" t="s">
        <v>9</v>
      </c>
      <c r="R368">
        <v>3.5990000000000002</v>
      </c>
      <c r="S368" t="s">
        <v>42</v>
      </c>
      <c r="T368" s="2">
        <v>6.7699999999999996E-2</v>
      </c>
      <c r="V368" s="3">
        <v>3342</v>
      </c>
      <c r="W368" s="5">
        <v>79</v>
      </c>
      <c r="X368" s="5">
        <v>84</v>
      </c>
      <c r="Y368">
        <v>2E-3</v>
      </c>
      <c r="Z368" s="7">
        <v>8.0000000000000002E-3</v>
      </c>
      <c r="AA368" s="8">
        <v>0.41199999999999998</v>
      </c>
      <c r="AB368">
        <v>0.89600000000000002</v>
      </c>
    </row>
    <row r="369" spans="1:28" x14ac:dyDescent="0.35">
      <c r="A369" t="s">
        <v>46</v>
      </c>
      <c r="B369" s="19" t="s">
        <v>806</v>
      </c>
      <c r="C369">
        <v>0</v>
      </c>
      <c r="D369" t="s">
        <v>178</v>
      </c>
      <c r="E369" t="s">
        <v>9</v>
      </c>
      <c r="F369" s="25" t="s">
        <v>908</v>
      </c>
      <c r="G369" t="s">
        <v>289</v>
      </c>
      <c r="H369" t="s">
        <v>915</v>
      </c>
      <c r="I369">
        <v>4</v>
      </c>
      <c r="J369" t="s">
        <v>918</v>
      </c>
      <c r="K369" s="36">
        <v>0</v>
      </c>
      <c r="L369">
        <v>20</v>
      </c>
      <c r="M369">
        <v>18</v>
      </c>
      <c r="N369">
        <v>1</v>
      </c>
      <c r="O369">
        <f t="shared" si="6"/>
        <v>17</v>
      </c>
      <c r="P369">
        <v>0</v>
      </c>
      <c r="Q369" t="s">
        <v>9</v>
      </c>
      <c r="R369">
        <v>3.5990000000000002</v>
      </c>
      <c r="S369" t="s">
        <v>42</v>
      </c>
      <c r="T369" s="2">
        <v>6.7699999999999996E-2</v>
      </c>
      <c r="V369" s="3">
        <v>3342</v>
      </c>
      <c r="W369" s="5">
        <v>79</v>
      </c>
      <c r="X369" s="5">
        <v>84</v>
      </c>
      <c r="Y369">
        <v>2E-3</v>
      </c>
      <c r="Z369" s="7">
        <v>8.0000000000000002E-3</v>
      </c>
      <c r="AA369" s="8">
        <v>0.41199999999999998</v>
      </c>
      <c r="AB369">
        <v>0.89600000000000002</v>
      </c>
    </row>
    <row r="370" spans="1:28" x14ac:dyDescent="0.35">
      <c r="A370" t="s">
        <v>48</v>
      </c>
      <c r="B370" s="4" t="s">
        <v>447</v>
      </c>
      <c r="C370">
        <v>1</v>
      </c>
      <c r="D370" t="s">
        <v>178</v>
      </c>
      <c r="E370" t="s">
        <v>25</v>
      </c>
      <c r="F370" s="25" t="s">
        <v>907</v>
      </c>
      <c r="G370" t="s">
        <v>187</v>
      </c>
      <c r="H370" t="s">
        <v>915</v>
      </c>
      <c r="I370">
        <v>5</v>
      </c>
      <c r="J370" t="s">
        <v>918</v>
      </c>
      <c r="K370" s="40">
        <f>3530/1.389</f>
        <v>2541.3966882649388</v>
      </c>
      <c r="L370">
        <v>34</v>
      </c>
      <c r="M370">
        <v>8</v>
      </c>
      <c r="N370">
        <v>2</v>
      </c>
      <c r="O370">
        <f t="shared" si="6"/>
        <v>6</v>
      </c>
      <c r="P370">
        <v>34</v>
      </c>
      <c r="Q370" t="s">
        <v>9</v>
      </c>
      <c r="R370">
        <v>3.4790000000000001</v>
      </c>
      <c r="S370" t="s">
        <v>42</v>
      </c>
      <c r="T370" s="2">
        <v>7.6200000000000004E-2</v>
      </c>
      <c r="V370" s="3">
        <v>2159</v>
      </c>
      <c r="W370" s="5">
        <v>27</v>
      </c>
      <c r="X370" s="5">
        <v>32</v>
      </c>
      <c r="Y370">
        <v>1E-3</v>
      </c>
      <c r="Z370" s="7">
        <v>0.40100000000000002</v>
      </c>
      <c r="AA370" s="8">
        <v>0.35399999999999998</v>
      </c>
      <c r="AB370">
        <v>0.41899999999999998</v>
      </c>
    </row>
    <row r="371" spans="1:28" x14ac:dyDescent="0.35">
      <c r="A371" t="s">
        <v>48</v>
      </c>
      <c r="B371" t="s">
        <v>448</v>
      </c>
      <c r="C371">
        <v>0</v>
      </c>
      <c r="D371" t="s">
        <v>178</v>
      </c>
      <c r="E371" t="s">
        <v>25</v>
      </c>
      <c r="F371" s="25" t="s">
        <v>907</v>
      </c>
      <c r="G371" t="s">
        <v>187</v>
      </c>
      <c r="H371" t="s">
        <v>915</v>
      </c>
      <c r="I371">
        <v>0</v>
      </c>
      <c r="J371" t="s">
        <v>184</v>
      </c>
      <c r="K371" s="36">
        <v>0</v>
      </c>
      <c r="L371">
        <v>31</v>
      </c>
      <c r="M371">
        <v>4</v>
      </c>
      <c r="N371">
        <v>1</v>
      </c>
      <c r="O371">
        <f t="shared" si="6"/>
        <v>3</v>
      </c>
      <c r="P371">
        <v>0</v>
      </c>
      <c r="Q371" t="s">
        <v>9</v>
      </c>
      <c r="R371">
        <v>3.4790000000000001</v>
      </c>
      <c r="S371" t="s">
        <v>42</v>
      </c>
      <c r="T371" s="2">
        <v>7.6200000000000004E-2</v>
      </c>
      <c r="V371" s="3">
        <v>2159</v>
      </c>
      <c r="W371" s="5">
        <v>27</v>
      </c>
      <c r="X371" s="5">
        <v>32</v>
      </c>
      <c r="Y371">
        <v>1E-3</v>
      </c>
      <c r="Z371" s="7">
        <v>0.40100000000000002</v>
      </c>
      <c r="AA371" s="8">
        <v>0.35399999999999998</v>
      </c>
      <c r="AB371">
        <v>0.41899999999999998</v>
      </c>
    </row>
    <row r="372" spans="1:28" x14ac:dyDescent="0.35">
      <c r="A372" t="s">
        <v>49</v>
      </c>
      <c r="B372" t="s">
        <v>808</v>
      </c>
      <c r="C372">
        <v>1</v>
      </c>
      <c r="D372" t="s">
        <v>178</v>
      </c>
      <c r="E372" t="s">
        <v>13</v>
      </c>
      <c r="F372" s="25" t="s">
        <v>907</v>
      </c>
      <c r="G372">
        <v>1</v>
      </c>
      <c r="H372" t="s">
        <v>915</v>
      </c>
      <c r="I372">
        <v>0</v>
      </c>
      <c r="J372" t="s">
        <v>184</v>
      </c>
      <c r="K372" s="39" t="s">
        <v>935</v>
      </c>
      <c r="L372">
        <v>10</v>
      </c>
      <c r="M372">
        <v>2</v>
      </c>
      <c r="N372">
        <v>0</v>
      </c>
      <c r="O372">
        <f>M372-N372</f>
        <v>2</v>
      </c>
      <c r="P372">
        <v>8</v>
      </c>
      <c r="Q372" t="s">
        <v>13</v>
      </c>
      <c r="R372">
        <v>3.47</v>
      </c>
      <c r="S372" t="s">
        <v>42</v>
      </c>
      <c r="T372" s="2">
        <v>5.4899999999999997E-2</v>
      </c>
      <c r="V372" s="3">
        <v>6342</v>
      </c>
      <c r="W372" s="5">
        <v>118</v>
      </c>
      <c r="X372" s="5">
        <v>166</v>
      </c>
      <c r="Y372">
        <v>2E-3</v>
      </c>
      <c r="Z372" s="7">
        <v>1.56</v>
      </c>
      <c r="AA372" s="8">
        <v>0.47499999999999998</v>
      </c>
      <c r="AB372">
        <v>1.254</v>
      </c>
    </row>
    <row r="373" spans="1:28" x14ac:dyDescent="0.35">
      <c r="A373" t="s">
        <v>49</v>
      </c>
      <c r="B373" t="s">
        <v>809</v>
      </c>
      <c r="C373">
        <v>0</v>
      </c>
      <c r="D373" t="s">
        <v>178</v>
      </c>
      <c r="E373" t="s">
        <v>241</v>
      </c>
      <c r="F373" s="25" t="s">
        <v>910</v>
      </c>
      <c r="G373" t="s">
        <v>257</v>
      </c>
      <c r="H373" t="s">
        <v>915</v>
      </c>
      <c r="I373">
        <v>6</v>
      </c>
      <c r="J373" t="s">
        <v>919</v>
      </c>
      <c r="K373" s="36">
        <v>0</v>
      </c>
      <c r="L373">
        <v>13</v>
      </c>
      <c r="M373">
        <v>6</v>
      </c>
      <c r="N373">
        <v>4</v>
      </c>
      <c r="O373">
        <f>M373-N373</f>
        <v>2</v>
      </c>
      <c r="P373">
        <v>0</v>
      </c>
      <c r="Q373" t="s">
        <v>13</v>
      </c>
      <c r="R373">
        <v>3.47</v>
      </c>
      <c r="S373" t="s">
        <v>42</v>
      </c>
      <c r="T373" s="2">
        <v>5.4899999999999997E-2</v>
      </c>
      <c r="V373" s="3">
        <v>6342</v>
      </c>
      <c r="W373" s="5">
        <v>118</v>
      </c>
      <c r="X373" s="5">
        <v>166</v>
      </c>
      <c r="Y373">
        <v>2E-3</v>
      </c>
      <c r="Z373" s="7">
        <v>1.56</v>
      </c>
      <c r="AA373" s="8">
        <v>0.47499999999999998</v>
      </c>
      <c r="AB373">
        <v>1.254</v>
      </c>
    </row>
    <row r="374" spans="1:28" x14ac:dyDescent="0.35">
      <c r="A374" t="s">
        <v>49</v>
      </c>
      <c r="B374" t="s">
        <v>811</v>
      </c>
      <c r="C374">
        <v>1</v>
      </c>
      <c r="D374" t="s">
        <v>178</v>
      </c>
      <c r="E374" t="s">
        <v>116</v>
      </c>
      <c r="F374" s="25" t="s">
        <v>910</v>
      </c>
      <c r="G374">
        <v>3</v>
      </c>
      <c r="H374" t="s">
        <v>915</v>
      </c>
      <c r="I374">
        <v>0</v>
      </c>
      <c r="J374" t="s">
        <v>184</v>
      </c>
      <c r="K374" s="39" t="s">
        <v>935</v>
      </c>
      <c r="L374">
        <v>23</v>
      </c>
      <c r="M374">
        <v>9</v>
      </c>
      <c r="N374">
        <v>0</v>
      </c>
      <c r="O374">
        <f>M374-N374</f>
        <v>9</v>
      </c>
      <c r="P374">
        <v>0</v>
      </c>
      <c r="Q374" t="s">
        <v>13</v>
      </c>
      <c r="R374">
        <v>3.47</v>
      </c>
      <c r="S374" t="s">
        <v>42</v>
      </c>
      <c r="T374" s="2">
        <v>5.4899999999999997E-2</v>
      </c>
      <c r="V374" s="3">
        <v>6342</v>
      </c>
      <c r="W374" s="5">
        <v>118</v>
      </c>
      <c r="X374" s="5">
        <v>166</v>
      </c>
      <c r="Y374">
        <v>2E-3</v>
      </c>
      <c r="Z374" s="7">
        <v>1.56</v>
      </c>
      <c r="AA374" s="8">
        <v>0.47499999999999998</v>
      </c>
      <c r="AB374">
        <v>1.254</v>
      </c>
    </row>
    <row r="375" spans="1:28" x14ac:dyDescent="0.35">
      <c r="A375" t="s">
        <v>49</v>
      </c>
      <c r="B375" t="s">
        <v>812</v>
      </c>
      <c r="C375">
        <v>0</v>
      </c>
      <c r="D375" t="s">
        <v>178</v>
      </c>
      <c r="E375" t="s">
        <v>116</v>
      </c>
      <c r="F375" s="25" t="s">
        <v>910</v>
      </c>
      <c r="G375">
        <v>3</v>
      </c>
      <c r="H375" t="s">
        <v>915</v>
      </c>
      <c r="I375">
        <v>0</v>
      </c>
      <c r="J375" t="s">
        <v>184</v>
      </c>
      <c r="K375" s="36">
        <v>0</v>
      </c>
      <c r="L375">
        <v>19</v>
      </c>
      <c r="M375">
        <v>4</v>
      </c>
      <c r="N375">
        <v>0</v>
      </c>
      <c r="O375">
        <f>M375-N375</f>
        <v>4</v>
      </c>
      <c r="P375">
        <v>0</v>
      </c>
      <c r="Q375" t="s">
        <v>13</v>
      </c>
      <c r="R375">
        <v>3.47</v>
      </c>
      <c r="S375" t="s">
        <v>42</v>
      </c>
      <c r="T375" s="2">
        <v>5.4899999999999997E-2</v>
      </c>
      <c r="V375" s="3">
        <v>6342</v>
      </c>
      <c r="W375" s="5">
        <v>118</v>
      </c>
      <c r="X375" s="5">
        <v>166</v>
      </c>
      <c r="Y375">
        <v>2E-3</v>
      </c>
      <c r="Z375" s="7">
        <v>1.56</v>
      </c>
      <c r="AA375" s="8">
        <v>0.47499999999999998</v>
      </c>
      <c r="AB375">
        <v>1.254</v>
      </c>
    </row>
    <row r="376" spans="1:28" x14ac:dyDescent="0.35">
      <c r="A376" t="s">
        <v>51</v>
      </c>
      <c r="B376" s="4" t="s">
        <v>143</v>
      </c>
      <c r="C376">
        <v>0</v>
      </c>
      <c r="D376" t="s">
        <v>178</v>
      </c>
      <c r="E376" t="s">
        <v>9</v>
      </c>
      <c r="F376" s="25" t="s">
        <v>908</v>
      </c>
      <c r="G376" t="s">
        <v>187</v>
      </c>
      <c r="H376" t="s">
        <v>915</v>
      </c>
      <c r="I376">
        <v>0</v>
      </c>
      <c r="J376" t="s">
        <v>184</v>
      </c>
      <c r="K376" s="36">
        <v>0</v>
      </c>
      <c r="L376">
        <v>8</v>
      </c>
      <c r="M376">
        <v>0</v>
      </c>
      <c r="N376">
        <v>0</v>
      </c>
      <c r="O376">
        <f t="shared" si="6"/>
        <v>0</v>
      </c>
      <c r="P376">
        <v>0</v>
      </c>
      <c r="Q376" t="s">
        <v>52</v>
      </c>
      <c r="R376">
        <v>3.359</v>
      </c>
      <c r="S376" t="s">
        <v>42</v>
      </c>
      <c r="T376" s="2">
        <v>8.9300000000000004E-2</v>
      </c>
      <c r="U376" s="13">
        <v>34</v>
      </c>
      <c r="V376" s="3">
        <v>3995</v>
      </c>
      <c r="W376" s="5">
        <v>310</v>
      </c>
      <c r="X376" s="5">
        <v>396</v>
      </c>
      <c r="Y376">
        <v>1E-3</v>
      </c>
      <c r="Z376" s="7">
        <v>1.2709999999999999</v>
      </c>
      <c r="AA376" s="8">
        <v>0.39900000000000002</v>
      </c>
      <c r="AB376">
        <v>1.081</v>
      </c>
    </row>
    <row r="377" spans="1:28" x14ac:dyDescent="0.35">
      <c r="A377" t="s">
        <v>51</v>
      </c>
      <c r="B377" s="4" t="s">
        <v>144</v>
      </c>
      <c r="C377">
        <v>1</v>
      </c>
      <c r="D377" t="s">
        <v>178</v>
      </c>
      <c r="E377" t="s">
        <v>9</v>
      </c>
      <c r="F377" s="25" t="s">
        <v>908</v>
      </c>
      <c r="G377" t="s">
        <v>210</v>
      </c>
      <c r="H377" t="s">
        <v>916</v>
      </c>
      <c r="I377">
        <v>4</v>
      </c>
      <c r="J377" t="s">
        <v>918</v>
      </c>
      <c r="K377" s="36">
        <v>2690</v>
      </c>
      <c r="L377">
        <v>10</v>
      </c>
      <c r="M377">
        <v>2</v>
      </c>
      <c r="N377">
        <v>1</v>
      </c>
      <c r="O377">
        <f t="shared" si="6"/>
        <v>1</v>
      </c>
      <c r="P377">
        <v>2</v>
      </c>
      <c r="Q377" t="s">
        <v>52</v>
      </c>
      <c r="R377">
        <v>3.359</v>
      </c>
      <c r="S377" t="s">
        <v>42</v>
      </c>
      <c r="T377" s="2">
        <v>8.9300000000000004E-2</v>
      </c>
      <c r="U377" s="13">
        <v>34</v>
      </c>
      <c r="V377" s="3">
        <v>3995</v>
      </c>
      <c r="W377" s="5">
        <v>310</v>
      </c>
      <c r="X377" s="5">
        <v>396</v>
      </c>
      <c r="Y377">
        <v>1E-3</v>
      </c>
      <c r="Z377" s="7">
        <v>1.2709999999999999</v>
      </c>
      <c r="AA377" s="8">
        <v>0.39900000000000002</v>
      </c>
      <c r="AB377">
        <v>1.081</v>
      </c>
    </row>
    <row r="378" spans="1:28" x14ac:dyDescent="0.35">
      <c r="A378" t="s">
        <v>51</v>
      </c>
      <c r="B378" t="s">
        <v>449</v>
      </c>
      <c r="C378">
        <v>1</v>
      </c>
      <c r="D378" t="s">
        <v>178</v>
      </c>
      <c r="E378" t="s">
        <v>40</v>
      </c>
      <c r="F378" s="25" t="s">
        <v>910</v>
      </c>
      <c r="G378">
        <v>2</v>
      </c>
      <c r="H378" t="s">
        <v>915</v>
      </c>
      <c r="I378">
        <v>0</v>
      </c>
      <c r="J378" t="s">
        <v>184</v>
      </c>
      <c r="K378" s="36">
        <v>2690</v>
      </c>
      <c r="L378">
        <v>18</v>
      </c>
      <c r="M378">
        <v>2</v>
      </c>
      <c r="N378">
        <v>0</v>
      </c>
      <c r="O378">
        <f t="shared" si="6"/>
        <v>2</v>
      </c>
      <c r="P378">
        <v>1</v>
      </c>
      <c r="Q378" t="s">
        <v>52</v>
      </c>
      <c r="R378">
        <v>3.359</v>
      </c>
      <c r="S378" t="s">
        <v>42</v>
      </c>
      <c r="T378" s="2">
        <v>8.9300000000000004E-2</v>
      </c>
      <c r="U378" s="13">
        <v>34</v>
      </c>
      <c r="V378" s="3">
        <v>3995</v>
      </c>
      <c r="W378" s="5">
        <v>310</v>
      </c>
      <c r="X378" s="5">
        <v>396</v>
      </c>
      <c r="Y378">
        <v>1E-3</v>
      </c>
      <c r="Z378" s="7">
        <v>1.2709999999999999</v>
      </c>
      <c r="AA378" s="8">
        <v>0.39900000000000002</v>
      </c>
      <c r="AB378">
        <v>1.081</v>
      </c>
    </row>
    <row r="379" spans="1:28" x14ac:dyDescent="0.35">
      <c r="A379" t="s">
        <v>51</v>
      </c>
      <c r="B379" t="s">
        <v>450</v>
      </c>
      <c r="C379">
        <v>0</v>
      </c>
      <c r="D379" t="s">
        <v>178</v>
      </c>
      <c r="E379" t="s">
        <v>116</v>
      </c>
      <c r="F379" s="25" t="s">
        <v>910</v>
      </c>
      <c r="G379">
        <v>1</v>
      </c>
      <c r="H379" t="s">
        <v>915</v>
      </c>
      <c r="I379">
        <v>6</v>
      </c>
      <c r="J379" t="s">
        <v>919</v>
      </c>
      <c r="K379" s="36">
        <v>0</v>
      </c>
      <c r="L379">
        <v>16</v>
      </c>
      <c r="M379">
        <v>2</v>
      </c>
      <c r="N379">
        <v>1</v>
      </c>
      <c r="O379">
        <f t="shared" si="6"/>
        <v>1</v>
      </c>
      <c r="P379">
        <v>7</v>
      </c>
      <c r="Q379" t="s">
        <v>52</v>
      </c>
      <c r="R379">
        <v>3.359</v>
      </c>
      <c r="S379" t="s">
        <v>42</v>
      </c>
      <c r="T379" s="2">
        <v>8.9300000000000004E-2</v>
      </c>
      <c r="U379" s="13">
        <v>34</v>
      </c>
      <c r="V379" s="3">
        <v>3995</v>
      </c>
      <c r="W379" s="5">
        <v>310</v>
      </c>
      <c r="X379" s="5">
        <v>396</v>
      </c>
      <c r="Y379">
        <v>1E-3</v>
      </c>
      <c r="Z379" s="7">
        <v>1.2709999999999999</v>
      </c>
      <c r="AA379" s="8">
        <v>0.39900000000000002</v>
      </c>
      <c r="AB379">
        <v>1.081</v>
      </c>
    </row>
    <row r="380" spans="1:28" x14ac:dyDescent="0.35">
      <c r="A380" t="s">
        <v>51</v>
      </c>
      <c r="B380" t="s">
        <v>453</v>
      </c>
      <c r="C380">
        <v>1</v>
      </c>
      <c r="D380" t="s">
        <v>178</v>
      </c>
      <c r="E380" t="s">
        <v>149</v>
      </c>
      <c r="F380" s="25" t="s">
        <v>907</v>
      </c>
      <c r="G380" t="s">
        <v>261</v>
      </c>
      <c r="H380" t="s">
        <v>916</v>
      </c>
      <c r="I380">
        <v>4</v>
      </c>
      <c r="J380" t="s">
        <v>918</v>
      </c>
      <c r="K380" s="36">
        <v>2690</v>
      </c>
      <c r="L380">
        <v>15</v>
      </c>
      <c r="M380">
        <v>5</v>
      </c>
      <c r="N380">
        <v>0</v>
      </c>
      <c r="O380">
        <f>M380-N380</f>
        <v>5</v>
      </c>
      <c r="P380">
        <v>0</v>
      </c>
      <c r="Q380" t="s">
        <v>52</v>
      </c>
      <c r="R380">
        <v>3.359</v>
      </c>
      <c r="S380" t="s">
        <v>42</v>
      </c>
      <c r="T380" s="2">
        <v>8.9300000000000004E-2</v>
      </c>
      <c r="U380" s="13">
        <v>34</v>
      </c>
      <c r="V380" s="3">
        <v>3995</v>
      </c>
      <c r="W380" s="5">
        <v>310</v>
      </c>
      <c r="X380" s="5">
        <v>396</v>
      </c>
      <c r="Y380">
        <v>1E-3</v>
      </c>
      <c r="Z380" s="7">
        <v>1.2709999999999999</v>
      </c>
      <c r="AA380" s="8">
        <v>0.39900000000000002</v>
      </c>
      <c r="AB380">
        <v>1.081</v>
      </c>
    </row>
    <row r="381" spans="1:28" x14ac:dyDescent="0.35">
      <c r="A381" t="s">
        <v>51</v>
      </c>
      <c r="B381" t="s">
        <v>454</v>
      </c>
      <c r="C381">
        <v>0</v>
      </c>
      <c r="D381" t="s">
        <v>178</v>
      </c>
      <c r="E381" t="s">
        <v>455</v>
      </c>
      <c r="F381" s="25" t="s">
        <v>239</v>
      </c>
      <c r="G381" t="s">
        <v>297</v>
      </c>
      <c r="H381" t="s">
        <v>916</v>
      </c>
      <c r="I381">
        <v>4</v>
      </c>
      <c r="J381" t="s">
        <v>918</v>
      </c>
      <c r="K381" s="36">
        <v>0</v>
      </c>
      <c r="L381">
        <v>10</v>
      </c>
      <c r="M381">
        <v>9</v>
      </c>
      <c r="N381">
        <v>0</v>
      </c>
      <c r="O381">
        <f t="shared" si="6"/>
        <v>9</v>
      </c>
      <c r="P381">
        <v>1</v>
      </c>
      <c r="Q381" t="s">
        <v>52</v>
      </c>
      <c r="R381">
        <v>3.359</v>
      </c>
      <c r="S381" t="s">
        <v>42</v>
      </c>
      <c r="T381" s="2">
        <v>8.9300000000000004E-2</v>
      </c>
      <c r="U381" s="13">
        <v>34</v>
      </c>
      <c r="V381" s="3">
        <v>3995</v>
      </c>
      <c r="W381" s="5">
        <v>310</v>
      </c>
      <c r="X381" s="5">
        <v>396</v>
      </c>
      <c r="Y381">
        <v>1E-3</v>
      </c>
      <c r="Z381" s="7">
        <v>1.2709999999999999</v>
      </c>
      <c r="AA381" s="8">
        <v>0.39900000000000002</v>
      </c>
      <c r="AB381">
        <v>1.081</v>
      </c>
    </row>
    <row r="382" spans="1:28" x14ac:dyDescent="0.35">
      <c r="A382" t="s">
        <v>51</v>
      </c>
      <c r="B382" t="s">
        <v>456</v>
      </c>
      <c r="C382">
        <v>1</v>
      </c>
      <c r="D382" t="s">
        <v>178</v>
      </c>
      <c r="E382" t="s">
        <v>96</v>
      </c>
      <c r="F382" s="25" t="s">
        <v>907</v>
      </c>
      <c r="G382">
        <v>3</v>
      </c>
      <c r="H382" t="s">
        <v>915</v>
      </c>
      <c r="I382">
        <v>0</v>
      </c>
      <c r="J382" t="s">
        <v>184</v>
      </c>
      <c r="K382" s="36">
        <v>2690</v>
      </c>
      <c r="L382">
        <v>17</v>
      </c>
      <c r="M382">
        <v>0</v>
      </c>
      <c r="N382">
        <v>0</v>
      </c>
      <c r="O382">
        <f t="shared" si="6"/>
        <v>0</v>
      </c>
      <c r="P382">
        <v>0</v>
      </c>
      <c r="Q382" t="s">
        <v>52</v>
      </c>
      <c r="R382">
        <v>3.359</v>
      </c>
      <c r="S382" t="s">
        <v>42</v>
      </c>
      <c r="T382" s="2">
        <v>8.9300000000000004E-2</v>
      </c>
      <c r="U382" s="13">
        <v>34</v>
      </c>
      <c r="V382" s="3">
        <v>3995</v>
      </c>
      <c r="W382" s="5">
        <v>310</v>
      </c>
      <c r="X382" s="5">
        <v>396</v>
      </c>
      <c r="Y382">
        <v>1E-3</v>
      </c>
      <c r="Z382" s="7">
        <v>1.2709999999999999</v>
      </c>
      <c r="AA382" s="8">
        <v>0.39900000000000002</v>
      </c>
      <c r="AB382">
        <v>1.081</v>
      </c>
    </row>
    <row r="383" spans="1:28" x14ac:dyDescent="0.35">
      <c r="A383" t="s">
        <v>51</v>
      </c>
      <c r="B383" t="s">
        <v>457</v>
      </c>
      <c r="C383">
        <v>1</v>
      </c>
      <c r="D383" t="s">
        <v>178</v>
      </c>
      <c r="E383" t="s">
        <v>112</v>
      </c>
      <c r="F383" s="25" t="s">
        <v>907</v>
      </c>
      <c r="G383">
        <v>8</v>
      </c>
      <c r="H383" t="s">
        <v>915</v>
      </c>
      <c r="I383">
        <v>4</v>
      </c>
      <c r="J383" t="s">
        <v>918</v>
      </c>
      <c r="K383" s="36">
        <v>2690</v>
      </c>
      <c r="L383">
        <v>16</v>
      </c>
      <c r="M383">
        <v>1</v>
      </c>
      <c r="N383">
        <v>1</v>
      </c>
      <c r="O383">
        <f t="shared" si="6"/>
        <v>0</v>
      </c>
      <c r="P383">
        <v>0</v>
      </c>
      <c r="Q383" t="s">
        <v>52</v>
      </c>
      <c r="R383">
        <v>3.359</v>
      </c>
      <c r="S383" t="s">
        <v>42</v>
      </c>
      <c r="T383" s="2">
        <v>8.9300000000000004E-2</v>
      </c>
      <c r="U383" s="13">
        <v>34</v>
      </c>
      <c r="V383" s="3">
        <v>3995</v>
      </c>
      <c r="W383" s="5">
        <v>310</v>
      </c>
      <c r="X383" s="5">
        <v>396</v>
      </c>
      <c r="Y383">
        <v>1E-3</v>
      </c>
      <c r="Z383" s="7">
        <v>1.2709999999999999</v>
      </c>
      <c r="AA383" s="8">
        <v>0.39900000000000002</v>
      </c>
      <c r="AB383">
        <v>1.081</v>
      </c>
    </row>
    <row r="384" spans="1:28" x14ac:dyDescent="0.35">
      <c r="A384" t="s">
        <v>51</v>
      </c>
      <c r="B384" t="s">
        <v>458</v>
      </c>
      <c r="C384">
        <v>0</v>
      </c>
      <c r="D384" t="s">
        <v>178</v>
      </c>
      <c r="E384" t="s">
        <v>459</v>
      </c>
      <c r="F384" s="25" t="s">
        <v>909</v>
      </c>
      <c r="G384">
        <v>3</v>
      </c>
      <c r="H384" t="s">
        <v>915</v>
      </c>
      <c r="I384">
        <v>1</v>
      </c>
      <c r="J384" t="s">
        <v>915</v>
      </c>
      <c r="K384" s="36">
        <v>0</v>
      </c>
      <c r="L384">
        <v>23</v>
      </c>
      <c r="M384">
        <v>1</v>
      </c>
      <c r="N384">
        <v>0</v>
      </c>
      <c r="O384">
        <f t="shared" si="6"/>
        <v>1</v>
      </c>
      <c r="P384">
        <v>1</v>
      </c>
      <c r="Q384" t="s">
        <v>52</v>
      </c>
      <c r="R384">
        <v>3.359</v>
      </c>
      <c r="S384" t="s">
        <v>42</v>
      </c>
      <c r="T384" s="2">
        <v>8.9300000000000004E-2</v>
      </c>
      <c r="U384" s="13">
        <v>34</v>
      </c>
      <c r="V384" s="3">
        <v>3995</v>
      </c>
      <c r="W384" s="5">
        <v>310</v>
      </c>
      <c r="X384" s="5">
        <v>396</v>
      </c>
      <c r="Y384">
        <v>1E-3</v>
      </c>
      <c r="Z384" s="7">
        <v>1.2709999999999999</v>
      </c>
      <c r="AA384" s="8">
        <v>0.39900000000000002</v>
      </c>
      <c r="AB384">
        <v>1.081</v>
      </c>
    </row>
    <row r="385" spans="1:28" x14ac:dyDescent="0.35">
      <c r="A385" t="s">
        <v>51</v>
      </c>
      <c r="B385" t="s">
        <v>460</v>
      </c>
      <c r="C385">
        <v>0</v>
      </c>
      <c r="D385" t="s">
        <v>178</v>
      </c>
      <c r="E385" t="s">
        <v>461</v>
      </c>
      <c r="F385" s="25" t="s">
        <v>909</v>
      </c>
      <c r="G385" t="s">
        <v>187</v>
      </c>
      <c r="H385" t="s">
        <v>915</v>
      </c>
      <c r="I385">
        <v>0</v>
      </c>
      <c r="J385" t="s">
        <v>184</v>
      </c>
      <c r="K385" s="36">
        <v>0</v>
      </c>
      <c r="L385">
        <v>36</v>
      </c>
      <c r="M385">
        <v>17</v>
      </c>
      <c r="N385">
        <v>3</v>
      </c>
      <c r="O385">
        <f t="shared" si="6"/>
        <v>14</v>
      </c>
      <c r="P385">
        <v>0</v>
      </c>
      <c r="Q385" t="s">
        <v>52</v>
      </c>
      <c r="R385">
        <v>3.359</v>
      </c>
      <c r="S385" t="s">
        <v>42</v>
      </c>
      <c r="T385" s="2">
        <v>8.9300000000000004E-2</v>
      </c>
      <c r="U385" s="13">
        <v>34</v>
      </c>
      <c r="V385" s="3">
        <v>3995</v>
      </c>
      <c r="W385" s="5">
        <v>310</v>
      </c>
      <c r="X385" s="5">
        <v>396</v>
      </c>
      <c r="Y385">
        <v>1E-3</v>
      </c>
      <c r="Z385" s="7">
        <v>1.2709999999999999</v>
      </c>
      <c r="AA385" s="8">
        <v>0.39900000000000002</v>
      </c>
      <c r="AB385">
        <v>1.081</v>
      </c>
    </row>
    <row r="386" spans="1:28" x14ac:dyDescent="0.35">
      <c r="A386" t="s">
        <v>51</v>
      </c>
      <c r="B386" t="s">
        <v>463</v>
      </c>
      <c r="C386">
        <v>1</v>
      </c>
      <c r="D386" t="s">
        <v>206</v>
      </c>
      <c r="E386" t="s">
        <v>464</v>
      </c>
      <c r="F386" s="25" t="s">
        <v>909</v>
      </c>
      <c r="G386" t="s">
        <v>289</v>
      </c>
      <c r="H386" t="s">
        <v>915</v>
      </c>
      <c r="I386">
        <v>4</v>
      </c>
      <c r="J386" t="s">
        <v>918</v>
      </c>
      <c r="K386" s="36">
        <v>2690</v>
      </c>
      <c r="L386">
        <v>17</v>
      </c>
      <c r="M386">
        <v>5</v>
      </c>
      <c r="N386">
        <v>3</v>
      </c>
      <c r="O386">
        <f t="shared" si="6"/>
        <v>2</v>
      </c>
      <c r="P386">
        <v>0</v>
      </c>
      <c r="Q386" t="s">
        <v>52</v>
      </c>
      <c r="R386">
        <v>3.359</v>
      </c>
      <c r="S386" t="s">
        <v>42</v>
      </c>
      <c r="T386" s="2">
        <v>8.9300000000000004E-2</v>
      </c>
      <c r="U386" s="13">
        <v>34</v>
      </c>
      <c r="V386" s="3">
        <v>3995</v>
      </c>
      <c r="W386" s="5">
        <v>310</v>
      </c>
      <c r="X386" s="5">
        <v>396</v>
      </c>
      <c r="Y386">
        <v>1E-3</v>
      </c>
      <c r="Z386" s="7">
        <v>1.2709999999999999</v>
      </c>
      <c r="AA386" s="8">
        <v>0.39900000000000002</v>
      </c>
      <c r="AB386">
        <v>1.081</v>
      </c>
    </row>
    <row r="387" spans="1:28" x14ac:dyDescent="0.35">
      <c r="A387" t="s">
        <v>51</v>
      </c>
      <c r="B387" t="s">
        <v>465</v>
      </c>
      <c r="C387">
        <v>0</v>
      </c>
      <c r="D387" t="s">
        <v>206</v>
      </c>
      <c r="E387" t="s">
        <v>9</v>
      </c>
      <c r="F387" s="25" t="s">
        <v>908</v>
      </c>
      <c r="G387">
        <v>3</v>
      </c>
      <c r="H387" t="s">
        <v>915</v>
      </c>
      <c r="I387">
        <v>0</v>
      </c>
      <c r="J387" t="s">
        <v>184</v>
      </c>
      <c r="K387" s="36">
        <v>0</v>
      </c>
      <c r="L387">
        <v>13</v>
      </c>
      <c r="M387">
        <v>4</v>
      </c>
      <c r="N387">
        <v>0</v>
      </c>
      <c r="O387">
        <f t="shared" si="6"/>
        <v>4</v>
      </c>
      <c r="P387">
        <v>0</v>
      </c>
      <c r="Q387" t="s">
        <v>52</v>
      </c>
      <c r="R387">
        <v>3.359</v>
      </c>
      <c r="S387" t="s">
        <v>42</v>
      </c>
      <c r="T387" s="2">
        <v>8.9300000000000004E-2</v>
      </c>
      <c r="U387" s="13">
        <v>34</v>
      </c>
      <c r="V387" s="3">
        <v>3995</v>
      </c>
      <c r="W387" s="5">
        <v>310</v>
      </c>
      <c r="X387" s="5">
        <v>396</v>
      </c>
      <c r="Y387">
        <v>1E-3</v>
      </c>
      <c r="Z387" s="7">
        <v>1.2709999999999999</v>
      </c>
      <c r="AA387" s="8">
        <v>0.39900000000000002</v>
      </c>
      <c r="AB387">
        <v>1.081</v>
      </c>
    </row>
    <row r="388" spans="1:28" x14ac:dyDescent="0.35">
      <c r="A388" t="s">
        <v>51</v>
      </c>
      <c r="B388" t="s">
        <v>467</v>
      </c>
      <c r="C388">
        <v>1</v>
      </c>
      <c r="D388" t="s">
        <v>178</v>
      </c>
      <c r="E388" t="s">
        <v>96</v>
      </c>
      <c r="F388" s="25" t="s">
        <v>907</v>
      </c>
      <c r="G388">
        <v>3</v>
      </c>
      <c r="H388" t="s">
        <v>915</v>
      </c>
      <c r="I388">
        <v>4</v>
      </c>
      <c r="J388" t="s">
        <v>918</v>
      </c>
      <c r="K388" s="36">
        <v>2690</v>
      </c>
      <c r="L388">
        <v>14</v>
      </c>
      <c r="M388">
        <v>2</v>
      </c>
      <c r="N388">
        <v>0</v>
      </c>
      <c r="O388">
        <f t="shared" si="6"/>
        <v>2</v>
      </c>
      <c r="P388">
        <v>0</v>
      </c>
      <c r="Q388" t="s">
        <v>52</v>
      </c>
      <c r="R388">
        <v>3.359</v>
      </c>
      <c r="S388" t="s">
        <v>42</v>
      </c>
      <c r="T388" s="2">
        <v>8.9300000000000004E-2</v>
      </c>
      <c r="U388" s="13">
        <v>34</v>
      </c>
      <c r="V388" s="3">
        <v>3995</v>
      </c>
      <c r="W388" s="5">
        <v>310</v>
      </c>
      <c r="X388" s="5">
        <v>396</v>
      </c>
      <c r="Y388">
        <v>1E-3</v>
      </c>
      <c r="Z388" s="7">
        <v>1.2709999999999999</v>
      </c>
      <c r="AA388" s="8">
        <v>0.39900000000000002</v>
      </c>
      <c r="AB388">
        <v>1.081</v>
      </c>
    </row>
    <row r="389" spans="1:28" x14ac:dyDescent="0.35">
      <c r="A389" t="s">
        <v>51</v>
      </c>
      <c r="B389" t="s">
        <v>468</v>
      </c>
      <c r="C389">
        <v>0</v>
      </c>
      <c r="D389" t="s">
        <v>178</v>
      </c>
      <c r="E389" t="s">
        <v>116</v>
      </c>
      <c r="F389" s="25" t="s">
        <v>910</v>
      </c>
      <c r="G389">
        <v>3</v>
      </c>
      <c r="H389" t="s">
        <v>915</v>
      </c>
      <c r="I389">
        <v>6</v>
      </c>
      <c r="J389" t="s">
        <v>919</v>
      </c>
      <c r="K389" s="36">
        <v>0</v>
      </c>
      <c r="L389">
        <v>19</v>
      </c>
      <c r="M389">
        <v>1</v>
      </c>
      <c r="N389">
        <v>0</v>
      </c>
      <c r="O389">
        <f t="shared" si="6"/>
        <v>1</v>
      </c>
      <c r="P389">
        <v>1</v>
      </c>
      <c r="Q389" t="s">
        <v>52</v>
      </c>
      <c r="R389">
        <v>3.359</v>
      </c>
      <c r="S389" t="s">
        <v>42</v>
      </c>
      <c r="T389" s="2">
        <v>8.9300000000000004E-2</v>
      </c>
      <c r="U389" s="13">
        <v>34</v>
      </c>
      <c r="V389" s="3">
        <v>3995</v>
      </c>
      <c r="W389" s="5">
        <v>310</v>
      </c>
      <c r="X389" s="5">
        <v>396</v>
      </c>
      <c r="Y389">
        <v>1E-3</v>
      </c>
      <c r="Z389" s="7">
        <v>1.2709999999999999</v>
      </c>
      <c r="AA389" s="8">
        <v>0.39900000000000002</v>
      </c>
      <c r="AB389">
        <v>1.081</v>
      </c>
    </row>
    <row r="390" spans="1:28" x14ac:dyDescent="0.35">
      <c r="A390" t="s">
        <v>51</v>
      </c>
      <c r="B390" t="s">
        <v>814</v>
      </c>
      <c r="C390">
        <v>1</v>
      </c>
      <c r="D390" t="s">
        <v>178</v>
      </c>
      <c r="E390" t="s">
        <v>9</v>
      </c>
      <c r="F390" s="25" t="s">
        <v>908</v>
      </c>
      <c r="G390">
        <v>4</v>
      </c>
      <c r="H390" t="s">
        <v>918</v>
      </c>
      <c r="I390">
        <v>4</v>
      </c>
      <c r="J390" t="s">
        <v>918</v>
      </c>
      <c r="K390" s="36">
        <v>2690</v>
      </c>
      <c r="L390">
        <v>14</v>
      </c>
      <c r="M390">
        <v>5</v>
      </c>
      <c r="N390">
        <v>0</v>
      </c>
      <c r="O390">
        <f t="shared" si="6"/>
        <v>5</v>
      </c>
      <c r="P390">
        <v>0</v>
      </c>
      <c r="Q390" t="s">
        <v>52</v>
      </c>
      <c r="R390">
        <v>3.359</v>
      </c>
      <c r="S390" t="s">
        <v>42</v>
      </c>
      <c r="T390" s="2">
        <v>8.9300000000000004E-2</v>
      </c>
      <c r="U390" s="13">
        <v>34</v>
      </c>
      <c r="V390" s="3">
        <v>3995</v>
      </c>
      <c r="W390" s="5">
        <v>310</v>
      </c>
      <c r="X390" s="5">
        <v>396</v>
      </c>
      <c r="Y390">
        <v>1E-3</v>
      </c>
      <c r="Z390" s="7">
        <v>1.2709999999999999</v>
      </c>
      <c r="AA390" s="8">
        <v>0.39900000000000002</v>
      </c>
      <c r="AB390">
        <v>1.081</v>
      </c>
    </row>
    <row r="391" spans="1:28" x14ac:dyDescent="0.35">
      <c r="A391" t="s">
        <v>51</v>
      </c>
      <c r="B391" t="s">
        <v>815</v>
      </c>
      <c r="C391">
        <v>1</v>
      </c>
      <c r="D391" t="s">
        <v>206</v>
      </c>
      <c r="E391" t="s">
        <v>239</v>
      </c>
      <c r="F391" s="25" t="s">
        <v>239</v>
      </c>
      <c r="G391" t="s">
        <v>261</v>
      </c>
      <c r="H391" t="s">
        <v>916</v>
      </c>
      <c r="I391">
        <v>4</v>
      </c>
      <c r="J391" t="s">
        <v>918</v>
      </c>
      <c r="K391" s="36">
        <v>2690</v>
      </c>
      <c r="L391">
        <v>4</v>
      </c>
      <c r="M391">
        <v>16</v>
      </c>
      <c r="N391">
        <v>1</v>
      </c>
      <c r="O391">
        <f t="shared" si="6"/>
        <v>15</v>
      </c>
      <c r="P391">
        <v>19</v>
      </c>
      <c r="Q391" t="s">
        <v>52</v>
      </c>
      <c r="R391">
        <v>3.359</v>
      </c>
      <c r="S391" t="s">
        <v>42</v>
      </c>
      <c r="T391" s="2">
        <v>8.9300000000000004E-2</v>
      </c>
      <c r="U391" s="13">
        <v>34</v>
      </c>
      <c r="V391" s="3">
        <v>3995</v>
      </c>
      <c r="W391" s="5">
        <v>310</v>
      </c>
      <c r="X391" s="5">
        <v>396</v>
      </c>
      <c r="Y391">
        <v>1E-3</v>
      </c>
      <c r="Z391" s="7">
        <v>1.2709999999999999</v>
      </c>
      <c r="AA391" s="8">
        <v>0.39900000000000002</v>
      </c>
      <c r="AB391">
        <v>1.081</v>
      </c>
    </row>
    <row r="392" spans="1:28" x14ac:dyDescent="0.35">
      <c r="A392" t="s">
        <v>51</v>
      </c>
      <c r="B392" t="s">
        <v>816</v>
      </c>
      <c r="C392">
        <v>0</v>
      </c>
      <c r="D392" t="s">
        <v>178</v>
      </c>
      <c r="E392" t="s">
        <v>241</v>
      </c>
      <c r="F392" s="25" t="s">
        <v>910</v>
      </c>
      <c r="G392" t="s">
        <v>187</v>
      </c>
      <c r="H392" t="s">
        <v>915</v>
      </c>
      <c r="I392">
        <v>0</v>
      </c>
      <c r="J392" t="s">
        <v>184</v>
      </c>
      <c r="K392" s="36">
        <v>0</v>
      </c>
      <c r="L392">
        <v>13</v>
      </c>
      <c r="M392">
        <v>10</v>
      </c>
      <c r="N392">
        <v>0</v>
      </c>
      <c r="O392">
        <f t="shared" si="6"/>
        <v>10</v>
      </c>
      <c r="P392">
        <v>0</v>
      </c>
      <c r="Q392" t="s">
        <v>52</v>
      </c>
      <c r="R392">
        <v>3.359</v>
      </c>
      <c r="S392" t="s">
        <v>42</v>
      </c>
      <c r="T392" s="2">
        <v>8.9300000000000004E-2</v>
      </c>
      <c r="U392" s="13">
        <v>34</v>
      </c>
      <c r="V392" s="3">
        <v>3995</v>
      </c>
      <c r="W392" s="5">
        <v>310</v>
      </c>
      <c r="X392" s="5">
        <v>396</v>
      </c>
      <c r="Y392">
        <v>1E-3</v>
      </c>
      <c r="Z392" s="7">
        <v>1.2709999999999999</v>
      </c>
      <c r="AA392" s="8">
        <v>0.39900000000000002</v>
      </c>
      <c r="AB392">
        <v>1.081</v>
      </c>
    </row>
    <row r="393" spans="1:28" x14ac:dyDescent="0.35">
      <c r="A393" t="s">
        <v>51</v>
      </c>
      <c r="B393" t="s">
        <v>817</v>
      </c>
      <c r="C393">
        <v>0</v>
      </c>
      <c r="D393" t="s">
        <v>206</v>
      </c>
      <c r="E393" t="s">
        <v>112</v>
      </c>
      <c r="F393" s="25" t="s">
        <v>907</v>
      </c>
      <c r="G393" t="s">
        <v>198</v>
      </c>
      <c r="H393" t="s">
        <v>916</v>
      </c>
      <c r="I393">
        <v>4</v>
      </c>
      <c r="J393" t="s">
        <v>918</v>
      </c>
      <c r="K393" s="36">
        <v>0</v>
      </c>
      <c r="L393">
        <v>13</v>
      </c>
      <c r="M393">
        <v>3</v>
      </c>
      <c r="N393">
        <v>0</v>
      </c>
      <c r="O393">
        <f t="shared" si="6"/>
        <v>3</v>
      </c>
      <c r="P393">
        <v>3</v>
      </c>
      <c r="Q393" t="s">
        <v>52</v>
      </c>
      <c r="R393">
        <v>3.359</v>
      </c>
      <c r="S393" t="s">
        <v>42</v>
      </c>
      <c r="T393" s="2">
        <v>8.9300000000000004E-2</v>
      </c>
      <c r="U393" s="13">
        <v>34</v>
      </c>
      <c r="V393" s="3">
        <v>3995</v>
      </c>
      <c r="W393" s="5">
        <v>310</v>
      </c>
      <c r="X393" s="5">
        <v>396</v>
      </c>
      <c r="Y393">
        <v>1E-3</v>
      </c>
      <c r="Z393" s="7">
        <v>1.2709999999999999</v>
      </c>
      <c r="AA393" s="8">
        <v>0.39900000000000002</v>
      </c>
      <c r="AB393">
        <v>1.081</v>
      </c>
    </row>
    <row r="394" spans="1:28" x14ac:dyDescent="0.35">
      <c r="A394" t="s">
        <v>51</v>
      </c>
      <c r="B394" t="s">
        <v>819</v>
      </c>
      <c r="C394">
        <v>1</v>
      </c>
      <c r="D394" t="s">
        <v>178</v>
      </c>
      <c r="E394" t="s">
        <v>13</v>
      </c>
      <c r="F394" s="25" t="s">
        <v>907</v>
      </c>
      <c r="G394">
        <v>4</v>
      </c>
      <c r="H394" t="s">
        <v>918</v>
      </c>
      <c r="I394">
        <v>4</v>
      </c>
      <c r="J394" t="s">
        <v>918</v>
      </c>
      <c r="K394" s="36">
        <v>2690</v>
      </c>
      <c r="L394">
        <v>4</v>
      </c>
      <c r="M394">
        <v>22</v>
      </c>
      <c r="N394">
        <v>3</v>
      </c>
      <c r="O394">
        <f t="shared" si="6"/>
        <v>19</v>
      </c>
      <c r="P394">
        <v>1</v>
      </c>
      <c r="Q394" t="s">
        <v>52</v>
      </c>
      <c r="R394">
        <v>3.359</v>
      </c>
      <c r="S394" t="s">
        <v>42</v>
      </c>
      <c r="T394" s="2">
        <v>8.9300000000000004E-2</v>
      </c>
      <c r="U394" s="13">
        <v>34</v>
      </c>
      <c r="V394" s="3">
        <v>3995</v>
      </c>
      <c r="W394" s="5">
        <v>310</v>
      </c>
      <c r="X394" s="5">
        <v>396</v>
      </c>
      <c r="Y394">
        <v>1E-3</v>
      </c>
      <c r="Z394" s="7">
        <v>1.2709999999999999</v>
      </c>
      <c r="AA394" s="8">
        <v>0.39900000000000002</v>
      </c>
      <c r="AB394">
        <v>1.081</v>
      </c>
    </row>
    <row r="395" spans="1:28" x14ac:dyDescent="0.35">
      <c r="A395" t="s">
        <v>51</v>
      </c>
      <c r="B395" t="s">
        <v>820</v>
      </c>
      <c r="C395">
        <v>0</v>
      </c>
      <c r="D395" t="s">
        <v>178</v>
      </c>
      <c r="E395" t="s">
        <v>821</v>
      </c>
      <c r="F395" s="25" t="s">
        <v>909</v>
      </c>
      <c r="G395" t="s">
        <v>289</v>
      </c>
      <c r="H395" t="s">
        <v>915</v>
      </c>
      <c r="I395">
        <v>0</v>
      </c>
      <c r="J395" t="s">
        <v>184</v>
      </c>
      <c r="K395" s="36">
        <v>0</v>
      </c>
      <c r="L395">
        <v>5</v>
      </c>
      <c r="M395">
        <v>5</v>
      </c>
      <c r="N395">
        <v>0</v>
      </c>
      <c r="O395">
        <f t="shared" si="6"/>
        <v>5</v>
      </c>
      <c r="P395">
        <v>1</v>
      </c>
      <c r="Q395" t="s">
        <v>52</v>
      </c>
      <c r="R395">
        <v>3.359</v>
      </c>
      <c r="S395" t="s">
        <v>42</v>
      </c>
      <c r="T395" s="2">
        <v>8.9300000000000004E-2</v>
      </c>
      <c r="U395" s="13">
        <v>34</v>
      </c>
      <c r="V395" s="3">
        <v>3995</v>
      </c>
      <c r="W395" s="5">
        <v>310</v>
      </c>
      <c r="X395" s="5">
        <v>396</v>
      </c>
      <c r="Y395">
        <v>1E-3</v>
      </c>
      <c r="Z395" s="7">
        <v>1.2709999999999999</v>
      </c>
      <c r="AA395" s="8">
        <v>0.39900000000000002</v>
      </c>
      <c r="AB395">
        <v>1.081</v>
      </c>
    </row>
    <row r="396" spans="1:28" x14ac:dyDescent="0.35">
      <c r="A396" t="s">
        <v>51</v>
      </c>
      <c r="B396" t="s">
        <v>823</v>
      </c>
      <c r="C396">
        <v>1</v>
      </c>
      <c r="D396" t="s">
        <v>178</v>
      </c>
      <c r="E396" t="s">
        <v>9</v>
      </c>
      <c r="F396" s="25" t="s">
        <v>908</v>
      </c>
      <c r="G396">
        <v>3</v>
      </c>
      <c r="H396" t="s">
        <v>915</v>
      </c>
      <c r="I396">
        <v>0</v>
      </c>
      <c r="J396" t="s">
        <v>184</v>
      </c>
      <c r="K396" s="36">
        <v>2690</v>
      </c>
      <c r="L396">
        <v>17</v>
      </c>
      <c r="M396">
        <v>4</v>
      </c>
      <c r="N396">
        <v>1</v>
      </c>
      <c r="O396">
        <f t="shared" si="6"/>
        <v>3</v>
      </c>
      <c r="P396">
        <v>3</v>
      </c>
      <c r="Q396" t="s">
        <v>52</v>
      </c>
      <c r="R396">
        <v>3.359</v>
      </c>
      <c r="S396" t="s">
        <v>42</v>
      </c>
      <c r="T396" s="2">
        <v>8.9300000000000004E-2</v>
      </c>
      <c r="U396" s="13">
        <v>34</v>
      </c>
      <c r="V396" s="3">
        <v>3995</v>
      </c>
      <c r="W396" s="5">
        <v>310</v>
      </c>
      <c r="X396" s="5">
        <v>396</v>
      </c>
      <c r="Y396">
        <v>1E-3</v>
      </c>
      <c r="Z396" s="7">
        <v>1.2709999999999999</v>
      </c>
      <c r="AA396" s="8">
        <v>0.39900000000000002</v>
      </c>
      <c r="AB396">
        <v>1.081</v>
      </c>
    </row>
    <row r="397" spans="1:28" x14ac:dyDescent="0.35">
      <c r="A397" t="s">
        <v>51</v>
      </c>
      <c r="B397" t="s">
        <v>824</v>
      </c>
      <c r="C397">
        <v>0</v>
      </c>
      <c r="D397" t="s">
        <v>178</v>
      </c>
      <c r="E397" t="s">
        <v>17</v>
      </c>
      <c r="F397" s="25" t="s">
        <v>912</v>
      </c>
      <c r="G397" t="s">
        <v>257</v>
      </c>
      <c r="H397" t="s">
        <v>915</v>
      </c>
      <c r="I397">
        <v>6</v>
      </c>
      <c r="J397" t="s">
        <v>919</v>
      </c>
      <c r="K397" s="36">
        <v>0</v>
      </c>
      <c r="L397">
        <v>16</v>
      </c>
      <c r="M397">
        <v>8</v>
      </c>
      <c r="N397">
        <v>1</v>
      </c>
      <c r="O397">
        <f t="shared" si="6"/>
        <v>7</v>
      </c>
      <c r="P397">
        <v>9</v>
      </c>
      <c r="Q397" t="s">
        <v>52</v>
      </c>
      <c r="R397">
        <v>3.359</v>
      </c>
      <c r="S397" t="s">
        <v>42</v>
      </c>
      <c r="T397" s="2">
        <v>8.9300000000000004E-2</v>
      </c>
      <c r="U397" s="13">
        <v>34</v>
      </c>
      <c r="V397" s="3">
        <v>3995</v>
      </c>
      <c r="W397" s="5">
        <v>310</v>
      </c>
      <c r="X397" s="5">
        <v>396</v>
      </c>
      <c r="Y397">
        <v>1E-3</v>
      </c>
      <c r="Z397" s="7">
        <v>1.2709999999999999</v>
      </c>
      <c r="AA397" s="8">
        <v>0.39900000000000002</v>
      </c>
      <c r="AB397">
        <v>1.081</v>
      </c>
    </row>
    <row r="398" spans="1:28" x14ac:dyDescent="0.35">
      <c r="A398" t="s">
        <v>51</v>
      </c>
      <c r="B398" t="s">
        <v>825</v>
      </c>
      <c r="C398">
        <v>1</v>
      </c>
      <c r="D398" t="s">
        <v>178</v>
      </c>
      <c r="E398" t="s">
        <v>96</v>
      </c>
      <c r="F398" s="25" t="s">
        <v>907</v>
      </c>
      <c r="G398" t="s">
        <v>187</v>
      </c>
      <c r="H398" t="s">
        <v>915</v>
      </c>
      <c r="I398">
        <v>0</v>
      </c>
      <c r="J398" t="s">
        <v>184</v>
      </c>
      <c r="K398" s="36">
        <v>2690</v>
      </c>
      <c r="L398">
        <v>14</v>
      </c>
      <c r="M398">
        <v>2</v>
      </c>
      <c r="N398">
        <v>1</v>
      </c>
      <c r="O398">
        <f t="shared" si="6"/>
        <v>1</v>
      </c>
      <c r="P398">
        <v>1</v>
      </c>
      <c r="Q398" t="s">
        <v>52</v>
      </c>
      <c r="R398">
        <v>3.359</v>
      </c>
      <c r="S398" t="s">
        <v>42</v>
      </c>
      <c r="T398" s="2">
        <v>8.9300000000000004E-2</v>
      </c>
      <c r="U398" s="13">
        <v>34</v>
      </c>
      <c r="V398" s="3">
        <v>3995</v>
      </c>
      <c r="W398" s="5">
        <v>310</v>
      </c>
      <c r="X398" s="5">
        <v>396</v>
      </c>
      <c r="Y398">
        <v>1E-3</v>
      </c>
      <c r="Z398" s="7">
        <v>1.2709999999999999</v>
      </c>
      <c r="AA398" s="8">
        <v>0.39900000000000002</v>
      </c>
      <c r="AB398">
        <v>1.081</v>
      </c>
    </row>
    <row r="399" spans="1:28" x14ac:dyDescent="0.35">
      <c r="A399" t="s">
        <v>51</v>
      </c>
      <c r="B399" t="s">
        <v>826</v>
      </c>
      <c r="C399">
        <v>0</v>
      </c>
      <c r="D399" t="s">
        <v>178</v>
      </c>
      <c r="E399" t="s">
        <v>89</v>
      </c>
      <c r="F399" s="25" t="s">
        <v>908</v>
      </c>
      <c r="G399">
        <v>3</v>
      </c>
      <c r="H399" t="s">
        <v>915</v>
      </c>
      <c r="I399">
        <v>0</v>
      </c>
      <c r="J399" t="s">
        <v>184</v>
      </c>
      <c r="K399" s="36">
        <v>0</v>
      </c>
      <c r="L399">
        <v>14</v>
      </c>
      <c r="M399">
        <v>4</v>
      </c>
      <c r="N399">
        <v>2</v>
      </c>
      <c r="O399">
        <f t="shared" si="6"/>
        <v>2</v>
      </c>
      <c r="P399">
        <v>2</v>
      </c>
      <c r="Q399" t="s">
        <v>52</v>
      </c>
      <c r="R399">
        <v>3.359</v>
      </c>
      <c r="S399" t="s">
        <v>42</v>
      </c>
      <c r="T399" s="2">
        <v>8.9300000000000004E-2</v>
      </c>
      <c r="U399" s="13">
        <v>34</v>
      </c>
      <c r="V399" s="3">
        <v>3995</v>
      </c>
      <c r="W399" s="5">
        <v>310</v>
      </c>
      <c r="X399" s="5">
        <v>396</v>
      </c>
      <c r="Y399">
        <v>1E-3</v>
      </c>
      <c r="Z399" s="7">
        <v>1.2709999999999999</v>
      </c>
      <c r="AA399" s="8">
        <v>0.39900000000000002</v>
      </c>
      <c r="AB399">
        <v>1.081</v>
      </c>
    </row>
    <row r="400" spans="1:28" x14ac:dyDescent="0.35">
      <c r="A400" t="s">
        <v>54</v>
      </c>
      <c r="B400" s="4" t="s">
        <v>146</v>
      </c>
      <c r="C400">
        <v>1</v>
      </c>
      <c r="D400" t="s">
        <v>178</v>
      </c>
      <c r="E400" t="s">
        <v>9</v>
      </c>
      <c r="F400" s="25" t="s">
        <v>908</v>
      </c>
      <c r="G400">
        <v>5</v>
      </c>
      <c r="H400" t="s">
        <v>918</v>
      </c>
      <c r="I400">
        <v>0</v>
      </c>
      <c r="J400" t="s">
        <v>184</v>
      </c>
      <c r="K400" s="39" t="s">
        <v>933</v>
      </c>
      <c r="L400">
        <v>30</v>
      </c>
      <c r="M400">
        <v>3</v>
      </c>
      <c r="N400">
        <v>0</v>
      </c>
      <c r="O400">
        <f t="shared" ref="O400:O539" si="8">M400-N400</f>
        <v>3</v>
      </c>
      <c r="P400">
        <v>0</v>
      </c>
      <c r="Q400" t="s">
        <v>20</v>
      </c>
      <c r="R400">
        <v>3.1349999999999998</v>
      </c>
      <c r="S400" t="s">
        <v>42</v>
      </c>
      <c r="T400" s="2">
        <v>0.1043</v>
      </c>
      <c r="V400" s="3">
        <v>1976</v>
      </c>
      <c r="W400" s="5">
        <v>53</v>
      </c>
      <c r="X400" s="5">
        <v>67</v>
      </c>
      <c r="Y400">
        <v>4.0000000000000001E-3</v>
      </c>
      <c r="Z400" s="7">
        <v>0.311</v>
      </c>
      <c r="AA400" s="8">
        <v>0.53900000000000003</v>
      </c>
      <c r="AB400">
        <v>0.70599999999999996</v>
      </c>
    </row>
    <row r="401" spans="1:28" x14ac:dyDescent="0.35">
      <c r="A401" t="s">
        <v>54</v>
      </c>
      <c r="B401" t="s">
        <v>147</v>
      </c>
      <c r="C401">
        <v>0</v>
      </c>
      <c r="D401" t="s">
        <v>178</v>
      </c>
      <c r="E401" t="s">
        <v>89</v>
      </c>
      <c r="F401" s="25" t="s">
        <v>908</v>
      </c>
      <c r="G401">
        <v>3</v>
      </c>
      <c r="H401" t="s">
        <v>915</v>
      </c>
      <c r="I401">
        <v>6</v>
      </c>
      <c r="J401" t="s">
        <v>919</v>
      </c>
      <c r="K401" s="36">
        <v>0</v>
      </c>
      <c r="L401">
        <v>38</v>
      </c>
      <c r="M401">
        <v>2</v>
      </c>
      <c r="N401">
        <v>0</v>
      </c>
      <c r="O401">
        <f t="shared" si="8"/>
        <v>2</v>
      </c>
      <c r="P401">
        <v>2</v>
      </c>
      <c r="Q401" t="s">
        <v>20</v>
      </c>
      <c r="R401">
        <v>3.1349999999999998</v>
      </c>
      <c r="S401" t="s">
        <v>42</v>
      </c>
      <c r="T401" s="2">
        <v>0.1043</v>
      </c>
      <c r="V401" s="3">
        <v>1976</v>
      </c>
      <c r="W401" s="5">
        <v>53</v>
      </c>
      <c r="X401" s="5">
        <v>67</v>
      </c>
      <c r="Y401">
        <v>4.0000000000000001E-3</v>
      </c>
      <c r="Z401" s="7">
        <v>0.311</v>
      </c>
      <c r="AA401" s="8">
        <v>0.53900000000000003</v>
      </c>
      <c r="AB401">
        <v>0.70599999999999996</v>
      </c>
    </row>
    <row r="402" spans="1:28" x14ac:dyDescent="0.35">
      <c r="A402" t="s">
        <v>54</v>
      </c>
      <c r="B402" t="s">
        <v>470</v>
      </c>
      <c r="C402">
        <v>1</v>
      </c>
      <c r="D402" t="s">
        <v>178</v>
      </c>
      <c r="E402" t="s">
        <v>20</v>
      </c>
      <c r="F402" s="25" t="s">
        <v>907</v>
      </c>
      <c r="G402" t="s">
        <v>211</v>
      </c>
      <c r="H402" t="s">
        <v>917</v>
      </c>
      <c r="I402">
        <v>5</v>
      </c>
      <c r="J402" t="s">
        <v>918</v>
      </c>
      <c r="K402" s="39" t="s">
        <v>933</v>
      </c>
      <c r="L402">
        <v>15</v>
      </c>
      <c r="M402">
        <v>0</v>
      </c>
      <c r="N402">
        <v>0</v>
      </c>
      <c r="O402">
        <f t="shared" si="8"/>
        <v>0</v>
      </c>
      <c r="P402">
        <v>13</v>
      </c>
      <c r="Q402" t="s">
        <v>20</v>
      </c>
      <c r="R402">
        <v>3.1349999999999998</v>
      </c>
      <c r="S402" t="s">
        <v>42</v>
      </c>
      <c r="T402" s="2">
        <v>0.1043</v>
      </c>
      <c r="V402" s="3">
        <v>1976</v>
      </c>
      <c r="W402" s="5">
        <v>53</v>
      </c>
      <c r="X402" s="5">
        <v>67</v>
      </c>
      <c r="Y402">
        <v>4.0000000000000001E-3</v>
      </c>
      <c r="Z402" s="7">
        <v>0.311</v>
      </c>
      <c r="AA402" s="8">
        <v>0.53900000000000003</v>
      </c>
      <c r="AB402">
        <v>0.70599999999999996</v>
      </c>
    </row>
    <row r="403" spans="1:28" x14ac:dyDescent="0.35">
      <c r="A403" t="s">
        <v>54</v>
      </c>
      <c r="B403" t="s">
        <v>471</v>
      </c>
      <c r="C403">
        <v>0</v>
      </c>
      <c r="D403" t="s">
        <v>178</v>
      </c>
      <c r="E403" s="25" t="s">
        <v>9</v>
      </c>
      <c r="F403" s="25" t="s">
        <v>908</v>
      </c>
      <c r="G403" s="25">
        <v>3</v>
      </c>
      <c r="H403" t="s">
        <v>915</v>
      </c>
      <c r="I403" s="25">
        <v>0</v>
      </c>
      <c r="J403" t="s">
        <v>184</v>
      </c>
      <c r="K403" s="36">
        <v>0</v>
      </c>
      <c r="L403" s="25">
        <v>38</v>
      </c>
      <c r="M403" s="25">
        <v>7</v>
      </c>
      <c r="N403" s="25">
        <v>0</v>
      </c>
      <c r="O403" s="25">
        <f t="shared" si="8"/>
        <v>7</v>
      </c>
      <c r="P403" s="25">
        <v>1</v>
      </c>
      <c r="Q403" t="s">
        <v>20</v>
      </c>
      <c r="R403">
        <v>3.1349999999999998</v>
      </c>
      <c r="S403" t="s">
        <v>42</v>
      </c>
      <c r="T403" s="2">
        <v>0.1043</v>
      </c>
      <c r="V403" s="3">
        <v>1976</v>
      </c>
      <c r="W403" s="5">
        <v>53</v>
      </c>
      <c r="X403" s="5">
        <v>67</v>
      </c>
      <c r="Y403">
        <v>4.0000000000000001E-3</v>
      </c>
      <c r="Z403" s="7">
        <v>0.311</v>
      </c>
      <c r="AA403" s="8">
        <v>0.53900000000000003</v>
      </c>
      <c r="AB403">
        <v>0.70599999999999996</v>
      </c>
    </row>
    <row r="404" spans="1:28" x14ac:dyDescent="0.35">
      <c r="A404" t="s">
        <v>54</v>
      </c>
      <c r="B404" s="4" t="s">
        <v>472</v>
      </c>
      <c r="C404">
        <v>1</v>
      </c>
      <c r="D404" t="s">
        <v>178</v>
      </c>
      <c r="E404" t="s">
        <v>100</v>
      </c>
      <c r="F404" s="25" t="s">
        <v>907</v>
      </c>
      <c r="G404">
        <v>3</v>
      </c>
      <c r="H404" t="s">
        <v>915</v>
      </c>
      <c r="I404">
        <v>0</v>
      </c>
      <c r="J404" t="s">
        <v>184</v>
      </c>
      <c r="K404" s="39" t="s">
        <v>933</v>
      </c>
      <c r="L404">
        <v>16</v>
      </c>
      <c r="M404">
        <v>2</v>
      </c>
      <c r="N404">
        <v>2</v>
      </c>
      <c r="O404">
        <f t="shared" si="8"/>
        <v>0</v>
      </c>
      <c r="P404">
        <v>0</v>
      </c>
      <c r="Q404" t="s">
        <v>20</v>
      </c>
      <c r="R404">
        <v>3.1349999999999998</v>
      </c>
      <c r="S404" t="s">
        <v>42</v>
      </c>
      <c r="T404" s="2">
        <v>0.1043</v>
      </c>
      <c r="V404" s="3">
        <v>1976</v>
      </c>
      <c r="W404" s="5">
        <v>53</v>
      </c>
      <c r="X404" s="5">
        <v>67</v>
      </c>
      <c r="Y404">
        <v>4.0000000000000001E-3</v>
      </c>
      <c r="Z404" s="7">
        <v>0.311</v>
      </c>
      <c r="AA404" s="8">
        <v>0.53900000000000003</v>
      </c>
      <c r="AB404">
        <v>0.70599999999999996</v>
      </c>
    </row>
    <row r="405" spans="1:28" x14ac:dyDescent="0.35">
      <c r="A405" t="s">
        <v>54</v>
      </c>
      <c r="B405" t="s">
        <v>473</v>
      </c>
      <c r="C405">
        <v>0</v>
      </c>
      <c r="D405" t="s">
        <v>178</v>
      </c>
      <c r="E405" t="s">
        <v>9</v>
      </c>
      <c r="F405" s="25" t="s">
        <v>908</v>
      </c>
      <c r="G405" t="s">
        <v>289</v>
      </c>
      <c r="H405" t="s">
        <v>915</v>
      </c>
      <c r="I405">
        <v>0</v>
      </c>
      <c r="J405" t="s">
        <v>184</v>
      </c>
      <c r="K405" s="36">
        <v>0</v>
      </c>
      <c r="L405">
        <v>15</v>
      </c>
      <c r="M405">
        <v>2</v>
      </c>
      <c r="N405">
        <v>0</v>
      </c>
      <c r="O405">
        <f t="shared" si="8"/>
        <v>2</v>
      </c>
      <c r="P405">
        <v>1</v>
      </c>
      <c r="Q405" t="s">
        <v>20</v>
      </c>
      <c r="R405">
        <v>3.1349999999999998</v>
      </c>
      <c r="S405" t="s">
        <v>42</v>
      </c>
      <c r="T405" s="2">
        <v>0.1043</v>
      </c>
      <c r="V405" s="3">
        <v>1976</v>
      </c>
      <c r="W405" s="5">
        <v>53</v>
      </c>
      <c r="X405" s="5">
        <v>67</v>
      </c>
      <c r="Y405">
        <v>4.0000000000000001E-3</v>
      </c>
      <c r="Z405" s="7">
        <v>0.311</v>
      </c>
      <c r="AA405" s="8">
        <v>0.53900000000000003</v>
      </c>
      <c r="AB405">
        <v>0.70599999999999996</v>
      </c>
    </row>
    <row r="406" spans="1:28" x14ac:dyDescent="0.35">
      <c r="A406" t="s">
        <v>54</v>
      </c>
      <c r="B406" t="s">
        <v>828</v>
      </c>
      <c r="C406">
        <v>1</v>
      </c>
      <c r="D406" t="s">
        <v>206</v>
      </c>
      <c r="E406" t="s">
        <v>96</v>
      </c>
      <c r="F406" s="25" t="s">
        <v>907</v>
      </c>
      <c r="G406" t="s">
        <v>195</v>
      </c>
      <c r="H406" t="s">
        <v>915</v>
      </c>
      <c r="I406">
        <v>0</v>
      </c>
      <c r="J406" t="s">
        <v>184</v>
      </c>
      <c r="K406" s="39" t="s">
        <v>933</v>
      </c>
      <c r="L406">
        <v>22</v>
      </c>
      <c r="M406">
        <v>8</v>
      </c>
      <c r="N406">
        <v>0</v>
      </c>
      <c r="O406">
        <f t="shared" si="8"/>
        <v>8</v>
      </c>
      <c r="P406">
        <v>35</v>
      </c>
      <c r="Q406" t="s">
        <v>20</v>
      </c>
      <c r="R406">
        <v>3.1349999999999998</v>
      </c>
      <c r="S406" t="s">
        <v>42</v>
      </c>
      <c r="T406" s="2">
        <v>0.1043</v>
      </c>
      <c r="V406" s="3">
        <v>1976</v>
      </c>
      <c r="W406" s="5">
        <v>53</v>
      </c>
      <c r="X406" s="5">
        <v>67</v>
      </c>
      <c r="Y406">
        <v>4.0000000000000001E-3</v>
      </c>
      <c r="Z406" s="7">
        <v>0.311</v>
      </c>
      <c r="AA406" s="8">
        <v>0.53900000000000003</v>
      </c>
      <c r="AB406">
        <v>0.70599999999999996</v>
      </c>
    </row>
    <row r="407" spans="1:28" x14ac:dyDescent="0.35">
      <c r="A407" t="s">
        <v>54</v>
      </c>
      <c r="B407" s="4" t="s">
        <v>830</v>
      </c>
      <c r="C407">
        <v>0</v>
      </c>
      <c r="D407" t="s">
        <v>206</v>
      </c>
      <c r="E407" t="s">
        <v>831</v>
      </c>
      <c r="F407" s="25" t="s">
        <v>239</v>
      </c>
      <c r="G407">
        <v>3</v>
      </c>
      <c r="H407" t="s">
        <v>915</v>
      </c>
      <c r="I407">
        <v>0</v>
      </c>
      <c r="J407" t="s">
        <v>184</v>
      </c>
      <c r="K407" s="36">
        <v>0</v>
      </c>
      <c r="L407">
        <v>19</v>
      </c>
      <c r="M407">
        <v>6</v>
      </c>
      <c r="N407">
        <v>0</v>
      </c>
      <c r="O407">
        <f t="shared" si="8"/>
        <v>6</v>
      </c>
      <c r="P407">
        <v>5</v>
      </c>
      <c r="Q407" t="s">
        <v>20</v>
      </c>
      <c r="R407">
        <v>3.1349999999999998</v>
      </c>
      <c r="S407" t="s">
        <v>42</v>
      </c>
      <c r="T407" s="2">
        <v>0.1043</v>
      </c>
      <c r="V407" s="3">
        <v>1976</v>
      </c>
      <c r="W407" s="5">
        <v>53</v>
      </c>
      <c r="X407" s="5">
        <v>67</v>
      </c>
      <c r="Y407">
        <v>4.0000000000000001E-3</v>
      </c>
      <c r="Z407" s="7">
        <v>0.311</v>
      </c>
      <c r="AA407" s="8">
        <v>0.53900000000000003</v>
      </c>
      <c r="AB407">
        <v>0.70599999999999996</v>
      </c>
    </row>
    <row r="408" spans="1:28" x14ac:dyDescent="0.35">
      <c r="A408" t="s">
        <v>54</v>
      </c>
      <c r="B408" t="s">
        <v>833</v>
      </c>
      <c r="C408">
        <v>1</v>
      </c>
      <c r="D408" t="s">
        <v>178</v>
      </c>
      <c r="E408" t="s">
        <v>100</v>
      </c>
      <c r="F408" s="25" t="s">
        <v>907</v>
      </c>
      <c r="G408" t="s">
        <v>187</v>
      </c>
      <c r="H408" t="s">
        <v>915</v>
      </c>
      <c r="I408" t="s">
        <v>211</v>
      </c>
      <c r="J408" t="s">
        <v>920</v>
      </c>
      <c r="K408" s="39" t="s">
        <v>933</v>
      </c>
      <c r="L408">
        <v>29</v>
      </c>
      <c r="M408">
        <v>13</v>
      </c>
      <c r="N408">
        <v>7</v>
      </c>
      <c r="O408">
        <f t="shared" si="8"/>
        <v>6</v>
      </c>
      <c r="P408">
        <v>5</v>
      </c>
      <c r="Q408" t="s">
        <v>20</v>
      </c>
      <c r="R408">
        <v>3.1349999999999998</v>
      </c>
      <c r="S408" t="s">
        <v>42</v>
      </c>
      <c r="T408" s="2">
        <v>0.1043</v>
      </c>
      <c r="V408" s="3">
        <v>1976</v>
      </c>
      <c r="W408" s="5">
        <v>53</v>
      </c>
      <c r="X408" s="5">
        <v>67</v>
      </c>
      <c r="Y408">
        <v>4.0000000000000001E-3</v>
      </c>
      <c r="Z408" s="7">
        <v>0.311</v>
      </c>
      <c r="AA408" s="8">
        <v>0.53900000000000003</v>
      </c>
      <c r="AB408">
        <v>0.70599999999999996</v>
      </c>
    </row>
    <row r="409" spans="1:28" x14ac:dyDescent="0.35">
      <c r="A409" t="s">
        <v>54</v>
      </c>
      <c r="B409" s="4" t="s">
        <v>834</v>
      </c>
      <c r="C409">
        <v>0</v>
      </c>
      <c r="D409" t="s">
        <v>178</v>
      </c>
      <c r="E409" t="s">
        <v>241</v>
      </c>
      <c r="F409" s="25" t="s">
        <v>910</v>
      </c>
      <c r="G409">
        <v>3</v>
      </c>
      <c r="H409" t="s">
        <v>915</v>
      </c>
      <c r="I409">
        <v>6</v>
      </c>
      <c r="J409" t="s">
        <v>919</v>
      </c>
      <c r="K409" s="36">
        <v>0</v>
      </c>
      <c r="L409">
        <v>16</v>
      </c>
      <c r="M409">
        <v>4</v>
      </c>
      <c r="N409">
        <v>0</v>
      </c>
      <c r="O409">
        <f t="shared" si="8"/>
        <v>4</v>
      </c>
      <c r="P409">
        <v>1</v>
      </c>
      <c r="Q409" t="s">
        <v>20</v>
      </c>
      <c r="R409">
        <v>3.1349999999999998</v>
      </c>
      <c r="S409" t="s">
        <v>42</v>
      </c>
      <c r="T409" s="2">
        <v>0.1043</v>
      </c>
      <c r="V409" s="3">
        <v>1976</v>
      </c>
      <c r="W409" s="5">
        <v>53</v>
      </c>
      <c r="X409" s="5">
        <v>67</v>
      </c>
      <c r="Y409">
        <v>4.0000000000000001E-3</v>
      </c>
      <c r="Z409" s="7">
        <v>0.311</v>
      </c>
      <c r="AA409" s="8">
        <v>0.53900000000000003</v>
      </c>
      <c r="AB409">
        <v>0.70599999999999996</v>
      </c>
    </row>
    <row r="410" spans="1:28" x14ac:dyDescent="0.35">
      <c r="A410" t="s">
        <v>54</v>
      </c>
      <c r="B410" t="s">
        <v>835</v>
      </c>
      <c r="C410">
        <v>1</v>
      </c>
      <c r="D410" t="s">
        <v>178</v>
      </c>
      <c r="E410" t="s">
        <v>89</v>
      </c>
      <c r="F410" s="25" t="s">
        <v>908</v>
      </c>
      <c r="G410" t="s">
        <v>209</v>
      </c>
      <c r="H410" t="s">
        <v>918</v>
      </c>
      <c r="I410" t="s">
        <v>218</v>
      </c>
      <c r="J410" t="s">
        <v>923</v>
      </c>
      <c r="K410" s="39" t="s">
        <v>933</v>
      </c>
      <c r="L410">
        <v>35</v>
      </c>
      <c r="M410">
        <v>1</v>
      </c>
      <c r="N410">
        <v>0</v>
      </c>
      <c r="O410">
        <f t="shared" si="8"/>
        <v>1</v>
      </c>
      <c r="P410">
        <v>2</v>
      </c>
      <c r="Q410" t="s">
        <v>20</v>
      </c>
      <c r="R410">
        <v>3.1349999999999998</v>
      </c>
      <c r="S410" t="s">
        <v>42</v>
      </c>
      <c r="T410" s="2">
        <v>0.1043</v>
      </c>
      <c r="V410" s="3">
        <v>1976</v>
      </c>
      <c r="W410" s="5">
        <v>53</v>
      </c>
      <c r="X410" s="5">
        <v>67</v>
      </c>
      <c r="Y410">
        <v>4.0000000000000001E-3</v>
      </c>
      <c r="Z410" s="7">
        <v>0.311</v>
      </c>
      <c r="AA410" s="8">
        <v>0.53900000000000003</v>
      </c>
      <c r="AB410">
        <v>0.70599999999999996</v>
      </c>
    </row>
    <row r="411" spans="1:28" x14ac:dyDescent="0.35">
      <c r="A411" t="s">
        <v>54</v>
      </c>
      <c r="B411" s="4" t="s">
        <v>836</v>
      </c>
      <c r="C411">
        <v>0</v>
      </c>
      <c r="D411" t="s">
        <v>178</v>
      </c>
      <c r="E411" t="s">
        <v>89</v>
      </c>
      <c r="F411" s="25" t="s">
        <v>908</v>
      </c>
      <c r="G411" t="s">
        <v>187</v>
      </c>
      <c r="H411" t="s">
        <v>915</v>
      </c>
      <c r="I411">
        <v>6</v>
      </c>
      <c r="J411" t="s">
        <v>919</v>
      </c>
      <c r="K411" s="36">
        <v>0</v>
      </c>
      <c r="L411">
        <v>19</v>
      </c>
      <c r="M411">
        <v>0</v>
      </c>
      <c r="N411">
        <v>0</v>
      </c>
      <c r="O411">
        <f t="shared" si="8"/>
        <v>0</v>
      </c>
      <c r="P411">
        <v>17</v>
      </c>
      <c r="Q411" t="s">
        <v>20</v>
      </c>
      <c r="R411">
        <v>3.1349999999999998</v>
      </c>
      <c r="S411" t="s">
        <v>42</v>
      </c>
      <c r="T411" s="2">
        <v>0.1043</v>
      </c>
      <c r="V411" s="3">
        <v>1976</v>
      </c>
      <c r="W411" s="5">
        <v>53</v>
      </c>
      <c r="X411" s="5">
        <v>67</v>
      </c>
      <c r="Y411">
        <v>4.0000000000000001E-3</v>
      </c>
      <c r="Z411" s="7">
        <v>0.311</v>
      </c>
      <c r="AA411" s="8">
        <v>0.53900000000000003</v>
      </c>
      <c r="AB411">
        <v>0.70599999999999996</v>
      </c>
    </row>
    <row r="412" spans="1:28" x14ac:dyDescent="0.35">
      <c r="A412" t="s">
        <v>56</v>
      </c>
      <c r="B412" t="s">
        <v>150</v>
      </c>
      <c r="C412">
        <v>0</v>
      </c>
      <c r="D412" t="s">
        <v>178</v>
      </c>
      <c r="E412" t="s">
        <v>28</v>
      </c>
      <c r="F412" s="25" t="s">
        <v>907</v>
      </c>
      <c r="G412">
        <v>3</v>
      </c>
      <c r="H412" t="s">
        <v>915</v>
      </c>
      <c r="I412">
        <v>0</v>
      </c>
      <c r="J412" t="s">
        <v>184</v>
      </c>
      <c r="K412" s="36">
        <v>0</v>
      </c>
      <c r="L412">
        <v>12</v>
      </c>
      <c r="M412">
        <v>4</v>
      </c>
      <c r="N412">
        <v>1</v>
      </c>
      <c r="O412">
        <f t="shared" si="8"/>
        <v>3</v>
      </c>
      <c r="P412">
        <v>1</v>
      </c>
      <c r="Q412" t="s">
        <v>25</v>
      </c>
      <c r="R412">
        <v>3.0169999999999999</v>
      </c>
      <c r="S412" t="s">
        <v>42</v>
      </c>
      <c r="T412" s="2">
        <v>0.112</v>
      </c>
      <c r="V412" s="3">
        <v>4961</v>
      </c>
      <c r="W412" s="5">
        <v>156</v>
      </c>
      <c r="X412" s="5">
        <v>185</v>
      </c>
      <c r="Y412">
        <v>2E-3</v>
      </c>
      <c r="Z412" s="7">
        <v>0.68100000000000005</v>
      </c>
      <c r="AA412" s="8">
        <v>0.432</v>
      </c>
      <c r="AB412">
        <v>0.48899999999999999</v>
      </c>
    </row>
    <row r="413" spans="1:28" x14ac:dyDescent="0.35">
      <c r="A413" t="s">
        <v>56</v>
      </c>
      <c r="B413" t="s">
        <v>151</v>
      </c>
      <c r="C413">
        <v>1</v>
      </c>
      <c r="D413" t="s">
        <v>178</v>
      </c>
      <c r="E413" t="s">
        <v>116</v>
      </c>
      <c r="F413" s="25" t="s">
        <v>910</v>
      </c>
      <c r="G413">
        <v>3</v>
      </c>
      <c r="H413" t="s">
        <v>915</v>
      </c>
      <c r="I413">
        <v>6</v>
      </c>
      <c r="J413" t="s">
        <v>919</v>
      </c>
      <c r="K413" s="39" t="s">
        <v>936</v>
      </c>
      <c r="L413">
        <v>12</v>
      </c>
      <c r="M413">
        <v>9</v>
      </c>
      <c r="N413">
        <v>1</v>
      </c>
      <c r="O413">
        <f t="shared" si="8"/>
        <v>8</v>
      </c>
      <c r="P413">
        <v>0</v>
      </c>
      <c r="Q413" t="s">
        <v>25</v>
      </c>
      <c r="R413">
        <v>3.0169999999999999</v>
      </c>
      <c r="S413" t="s">
        <v>42</v>
      </c>
      <c r="T413" s="2">
        <v>0.112</v>
      </c>
      <c r="V413" s="3">
        <v>4961</v>
      </c>
      <c r="W413" s="5">
        <v>156</v>
      </c>
      <c r="X413" s="5">
        <v>185</v>
      </c>
      <c r="Y413">
        <v>2E-3</v>
      </c>
      <c r="Z413" s="7">
        <v>0.68100000000000005</v>
      </c>
      <c r="AA413" s="8">
        <v>0.432</v>
      </c>
      <c r="AB413">
        <v>0.48899999999999999</v>
      </c>
    </row>
    <row r="414" spans="1:28" x14ac:dyDescent="0.35">
      <c r="A414" t="s">
        <v>56</v>
      </c>
      <c r="B414" s="4" t="s">
        <v>475</v>
      </c>
      <c r="C414">
        <v>1</v>
      </c>
      <c r="D414" t="s">
        <v>206</v>
      </c>
      <c r="E414" t="s">
        <v>128</v>
      </c>
      <c r="F414" s="25" t="s">
        <v>907</v>
      </c>
      <c r="G414">
        <v>3</v>
      </c>
      <c r="H414" t="s">
        <v>915</v>
      </c>
      <c r="I414">
        <v>0</v>
      </c>
      <c r="J414" t="s">
        <v>184</v>
      </c>
      <c r="K414" s="39" t="s">
        <v>936</v>
      </c>
      <c r="L414">
        <v>27</v>
      </c>
      <c r="M414">
        <v>13</v>
      </c>
      <c r="N414">
        <v>6</v>
      </c>
      <c r="O414">
        <f t="shared" si="8"/>
        <v>7</v>
      </c>
      <c r="P414">
        <v>0</v>
      </c>
      <c r="Q414" t="s">
        <v>25</v>
      </c>
      <c r="R414">
        <v>3.0169999999999999</v>
      </c>
      <c r="S414" t="s">
        <v>42</v>
      </c>
      <c r="T414" s="2">
        <v>0.112</v>
      </c>
      <c r="V414" s="3">
        <v>4961</v>
      </c>
      <c r="W414" s="5">
        <v>156</v>
      </c>
      <c r="X414" s="5">
        <v>185</v>
      </c>
      <c r="Y414">
        <v>2E-3</v>
      </c>
      <c r="Z414" s="7">
        <v>0.68100000000000005</v>
      </c>
      <c r="AA414" s="8">
        <v>0.432</v>
      </c>
      <c r="AB414">
        <v>0.48899999999999999</v>
      </c>
    </row>
    <row r="415" spans="1:28" x14ac:dyDescent="0.35">
      <c r="A415" t="s">
        <v>56</v>
      </c>
      <c r="B415" t="s">
        <v>476</v>
      </c>
      <c r="C415">
        <v>0</v>
      </c>
      <c r="D415" t="s">
        <v>206</v>
      </c>
      <c r="E415" t="s">
        <v>112</v>
      </c>
      <c r="F415" s="25" t="s">
        <v>907</v>
      </c>
      <c r="G415" t="s">
        <v>187</v>
      </c>
      <c r="H415" t="s">
        <v>915</v>
      </c>
      <c r="I415">
        <v>0</v>
      </c>
      <c r="J415" t="s">
        <v>184</v>
      </c>
      <c r="K415" s="36">
        <v>0</v>
      </c>
      <c r="L415">
        <v>36</v>
      </c>
      <c r="M415">
        <v>3</v>
      </c>
      <c r="N415">
        <v>1</v>
      </c>
      <c r="O415">
        <f t="shared" si="8"/>
        <v>2</v>
      </c>
      <c r="P415">
        <v>0</v>
      </c>
      <c r="Q415" t="s">
        <v>25</v>
      </c>
      <c r="R415">
        <v>3.0169999999999999</v>
      </c>
      <c r="S415" t="s">
        <v>42</v>
      </c>
      <c r="T415" s="2">
        <v>0.112</v>
      </c>
      <c r="V415" s="3">
        <v>4961</v>
      </c>
      <c r="W415" s="5">
        <v>156</v>
      </c>
      <c r="X415" s="5">
        <v>185</v>
      </c>
      <c r="Y415">
        <v>2E-3</v>
      </c>
      <c r="Z415" s="7">
        <v>0.68100000000000005</v>
      </c>
      <c r="AA415" s="8">
        <v>0.432</v>
      </c>
      <c r="AB415">
        <v>0.48899999999999999</v>
      </c>
    </row>
    <row r="416" spans="1:28" x14ac:dyDescent="0.35">
      <c r="A416" t="s">
        <v>56</v>
      </c>
      <c r="B416" t="s">
        <v>478</v>
      </c>
      <c r="C416">
        <v>1</v>
      </c>
      <c r="D416" t="s">
        <v>178</v>
      </c>
      <c r="E416" t="s">
        <v>241</v>
      </c>
      <c r="F416" s="25" t="s">
        <v>910</v>
      </c>
      <c r="G416" t="s">
        <v>395</v>
      </c>
      <c r="H416" t="s">
        <v>916</v>
      </c>
      <c r="I416">
        <v>6</v>
      </c>
      <c r="J416" t="s">
        <v>919</v>
      </c>
      <c r="K416" s="39" t="s">
        <v>936</v>
      </c>
      <c r="L416">
        <v>12</v>
      </c>
      <c r="M416">
        <v>6</v>
      </c>
      <c r="N416">
        <v>0</v>
      </c>
      <c r="O416">
        <f t="shared" si="8"/>
        <v>6</v>
      </c>
      <c r="P416">
        <v>1</v>
      </c>
      <c r="Q416" t="s">
        <v>25</v>
      </c>
      <c r="R416">
        <v>3.0169999999999999</v>
      </c>
      <c r="S416" t="s">
        <v>42</v>
      </c>
      <c r="T416" s="2">
        <v>0.112</v>
      </c>
      <c r="V416" s="3">
        <v>4961</v>
      </c>
      <c r="W416" s="5">
        <v>156</v>
      </c>
      <c r="X416" s="5">
        <v>185</v>
      </c>
      <c r="Y416">
        <v>2E-3</v>
      </c>
      <c r="Z416" s="7">
        <v>0.68100000000000005</v>
      </c>
      <c r="AA416" s="8">
        <v>0.432</v>
      </c>
      <c r="AB416">
        <v>0.48899999999999999</v>
      </c>
    </row>
    <row r="417" spans="1:28" x14ac:dyDescent="0.35">
      <c r="A417" t="s">
        <v>56</v>
      </c>
      <c r="B417" s="4" t="s">
        <v>479</v>
      </c>
      <c r="C417">
        <v>0</v>
      </c>
      <c r="D417" t="s">
        <v>178</v>
      </c>
      <c r="E417" t="s">
        <v>116</v>
      </c>
      <c r="F417" s="25" t="s">
        <v>910</v>
      </c>
      <c r="G417">
        <v>3</v>
      </c>
      <c r="H417" t="s">
        <v>915</v>
      </c>
      <c r="I417">
        <v>6</v>
      </c>
      <c r="J417" t="s">
        <v>919</v>
      </c>
      <c r="K417" s="36">
        <v>0</v>
      </c>
      <c r="L417">
        <v>21</v>
      </c>
      <c r="M417">
        <v>6</v>
      </c>
      <c r="N417">
        <v>1</v>
      </c>
      <c r="O417">
        <f t="shared" si="8"/>
        <v>5</v>
      </c>
      <c r="P417">
        <v>1</v>
      </c>
      <c r="Q417" t="s">
        <v>25</v>
      </c>
      <c r="R417">
        <v>3.0169999999999999</v>
      </c>
      <c r="S417" t="s">
        <v>42</v>
      </c>
      <c r="T417" s="2">
        <v>0.112</v>
      </c>
      <c r="V417" s="3">
        <v>4961</v>
      </c>
      <c r="W417" s="5">
        <v>156</v>
      </c>
      <c r="X417" s="5">
        <v>185</v>
      </c>
      <c r="Y417">
        <v>2E-3</v>
      </c>
      <c r="Z417" s="7">
        <v>0.68100000000000005</v>
      </c>
      <c r="AA417" s="8">
        <v>0.432</v>
      </c>
      <c r="AB417">
        <v>0.48899999999999999</v>
      </c>
    </row>
    <row r="418" spans="1:28" x14ac:dyDescent="0.35">
      <c r="A418" t="s">
        <v>56</v>
      </c>
      <c r="B418" t="s">
        <v>838</v>
      </c>
      <c r="C418">
        <v>1</v>
      </c>
      <c r="D418" t="s">
        <v>178</v>
      </c>
      <c r="E418" t="s">
        <v>96</v>
      </c>
      <c r="F418" s="25" t="s">
        <v>907</v>
      </c>
      <c r="G418">
        <v>3</v>
      </c>
      <c r="H418" t="s">
        <v>915</v>
      </c>
      <c r="I418">
        <v>6</v>
      </c>
      <c r="J418" t="s">
        <v>919</v>
      </c>
      <c r="K418" s="39" t="s">
        <v>936</v>
      </c>
      <c r="L418">
        <v>10</v>
      </c>
      <c r="M418">
        <v>8</v>
      </c>
      <c r="N418">
        <v>3</v>
      </c>
      <c r="O418">
        <f t="shared" si="8"/>
        <v>5</v>
      </c>
      <c r="P418">
        <v>2</v>
      </c>
      <c r="Q418" t="s">
        <v>25</v>
      </c>
      <c r="R418">
        <v>3.0169999999999999</v>
      </c>
      <c r="S418" t="s">
        <v>42</v>
      </c>
      <c r="T418" s="2">
        <v>0.112</v>
      </c>
      <c r="V418" s="3">
        <v>4961</v>
      </c>
      <c r="W418" s="5">
        <v>156</v>
      </c>
      <c r="X418" s="5">
        <v>185</v>
      </c>
      <c r="Y418">
        <v>2E-3</v>
      </c>
      <c r="Z418" s="7">
        <v>0.68100000000000005</v>
      </c>
      <c r="AA418" s="8">
        <v>0.432</v>
      </c>
      <c r="AB418">
        <v>0.48899999999999999</v>
      </c>
    </row>
    <row r="419" spans="1:28" x14ac:dyDescent="0.35">
      <c r="A419" t="s">
        <v>56</v>
      </c>
      <c r="B419" t="s">
        <v>839</v>
      </c>
      <c r="C419">
        <v>0</v>
      </c>
      <c r="D419" t="s">
        <v>178</v>
      </c>
      <c r="E419" t="s">
        <v>25</v>
      </c>
      <c r="F419" s="25" t="s">
        <v>907</v>
      </c>
      <c r="G419">
        <v>1</v>
      </c>
      <c r="H419" t="s">
        <v>915</v>
      </c>
      <c r="I419">
        <v>6</v>
      </c>
      <c r="J419" t="s">
        <v>919</v>
      </c>
      <c r="K419" s="36">
        <v>0</v>
      </c>
      <c r="L419">
        <v>4</v>
      </c>
      <c r="M419">
        <v>1</v>
      </c>
      <c r="N419">
        <v>0</v>
      </c>
      <c r="O419">
        <f t="shared" si="8"/>
        <v>1</v>
      </c>
      <c r="P419">
        <v>0</v>
      </c>
      <c r="Q419" t="s">
        <v>25</v>
      </c>
      <c r="R419">
        <v>3.0169999999999999</v>
      </c>
      <c r="S419" t="s">
        <v>42</v>
      </c>
      <c r="T419" s="2">
        <v>0.112</v>
      </c>
      <c r="V419" s="3">
        <v>4961</v>
      </c>
      <c r="W419" s="5">
        <v>156</v>
      </c>
      <c r="X419" s="5">
        <v>185</v>
      </c>
      <c r="Y419">
        <v>2E-3</v>
      </c>
      <c r="Z419" s="7">
        <v>0.68100000000000005</v>
      </c>
      <c r="AA419" s="8">
        <v>0.432</v>
      </c>
      <c r="AB419">
        <v>0.48899999999999999</v>
      </c>
    </row>
    <row r="420" spans="1:28" x14ac:dyDescent="0.35">
      <c r="A420" t="s">
        <v>56</v>
      </c>
      <c r="B420" t="s">
        <v>841</v>
      </c>
      <c r="C420">
        <v>1</v>
      </c>
      <c r="D420" t="s">
        <v>178</v>
      </c>
      <c r="E420" t="s">
        <v>116</v>
      </c>
      <c r="F420" s="25" t="s">
        <v>910</v>
      </c>
      <c r="G420">
        <v>3</v>
      </c>
      <c r="H420" t="s">
        <v>915</v>
      </c>
      <c r="I420">
        <v>6</v>
      </c>
      <c r="J420" t="s">
        <v>919</v>
      </c>
      <c r="K420" s="39" t="s">
        <v>936</v>
      </c>
      <c r="L420">
        <v>11</v>
      </c>
      <c r="M420">
        <v>2</v>
      </c>
      <c r="N420">
        <v>0</v>
      </c>
      <c r="O420">
        <f t="shared" si="8"/>
        <v>2</v>
      </c>
      <c r="P420">
        <v>0</v>
      </c>
      <c r="Q420" t="s">
        <v>25</v>
      </c>
      <c r="R420">
        <v>3.0169999999999999</v>
      </c>
      <c r="S420" t="s">
        <v>42</v>
      </c>
      <c r="T420" s="2">
        <v>0.112</v>
      </c>
      <c r="V420" s="3">
        <v>4961</v>
      </c>
      <c r="W420" s="5">
        <v>156</v>
      </c>
      <c r="X420" s="5">
        <v>185</v>
      </c>
      <c r="Y420">
        <v>2E-3</v>
      </c>
      <c r="Z420" s="7">
        <v>0.68100000000000005</v>
      </c>
      <c r="AA420" s="8">
        <v>0.432</v>
      </c>
      <c r="AB420">
        <v>0.48899999999999999</v>
      </c>
    </row>
    <row r="421" spans="1:28" x14ac:dyDescent="0.35">
      <c r="A421" t="s">
        <v>56</v>
      </c>
      <c r="B421" t="s">
        <v>842</v>
      </c>
      <c r="C421">
        <v>0</v>
      </c>
      <c r="D421" t="s">
        <v>178</v>
      </c>
      <c r="E421" t="s">
        <v>25</v>
      </c>
      <c r="F421" s="25" t="s">
        <v>907</v>
      </c>
      <c r="G421" t="s">
        <v>187</v>
      </c>
      <c r="H421" t="s">
        <v>915</v>
      </c>
      <c r="I421">
        <v>0</v>
      </c>
      <c r="J421" t="s">
        <v>184</v>
      </c>
      <c r="K421" s="36">
        <v>0</v>
      </c>
      <c r="L421">
        <v>12</v>
      </c>
      <c r="M421">
        <v>5</v>
      </c>
      <c r="N421">
        <v>1</v>
      </c>
      <c r="O421">
        <f t="shared" si="8"/>
        <v>4</v>
      </c>
      <c r="P421">
        <v>0</v>
      </c>
      <c r="Q421" t="s">
        <v>25</v>
      </c>
      <c r="R421">
        <v>3.0169999999999999</v>
      </c>
      <c r="S421" t="s">
        <v>42</v>
      </c>
      <c r="T421" s="2">
        <v>0.112</v>
      </c>
      <c r="V421" s="3">
        <v>4961</v>
      </c>
      <c r="W421" s="5">
        <v>156</v>
      </c>
      <c r="X421" s="5">
        <v>185</v>
      </c>
      <c r="Y421">
        <v>2E-3</v>
      </c>
      <c r="Z421" s="7">
        <v>0.68100000000000005</v>
      </c>
      <c r="AA421" s="8">
        <v>0.432</v>
      </c>
      <c r="AB421">
        <v>0.48899999999999999</v>
      </c>
    </row>
    <row r="422" spans="1:28" x14ac:dyDescent="0.35">
      <c r="A422" t="s">
        <v>56</v>
      </c>
      <c r="B422" t="s">
        <v>843</v>
      </c>
      <c r="C422">
        <v>1</v>
      </c>
      <c r="D422" t="s">
        <v>178</v>
      </c>
      <c r="E422" t="s">
        <v>149</v>
      </c>
      <c r="F422" s="25" t="s">
        <v>907</v>
      </c>
      <c r="G422">
        <v>1</v>
      </c>
      <c r="H422" t="s">
        <v>915</v>
      </c>
      <c r="I422" t="s">
        <v>396</v>
      </c>
      <c r="J422" t="s">
        <v>923</v>
      </c>
      <c r="K422" s="39" t="s">
        <v>936</v>
      </c>
      <c r="L422">
        <v>24</v>
      </c>
      <c r="M422">
        <v>4</v>
      </c>
      <c r="N422">
        <v>0</v>
      </c>
      <c r="O422">
        <f t="shared" si="8"/>
        <v>4</v>
      </c>
      <c r="P422">
        <v>1</v>
      </c>
      <c r="Q422" t="s">
        <v>25</v>
      </c>
      <c r="R422">
        <v>3.0169999999999999</v>
      </c>
      <c r="S422" t="s">
        <v>42</v>
      </c>
      <c r="T422" s="2">
        <v>0.112</v>
      </c>
      <c r="V422" s="3">
        <v>4961</v>
      </c>
      <c r="W422" s="5">
        <v>156</v>
      </c>
      <c r="X422" s="5">
        <v>185</v>
      </c>
      <c r="Y422">
        <v>2E-3</v>
      </c>
      <c r="Z422" s="7">
        <v>0.68100000000000005</v>
      </c>
      <c r="AA422" s="8">
        <v>0.432</v>
      </c>
      <c r="AB422">
        <v>0.48899999999999999</v>
      </c>
    </row>
    <row r="423" spans="1:28" x14ac:dyDescent="0.35">
      <c r="A423" t="s">
        <v>56</v>
      </c>
      <c r="B423" t="s">
        <v>844</v>
      </c>
      <c r="C423">
        <v>0</v>
      </c>
      <c r="D423" t="s">
        <v>178</v>
      </c>
      <c r="E423" t="s">
        <v>83</v>
      </c>
      <c r="F423" s="25" t="s">
        <v>907</v>
      </c>
      <c r="G423">
        <v>3</v>
      </c>
      <c r="H423" t="s">
        <v>915</v>
      </c>
      <c r="I423">
        <v>0</v>
      </c>
      <c r="J423" t="s">
        <v>184</v>
      </c>
      <c r="K423" s="36">
        <v>0</v>
      </c>
      <c r="L423">
        <v>7</v>
      </c>
      <c r="M423">
        <v>1</v>
      </c>
      <c r="N423">
        <v>1</v>
      </c>
      <c r="O423">
        <f t="shared" si="8"/>
        <v>0</v>
      </c>
      <c r="P423">
        <v>1</v>
      </c>
      <c r="Q423" t="s">
        <v>25</v>
      </c>
      <c r="R423">
        <v>3.0169999999999999</v>
      </c>
      <c r="S423" t="s">
        <v>42</v>
      </c>
      <c r="T423" s="2">
        <v>0.112</v>
      </c>
      <c r="V423" s="3">
        <v>4961</v>
      </c>
      <c r="W423" s="5">
        <v>156</v>
      </c>
      <c r="X423" s="5">
        <v>185</v>
      </c>
      <c r="Y423">
        <v>2E-3</v>
      </c>
      <c r="Z423" s="7">
        <v>0.68100000000000005</v>
      </c>
      <c r="AA423" s="8">
        <v>0.432</v>
      </c>
      <c r="AB423">
        <v>0.48899999999999999</v>
      </c>
    </row>
    <row r="424" spans="1:28" x14ac:dyDescent="0.35">
      <c r="A424" t="s">
        <v>56</v>
      </c>
      <c r="B424" s="4" t="s">
        <v>846</v>
      </c>
      <c r="C424">
        <v>1</v>
      </c>
      <c r="D424" t="s">
        <v>178</v>
      </c>
      <c r="E424" t="s">
        <v>116</v>
      </c>
      <c r="F424" s="25" t="s">
        <v>910</v>
      </c>
      <c r="G424" t="s">
        <v>289</v>
      </c>
      <c r="H424" t="s">
        <v>915</v>
      </c>
      <c r="I424">
        <v>3</v>
      </c>
      <c r="J424" t="s">
        <v>915</v>
      </c>
      <c r="K424" s="39" t="s">
        <v>936</v>
      </c>
      <c r="L424">
        <v>7</v>
      </c>
      <c r="M424">
        <v>4</v>
      </c>
      <c r="N424">
        <v>0</v>
      </c>
      <c r="O424">
        <f t="shared" si="8"/>
        <v>4</v>
      </c>
      <c r="P424">
        <v>0</v>
      </c>
      <c r="Q424" t="s">
        <v>25</v>
      </c>
      <c r="R424">
        <v>3.0169999999999999</v>
      </c>
      <c r="S424" t="s">
        <v>42</v>
      </c>
      <c r="T424" s="2">
        <v>0.112</v>
      </c>
      <c r="V424" s="3">
        <v>4961</v>
      </c>
      <c r="W424" s="5">
        <v>156</v>
      </c>
      <c r="X424" s="5">
        <v>185</v>
      </c>
      <c r="Y424">
        <v>2E-3</v>
      </c>
      <c r="Z424" s="7">
        <v>0.68100000000000005</v>
      </c>
      <c r="AA424" s="8">
        <v>0.432</v>
      </c>
      <c r="AB424">
        <v>0.48899999999999999</v>
      </c>
    </row>
    <row r="425" spans="1:28" x14ac:dyDescent="0.35">
      <c r="A425" t="s">
        <v>56</v>
      </c>
      <c r="B425" t="s">
        <v>847</v>
      </c>
      <c r="C425">
        <v>0</v>
      </c>
      <c r="D425" t="s">
        <v>178</v>
      </c>
      <c r="E425" t="s">
        <v>25</v>
      </c>
      <c r="F425" s="25" t="s">
        <v>907</v>
      </c>
      <c r="G425">
        <v>3</v>
      </c>
      <c r="H425" t="s">
        <v>915</v>
      </c>
      <c r="I425">
        <v>0</v>
      </c>
      <c r="J425" t="s">
        <v>184</v>
      </c>
      <c r="K425" s="36">
        <v>0</v>
      </c>
      <c r="L425">
        <v>6</v>
      </c>
      <c r="M425">
        <v>9</v>
      </c>
      <c r="N425">
        <v>0</v>
      </c>
      <c r="O425">
        <f t="shared" si="8"/>
        <v>9</v>
      </c>
      <c r="P425">
        <v>0</v>
      </c>
      <c r="Q425" t="s">
        <v>25</v>
      </c>
      <c r="R425">
        <v>3.0169999999999999</v>
      </c>
      <c r="S425" t="s">
        <v>42</v>
      </c>
      <c r="T425" s="2">
        <v>0.112</v>
      </c>
      <c r="V425" s="3">
        <v>4961</v>
      </c>
      <c r="W425" s="5">
        <v>156</v>
      </c>
      <c r="X425" s="5">
        <v>185</v>
      </c>
      <c r="Y425">
        <v>2E-3</v>
      </c>
      <c r="Z425" s="7">
        <v>0.68100000000000005</v>
      </c>
      <c r="AA425" s="8">
        <v>0.432</v>
      </c>
      <c r="AB425">
        <v>0.48899999999999999</v>
      </c>
    </row>
    <row r="426" spans="1:28" x14ac:dyDescent="0.35">
      <c r="A426" t="s">
        <v>56</v>
      </c>
      <c r="B426" t="s">
        <v>849</v>
      </c>
      <c r="C426">
        <v>1</v>
      </c>
      <c r="D426" t="s">
        <v>178</v>
      </c>
      <c r="E426" t="s">
        <v>100</v>
      </c>
      <c r="F426" s="25" t="s">
        <v>907</v>
      </c>
      <c r="G426">
        <v>3</v>
      </c>
      <c r="H426" t="s">
        <v>915</v>
      </c>
      <c r="I426">
        <v>1</v>
      </c>
      <c r="J426" t="s">
        <v>915</v>
      </c>
      <c r="K426" s="39" t="s">
        <v>936</v>
      </c>
      <c r="L426">
        <v>15</v>
      </c>
      <c r="M426">
        <v>2</v>
      </c>
      <c r="N426">
        <v>0</v>
      </c>
      <c r="O426">
        <f t="shared" si="8"/>
        <v>2</v>
      </c>
      <c r="P426">
        <v>9</v>
      </c>
      <c r="Q426" t="s">
        <v>25</v>
      </c>
      <c r="R426">
        <v>3.0169999999999999</v>
      </c>
      <c r="S426" t="s">
        <v>42</v>
      </c>
      <c r="T426" s="2">
        <v>0.112</v>
      </c>
      <c r="V426" s="3">
        <v>4961</v>
      </c>
      <c r="W426" s="5">
        <v>156</v>
      </c>
      <c r="X426" s="5">
        <v>185</v>
      </c>
      <c r="Y426">
        <v>2E-3</v>
      </c>
      <c r="Z426" s="7">
        <v>0.68100000000000005</v>
      </c>
      <c r="AA426" s="8">
        <v>0.432</v>
      </c>
      <c r="AB426">
        <v>0.48899999999999999</v>
      </c>
    </row>
    <row r="427" spans="1:28" x14ac:dyDescent="0.35">
      <c r="A427" t="s">
        <v>56</v>
      </c>
      <c r="B427" t="s">
        <v>850</v>
      </c>
      <c r="C427">
        <v>0</v>
      </c>
      <c r="D427" t="s">
        <v>178</v>
      </c>
      <c r="E427" t="s">
        <v>241</v>
      </c>
      <c r="F427" s="25" t="s">
        <v>910</v>
      </c>
      <c r="G427">
        <v>3</v>
      </c>
      <c r="H427" t="s">
        <v>915</v>
      </c>
      <c r="I427">
        <v>6</v>
      </c>
      <c r="J427" t="s">
        <v>919</v>
      </c>
      <c r="K427" s="36">
        <v>0</v>
      </c>
      <c r="L427">
        <v>19</v>
      </c>
      <c r="M427">
        <v>0</v>
      </c>
      <c r="N427">
        <v>0</v>
      </c>
      <c r="O427">
        <f t="shared" si="8"/>
        <v>0</v>
      </c>
      <c r="P427">
        <v>0</v>
      </c>
      <c r="Q427" t="s">
        <v>25</v>
      </c>
      <c r="R427">
        <v>3.0169999999999999</v>
      </c>
      <c r="S427" t="s">
        <v>42</v>
      </c>
      <c r="T427" s="2">
        <v>0.112</v>
      </c>
      <c r="V427" s="3">
        <v>4961</v>
      </c>
      <c r="W427" s="5">
        <v>156</v>
      </c>
      <c r="X427" s="5">
        <v>185</v>
      </c>
      <c r="Y427">
        <v>2E-3</v>
      </c>
      <c r="Z427" s="7">
        <v>0.68100000000000005</v>
      </c>
      <c r="AA427" s="8">
        <v>0.432</v>
      </c>
      <c r="AB427">
        <v>0.48899999999999999</v>
      </c>
    </row>
    <row r="428" spans="1:28" x14ac:dyDescent="0.35">
      <c r="A428" t="s">
        <v>58</v>
      </c>
      <c r="B428" t="s">
        <v>153</v>
      </c>
      <c r="C428">
        <v>1</v>
      </c>
      <c r="D428" t="s">
        <v>178</v>
      </c>
      <c r="E428" t="s">
        <v>13</v>
      </c>
      <c r="F428" s="25" t="s">
        <v>907</v>
      </c>
      <c r="G428" t="s">
        <v>209</v>
      </c>
      <c r="H428" t="s">
        <v>918</v>
      </c>
      <c r="I428">
        <v>4</v>
      </c>
      <c r="J428" t="s">
        <v>918</v>
      </c>
      <c r="K428" s="39" t="s">
        <v>937</v>
      </c>
      <c r="L428">
        <v>30</v>
      </c>
      <c r="M428">
        <v>3</v>
      </c>
      <c r="N428">
        <v>2</v>
      </c>
      <c r="O428">
        <f t="shared" si="8"/>
        <v>1</v>
      </c>
      <c r="P428">
        <v>0</v>
      </c>
      <c r="Q428" t="s">
        <v>13</v>
      </c>
      <c r="R428">
        <v>2.97</v>
      </c>
      <c r="S428" t="s">
        <v>42</v>
      </c>
      <c r="T428" s="2">
        <v>0.21199999999999999</v>
      </c>
      <c r="V428" s="3">
        <v>3241</v>
      </c>
      <c r="W428" s="5">
        <v>76</v>
      </c>
      <c r="X428" s="5">
        <v>83</v>
      </c>
      <c r="Y428">
        <v>1E-3</v>
      </c>
      <c r="Z428" s="7">
        <v>3.1E-2</v>
      </c>
      <c r="AA428" s="8">
        <v>0.32200000000000001</v>
      </c>
      <c r="AB428">
        <v>0.35799999999999998</v>
      </c>
    </row>
    <row r="429" spans="1:28" x14ac:dyDescent="0.35">
      <c r="A429" t="s">
        <v>58</v>
      </c>
      <c r="B429" s="4" t="s">
        <v>154</v>
      </c>
      <c r="C429">
        <v>0</v>
      </c>
      <c r="D429" t="s">
        <v>178</v>
      </c>
      <c r="E429" t="s">
        <v>80</v>
      </c>
      <c r="F429" s="25" t="s">
        <v>910</v>
      </c>
      <c r="G429">
        <v>1</v>
      </c>
      <c r="H429" t="s">
        <v>915</v>
      </c>
      <c r="I429" t="s">
        <v>211</v>
      </c>
      <c r="J429" t="s">
        <v>920</v>
      </c>
      <c r="K429" s="36">
        <v>0</v>
      </c>
      <c r="L429">
        <v>39</v>
      </c>
      <c r="M429">
        <v>1</v>
      </c>
      <c r="N429">
        <v>0</v>
      </c>
      <c r="O429">
        <f t="shared" si="8"/>
        <v>1</v>
      </c>
      <c r="P429">
        <v>0</v>
      </c>
      <c r="Q429" t="s">
        <v>13</v>
      </c>
      <c r="R429">
        <v>2.97</v>
      </c>
      <c r="S429" t="s">
        <v>42</v>
      </c>
      <c r="T429" s="2">
        <v>0.21199999999999999</v>
      </c>
      <c r="V429" s="3">
        <v>3241</v>
      </c>
      <c r="W429" s="5">
        <v>76</v>
      </c>
      <c r="X429" s="5">
        <v>83</v>
      </c>
      <c r="Y429">
        <v>1E-3</v>
      </c>
      <c r="Z429" s="7">
        <v>3.1E-2</v>
      </c>
      <c r="AA429" s="8">
        <v>0.32200000000000001</v>
      </c>
      <c r="AB429">
        <v>0.35799999999999998</v>
      </c>
    </row>
    <row r="430" spans="1:28" x14ac:dyDescent="0.35">
      <c r="A430" t="s">
        <v>58</v>
      </c>
      <c r="B430" s="4" t="s">
        <v>155</v>
      </c>
      <c r="C430">
        <v>0</v>
      </c>
      <c r="D430" t="s">
        <v>178</v>
      </c>
      <c r="E430" t="s">
        <v>9</v>
      </c>
      <c r="F430" s="25" t="s">
        <v>908</v>
      </c>
      <c r="G430">
        <v>4</v>
      </c>
      <c r="H430" t="s">
        <v>918</v>
      </c>
      <c r="I430">
        <v>4</v>
      </c>
      <c r="J430" t="s">
        <v>918</v>
      </c>
      <c r="K430" s="36">
        <v>0</v>
      </c>
      <c r="L430">
        <v>44</v>
      </c>
      <c r="M430">
        <v>12</v>
      </c>
      <c r="N430">
        <v>0</v>
      </c>
      <c r="O430">
        <f t="shared" si="8"/>
        <v>12</v>
      </c>
      <c r="P430">
        <v>43</v>
      </c>
      <c r="Q430" t="s">
        <v>13</v>
      </c>
      <c r="R430">
        <v>2.97</v>
      </c>
      <c r="S430" t="s">
        <v>42</v>
      </c>
      <c r="T430" s="2">
        <v>0.21199999999999999</v>
      </c>
      <c r="V430" s="3">
        <v>3241</v>
      </c>
      <c r="W430" s="5">
        <v>76</v>
      </c>
      <c r="X430" s="5">
        <v>83</v>
      </c>
      <c r="Y430">
        <v>1E-3</v>
      </c>
      <c r="Z430" s="7">
        <v>3.1E-2</v>
      </c>
      <c r="AA430" s="8">
        <v>0.32200000000000001</v>
      </c>
      <c r="AB430">
        <v>0.35799999999999998</v>
      </c>
    </row>
    <row r="431" spans="1:28" x14ac:dyDescent="0.35">
      <c r="A431" t="s">
        <v>58</v>
      </c>
      <c r="B431" t="s">
        <v>480</v>
      </c>
      <c r="C431">
        <v>1</v>
      </c>
      <c r="D431" t="s">
        <v>178</v>
      </c>
      <c r="E431" t="s">
        <v>13</v>
      </c>
      <c r="F431" s="25" t="s">
        <v>907</v>
      </c>
      <c r="G431" t="s">
        <v>210</v>
      </c>
      <c r="H431" t="s">
        <v>916</v>
      </c>
      <c r="I431">
        <v>4</v>
      </c>
      <c r="J431" t="s">
        <v>918</v>
      </c>
      <c r="K431" s="39" t="s">
        <v>937</v>
      </c>
      <c r="L431">
        <v>18</v>
      </c>
      <c r="M431">
        <v>4</v>
      </c>
      <c r="N431">
        <v>3</v>
      </c>
      <c r="O431">
        <f t="shared" si="8"/>
        <v>1</v>
      </c>
      <c r="P431">
        <v>1</v>
      </c>
      <c r="Q431" t="s">
        <v>13</v>
      </c>
      <c r="R431">
        <v>2.97</v>
      </c>
      <c r="S431" t="s">
        <v>42</v>
      </c>
      <c r="T431" s="2">
        <v>0.21199999999999999</v>
      </c>
      <c r="V431" s="3">
        <v>3241</v>
      </c>
      <c r="W431" s="5">
        <v>76</v>
      </c>
      <c r="X431" s="5">
        <v>83</v>
      </c>
      <c r="Y431">
        <v>1E-3</v>
      </c>
      <c r="Z431" s="7">
        <v>3.1E-2</v>
      </c>
      <c r="AA431" s="8">
        <v>0.32200000000000001</v>
      </c>
      <c r="AB431">
        <v>0.35799999999999998</v>
      </c>
    </row>
    <row r="432" spans="1:28" x14ac:dyDescent="0.35">
      <c r="A432" t="s">
        <v>58</v>
      </c>
      <c r="B432" s="4" t="s">
        <v>482</v>
      </c>
      <c r="C432">
        <v>1</v>
      </c>
      <c r="D432" t="s">
        <v>178</v>
      </c>
      <c r="E432" t="s">
        <v>13</v>
      </c>
      <c r="F432" s="25" t="s">
        <v>907</v>
      </c>
      <c r="G432" t="s">
        <v>395</v>
      </c>
      <c r="H432" t="s">
        <v>916</v>
      </c>
      <c r="I432">
        <v>5</v>
      </c>
      <c r="J432" t="s">
        <v>918</v>
      </c>
      <c r="K432" s="39" t="s">
        <v>937</v>
      </c>
      <c r="L432">
        <v>36</v>
      </c>
      <c r="M432">
        <v>5</v>
      </c>
      <c r="N432">
        <v>3</v>
      </c>
      <c r="O432">
        <f t="shared" si="8"/>
        <v>2</v>
      </c>
      <c r="P432">
        <v>0</v>
      </c>
      <c r="Q432" t="s">
        <v>13</v>
      </c>
      <c r="R432">
        <v>2.97</v>
      </c>
      <c r="S432" t="s">
        <v>42</v>
      </c>
      <c r="T432" s="2">
        <v>0.21199999999999999</v>
      </c>
      <c r="V432" s="3">
        <v>3241</v>
      </c>
      <c r="W432" s="5">
        <v>76</v>
      </c>
      <c r="X432" s="5">
        <v>83</v>
      </c>
      <c r="Y432">
        <v>1E-3</v>
      </c>
      <c r="Z432" s="7">
        <v>3.1E-2</v>
      </c>
      <c r="AA432" s="8">
        <v>0.32200000000000001</v>
      </c>
      <c r="AB432">
        <v>0.35799999999999998</v>
      </c>
    </row>
    <row r="433" spans="1:28" x14ac:dyDescent="0.35">
      <c r="A433" t="s">
        <v>58</v>
      </c>
      <c r="B433" s="4" t="s">
        <v>483</v>
      </c>
      <c r="C433">
        <v>1</v>
      </c>
      <c r="D433" t="s">
        <v>178</v>
      </c>
      <c r="E433" t="s">
        <v>13</v>
      </c>
      <c r="F433" s="25" t="s">
        <v>907</v>
      </c>
      <c r="G433">
        <v>5</v>
      </c>
      <c r="H433" t="s">
        <v>918</v>
      </c>
      <c r="I433">
        <v>5</v>
      </c>
      <c r="J433" t="s">
        <v>918</v>
      </c>
      <c r="K433" s="39" t="s">
        <v>937</v>
      </c>
      <c r="L433">
        <v>21</v>
      </c>
      <c r="M433">
        <v>3</v>
      </c>
      <c r="N433">
        <v>0</v>
      </c>
      <c r="O433">
        <f t="shared" si="8"/>
        <v>3</v>
      </c>
      <c r="P433">
        <v>4</v>
      </c>
      <c r="Q433" t="s">
        <v>13</v>
      </c>
      <c r="R433">
        <v>2.97</v>
      </c>
      <c r="S433" t="s">
        <v>42</v>
      </c>
      <c r="T433" s="2">
        <v>0.21199999999999999</v>
      </c>
      <c r="V433" s="3">
        <v>3241</v>
      </c>
      <c r="W433" s="5">
        <v>76</v>
      </c>
      <c r="X433" s="5">
        <v>83</v>
      </c>
      <c r="Y433">
        <v>1E-3</v>
      </c>
      <c r="Z433" s="7">
        <v>3.1E-2</v>
      </c>
      <c r="AA433" s="8">
        <v>0.32200000000000001</v>
      </c>
      <c r="AB433">
        <v>0.35799999999999998</v>
      </c>
    </row>
    <row r="434" spans="1:28" x14ac:dyDescent="0.35">
      <c r="A434" t="s">
        <v>58</v>
      </c>
      <c r="B434" t="s">
        <v>484</v>
      </c>
      <c r="C434">
        <v>0</v>
      </c>
      <c r="D434" t="s">
        <v>178</v>
      </c>
      <c r="E434" t="s">
        <v>9</v>
      </c>
      <c r="F434" s="25" t="s">
        <v>908</v>
      </c>
      <c r="G434">
        <v>1</v>
      </c>
      <c r="H434" t="s">
        <v>915</v>
      </c>
      <c r="I434">
        <v>0</v>
      </c>
      <c r="J434" t="s">
        <v>184</v>
      </c>
      <c r="K434" s="36">
        <v>0</v>
      </c>
      <c r="L434">
        <v>28</v>
      </c>
      <c r="M434">
        <v>9</v>
      </c>
      <c r="N434">
        <v>4</v>
      </c>
      <c r="O434">
        <f t="shared" si="8"/>
        <v>5</v>
      </c>
      <c r="P434">
        <v>1</v>
      </c>
      <c r="Q434" t="s">
        <v>13</v>
      </c>
      <c r="R434">
        <v>2.97</v>
      </c>
      <c r="S434" t="s">
        <v>42</v>
      </c>
      <c r="T434" s="2">
        <v>0.21199999999999999</v>
      </c>
      <c r="V434" s="3">
        <v>3241</v>
      </c>
      <c r="W434" s="5">
        <v>76</v>
      </c>
      <c r="X434" s="5">
        <v>83</v>
      </c>
      <c r="Y434">
        <v>1E-3</v>
      </c>
      <c r="Z434" s="7">
        <v>3.1E-2</v>
      </c>
      <c r="AA434" s="8">
        <v>0.32200000000000001</v>
      </c>
      <c r="AB434">
        <v>0.35799999999999998</v>
      </c>
    </row>
    <row r="435" spans="1:28" x14ac:dyDescent="0.35">
      <c r="A435" t="s">
        <v>58</v>
      </c>
      <c r="B435" s="4" t="s">
        <v>485</v>
      </c>
      <c r="C435">
        <v>0</v>
      </c>
      <c r="D435" t="s">
        <v>178</v>
      </c>
      <c r="E435" t="s">
        <v>486</v>
      </c>
      <c r="F435" s="25" t="s">
        <v>239</v>
      </c>
      <c r="G435" t="s">
        <v>395</v>
      </c>
      <c r="H435" t="s">
        <v>916</v>
      </c>
      <c r="I435">
        <v>5</v>
      </c>
      <c r="J435" t="s">
        <v>918</v>
      </c>
      <c r="K435" s="36">
        <v>0</v>
      </c>
      <c r="L435">
        <v>27</v>
      </c>
      <c r="M435">
        <v>10</v>
      </c>
      <c r="N435">
        <v>0</v>
      </c>
      <c r="O435">
        <f t="shared" si="8"/>
        <v>10</v>
      </c>
      <c r="P435">
        <v>11</v>
      </c>
      <c r="Q435" t="s">
        <v>13</v>
      </c>
      <c r="R435">
        <v>2.97</v>
      </c>
      <c r="S435" t="s">
        <v>42</v>
      </c>
      <c r="T435" s="2">
        <v>0.21199999999999999</v>
      </c>
      <c r="V435" s="3">
        <v>3241</v>
      </c>
      <c r="W435" s="5">
        <v>76</v>
      </c>
      <c r="X435" s="5">
        <v>83</v>
      </c>
      <c r="Y435">
        <v>1E-3</v>
      </c>
      <c r="Z435" s="7">
        <v>3.1E-2</v>
      </c>
      <c r="AA435" s="8">
        <v>0.32200000000000001</v>
      </c>
      <c r="AB435">
        <v>0.35799999999999998</v>
      </c>
    </row>
    <row r="436" spans="1:28" x14ac:dyDescent="0.35">
      <c r="A436" t="s">
        <v>58</v>
      </c>
      <c r="B436" s="4" t="s">
        <v>488</v>
      </c>
      <c r="C436">
        <v>0</v>
      </c>
      <c r="D436" t="s">
        <v>206</v>
      </c>
      <c r="E436" t="s">
        <v>13</v>
      </c>
      <c r="F436" s="25" t="s">
        <v>907</v>
      </c>
      <c r="G436" t="s">
        <v>395</v>
      </c>
      <c r="H436" t="s">
        <v>916</v>
      </c>
      <c r="I436">
        <v>0</v>
      </c>
      <c r="J436" t="s">
        <v>184</v>
      </c>
      <c r="K436" s="36">
        <v>0</v>
      </c>
      <c r="L436">
        <v>57</v>
      </c>
      <c r="M436">
        <v>4</v>
      </c>
      <c r="N436">
        <v>0</v>
      </c>
      <c r="O436">
        <f t="shared" si="8"/>
        <v>4</v>
      </c>
      <c r="P436">
        <v>20</v>
      </c>
      <c r="Q436" t="s">
        <v>13</v>
      </c>
      <c r="R436">
        <v>2.97</v>
      </c>
      <c r="S436" t="s">
        <v>42</v>
      </c>
      <c r="T436" s="2">
        <v>0.21199999999999999</v>
      </c>
      <c r="V436" s="3">
        <v>3241</v>
      </c>
      <c r="W436" s="5">
        <v>76</v>
      </c>
      <c r="X436" s="5">
        <v>83</v>
      </c>
      <c r="Y436">
        <v>1E-3</v>
      </c>
      <c r="Z436" s="7">
        <v>3.1E-2</v>
      </c>
      <c r="AA436" s="8">
        <v>0.32200000000000001</v>
      </c>
      <c r="AB436">
        <v>0.35799999999999998</v>
      </c>
    </row>
    <row r="437" spans="1:28" x14ac:dyDescent="0.35">
      <c r="A437" t="s">
        <v>58</v>
      </c>
      <c r="B437" s="4" t="s">
        <v>489</v>
      </c>
      <c r="C437">
        <v>1</v>
      </c>
      <c r="D437" t="s">
        <v>206</v>
      </c>
      <c r="E437" t="s">
        <v>149</v>
      </c>
      <c r="F437" s="25" t="s">
        <v>907</v>
      </c>
      <c r="G437" t="s">
        <v>210</v>
      </c>
      <c r="H437" t="s">
        <v>916</v>
      </c>
      <c r="I437">
        <v>4</v>
      </c>
      <c r="J437" t="s">
        <v>918</v>
      </c>
      <c r="K437" s="39" t="s">
        <v>937</v>
      </c>
      <c r="L437">
        <v>66</v>
      </c>
      <c r="M437">
        <v>3</v>
      </c>
      <c r="N437">
        <v>0</v>
      </c>
      <c r="O437">
        <f t="shared" si="8"/>
        <v>3</v>
      </c>
      <c r="P437">
        <v>0</v>
      </c>
      <c r="Q437" t="s">
        <v>13</v>
      </c>
      <c r="R437">
        <v>2.97</v>
      </c>
      <c r="S437" t="s">
        <v>42</v>
      </c>
      <c r="T437" s="2">
        <v>0.21199999999999999</v>
      </c>
      <c r="V437" s="3">
        <v>3241</v>
      </c>
      <c r="W437" s="5">
        <v>76</v>
      </c>
      <c r="X437" s="5">
        <v>83</v>
      </c>
      <c r="Y437">
        <v>1E-3</v>
      </c>
      <c r="Z437" s="7">
        <v>3.1E-2</v>
      </c>
      <c r="AA437" s="8">
        <v>0.32200000000000001</v>
      </c>
      <c r="AB437">
        <v>0.35799999999999998</v>
      </c>
    </row>
    <row r="438" spans="1:28" x14ac:dyDescent="0.35">
      <c r="A438" t="s">
        <v>58</v>
      </c>
      <c r="B438" s="4" t="s">
        <v>490</v>
      </c>
      <c r="C438">
        <v>1</v>
      </c>
      <c r="D438" t="s">
        <v>178</v>
      </c>
      <c r="E438" t="s">
        <v>491</v>
      </c>
      <c r="F438" s="25" t="s">
        <v>907</v>
      </c>
      <c r="G438" t="s">
        <v>209</v>
      </c>
      <c r="H438" t="s">
        <v>918</v>
      </c>
      <c r="I438">
        <v>4</v>
      </c>
      <c r="J438" t="s">
        <v>918</v>
      </c>
      <c r="K438" s="39" t="s">
        <v>937</v>
      </c>
      <c r="L438">
        <v>34</v>
      </c>
      <c r="M438">
        <v>9</v>
      </c>
      <c r="N438">
        <v>1</v>
      </c>
      <c r="O438">
        <f t="shared" si="8"/>
        <v>8</v>
      </c>
      <c r="P438">
        <v>2</v>
      </c>
      <c r="Q438" t="s">
        <v>13</v>
      </c>
      <c r="R438">
        <v>2.97</v>
      </c>
      <c r="S438" t="s">
        <v>42</v>
      </c>
      <c r="T438" s="2">
        <v>0.21199999999999999</v>
      </c>
      <c r="V438" s="3">
        <v>3241</v>
      </c>
      <c r="W438" s="5">
        <v>76</v>
      </c>
      <c r="X438" s="5">
        <v>83</v>
      </c>
      <c r="Y438">
        <v>1E-3</v>
      </c>
      <c r="Z438" s="7">
        <v>3.1E-2</v>
      </c>
      <c r="AA438" s="8">
        <v>0.32200000000000001</v>
      </c>
      <c r="AB438">
        <v>0.35799999999999998</v>
      </c>
    </row>
    <row r="439" spans="1:28" x14ac:dyDescent="0.35">
      <c r="A439" t="s">
        <v>58</v>
      </c>
      <c r="B439" s="4" t="s">
        <v>492</v>
      </c>
      <c r="C439">
        <v>1</v>
      </c>
      <c r="D439" t="s">
        <v>178</v>
      </c>
      <c r="E439" t="s">
        <v>112</v>
      </c>
      <c r="F439" s="25" t="s">
        <v>907</v>
      </c>
      <c r="G439" t="s">
        <v>210</v>
      </c>
      <c r="H439" t="s">
        <v>916</v>
      </c>
      <c r="I439">
        <v>4</v>
      </c>
      <c r="J439" t="s">
        <v>918</v>
      </c>
      <c r="K439" s="39" t="s">
        <v>937</v>
      </c>
      <c r="L439">
        <v>18</v>
      </c>
      <c r="M439">
        <v>0</v>
      </c>
      <c r="N439">
        <v>0</v>
      </c>
      <c r="O439">
        <f t="shared" si="8"/>
        <v>0</v>
      </c>
      <c r="P439">
        <v>1</v>
      </c>
      <c r="Q439" t="s">
        <v>13</v>
      </c>
      <c r="R439">
        <v>2.97</v>
      </c>
      <c r="S439" t="s">
        <v>42</v>
      </c>
      <c r="T439" s="2">
        <v>0.21199999999999999</v>
      </c>
      <c r="V439" s="3">
        <v>3241</v>
      </c>
      <c r="W439" s="5">
        <v>76</v>
      </c>
      <c r="X439" s="5">
        <v>83</v>
      </c>
      <c r="Y439">
        <v>1E-3</v>
      </c>
      <c r="Z439" s="7">
        <v>3.1E-2</v>
      </c>
      <c r="AA439" s="8">
        <v>0.32200000000000001</v>
      </c>
      <c r="AB439">
        <v>0.35799999999999998</v>
      </c>
    </row>
    <row r="440" spans="1:28" x14ac:dyDescent="0.35">
      <c r="A440" t="s">
        <v>58</v>
      </c>
      <c r="B440" t="s">
        <v>493</v>
      </c>
      <c r="C440">
        <v>0</v>
      </c>
      <c r="D440" t="s">
        <v>178</v>
      </c>
      <c r="E440" t="s">
        <v>117</v>
      </c>
      <c r="F440" s="25" t="s">
        <v>911</v>
      </c>
      <c r="G440">
        <v>1</v>
      </c>
      <c r="H440" t="s">
        <v>915</v>
      </c>
      <c r="I440">
        <v>6</v>
      </c>
      <c r="J440" t="s">
        <v>919</v>
      </c>
      <c r="K440" s="36">
        <v>0</v>
      </c>
      <c r="L440">
        <v>24</v>
      </c>
      <c r="M440">
        <v>5</v>
      </c>
      <c r="N440">
        <v>3</v>
      </c>
      <c r="O440">
        <f t="shared" si="8"/>
        <v>2</v>
      </c>
      <c r="P440">
        <v>0</v>
      </c>
      <c r="Q440" t="s">
        <v>13</v>
      </c>
      <c r="R440">
        <v>2.97</v>
      </c>
      <c r="S440" t="s">
        <v>42</v>
      </c>
      <c r="T440" s="2">
        <v>0.21199999999999999</v>
      </c>
      <c r="V440" s="3">
        <v>3241</v>
      </c>
      <c r="W440" s="5">
        <v>76</v>
      </c>
      <c r="X440" s="5">
        <v>83</v>
      </c>
      <c r="Y440">
        <v>1E-3</v>
      </c>
      <c r="Z440" s="7">
        <v>3.1E-2</v>
      </c>
      <c r="AA440" s="8">
        <v>0.32200000000000001</v>
      </c>
      <c r="AB440">
        <v>0.35799999999999998</v>
      </c>
    </row>
    <row r="441" spans="1:28" x14ac:dyDescent="0.35">
      <c r="A441" t="s">
        <v>58</v>
      </c>
      <c r="B441" s="4" t="s">
        <v>494</v>
      </c>
      <c r="C441">
        <v>0</v>
      </c>
      <c r="D441" t="s">
        <v>178</v>
      </c>
      <c r="E441" t="s">
        <v>495</v>
      </c>
      <c r="F441" s="25" t="s">
        <v>910</v>
      </c>
      <c r="G441">
        <v>4</v>
      </c>
      <c r="H441" t="s">
        <v>918</v>
      </c>
      <c r="I441">
        <v>4</v>
      </c>
      <c r="J441" t="s">
        <v>918</v>
      </c>
      <c r="K441" s="36">
        <v>0</v>
      </c>
      <c r="L441">
        <v>8</v>
      </c>
      <c r="M441">
        <v>1</v>
      </c>
      <c r="N441">
        <v>1</v>
      </c>
      <c r="O441">
        <f t="shared" si="8"/>
        <v>0</v>
      </c>
      <c r="P441">
        <v>0</v>
      </c>
      <c r="Q441" t="s">
        <v>13</v>
      </c>
      <c r="R441">
        <v>2.97</v>
      </c>
      <c r="S441" t="s">
        <v>42</v>
      </c>
      <c r="T441" s="2">
        <v>0.21199999999999999</v>
      </c>
      <c r="V441" s="3">
        <v>3241</v>
      </c>
      <c r="W441" s="5">
        <v>76</v>
      </c>
      <c r="X441" s="5">
        <v>83</v>
      </c>
      <c r="Y441">
        <v>1E-3</v>
      </c>
      <c r="Z441" s="7">
        <v>3.1E-2</v>
      </c>
      <c r="AA441" s="8">
        <v>0.32200000000000001</v>
      </c>
      <c r="AB441">
        <v>0.35799999999999998</v>
      </c>
    </row>
    <row r="442" spans="1:28" x14ac:dyDescent="0.35">
      <c r="A442" t="s">
        <v>58</v>
      </c>
      <c r="B442" s="4" t="s">
        <v>496</v>
      </c>
      <c r="C442">
        <v>1</v>
      </c>
      <c r="D442" t="s">
        <v>178</v>
      </c>
      <c r="E442" t="s">
        <v>28</v>
      </c>
      <c r="F442" s="25" t="s">
        <v>907</v>
      </c>
      <c r="G442">
        <v>4</v>
      </c>
      <c r="H442" t="s">
        <v>918</v>
      </c>
      <c r="I442">
        <v>4</v>
      </c>
      <c r="J442" t="s">
        <v>918</v>
      </c>
      <c r="K442" s="39" t="s">
        <v>937</v>
      </c>
      <c r="L442">
        <v>23</v>
      </c>
      <c r="M442">
        <v>5</v>
      </c>
      <c r="N442">
        <v>4</v>
      </c>
      <c r="O442">
        <f t="shared" si="8"/>
        <v>1</v>
      </c>
      <c r="P442">
        <v>1</v>
      </c>
      <c r="Q442" t="s">
        <v>13</v>
      </c>
      <c r="R442">
        <v>2.97</v>
      </c>
      <c r="S442" t="s">
        <v>42</v>
      </c>
      <c r="T442" s="2">
        <v>0.21199999999999999</v>
      </c>
      <c r="V442" s="3">
        <v>3241</v>
      </c>
      <c r="W442" s="5">
        <v>76</v>
      </c>
      <c r="X442" s="5">
        <v>83</v>
      </c>
      <c r="Y442">
        <v>1E-3</v>
      </c>
      <c r="Z442" s="7">
        <v>3.1E-2</v>
      </c>
      <c r="AA442" s="8">
        <v>0.32200000000000001</v>
      </c>
      <c r="AB442">
        <v>0.35799999999999998</v>
      </c>
    </row>
    <row r="443" spans="1:28" x14ac:dyDescent="0.35">
      <c r="A443" t="s">
        <v>58</v>
      </c>
      <c r="B443" s="4" t="s">
        <v>497</v>
      </c>
      <c r="C443">
        <v>1</v>
      </c>
      <c r="D443" t="s">
        <v>178</v>
      </c>
      <c r="E443" t="s">
        <v>25</v>
      </c>
      <c r="F443" s="25" t="s">
        <v>907</v>
      </c>
      <c r="G443">
        <v>4</v>
      </c>
      <c r="H443" t="s">
        <v>918</v>
      </c>
      <c r="I443">
        <v>4</v>
      </c>
      <c r="J443" t="s">
        <v>918</v>
      </c>
      <c r="K443" s="39" t="s">
        <v>937</v>
      </c>
      <c r="L443">
        <v>33</v>
      </c>
      <c r="M443">
        <v>2</v>
      </c>
      <c r="N443">
        <v>0</v>
      </c>
      <c r="O443">
        <f t="shared" si="8"/>
        <v>2</v>
      </c>
      <c r="P443">
        <v>61</v>
      </c>
      <c r="Q443" t="s">
        <v>13</v>
      </c>
      <c r="R443">
        <v>2.97</v>
      </c>
      <c r="S443" t="s">
        <v>42</v>
      </c>
      <c r="T443" s="2">
        <v>0.21199999999999999</v>
      </c>
      <c r="V443" s="3">
        <v>3241</v>
      </c>
      <c r="W443" s="5">
        <v>76</v>
      </c>
      <c r="X443" s="5">
        <v>83</v>
      </c>
      <c r="Y443">
        <v>1E-3</v>
      </c>
      <c r="Z443" s="7">
        <v>3.1E-2</v>
      </c>
      <c r="AA443" s="8">
        <v>0.32200000000000001</v>
      </c>
      <c r="AB443">
        <v>0.35799999999999998</v>
      </c>
    </row>
    <row r="444" spans="1:28" x14ac:dyDescent="0.35">
      <c r="A444" t="s">
        <v>58</v>
      </c>
      <c r="B444" s="4" t="s">
        <v>498</v>
      </c>
      <c r="C444">
        <v>0</v>
      </c>
      <c r="D444" t="s">
        <v>178</v>
      </c>
      <c r="E444" t="s">
        <v>495</v>
      </c>
      <c r="F444" s="25" t="s">
        <v>910</v>
      </c>
      <c r="G444">
        <v>5</v>
      </c>
      <c r="H444" t="s">
        <v>918</v>
      </c>
      <c r="I444">
        <v>0</v>
      </c>
      <c r="J444" t="s">
        <v>184</v>
      </c>
      <c r="K444" s="36">
        <v>0</v>
      </c>
      <c r="L444">
        <v>19</v>
      </c>
      <c r="M444">
        <v>6</v>
      </c>
      <c r="N444">
        <v>0</v>
      </c>
      <c r="O444">
        <f t="shared" si="8"/>
        <v>6</v>
      </c>
      <c r="P444">
        <v>0</v>
      </c>
      <c r="Q444" t="s">
        <v>13</v>
      </c>
      <c r="R444">
        <v>2.97</v>
      </c>
      <c r="S444" t="s">
        <v>42</v>
      </c>
      <c r="T444" s="2">
        <v>0.21199999999999999</v>
      </c>
      <c r="V444" s="3">
        <v>3241</v>
      </c>
      <c r="W444" s="5">
        <v>76</v>
      </c>
      <c r="X444" s="5">
        <v>83</v>
      </c>
      <c r="Y444">
        <v>1E-3</v>
      </c>
      <c r="Z444" s="7">
        <v>3.1E-2</v>
      </c>
      <c r="AA444" s="8">
        <v>0.32200000000000001</v>
      </c>
      <c r="AB444">
        <v>0.35799999999999998</v>
      </c>
    </row>
    <row r="445" spans="1:28" x14ac:dyDescent="0.35">
      <c r="A445" t="s">
        <v>58</v>
      </c>
      <c r="B445" s="4" t="s">
        <v>499</v>
      </c>
      <c r="C445">
        <v>0</v>
      </c>
      <c r="D445" t="s">
        <v>178</v>
      </c>
      <c r="E445" t="s">
        <v>500</v>
      </c>
      <c r="F445" s="25" t="s">
        <v>907</v>
      </c>
      <c r="G445">
        <v>1</v>
      </c>
      <c r="H445" t="s">
        <v>915</v>
      </c>
      <c r="I445">
        <v>6</v>
      </c>
      <c r="J445" t="s">
        <v>919</v>
      </c>
      <c r="K445" s="36">
        <v>0</v>
      </c>
      <c r="L445">
        <v>57</v>
      </c>
      <c r="M445">
        <v>2</v>
      </c>
      <c r="N445">
        <v>1</v>
      </c>
      <c r="O445">
        <f t="shared" si="8"/>
        <v>1</v>
      </c>
      <c r="P445">
        <v>0</v>
      </c>
      <c r="Q445" t="s">
        <v>13</v>
      </c>
      <c r="R445">
        <v>2.97</v>
      </c>
      <c r="S445" t="s">
        <v>42</v>
      </c>
      <c r="T445" s="2">
        <v>0.21199999999999999</v>
      </c>
      <c r="V445" s="3">
        <v>3241</v>
      </c>
      <c r="W445" s="5">
        <v>76</v>
      </c>
      <c r="X445" s="5">
        <v>83</v>
      </c>
      <c r="Y445">
        <v>1E-3</v>
      </c>
      <c r="Z445" s="7">
        <v>3.1E-2</v>
      </c>
      <c r="AA445" s="8">
        <v>0.32200000000000001</v>
      </c>
      <c r="AB445">
        <v>0.35799999999999998</v>
      </c>
    </row>
    <row r="446" spans="1:28" x14ac:dyDescent="0.35">
      <c r="A446" t="s">
        <v>58</v>
      </c>
      <c r="B446" t="s">
        <v>501</v>
      </c>
      <c r="C446">
        <v>1</v>
      </c>
      <c r="D446" t="s">
        <v>178</v>
      </c>
      <c r="E446" t="s">
        <v>239</v>
      </c>
      <c r="F446" s="25" t="s">
        <v>239</v>
      </c>
      <c r="G446">
        <v>4</v>
      </c>
      <c r="H446" t="s">
        <v>918</v>
      </c>
      <c r="I446">
        <v>4</v>
      </c>
      <c r="J446" t="s">
        <v>918</v>
      </c>
      <c r="K446" s="39" t="s">
        <v>937</v>
      </c>
      <c r="L446">
        <v>39</v>
      </c>
      <c r="M446">
        <v>4</v>
      </c>
      <c r="N446">
        <v>0</v>
      </c>
      <c r="O446">
        <f t="shared" si="8"/>
        <v>4</v>
      </c>
      <c r="P446">
        <v>3</v>
      </c>
      <c r="Q446" t="s">
        <v>13</v>
      </c>
      <c r="R446">
        <v>2.97</v>
      </c>
      <c r="S446" t="s">
        <v>42</v>
      </c>
      <c r="T446" s="2">
        <v>0.21199999999999999</v>
      </c>
      <c r="V446" s="3">
        <v>3241</v>
      </c>
      <c r="W446" s="5">
        <v>76</v>
      </c>
      <c r="X446" s="5">
        <v>83</v>
      </c>
      <c r="Y446">
        <v>1E-3</v>
      </c>
      <c r="Z446" s="7">
        <v>3.1E-2</v>
      </c>
      <c r="AA446" s="8">
        <v>0.32200000000000001</v>
      </c>
      <c r="AB446">
        <v>0.35799999999999998</v>
      </c>
    </row>
    <row r="447" spans="1:28" x14ac:dyDescent="0.35">
      <c r="A447" t="s">
        <v>58</v>
      </c>
      <c r="B447" s="4" t="s">
        <v>502</v>
      </c>
      <c r="C447">
        <v>0</v>
      </c>
      <c r="D447" t="s">
        <v>178</v>
      </c>
      <c r="E447" t="s">
        <v>83</v>
      </c>
      <c r="F447" s="25" t="s">
        <v>907</v>
      </c>
      <c r="G447">
        <v>4</v>
      </c>
      <c r="H447" t="s">
        <v>918</v>
      </c>
      <c r="I447">
        <v>4</v>
      </c>
      <c r="J447" t="s">
        <v>918</v>
      </c>
      <c r="K447" s="36">
        <v>0</v>
      </c>
      <c r="L447">
        <v>24</v>
      </c>
      <c r="M447">
        <v>2</v>
      </c>
      <c r="N447">
        <v>0</v>
      </c>
      <c r="O447">
        <f t="shared" si="8"/>
        <v>2</v>
      </c>
      <c r="P447">
        <v>0</v>
      </c>
      <c r="Q447" t="s">
        <v>13</v>
      </c>
      <c r="R447">
        <v>2.97</v>
      </c>
      <c r="S447" t="s">
        <v>42</v>
      </c>
      <c r="T447" s="2">
        <v>0.21199999999999999</v>
      </c>
      <c r="V447" s="3">
        <v>3241</v>
      </c>
      <c r="W447" s="5">
        <v>76</v>
      </c>
      <c r="X447" s="5">
        <v>83</v>
      </c>
      <c r="Y447">
        <v>1E-3</v>
      </c>
      <c r="Z447" s="7">
        <v>3.1E-2</v>
      </c>
      <c r="AA447" s="8">
        <v>0.32200000000000001</v>
      </c>
      <c r="AB447">
        <v>0.35799999999999998</v>
      </c>
    </row>
    <row r="448" spans="1:28" x14ac:dyDescent="0.35">
      <c r="A448" t="s">
        <v>58</v>
      </c>
      <c r="B448" s="4" t="s">
        <v>504</v>
      </c>
      <c r="C448">
        <v>1</v>
      </c>
      <c r="D448" t="s">
        <v>178</v>
      </c>
      <c r="E448" t="s">
        <v>505</v>
      </c>
      <c r="F448" s="25" t="s">
        <v>907</v>
      </c>
      <c r="G448">
        <v>4</v>
      </c>
      <c r="H448" t="s">
        <v>918</v>
      </c>
      <c r="I448">
        <v>4</v>
      </c>
      <c r="J448" t="s">
        <v>918</v>
      </c>
      <c r="K448" s="39" t="s">
        <v>937</v>
      </c>
      <c r="L448">
        <v>41</v>
      </c>
      <c r="M448">
        <v>2</v>
      </c>
      <c r="N448">
        <v>1</v>
      </c>
      <c r="O448">
        <f t="shared" si="8"/>
        <v>1</v>
      </c>
      <c r="P448">
        <v>1</v>
      </c>
      <c r="Q448" t="s">
        <v>13</v>
      </c>
      <c r="R448">
        <v>2.97</v>
      </c>
      <c r="S448" t="s">
        <v>42</v>
      </c>
      <c r="T448" s="2">
        <v>0.21199999999999999</v>
      </c>
      <c r="V448" s="3">
        <v>3241</v>
      </c>
      <c r="W448" s="5">
        <v>76</v>
      </c>
      <c r="X448" s="5">
        <v>83</v>
      </c>
      <c r="Y448">
        <v>1E-3</v>
      </c>
      <c r="Z448" s="7">
        <v>3.1E-2</v>
      </c>
      <c r="AA448" s="8">
        <v>0.32200000000000001</v>
      </c>
      <c r="AB448">
        <v>0.35799999999999998</v>
      </c>
    </row>
    <row r="449" spans="1:28" x14ac:dyDescent="0.35">
      <c r="A449" t="s">
        <v>58</v>
      </c>
      <c r="B449" s="4" t="s">
        <v>506</v>
      </c>
      <c r="C449">
        <v>0</v>
      </c>
      <c r="D449" t="s">
        <v>178</v>
      </c>
      <c r="E449" t="s">
        <v>40</v>
      </c>
      <c r="F449" s="25" t="s">
        <v>910</v>
      </c>
      <c r="G449" t="s">
        <v>210</v>
      </c>
      <c r="H449" t="s">
        <v>916</v>
      </c>
      <c r="I449">
        <v>6</v>
      </c>
      <c r="J449" t="s">
        <v>919</v>
      </c>
      <c r="K449" s="36">
        <v>0</v>
      </c>
      <c r="L449">
        <v>65</v>
      </c>
      <c r="M449">
        <v>5</v>
      </c>
      <c r="N449">
        <v>1</v>
      </c>
      <c r="O449">
        <f t="shared" si="8"/>
        <v>4</v>
      </c>
      <c r="P449">
        <v>0</v>
      </c>
      <c r="Q449" t="s">
        <v>13</v>
      </c>
      <c r="R449">
        <v>2.97</v>
      </c>
      <c r="S449" t="s">
        <v>42</v>
      </c>
      <c r="T449" s="2">
        <v>0.21199999999999999</v>
      </c>
      <c r="V449" s="3">
        <v>3241</v>
      </c>
      <c r="W449" s="5">
        <v>76</v>
      </c>
      <c r="X449" s="5">
        <v>83</v>
      </c>
      <c r="Y449">
        <v>1E-3</v>
      </c>
      <c r="Z449" s="7">
        <v>3.1E-2</v>
      </c>
      <c r="AA449" s="8">
        <v>0.32200000000000001</v>
      </c>
      <c r="AB449">
        <v>0.35799999999999998</v>
      </c>
    </row>
    <row r="450" spans="1:28" x14ac:dyDescent="0.35">
      <c r="A450" t="s">
        <v>58</v>
      </c>
      <c r="B450" s="4" t="s">
        <v>852</v>
      </c>
      <c r="C450">
        <v>1</v>
      </c>
      <c r="D450" t="s">
        <v>178</v>
      </c>
      <c r="E450" t="s">
        <v>853</v>
      </c>
      <c r="F450" s="25" t="s">
        <v>239</v>
      </c>
      <c r="G450">
        <v>4</v>
      </c>
      <c r="H450" t="s">
        <v>918</v>
      </c>
      <c r="I450">
        <v>4</v>
      </c>
      <c r="J450" t="s">
        <v>918</v>
      </c>
      <c r="K450" s="39" t="s">
        <v>937</v>
      </c>
      <c r="L450">
        <v>36</v>
      </c>
      <c r="M450">
        <v>1</v>
      </c>
      <c r="N450">
        <v>0</v>
      </c>
      <c r="O450">
        <f t="shared" si="8"/>
        <v>1</v>
      </c>
      <c r="P450">
        <v>2</v>
      </c>
      <c r="Q450" t="s">
        <v>13</v>
      </c>
      <c r="R450">
        <v>2.97</v>
      </c>
      <c r="S450" t="s">
        <v>42</v>
      </c>
      <c r="T450" s="2">
        <v>0.21199999999999999</v>
      </c>
      <c r="V450" s="3">
        <v>3241</v>
      </c>
      <c r="W450" s="5">
        <v>76</v>
      </c>
      <c r="X450" s="5">
        <v>83</v>
      </c>
      <c r="Y450">
        <v>1E-3</v>
      </c>
      <c r="Z450" s="7">
        <v>3.1E-2</v>
      </c>
      <c r="AA450" s="8">
        <v>0.32200000000000001</v>
      </c>
      <c r="AB450">
        <v>0.35799999999999998</v>
      </c>
    </row>
    <row r="451" spans="1:28" x14ac:dyDescent="0.35">
      <c r="A451" t="s">
        <v>58</v>
      </c>
      <c r="B451" s="4" t="s">
        <v>854</v>
      </c>
      <c r="C451">
        <v>0</v>
      </c>
      <c r="D451" t="s">
        <v>178</v>
      </c>
      <c r="E451" t="s">
        <v>9</v>
      </c>
      <c r="F451" s="25" t="s">
        <v>908</v>
      </c>
      <c r="G451">
        <v>4</v>
      </c>
      <c r="H451" t="s">
        <v>918</v>
      </c>
      <c r="I451">
        <v>4</v>
      </c>
      <c r="J451" t="s">
        <v>918</v>
      </c>
      <c r="K451" s="36">
        <v>0</v>
      </c>
      <c r="L451">
        <v>24</v>
      </c>
      <c r="M451">
        <v>6</v>
      </c>
      <c r="N451">
        <v>0</v>
      </c>
      <c r="O451">
        <f t="shared" si="8"/>
        <v>6</v>
      </c>
      <c r="P451">
        <v>1</v>
      </c>
      <c r="Q451" t="s">
        <v>13</v>
      </c>
      <c r="R451">
        <v>2.97</v>
      </c>
      <c r="S451" t="s">
        <v>42</v>
      </c>
      <c r="T451" s="2">
        <v>0.21199999999999999</v>
      </c>
      <c r="V451" s="3">
        <v>3241</v>
      </c>
      <c r="W451" s="5">
        <v>76</v>
      </c>
      <c r="X451" s="5">
        <v>83</v>
      </c>
      <c r="Y451">
        <v>1E-3</v>
      </c>
      <c r="Z451" s="7">
        <v>3.1E-2</v>
      </c>
      <c r="AA451" s="8">
        <v>0.32200000000000001</v>
      </c>
      <c r="AB451">
        <v>0.35799999999999998</v>
      </c>
    </row>
    <row r="452" spans="1:28" x14ac:dyDescent="0.35">
      <c r="A452" t="s">
        <v>58</v>
      </c>
      <c r="B452" s="4" t="s">
        <v>856</v>
      </c>
      <c r="C452">
        <v>1</v>
      </c>
      <c r="D452" t="s">
        <v>178</v>
      </c>
      <c r="E452" t="s">
        <v>149</v>
      </c>
      <c r="F452" s="25" t="s">
        <v>907</v>
      </c>
      <c r="G452">
        <v>4</v>
      </c>
      <c r="H452" t="s">
        <v>918</v>
      </c>
      <c r="I452">
        <v>4</v>
      </c>
      <c r="J452" t="s">
        <v>918</v>
      </c>
      <c r="K452" s="39" t="s">
        <v>937</v>
      </c>
      <c r="L452">
        <v>37</v>
      </c>
      <c r="M452">
        <v>6</v>
      </c>
      <c r="N452">
        <v>0</v>
      </c>
      <c r="O452">
        <f t="shared" si="8"/>
        <v>6</v>
      </c>
      <c r="P452">
        <v>2</v>
      </c>
      <c r="Q452" t="s">
        <v>13</v>
      </c>
      <c r="R452">
        <v>2.97</v>
      </c>
      <c r="S452" t="s">
        <v>42</v>
      </c>
      <c r="T452" s="2">
        <v>0.21199999999999999</v>
      </c>
      <c r="V452" s="3">
        <v>3241</v>
      </c>
      <c r="W452" s="5">
        <v>76</v>
      </c>
      <c r="X452" s="5">
        <v>83</v>
      </c>
      <c r="Y452">
        <v>1E-3</v>
      </c>
      <c r="Z452" s="7">
        <v>3.1E-2</v>
      </c>
      <c r="AA452" s="8">
        <v>0.32200000000000001</v>
      </c>
      <c r="AB452">
        <v>0.35799999999999998</v>
      </c>
    </row>
    <row r="453" spans="1:28" x14ac:dyDescent="0.35">
      <c r="A453" t="s">
        <v>58</v>
      </c>
      <c r="B453" t="s">
        <v>857</v>
      </c>
      <c r="C453">
        <v>0</v>
      </c>
      <c r="D453" t="s">
        <v>178</v>
      </c>
      <c r="E453" t="s">
        <v>149</v>
      </c>
      <c r="F453" s="25" t="s">
        <v>907</v>
      </c>
      <c r="G453">
        <v>4</v>
      </c>
      <c r="H453" t="s">
        <v>918</v>
      </c>
      <c r="I453">
        <v>4</v>
      </c>
      <c r="J453" t="s">
        <v>918</v>
      </c>
      <c r="K453" s="36">
        <v>0</v>
      </c>
      <c r="L453">
        <v>47</v>
      </c>
      <c r="M453">
        <v>8</v>
      </c>
      <c r="N453">
        <v>0</v>
      </c>
      <c r="O453">
        <f t="shared" si="8"/>
        <v>8</v>
      </c>
      <c r="P453">
        <v>15</v>
      </c>
      <c r="Q453" t="s">
        <v>13</v>
      </c>
      <c r="R453">
        <v>2.97</v>
      </c>
      <c r="S453" t="s">
        <v>42</v>
      </c>
      <c r="T453" s="2">
        <v>0.21199999999999999</v>
      </c>
      <c r="V453" s="3">
        <v>3241</v>
      </c>
      <c r="W453" s="5">
        <v>76</v>
      </c>
      <c r="X453" s="5">
        <v>83</v>
      </c>
      <c r="Y453">
        <v>1E-3</v>
      </c>
      <c r="Z453" s="7">
        <v>3.1E-2</v>
      </c>
      <c r="AA453" s="8">
        <v>0.32200000000000001</v>
      </c>
      <c r="AB453">
        <v>0.35799999999999998</v>
      </c>
    </row>
    <row r="454" spans="1:28" x14ac:dyDescent="0.35">
      <c r="A454" t="s">
        <v>58</v>
      </c>
      <c r="B454" s="4" t="s">
        <v>859</v>
      </c>
      <c r="C454">
        <v>1</v>
      </c>
      <c r="D454" t="s">
        <v>178</v>
      </c>
      <c r="E454" t="s">
        <v>13</v>
      </c>
      <c r="F454" s="25" t="s">
        <v>907</v>
      </c>
      <c r="G454" t="s">
        <v>210</v>
      </c>
      <c r="H454" t="s">
        <v>916</v>
      </c>
      <c r="I454">
        <v>4</v>
      </c>
      <c r="J454" t="s">
        <v>918</v>
      </c>
      <c r="K454" s="39" t="s">
        <v>937</v>
      </c>
      <c r="L454">
        <v>24</v>
      </c>
      <c r="M454">
        <v>6</v>
      </c>
      <c r="N454">
        <v>4</v>
      </c>
      <c r="O454">
        <f t="shared" si="8"/>
        <v>2</v>
      </c>
      <c r="P454">
        <v>1</v>
      </c>
      <c r="Q454" t="s">
        <v>13</v>
      </c>
      <c r="R454">
        <v>2.97</v>
      </c>
      <c r="S454" t="s">
        <v>42</v>
      </c>
      <c r="T454" s="2">
        <v>0.21199999999999999</v>
      </c>
      <c r="V454" s="3">
        <v>3241</v>
      </c>
      <c r="W454" s="5">
        <v>76</v>
      </c>
      <c r="X454" s="5">
        <v>83</v>
      </c>
      <c r="Y454">
        <v>1E-3</v>
      </c>
      <c r="Z454" s="7">
        <v>3.1E-2</v>
      </c>
      <c r="AA454" s="8">
        <v>0.32200000000000001</v>
      </c>
      <c r="AB454">
        <v>0.35799999999999998</v>
      </c>
    </row>
    <row r="455" spans="1:28" x14ac:dyDescent="0.35">
      <c r="A455" t="s">
        <v>58</v>
      </c>
      <c r="B455" s="4" t="s">
        <v>860</v>
      </c>
      <c r="C455">
        <v>0</v>
      </c>
      <c r="D455" t="s">
        <v>178</v>
      </c>
      <c r="E455" t="s">
        <v>25</v>
      </c>
      <c r="F455" s="25" t="s">
        <v>907</v>
      </c>
      <c r="G455">
        <v>4</v>
      </c>
      <c r="H455" t="s">
        <v>918</v>
      </c>
      <c r="I455">
        <v>4</v>
      </c>
      <c r="J455" t="s">
        <v>918</v>
      </c>
      <c r="K455" s="36">
        <v>0</v>
      </c>
      <c r="L455">
        <v>66</v>
      </c>
      <c r="M455">
        <v>2</v>
      </c>
      <c r="N455">
        <v>0</v>
      </c>
      <c r="O455">
        <f t="shared" si="8"/>
        <v>2</v>
      </c>
      <c r="P455">
        <v>1</v>
      </c>
      <c r="Q455" t="s">
        <v>13</v>
      </c>
      <c r="R455">
        <v>2.97</v>
      </c>
      <c r="S455" t="s">
        <v>42</v>
      </c>
      <c r="T455" s="2">
        <v>0.21199999999999999</v>
      </c>
      <c r="V455" s="3">
        <v>3241</v>
      </c>
      <c r="W455" s="5">
        <v>76</v>
      </c>
      <c r="X455" s="5">
        <v>83</v>
      </c>
      <c r="Y455">
        <v>1E-3</v>
      </c>
      <c r="Z455" s="7">
        <v>3.1E-2</v>
      </c>
      <c r="AA455" s="8">
        <v>0.32200000000000001</v>
      </c>
      <c r="AB455">
        <v>0.35799999999999998</v>
      </c>
    </row>
    <row r="456" spans="1:28" x14ac:dyDescent="0.35">
      <c r="A456" t="s">
        <v>58</v>
      </c>
      <c r="B456" s="4" t="s">
        <v>862</v>
      </c>
      <c r="C456">
        <v>1</v>
      </c>
      <c r="D456" t="s">
        <v>178</v>
      </c>
      <c r="E456" t="s">
        <v>9</v>
      </c>
      <c r="F456" s="25" t="s">
        <v>908</v>
      </c>
      <c r="G456" t="s">
        <v>211</v>
      </c>
      <c r="H456" t="s">
        <v>917</v>
      </c>
      <c r="I456">
        <v>6</v>
      </c>
      <c r="J456" t="s">
        <v>919</v>
      </c>
      <c r="K456" s="39" t="s">
        <v>937</v>
      </c>
      <c r="L456">
        <v>23</v>
      </c>
      <c r="M456">
        <v>1</v>
      </c>
      <c r="N456">
        <v>0</v>
      </c>
      <c r="O456">
        <f t="shared" si="8"/>
        <v>1</v>
      </c>
      <c r="P456">
        <v>2</v>
      </c>
      <c r="Q456" t="s">
        <v>13</v>
      </c>
      <c r="R456">
        <v>2.97</v>
      </c>
      <c r="S456" t="s">
        <v>42</v>
      </c>
      <c r="T456" s="2">
        <v>0.21199999999999999</v>
      </c>
      <c r="V456" s="3">
        <v>3241</v>
      </c>
      <c r="W456" s="5">
        <v>76</v>
      </c>
      <c r="X456" s="5">
        <v>83</v>
      </c>
      <c r="Y456">
        <v>1E-3</v>
      </c>
      <c r="Z456" s="7">
        <v>3.1E-2</v>
      </c>
      <c r="AA456" s="8">
        <v>0.32200000000000001</v>
      </c>
      <c r="AB456">
        <v>0.35799999999999998</v>
      </c>
    </row>
    <row r="457" spans="1:28" x14ac:dyDescent="0.35">
      <c r="A457" t="s">
        <v>58</v>
      </c>
      <c r="B457" s="4" t="s">
        <v>863</v>
      </c>
      <c r="C457">
        <v>0</v>
      </c>
      <c r="D457" t="s">
        <v>178</v>
      </c>
      <c r="E457" t="s">
        <v>149</v>
      </c>
      <c r="F457" s="25" t="s">
        <v>907</v>
      </c>
      <c r="G457" t="s">
        <v>187</v>
      </c>
      <c r="H457" t="s">
        <v>915</v>
      </c>
      <c r="I457">
        <v>6</v>
      </c>
      <c r="J457" t="s">
        <v>919</v>
      </c>
      <c r="K457" s="36">
        <v>0</v>
      </c>
      <c r="L457">
        <v>29</v>
      </c>
      <c r="M457">
        <v>0</v>
      </c>
      <c r="N457">
        <v>0</v>
      </c>
      <c r="O457">
        <f t="shared" si="8"/>
        <v>0</v>
      </c>
      <c r="P457">
        <v>0</v>
      </c>
      <c r="Q457" t="s">
        <v>13</v>
      </c>
      <c r="R457">
        <v>2.97</v>
      </c>
      <c r="S457" t="s">
        <v>42</v>
      </c>
      <c r="T457" s="2">
        <v>0.21199999999999999</v>
      </c>
      <c r="V457" s="3">
        <v>3241</v>
      </c>
      <c r="W457" s="5">
        <v>76</v>
      </c>
      <c r="X457" s="5">
        <v>83</v>
      </c>
      <c r="Y457">
        <v>1E-3</v>
      </c>
      <c r="Z457" s="7">
        <v>3.1E-2</v>
      </c>
      <c r="AA457" s="8">
        <v>0.32200000000000001</v>
      </c>
      <c r="AB457">
        <v>0.35799999999999998</v>
      </c>
    </row>
    <row r="458" spans="1:28" x14ac:dyDescent="0.35">
      <c r="A458" t="s">
        <v>58</v>
      </c>
      <c r="B458" s="4" t="s">
        <v>864</v>
      </c>
      <c r="C458">
        <v>1</v>
      </c>
      <c r="D458" t="s">
        <v>178</v>
      </c>
      <c r="E458" t="s">
        <v>25</v>
      </c>
      <c r="F458" s="25" t="s">
        <v>907</v>
      </c>
      <c r="G458">
        <v>4</v>
      </c>
      <c r="H458" t="s">
        <v>918</v>
      </c>
      <c r="I458">
        <v>4</v>
      </c>
      <c r="J458" t="s">
        <v>918</v>
      </c>
      <c r="K458" s="39" t="s">
        <v>937</v>
      </c>
      <c r="L458">
        <v>71</v>
      </c>
      <c r="M458">
        <v>7</v>
      </c>
      <c r="N458">
        <v>0</v>
      </c>
      <c r="O458">
        <f t="shared" si="8"/>
        <v>7</v>
      </c>
      <c r="P458">
        <v>31</v>
      </c>
      <c r="Q458" t="s">
        <v>13</v>
      </c>
      <c r="R458">
        <v>2.97</v>
      </c>
      <c r="S458" t="s">
        <v>42</v>
      </c>
      <c r="T458" s="2">
        <v>0.21199999999999999</v>
      </c>
      <c r="V458" s="3">
        <v>3241</v>
      </c>
      <c r="W458" s="5">
        <v>76</v>
      </c>
      <c r="X458" s="5">
        <v>83</v>
      </c>
      <c r="Y458">
        <v>1E-3</v>
      </c>
      <c r="Z458" s="7">
        <v>3.1E-2</v>
      </c>
      <c r="AA458" s="8">
        <v>0.32200000000000001</v>
      </c>
      <c r="AB458">
        <v>0.35799999999999998</v>
      </c>
    </row>
    <row r="459" spans="1:28" x14ac:dyDescent="0.35">
      <c r="A459" t="s">
        <v>58</v>
      </c>
      <c r="B459" s="4" t="s">
        <v>865</v>
      </c>
      <c r="C459">
        <v>0</v>
      </c>
      <c r="D459" t="s">
        <v>178</v>
      </c>
      <c r="E459" t="s">
        <v>9</v>
      </c>
      <c r="F459" s="25" t="s">
        <v>908</v>
      </c>
      <c r="G459">
        <v>4</v>
      </c>
      <c r="H459" t="s">
        <v>918</v>
      </c>
      <c r="I459">
        <v>4</v>
      </c>
      <c r="J459" t="s">
        <v>918</v>
      </c>
      <c r="K459" s="36">
        <v>0</v>
      </c>
      <c r="L459">
        <v>28</v>
      </c>
      <c r="M459">
        <v>3</v>
      </c>
      <c r="N459">
        <v>0</v>
      </c>
      <c r="O459">
        <f t="shared" si="8"/>
        <v>3</v>
      </c>
      <c r="P459">
        <v>14</v>
      </c>
      <c r="Q459" t="s">
        <v>13</v>
      </c>
      <c r="R459">
        <v>2.97</v>
      </c>
      <c r="S459" t="s">
        <v>42</v>
      </c>
      <c r="T459" s="2">
        <v>0.21199999999999999</v>
      </c>
      <c r="V459" s="3">
        <v>3241</v>
      </c>
      <c r="W459" s="5">
        <v>76</v>
      </c>
      <c r="X459" s="5">
        <v>83</v>
      </c>
      <c r="Y459">
        <v>1E-3</v>
      </c>
      <c r="Z459" s="7">
        <v>3.1E-2</v>
      </c>
      <c r="AA459" s="8">
        <v>0.32200000000000001</v>
      </c>
      <c r="AB459">
        <v>0.35799999999999998</v>
      </c>
    </row>
    <row r="460" spans="1:28" x14ac:dyDescent="0.35">
      <c r="A460" t="s">
        <v>60</v>
      </c>
      <c r="B460" t="s">
        <v>157</v>
      </c>
      <c r="C460">
        <v>1</v>
      </c>
      <c r="D460" t="s">
        <v>178</v>
      </c>
      <c r="E460" t="s">
        <v>158</v>
      </c>
      <c r="F460" s="25" t="s">
        <v>239</v>
      </c>
      <c r="G460">
        <v>4</v>
      </c>
      <c r="H460" t="s">
        <v>918</v>
      </c>
      <c r="I460">
        <v>4</v>
      </c>
      <c r="J460" t="s">
        <v>918</v>
      </c>
      <c r="K460" s="39" t="s">
        <v>938</v>
      </c>
      <c r="L460">
        <v>19</v>
      </c>
      <c r="M460">
        <v>4</v>
      </c>
      <c r="N460">
        <v>0</v>
      </c>
      <c r="O460">
        <f t="shared" si="8"/>
        <v>4</v>
      </c>
      <c r="P460">
        <v>0</v>
      </c>
      <c r="Q460" t="s">
        <v>9</v>
      </c>
      <c r="R460">
        <v>2.6960000000000002</v>
      </c>
      <c r="S460" t="s">
        <v>62</v>
      </c>
      <c r="T460" s="2">
        <v>8.0100000000000005E-2</v>
      </c>
      <c r="U460" s="13">
        <v>35</v>
      </c>
      <c r="V460" s="3">
        <v>3563</v>
      </c>
      <c r="W460" s="5">
        <v>651</v>
      </c>
      <c r="X460" s="5">
        <v>740</v>
      </c>
      <c r="Y460">
        <v>2E-3</v>
      </c>
      <c r="Z460" s="7">
        <v>1.6060000000000001</v>
      </c>
      <c r="AA460" s="8">
        <v>0.46</v>
      </c>
      <c r="AB460">
        <v>0.43</v>
      </c>
    </row>
    <row r="461" spans="1:28" x14ac:dyDescent="0.35">
      <c r="A461" t="s">
        <v>60</v>
      </c>
      <c r="B461" t="s">
        <v>159</v>
      </c>
      <c r="C461">
        <v>0</v>
      </c>
      <c r="D461" t="s">
        <v>178</v>
      </c>
      <c r="E461" t="s">
        <v>117</v>
      </c>
      <c r="F461" s="25" t="s">
        <v>911</v>
      </c>
      <c r="G461">
        <v>1</v>
      </c>
      <c r="H461" t="s">
        <v>915</v>
      </c>
      <c r="I461">
        <v>6</v>
      </c>
      <c r="J461" t="s">
        <v>919</v>
      </c>
      <c r="K461" s="36">
        <v>0</v>
      </c>
      <c r="L461">
        <v>18</v>
      </c>
      <c r="M461">
        <v>4</v>
      </c>
      <c r="N461">
        <v>0</v>
      </c>
      <c r="O461">
        <f t="shared" si="8"/>
        <v>4</v>
      </c>
      <c r="P461">
        <v>7</v>
      </c>
      <c r="Q461" t="s">
        <v>9</v>
      </c>
      <c r="R461">
        <v>2.6960000000000002</v>
      </c>
      <c r="S461" t="s">
        <v>62</v>
      </c>
      <c r="T461" s="2">
        <v>8.0100000000000005E-2</v>
      </c>
      <c r="U461" s="13">
        <v>35</v>
      </c>
      <c r="V461" s="3">
        <v>3563</v>
      </c>
      <c r="W461" s="5">
        <v>651</v>
      </c>
      <c r="X461" s="5">
        <v>740</v>
      </c>
      <c r="Y461">
        <v>2E-3</v>
      </c>
      <c r="Z461" s="7">
        <v>1.6060000000000001</v>
      </c>
      <c r="AA461" s="8">
        <v>0.46</v>
      </c>
      <c r="AB461">
        <v>0.43</v>
      </c>
    </row>
    <row r="462" spans="1:28" x14ac:dyDescent="0.35">
      <c r="A462" t="s">
        <v>60</v>
      </c>
      <c r="B462" t="s">
        <v>507</v>
      </c>
      <c r="C462">
        <v>1</v>
      </c>
      <c r="D462" t="s">
        <v>178</v>
      </c>
      <c r="E462" t="s">
        <v>116</v>
      </c>
      <c r="F462" s="25" t="s">
        <v>910</v>
      </c>
      <c r="G462" t="s">
        <v>383</v>
      </c>
      <c r="H462" t="s">
        <v>916</v>
      </c>
      <c r="I462">
        <v>6</v>
      </c>
      <c r="J462" t="s">
        <v>919</v>
      </c>
      <c r="K462" s="39" t="s">
        <v>938</v>
      </c>
      <c r="L462">
        <v>20</v>
      </c>
      <c r="M462">
        <v>4</v>
      </c>
      <c r="N462">
        <v>2</v>
      </c>
      <c r="O462">
        <f t="shared" si="8"/>
        <v>2</v>
      </c>
      <c r="P462">
        <v>0</v>
      </c>
      <c r="Q462" t="s">
        <v>9</v>
      </c>
      <c r="R462">
        <v>2.6960000000000002</v>
      </c>
      <c r="S462" t="s">
        <v>62</v>
      </c>
      <c r="T462" s="2">
        <v>8.0100000000000005E-2</v>
      </c>
      <c r="U462" s="13">
        <v>35</v>
      </c>
      <c r="V462" s="3">
        <v>3563</v>
      </c>
      <c r="W462" s="5">
        <v>651</v>
      </c>
      <c r="X462" s="5">
        <v>740</v>
      </c>
      <c r="Y462">
        <v>2E-3</v>
      </c>
      <c r="Z462" s="7">
        <v>1.6060000000000001</v>
      </c>
      <c r="AA462" s="8">
        <v>0.46</v>
      </c>
      <c r="AB462">
        <v>0.43</v>
      </c>
    </row>
    <row r="463" spans="1:28" x14ac:dyDescent="0.35">
      <c r="A463" t="s">
        <v>60</v>
      </c>
      <c r="B463" t="s">
        <v>508</v>
      </c>
      <c r="C463">
        <v>0</v>
      </c>
      <c r="D463" t="s">
        <v>178</v>
      </c>
      <c r="E463" t="s">
        <v>509</v>
      </c>
      <c r="F463" s="25" t="s">
        <v>909</v>
      </c>
      <c r="G463">
        <v>3</v>
      </c>
      <c r="H463" t="s">
        <v>915</v>
      </c>
      <c r="I463">
        <v>0</v>
      </c>
      <c r="J463" t="s">
        <v>184</v>
      </c>
      <c r="K463" s="36">
        <v>0</v>
      </c>
      <c r="L463">
        <v>22</v>
      </c>
      <c r="M463">
        <v>2</v>
      </c>
      <c r="N463">
        <v>0</v>
      </c>
      <c r="O463">
        <f t="shared" si="8"/>
        <v>2</v>
      </c>
      <c r="P463">
        <v>1</v>
      </c>
      <c r="Q463" t="s">
        <v>9</v>
      </c>
      <c r="R463">
        <v>2.6960000000000002</v>
      </c>
      <c r="S463" t="s">
        <v>62</v>
      </c>
      <c r="T463" s="2">
        <v>8.0100000000000005E-2</v>
      </c>
      <c r="U463" s="13">
        <v>35</v>
      </c>
      <c r="V463" s="3">
        <v>3563</v>
      </c>
      <c r="W463" s="5">
        <v>651</v>
      </c>
      <c r="X463" s="5">
        <v>740</v>
      </c>
      <c r="Y463">
        <v>2E-3</v>
      </c>
      <c r="Z463" s="7">
        <v>1.6060000000000001</v>
      </c>
      <c r="AA463" s="8">
        <v>0.46</v>
      </c>
      <c r="AB463">
        <v>0.43</v>
      </c>
    </row>
    <row r="464" spans="1:28" x14ac:dyDescent="0.35">
      <c r="A464" t="s">
        <v>60</v>
      </c>
      <c r="B464" t="s">
        <v>511</v>
      </c>
      <c r="C464">
        <v>1</v>
      </c>
      <c r="D464" t="s">
        <v>178</v>
      </c>
      <c r="E464" t="s">
        <v>9</v>
      </c>
      <c r="F464" s="25" t="s">
        <v>908</v>
      </c>
      <c r="G464">
        <v>1</v>
      </c>
      <c r="H464" t="s">
        <v>915</v>
      </c>
      <c r="I464">
        <v>0</v>
      </c>
      <c r="J464" t="s">
        <v>184</v>
      </c>
      <c r="K464" s="39" t="s">
        <v>938</v>
      </c>
      <c r="L464">
        <v>39</v>
      </c>
      <c r="M464">
        <v>1</v>
      </c>
      <c r="N464">
        <v>0</v>
      </c>
      <c r="O464">
        <f t="shared" si="8"/>
        <v>1</v>
      </c>
      <c r="P464">
        <v>13</v>
      </c>
      <c r="Q464" t="s">
        <v>9</v>
      </c>
      <c r="R464">
        <v>2.6960000000000002</v>
      </c>
      <c r="S464" t="s">
        <v>62</v>
      </c>
      <c r="T464" s="2">
        <v>8.0100000000000005E-2</v>
      </c>
      <c r="U464" s="13">
        <v>35</v>
      </c>
      <c r="V464" s="3">
        <v>3563</v>
      </c>
      <c r="W464" s="5">
        <v>651</v>
      </c>
      <c r="X464" s="5">
        <v>740</v>
      </c>
      <c r="Y464">
        <v>2E-3</v>
      </c>
      <c r="Z464" s="7">
        <v>1.6060000000000001</v>
      </c>
      <c r="AA464" s="8">
        <v>0.46</v>
      </c>
      <c r="AB464">
        <v>0.43</v>
      </c>
    </row>
    <row r="465" spans="1:28" x14ac:dyDescent="0.35">
      <c r="A465" t="s">
        <v>60</v>
      </c>
      <c r="B465" t="s">
        <v>512</v>
      </c>
      <c r="C465">
        <v>0</v>
      </c>
      <c r="D465" t="s">
        <v>178</v>
      </c>
      <c r="E465" t="s">
        <v>241</v>
      </c>
      <c r="F465" s="25" t="s">
        <v>910</v>
      </c>
      <c r="G465">
        <v>4</v>
      </c>
      <c r="H465" t="s">
        <v>918</v>
      </c>
      <c r="I465">
        <v>4</v>
      </c>
      <c r="J465" t="s">
        <v>918</v>
      </c>
      <c r="K465" s="36">
        <v>0</v>
      </c>
      <c r="L465">
        <v>20</v>
      </c>
      <c r="M465">
        <v>3</v>
      </c>
      <c r="N465">
        <v>1</v>
      </c>
      <c r="O465">
        <f t="shared" si="8"/>
        <v>2</v>
      </c>
      <c r="P465">
        <v>1</v>
      </c>
      <c r="Q465" t="s">
        <v>9</v>
      </c>
      <c r="R465">
        <v>2.6960000000000002</v>
      </c>
      <c r="S465" t="s">
        <v>62</v>
      </c>
      <c r="T465" s="2">
        <v>8.0100000000000005E-2</v>
      </c>
      <c r="U465" s="13">
        <v>35</v>
      </c>
      <c r="V465" s="3">
        <v>3563</v>
      </c>
      <c r="W465" s="5">
        <v>651</v>
      </c>
      <c r="X465" s="5">
        <v>740</v>
      </c>
      <c r="Y465">
        <v>2E-3</v>
      </c>
      <c r="Z465" s="7">
        <v>1.6060000000000001</v>
      </c>
      <c r="AA465" s="8">
        <v>0.46</v>
      </c>
      <c r="AB465">
        <v>0.43</v>
      </c>
    </row>
    <row r="466" spans="1:28" x14ac:dyDescent="0.35">
      <c r="A466" t="s">
        <v>60</v>
      </c>
      <c r="B466" t="s">
        <v>513</v>
      </c>
      <c r="C466">
        <v>1</v>
      </c>
      <c r="D466" t="s">
        <v>178</v>
      </c>
      <c r="E466" t="s">
        <v>149</v>
      </c>
      <c r="F466" s="25" t="s">
        <v>907</v>
      </c>
      <c r="G466">
        <v>4</v>
      </c>
      <c r="H466" t="s">
        <v>918</v>
      </c>
      <c r="I466">
        <v>4</v>
      </c>
      <c r="J466" t="s">
        <v>918</v>
      </c>
      <c r="K466" s="39" t="s">
        <v>938</v>
      </c>
      <c r="L466">
        <v>24</v>
      </c>
      <c r="M466">
        <v>2</v>
      </c>
      <c r="N466">
        <v>1</v>
      </c>
      <c r="O466">
        <f t="shared" si="8"/>
        <v>1</v>
      </c>
      <c r="P466">
        <v>0</v>
      </c>
      <c r="Q466" t="s">
        <v>9</v>
      </c>
      <c r="R466">
        <v>2.6960000000000002</v>
      </c>
      <c r="S466" t="s">
        <v>62</v>
      </c>
      <c r="T466" s="2">
        <v>8.0100000000000005E-2</v>
      </c>
      <c r="U466" s="13">
        <v>35</v>
      </c>
      <c r="V466" s="3">
        <v>3563</v>
      </c>
      <c r="W466" s="5">
        <v>651</v>
      </c>
      <c r="X466" s="5">
        <v>740</v>
      </c>
      <c r="Y466">
        <v>2E-3</v>
      </c>
      <c r="Z466" s="7">
        <v>1.6060000000000001</v>
      </c>
      <c r="AA466" s="8">
        <v>0.46</v>
      </c>
      <c r="AB466">
        <v>0.43</v>
      </c>
    </row>
    <row r="467" spans="1:28" x14ac:dyDescent="0.35">
      <c r="A467" t="s">
        <v>60</v>
      </c>
      <c r="B467" t="s">
        <v>514</v>
      </c>
      <c r="C467">
        <v>0</v>
      </c>
      <c r="D467" t="s">
        <v>178</v>
      </c>
      <c r="E467" t="s">
        <v>459</v>
      </c>
      <c r="F467" s="25" t="s">
        <v>909</v>
      </c>
      <c r="G467">
        <v>3</v>
      </c>
      <c r="H467" t="s">
        <v>915</v>
      </c>
      <c r="I467">
        <v>0</v>
      </c>
      <c r="J467" t="s">
        <v>184</v>
      </c>
      <c r="K467" s="36">
        <v>0</v>
      </c>
      <c r="L467">
        <v>10</v>
      </c>
      <c r="M467">
        <v>3</v>
      </c>
      <c r="N467">
        <v>0</v>
      </c>
      <c r="O467">
        <f t="shared" si="8"/>
        <v>3</v>
      </c>
      <c r="P467">
        <v>1</v>
      </c>
      <c r="Q467" t="s">
        <v>9</v>
      </c>
      <c r="R467">
        <v>2.6960000000000002</v>
      </c>
      <c r="S467" t="s">
        <v>62</v>
      </c>
      <c r="T467" s="2">
        <v>8.0100000000000005E-2</v>
      </c>
      <c r="U467" s="13">
        <v>35</v>
      </c>
      <c r="V467" s="3">
        <v>3563</v>
      </c>
      <c r="W467" s="5">
        <v>651</v>
      </c>
      <c r="X467" s="5">
        <v>740</v>
      </c>
      <c r="Y467">
        <v>2E-3</v>
      </c>
      <c r="Z467" s="7">
        <v>1.6060000000000001</v>
      </c>
      <c r="AA467" s="8">
        <v>0.46</v>
      </c>
      <c r="AB467">
        <v>0.43</v>
      </c>
    </row>
    <row r="468" spans="1:28" x14ac:dyDescent="0.35">
      <c r="A468" t="s">
        <v>60</v>
      </c>
      <c r="B468" t="s">
        <v>516</v>
      </c>
      <c r="C468">
        <v>1</v>
      </c>
      <c r="D468" t="s">
        <v>178</v>
      </c>
      <c r="E468" t="s">
        <v>89</v>
      </c>
      <c r="F468" s="25" t="s">
        <v>908</v>
      </c>
      <c r="G468" t="s">
        <v>261</v>
      </c>
      <c r="H468" t="s">
        <v>916</v>
      </c>
      <c r="I468">
        <v>4</v>
      </c>
      <c r="J468" t="s">
        <v>918</v>
      </c>
      <c r="K468" s="39" t="s">
        <v>938</v>
      </c>
      <c r="L468">
        <v>27</v>
      </c>
      <c r="M468">
        <v>6</v>
      </c>
      <c r="N468">
        <v>3</v>
      </c>
      <c r="O468">
        <f t="shared" si="8"/>
        <v>3</v>
      </c>
      <c r="P468">
        <v>0</v>
      </c>
      <c r="Q468" t="s">
        <v>9</v>
      </c>
      <c r="R468">
        <v>2.6960000000000002</v>
      </c>
      <c r="S468" t="s">
        <v>62</v>
      </c>
      <c r="T468" s="2">
        <v>8.0100000000000005E-2</v>
      </c>
      <c r="U468" s="13">
        <v>35</v>
      </c>
      <c r="V468" s="3">
        <v>3563</v>
      </c>
      <c r="W468" s="5">
        <v>651</v>
      </c>
      <c r="X468" s="5">
        <v>740</v>
      </c>
      <c r="Y468">
        <v>2E-3</v>
      </c>
      <c r="Z468" s="7">
        <v>1.6060000000000001</v>
      </c>
      <c r="AA468" s="8">
        <v>0.46</v>
      </c>
      <c r="AB468">
        <v>0.43</v>
      </c>
    </row>
    <row r="469" spans="1:28" x14ac:dyDescent="0.35">
      <c r="A469" t="s">
        <v>60</v>
      </c>
      <c r="B469" t="s">
        <v>517</v>
      </c>
      <c r="C469">
        <v>0</v>
      </c>
      <c r="D469" t="s">
        <v>178</v>
      </c>
      <c r="E469" t="s">
        <v>116</v>
      </c>
      <c r="F469" s="25" t="s">
        <v>910</v>
      </c>
      <c r="G469">
        <v>2</v>
      </c>
      <c r="H469" t="s">
        <v>915</v>
      </c>
      <c r="I469">
        <v>0</v>
      </c>
      <c r="J469" t="s">
        <v>184</v>
      </c>
      <c r="K469" s="36">
        <v>0</v>
      </c>
      <c r="L469">
        <v>10</v>
      </c>
      <c r="M469">
        <v>1</v>
      </c>
      <c r="N469">
        <v>0</v>
      </c>
      <c r="O469">
        <f t="shared" si="8"/>
        <v>1</v>
      </c>
      <c r="P469">
        <v>0</v>
      </c>
      <c r="Q469" t="s">
        <v>9</v>
      </c>
      <c r="R469">
        <v>2.6960000000000002</v>
      </c>
      <c r="S469" t="s">
        <v>62</v>
      </c>
      <c r="T469" s="2">
        <v>8.0100000000000005E-2</v>
      </c>
      <c r="U469" s="13">
        <v>35</v>
      </c>
      <c r="V469" s="3">
        <v>3563</v>
      </c>
      <c r="W469" s="5">
        <v>651</v>
      </c>
      <c r="X469" s="5">
        <v>740</v>
      </c>
      <c r="Y469">
        <v>2E-3</v>
      </c>
      <c r="Z469" s="7">
        <v>1.6060000000000001</v>
      </c>
      <c r="AA469" s="8">
        <v>0.46</v>
      </c>
      <c r="AB469">
        <v>0.43</v>
      </c>
    </row>
    <row r="470" spans="1:28" x14ac:dyDescent="0.35">
      <c r="A470" t="s">
        <v>60</v>
      </c>
      <c r="B470" t="s">
        <v>518</v>
      </c>
      <c r="C470">
        <v>1</v>
      </c>
      <c r="D470" t="s">
        <v>178</v>
      </c>
      <c r="E470" t="s">
        <v>116</v>
      </c>
      <c r="F470" s="25" t="s">
        <v>910</v>
      </c>
      <c r="G470">
        <v>3</v>
      </c>
      <c r="H470" t="s">
        <v>915</v>
      </c>
      <c r="I470">
        <v>4</v>
      </c>
      <c r="J470" t="s">
        <v>918</v>
      </c>
      <c r="K470" s="39" t="s">
        <v>938</v>
      </c>
      <c r="L470">
        <v>9</v>
      </c>
      <c r="M470">
        <v>4</v>
      </c>
      <c r="N470">
        <v>0</v>
      </c>
      <c r="O470">
        <f t="shared" si="8"/>
        <v>4</v>
      </c>
      <c r="P470">
        <v>1</v>
      </c>
      <c r="Q470" t="s">
        <v>9</v>
      </c>
      <c r="R470">
        <v>2.6960000000000002</v>
      </c>
      <c r="S470" t="s">
        <v>62</v>
      </c>
      <c r="T470" s="2">
        <v>8.0100000000000005E-2</v>
      </c>
      <c r="U470" s="13">
        <v>35</v>
      </c>
      <c r="V470" s="3">
        <v>3563</v>
      </c>
      <c r="W470" s="5">
        <v>651</v>
      </c>
      <c r="X470" s="5">
        <v>740</v>
      </c>
      <c r="Y470">
        <v>2E-3</v>
      </c>
      <c r="Z470" s="7">
        <v>1.6060000000000001</v>
      </c>
      <c r="AA470" s="8">
        <v>0.46</v>
      </c>
      <c r="AB470">
        <v>0.43</v>
      </c>
    </row>
    <row r="471" spans="1:28" x14ac:dyDescent="0.35">
      <c r="A471" t="s">
        <v>60</v>
      </c>
      <c r="B471" t="s">
        <v>519</v>
      </c>
      <c r="C471">
        <v>0</v>
      </c>
      <c r="D471" t="s">
        <v>178</v>
      </c>
      <c r="E471" t="s">
        <v>83</v>
      </c>
      <c r="F471" s="25" t="s">
        <v>907</v>
      </c>
      <c r="G471">
        <v>4</v>
      </c>
      <c r="H471" t="s">
        <v>918</v>
      </c>
      <c r="I471">
        <v>4</v>
      </c>
      <c r="J471" t="s">
        <v>918</v>
      </c>
      <c r="K471" s="36">
        <v>0</v>
      </c>
      <c r="L471">
        <v>13</v>
      </c>
      <c r="M471">
        <v>6</v>
      </c>
      <c r="N471">
        <v>4</v>
      </c>
      <c r="O471">
        <f t="shared" si="8"/>
        <v>2</v>
      </c>
      <c r="P471">
        <v>1</v>
      </c>
      <c r="Q471" t="s">
        <v>9</v>
      </c>
      <c r="R471">
        <v>2.6960000000000002</v>
      </c>
      <c r="S471" t="s">
        <v>62</v>
      </c>
      <c r="T471" s="2">
        <v>8.0100000000000005E-2</v>
      </c>
      <c r="U471" s="13">
        <v>35</v>
      </c>
      <c r="V471" s="3">
        <v>3563</v>
      </c>
      <c r="W471" s="5">
        <v>651</v>
      </c>
      <c r="X471" s="5">
        <v>740</v>
      </c>
      <c r="Y471">
        <v>2E-3</v>
      </c>
      <c r="Z471" s="7">
        <v>1.6060000000000001</v>
      </c>
      <c r="AA471" s="8">
        <v>0.46</v>
      </c>
      <c r="AB471">
        <v>0.43</v>
      </c>
    </row>
    <row r="472" spans="1:28" x14ac:dyDescent="0.35">
      <c r="A472" t="s">
        <v>60</v>
      </c>
      <c r="B472" t="s">
        <v>521</v>
      </c>
      <c r="C472">
        <v>1</v>
      </c>
      <c r="D472" t="s">
        <v>178</v>
      </c>
      <c r="E472" t="s">
        <v>522</v>
      </c>
      <c r="F472" s="25" t="s">
        <v>239</v>
      </c>
      <c r="G472" t="s">
        <v>289</v>
      </c>
      <c r="H472" t="s">
        <v>915</v>
      </c>
      <c r="I472">
        <v>0</v>
      </c>
      <c r="J472" t="s">
        <v>184</v>
      </c>
      <c r="K472" s="39" t="s">
        <v>938</v>
      </c>
      <c r="L472">
        <v>17</v>
      </c>
      <c r="M472">
        <v>14</v>
      </c>
      <c r="N472">
        <v>2</v>
      </c>
      <c r="O472">
        <f t="shared" si="8"/>
        <v>12</v>
      </c>
      <c r="P472">
        <v>7</v>
      </c>
      <c r="Q472" t="s">
        <v>9</v>
      </c>
      <c r="R472">
        <v>2.6960000000000002</v>
      </c>
      <c r="S472" t="s">
        <v>62</v>
      </c>
      <c r="T472" s="2">
        <v>8.0100000000000005E-2</v>
      </c>
      <c r="U472" s="13">
        <v>35</v>
      </c>
      <c r="V472" s="3">
        <v>3563</v>
      </c>
      <c r="W472" s="5">
        <v>651</v>
      </c>
      <c r="X472" s="5">
        <v>740</v>
      </c>
      <c r="Y472">
        <v>2E-3</v>
      </c>
      <c r="Z472" s="7">
        <v>1.6060000000000001</v>
      </c>
      <c r="AA472" s="8">
        <v>0.46</v>
      </c>
      <c r="AB472">
        <v>0.43</v>
      </c>
    </row>
    <row r="473" spans="1:28" x14ac:dyDescent="0.35">
      <c r="A473" t="s">
        <v>60</v>
      </c>
      <c r="B473" t="s">
        <v>523</v>
      </c>
      <c r="C473">
        <v>0</v>
      </c>
      <c r="D473" t="s">
        <v>178</v>
      </c>
      <c r="E473" t="s">
        <v>9</v>
      </c>
      <c r="F473" s="25" t="s">
        <v>908</v>
      </c>
      <c r="G473" t="s">
        <v>289</v>
      </c>
      <c r="H473" t="s">
        <v>915</v>
      </c>
      <c r="I473">
        <v>0</v>
      </c>
      <c r="J473" t="s">
        <v>184</v>
      </c>
      <c r="K473" s="36">
        <v>0</v>
      </c>
      <c r="L473">
        <v>23</v>
      </c>
      <c r="M473">
        <v>12</v>
      </c>
      <c r="N473">
        <v>0</v>
      </c>
      <c r="O473">
        <f t="shared" si="8"/>
        <v>12</v>
      </c>
      <c r="P473">
        <v>4</v>
      </c>
      <c r="Q473" t="s">
        <v>9</v>
      </c>
      <c r="R473">
        <v>2.6960000000000002</v>
      </c>
      <c r="S473" t="s">
        <v>62</v>
      </c>
      <c r="T473" s="2">
        <v>8.0100000000000005E-2</v>
      </c>
      <c r="U473" s="13">
        <v>35</v>
      </c>
      <c r="V473" s="3">
        <v>3563</v>
      </c>
      <c r="W473" s="5">
        <v>651</v>
      </c>
      <c r="X473" s="5">
        <v>740</v>
      </c>
      <c r="Y473">
        <v>2E-3</v>
      </c>
      <c r="Z473" s="7">
        <v>1.6060000000000001</v>
      </c>
      <c r="AA473" s="8">
        <v>0.46</v>
      </c>
      <c r="AB473">
        <v>0.43</v>
      </c>
    </row>
    <row r="474" spans="1:28" x14ac:dyDescent="0.35">
      <c r="A474" t="s">
        <v>60</v>
      </c>
      <c r="B474" t="s">
        <v>524</v>
      </c>
      <c r="C474">
        <v>1</v>
      </c>
      <c r="D474" t="s">
        <v>178</v>
      </c>
      <c r="E474" t="s">
        <v>13</v>
      </c>
      <c r="F474" s="25" t="s">
        <v>907</v>
      </c>
      <c r="G474">
        <v>4</v>
      </c>
      <c r="H474" t="s">
        <v>918</v>
      </c>
      <c r="I474">
        <v>4</v>
      </c>
      <c r="J474" t="s">
        <v>918</v>
      </c>
      <c r="K474" s="39" t="s">
        <v>938</v>
      </c>
      <c r="L474">
        <v>40</v>
      </c>
      <c r="M474">
        <v>2</v>
      </c>
      <c r="N474">
        <v>0</v>
      </c>
      <c r="O474">
        <f t="shared" si="8"/>
        <v>2</v>
      </c>
      <c r="P474">
        <v>0</v>
      </c>
      <c r="Q474" t="s">
        <v>9</v>
      </c>
      <c r="R474">
        <v>2.6960000000000002</v>
      </c>
      <c r="S474" t="s">
        <v>62</v>
      </c>
      <c r="T474" s="2">
        <v>8.0100000000000005E-2</v>
      </c>
      <c r="U474" s="13">
        <v>35</v>
      </c>
      <c r="V474" s="3">
        <v>3563</v>
      </c>
      <c r="W474" s="5">
        <v>651</v>
      </c>
      <c r="X474" s="5">
        <v>740</v>
      </c>
      <c r="Y474">
        <v>2E-3</v>
      </c>
      <c r="Z474" s="7">
        <v>1.6060000000000001</v>
      </c>
      <c r="AA474" s="8">
        <v>0.46</v>
      </c>
      <c r="AB474">
        <v>0.43</v>
      </c>
    </row>
    <row r="475" spans="1:28" x14ac:dyDescent="0.35">
      <c r="A475" t="s">
        <v>60</v>
      </c>
      <c r="B475" t="s">
        <v>525</v>
      </c>
      <c r="C475">
        <v>0</v>
      </c>
      <c r="D475" t="s">
        <v>178</v>
      </c>
      <c r="E475" t="s">
        <v>117</v>
      </c>
      <c r="F475" s="25" t="s">
        <v>911</v>
      </c>
      <c r="G475">
        <v>1</v>
      </c>
      <c r="H475" t="s">
        <v>915</v>
      </c>
      <c r="I475">
        <v>0</v>
      </c>
      <c r="J475" t="s">
        <v>184</v>
      </c>
      <c r="K475" s="36">
        <v>0</v>
      </c>
      <c r="L475">
        <v>15</v>
      </c>
      <c r="M475">
        <v>2</v>
      </c>
      <c r="N475">
        <v>0</v>
      </c>
      <c r="O475">
        <f t="shared" si="8"/>
        <v>2</v>
      </c>
      <c r="P475">
        <v>87</v>
      </c>
      <c r="Q475" t="s">
        <v>9</v>
      </c>
      <c r="R475">
        <v>2.6960000000000002</v>
      </c>
      <c r="S475" t="s">
        <v>62</v>
      </c>
      <c r="T475" s="2">
        <v>8.0100000000000005E-2</v>
      </c>
      <c r="U475" s="13">
        <v>35</v>
      </c>
      <c r="V475" s="3">
        <v>3563</v>
      </c>
      <c r="W475" s="5">
        <v>651</v>
      </c>
      <c r="X475" s="5">
        <v>740</v>
      </c>
      <c r="Y475">
        <v>2E-3</v>
      </c>
      <c r="Z475" s="7">
        <v>1.6060000000000001</v>
      </c>
      <c r="AA475" s="8">
        <v>0.46</v>
      </c>
      <c r="AB475">
        <v>0.43</v>
      </c>
    </row>
    <row r="476" spans="1:28" x14ac:dyDescent="0.35">
      <c r="A476" t="s">
        <v>60</v>
      </c>
      <c r="B476" t="s">
        <v>526</v>
      </c>
      <c r="C476">
        <v>1</v>
      </c>
      <c r="D476" t="s">
        <v>178</v>
      </c>
      <c r="E476" t="s">
        <v>128</v>
      </c>
      <c r="F476" s="25" t="s">
        <v>907</v>
      </c>
      <c r="G476" t="s">
        <v>289</v>
      </c>
      <c r="H476" t="s">
        <v>915</v>
      </c>
      <c r="I476">
        <v>0</v>
      </c>
      <c r="J476" t="s">
        <v>184</v>
      </c>
      <c r="K476" s="39" t="s">
        <v>938</v>
      </c>
      <c r="L476">
        <v>37</v>
      </c>
      <c r="M476">
        <v>4</v>
      </c>
      <c r="N476">
        <v>0</v>
      </c>
      <c r="O476">
        <f t="shared" si="8"/>
        <v>4</v>
      </c>
      <c r="P476">
        <v>0</v>
      </c>
      <c r="Q476" t="s">
        <v>9</v>
      </c>
      <c r="R476">
        <v>2.6960000000000002</v>
      </c>
      <c r="S476" t="s">
        <v>62</v>
      </c>
      <c r="T476" s="2">
        <v>8.0100000000000005E-2</v>
      </c>
      <c r="U476" s="13">
        <v>35</v>
      </c>
      <c r="V476" s="3">
        <v>3563</v>
      </c>
      <c r="W476" s="5">
        <v>651</v>
      </c>
      <c r="X476" s="5">
        <v>740</v>
      </c>
      <c r="Y476">
        <v>2E-3</v>
      </c>
      <c r="Z476" s="7">
        <v>1.6060000000000001</v>
      </c>
      <c r="AA476" s="8">
        <v>0.46</v>
      </c>
      <c r="AB476">
        <v>0.43</v>
      </c>
    </row>
    <row r="477" spans="1:28" x14ac:dyDescent="0.35">
      <c r="A477" t="s">
        <v>60</v>
      </c>
      <c r="B477" t="s">
        <v>527</v>
      </c>
      <c r="C477">
        <v>0</v>
      </c>
      <c r="D477" t="s">
        <v>178</v>
      </c>
      <c r="E477" t="s">
        <v>528</v>
      </c>
      <c r="F477" s="25" t="s">
        <v>910</v>
      </c>
      <c r="G477">
        <v>2</v>
      </c>
      <c r="H477" t="s">
        <v>915</v>
      </c>
      <c r="I477">
        <v>0</v>
      </c>
      <c r="J477" t="s">
        <v>184</v>
      </c>
      <c r="K477" s="36">
        <v>0</v>
      </c>
      <c r="L477">
        <v>5</v>
      </c>
      <c r="M477">
        <v>2</v>
      </c>
      <c r="N477">
        <v>1</v>
      </c>
      <c r="O477">
        <f t="shared" si="8"/>
        <v>1</v>
      </c>
      <c r="P477">
        <v>0</v>
      </c>
      <c r="Q477" t="s">
        <v>9</v>
      </c>
      <c r="R477">
        <v>2.6960000000000002</v>
      </c>
      <c r="S477" t="s">
        <v>62</v>
      </c>
      <c r="T477" s="2">
        <v>8.0100000000000005E-2</v>
      </c>
      <c r="U477" s="13">
        <v>35</v>
      </c>
      <c r="V477" s="3">
        <v>3563</v>
      </c>
      <c r="W477" s="5">
        <v>651</v>
      </c>
      <c r="X477" s="5">
        <v>740</v>
      </c>
      <c r="Y477">
        <v>2E-3</v>
      </c>
      <c r="Z477" s="7">
        <v>1.6060000000000001</v>
      </c>
      <c r="AA477" s="8">
        <v>0.46</v>
      </c>
      <c r="AB477">
        <v>0.43</v>
      </c>
    </row>
    <row r="478" spans="1:28" x14ac:dyDescent="0.35">
      <c r="A478" t="s">
        <v>60</v>
      </c>
      <c r="B478" t="s">
        <v>529</v>
      </c>
      <c r="C478">
        <v>1</v>
      </c>
      <c r="D478" t="s">
        <v>178</v>
      </c>
      <c r="E478" t="s">
        <v>13</v>
      </c>
      <c r="F478" s="25" t="s">
        <v>907</v>
      </c>
      <c r="G478">
        <v>4</v>
      </c>
      <c r="H478" t="s">
        <v>918</v>
      </c>
      <c r="I478">
        <v>4</v>
      </c>
      <c r="J478" t="s">
        <v>918</v>
      </c>
      <c r="K478" s="39" t="s">
        <v>938</v>
      </c>
      <c r="L478">
        <v>16</v>
      </c>
      <c r="M478">
        <v>1</v>
      </c>
      <c r="N478">
        <v>0</v>
      </c>
      <c r="O478">
        <f t="shared" si="8"/>
        <v>1</v>
      </c>
      <c r="P478">
        <v>0</v>
      </c>
      <c r="Q478" t="s">
        <v>9</v>
      </c>
      <c r="R478">
        <v>2.6960000000000002</v>
      </c>
      <c r="S478" t="s">
        <v>62</v>
      </c>
      <c r="T478" s="2">
        <v>8.0100000000000005E-2</v>
      </c>
      <c r="U478" s="13">
        <v>35</v>
      </c>
      <c r="V478" s="3">
        <v>3563</v>
      </c>
      <c r="W478" s="5">
        <v>651</v>
      </c>
      <c r="X478" s="5">
        <v>740</v>
      </c>
      <c r="Y478">
        <v>2E-3</v>
      </c>
      <c r="Z478" s="7">
        <v>1.6060000000000001</v>
      </c>
      <c r="AA478" s="8">
        <v>0.46</v>
      </c>
      <c r="AB478">
        <v>0.43</v>
      </c>
    </row>
    <row r="479" spans="1:28" x14ac:dyDescent="0.35">
      <c r="A479" t="s">
        <v>60</v>
      </c>
      <c r="B479" t="s">
        <v>530</v>
      </c>
      <c r="C479">
        <v>0</v>
      </c>
      <c r="D479" t="s">
        <v>178</v>
      </c>
      <c r="E479" t="s">
        <v>241</v>
      </c>
      <c r="F479" s="25" t="s">
        <v>910</v>
      </c>
      <c r="G479" t="s">
        <v>187</v>
      </c>
      <c r="H479" t="s">
        <v>915</v>
      </c>
      <c r="I479">
        <v>0</v>
      </c>
      <c r="J479" t="s">
        <v>184</v>
      </c>
      <c r="K479" s="36">
        <v>0</v>
      </c>
      <c r="L479">
        <v>24</v>
      </c>
      <c r="M479">
        <v>5</v>
      </c>
      <c r="N479">
        <v>0</v>
      </c>
      <c r="O479">
        <f t="shared" si="8"/>
        <v>5</v>
      </c>
      <c r="P479">
        <v>2</v>
      </c>
      <c r="Q479" t="s">
        <v>9</v>
      </c>
      <c r="R479">
        <v>2.6960000000000002</v>
      </c>
      <c r="S479" t="s">
        <v>62</v>
      </c>
      <c r="T479" s="2">
        <v>8.0100000000000005E-2</v>
      </c>
      <c r="U479" s="13">
        <v>35</v>
      </c>
      <c r="V479" s="3">
        <v>3563</v>
      </c>
      <c r="W479" s="5">
        <v>651</v>
      </c>
      <c r="X479" s="5">
        <v>740</v>
      </c>
      <c r="Y479">
        <v>2E-3</v>
      </c>
      <c r="Z479" s="7">
        <v>1.6060000000000001</v>
      </c>
      <c r="AA479" s="8">
        <v>0.46</v>
      </c>
      <c r="AB479">
        <v>0.43</v>
      </c>
    </row>
    <row r="480" spans="1:28" x14ac:dyDescent="0.35">
      <c r="A480" t="s">
        <v>60</v>
      </c>
      <c r="B480" t="s">
        <v>531</v>
      </c>
      <c r="C480">
        <v>1</v>
      </c>
      <c r="D480" t="s">
        <v>178</v>
      </c>
      <c r="E480" t="s">
        <v>241</v>
      </c>
      <c r="F480" s="25" t="s">
        <v>910</v>
      </c>
      <c r="G480" t="s">
        <v>532</v>
      </c>
      <c r="H480" t="s">
        <v>916</v>
      </c>
      <c r="I480">
        <v>6</v>
      </c>
      <c r="J480" t="s">
        <v>919</v>
      </c>
      <c r="K480" s="39" t="s">
        <v>938</v>
      </c>
      <c r="L480">
        <v>38</v>
      </c>
      <c r="M480">
        <v>9</v>
      </c>
      <c r="N480">
        <v>1</v>
      </c>
      <c r="O480">
        <f t="shared" si="8"/>
        <v>8</v>
      </c>
      <c r="P480">
        <v>0</v>
      </c>
      <c r="Q480" t="s">
        <v>9</v>
      </c>
      <c r="R480">
        <v>2.6960000000000002</v>
      </c>
      <c r="S480" t="s">
        <v>62</v>
      </c>
      <c r="T480" s="2">
        <v>8.0100000000000005E-2</v>
      </c>
      <c r="U480" s="13">
        <v>35</v>
      </c>
      <c r="V480" s="3">
        <v>3563</v>
      </c>
      <c r="W480" s="5">
        <v>651</v>
      </c>
      <c r="X480" s="5">
        <v>740</v>
      </c>
      <c r="Y480">
        <v>2E-3</v>
      </c>
      <c r="Z480" s="7">
        <v>1.6060000000000001</v>
      </c>
      <c r="AA480" s="8">
        <v>0.46</v>
      </c>
      <c r="AB480">
        <v>0.43</v>
      </c>
    </row>
    <row r="481" spans="1:28" x14ac:dyDescent="0.35">
      <c r="A481" t="s">
        <v>60</v>
      </c>
      <c r="B481" t="s">
        <v>533</v>
      </c>
      <c r="C481">
        <v>0</v>
      </c>
      <c r="D481" t="s">
        <v>178</v>
      </c>
      <c r="E481" t="s">
        <v>461</v>
      </c>
      <c r="F481" s="25" t="s">
        <v>909</v>
      </c>
      <c r="G481">
        <v>3</v>
      </c>
      <c r="H481" t="s">
        <v>915</v>
      </c>
      <c r="I481">
        <v>0</v>
      </c>
      <c r="J481" t="s">
        <v>184</v>
      </c>
      <c r="K481" s="36">
        <v>0</v>
      </c>
      <c r="L481">
        <v>22</v>
      </c>
      <c r="M481">
        <v>1</v>
      </c>
      <c r="N481">
        <v>0</v>
      </c>
      <c r="O481">
        <f t="shared" si="8"/>
        <v>1</v>
      </c>
      <c r="P481">
        <v>2</v>
      </c>
      <c r="Q481" t="s">
        <v>9</v>
      </c>
      <c r="R481">
        <v>2.6960000000000002</v>
      </c>
      <c r="S481" t="s">
        <v>62</v>
      </c>
      <c r="T481" s="2">
        <v>8.0100000000000005E-2</v>
      </c>
      <c r="U481" s="13">
        <v>35</v>
      </c>
      <c r="V481" s="3">
        <v>3563</v>
      </c>
      <c r="W481" s="5">
        <v>651</v>
      </c>
      <c r="X481" s="5">
        <v>740</v>
      </c>
      <c r="Y481">
        <v>2E-3</v>
      </c>
      <c r="Z481" s="7">
        <v>1.6060000000000001</v>
      </c>
      <c r="AA481" s="8">
        <v>0.46</v>
      </c>
      <c r="AB481">
        <v>0.43</v>
      </c>
    </row>
    <row r="482" spans="1:28" x14ac:dyDescent="0.35">
      <c r="A482" t="s">
        <v>60</v>
      </c>
      <c r="B482" t="s">
        <v>867</v>
      </c>
      <c r="C482">
        <v>1</v>
      </c>
      <c r="D482" t="s">
        <v>178</v>
      </c>
      <c r="E482" t="s">
        <v>128</v>
      </c>
      <c r="F482" s="25" t="s">
        <v>907</v>
      </c>
      <c r="G482" t="s">
        <v>289</v>
      </c>
      <c r="H482" t="s">
        <v>915</v>
      </c>
      <c r="I482">
        <v>1</v>
      </c>
      <c r="J482" t="s">
        <v>915</v>
      </c>
      <c r="K482" s="39" t="s">
        <v>938</v>
      </c>
      <c r="L482">
        <v>16</v>
      </c>
      <c r="M482">
        <v>10</v>
      </c>
      <c r="N482">
        <v>0</v>
      </c>
      <c r="O482">
        <f t="shared" si="8"/>
        <v>10</v>
      </c>
      <c r="P482">
        <v>6</v>
      </c>
      <c r="Q482" t="s">
        <v>9</v>
      </c>
      <c r="R482">
        <v>2.6960000000000002</v>
      </c>
      <c r="S482" t="s">
        <v>62</v>
      </c>
      <c r="T482" s="2">
        <v>8.0100000000000005E-2</v>
      </c>
      <c r="U482" s="13">
        <v>35</v>
      </c>
      <c r="V482" s="3">
        <v>3563</v>
      </c>
      <c r="W482" s="5">
        <v>651</v>
      </c>
      <c r="X482" s="5">
        <v>740</v>
      </c>
      <c r="Y482">
        <v>2E-3</v>
      </c>
      <c r="Z482" s="7">
        <v>1.6060000000000001</v>
      </c>
      <c r="AA482" s="8">
        <v>0.46</v>
      </c>
      <c r="AB482">
        <v>0.43</v>
      </c>
    </row>
    <row r="483" spans="1:28" x14ac:dyDescent="0.35">
      <c r="A483" t="s">
        <v>60</v>
      </c>
      <c r="B483" t="s">
        <v>868</v>
      </c>
      <c r="C483">
        <v>1</v>
      </c>
      <c r="D483" t="s">
        <v>206</v>
      </c>
      <c r="E483" t="s">
        <v>558</v>
      </c>
      <c r="F483" s="25" t="s">
        <v>911</v>
      </c>
      <c r="G483">
        <v>2</v>
      </c>
      <c r="H483" t="s">
        <v>915</v>
      </c>
      <c r="I483">
        <v>0</v>
      </c>
      <c r="J483" t="s">
        <v>184</v>
      </c>
      <c r="K483" s="39" t="s">
        <v>938</v>
      </c>
      <c r="L483">
        <v>37</v>
      </c>
      <c r="M483">
        <v>8</v>
      </c>
      <c r="N483">
        <v>0</v>
      </c>
      <c r="O483">
        <f t="shared" si="8"/>
        <v>8</v>
      </c>
      <c r="P483">
        <v>0</v>
      </c>
      <c r="Q483" t="s">
        <v>9</v>
      </c>
      <c r="R483">
        <v>2.6960000000000002</v>
      </c>
      <c r="S483" t="s">
        <v>62</v>
      </c>
      <c r="T483" s="2">
        <v>8.0100000000000005E-2</v>
      </c>
      <c r="U483" s="13">
        <v>35</v>
      </c>
      <c r="V483" s="3">
        <v>3563</v>
      </c>
      <c r="W483" s="5">
        <v>651</v>
      </c>
      <c r="X483" s="5">
        <v>740</v>
      </c>
      <c r="Y483">
        <v>2E-3</v>
      </c>
      <c r="Z483" s="7">
        <v>1.6060000000000001</v>
      </c>
      <c r="AA483" s="8">
        <v>0.46</v>
      </c>
      <c r="AB483">
        <v>0.43</v>
      </c>
    </row>
    <row r="484" spans="1:28" x14ac:dyDescent="0.35">
      <c r="A484" t="s">
        <v>60</v>
      </c>
      <c r="B484" t="s">
        <v>869</v>
      </c>
      <c r="C484">
        <v>0</v>
      </c>
      <c r="D484" t="s">
        <v>206</v>
      </c>
      <c r="E484" t="s">
        <v>116</v>
      </c>
      <c r="F484" s="25" t="s">
        <v>910</v>
      </c>
      <c r="G484">
        <v>1</v>
      </c>
      <c r="H484" t="s">
        <v>915</v>
      </c>
      <c r="I484">
        <v>0</v>
      </c>
      <c r="J484" t="s">
        <v>184</v>
      </c>
      <c r="K484" s="36">
        <v>0</v>
      </c>
      <c r="L484">
        <v>45</v>
      </c>
      <c r="M484">
        <v>1</v>
      </c>
      <c r="N484">
        <v>0</v>
      </c>
      <c r="O484">
        <f t="shared" si="8"/>
        <v>1</v>
      </c>
      <c r="P484">
        <v>2</v>
      </c>
      <c r="Q484" t="s">
        <v>9</v>
      </c>
      <c r="R484">
        <v>2.6960000000000002</v>
      </c>
      <c r="S484" t="s">
        <v>62</v>
      </c>
      <c r="T484" s="2">
        <v>8.0100000000000005E-2</v>
      </c>
      <c r="U484" s="13">
        <v>35</v>
      </c>
      <c r="V484" s="3">
        <v>3563</v>
      </c>
      <c r="W484" s="5">
        <v>651</v>
      </c>
      <c r="X484" s="5">
        <v>740</v>
      </c>
      <c r="Y484">
        <v>2E-3</v>
      </c>
      <c r="Z484" s="7">
        <v>1.6060000000000001</v>
      </c>
      <c r="AA484" s="8">
        <v>0.46</v>
      </c>
      <c r="AB484">
        <v>0.43</v>
      </c>
    </row>
    <row r="485" spans="1:28" x14ac:dyDescent="0.35">
      <c r="A485" t="s">
        <v>60</v>
      </c>
      <c r="B485" t="s">
        <v>870</v>
      </c>
      <c r="C485">
        <v>1</v>
      </c>
      <c r="D485" t="s">
        <v>178</v>
      </c>
      <c r="E485" t="s">
        <v>96</v>
      </c>
      <c r="F485" s="25" t="s">
        <v>907</v>
      </c>
      <c r="G485">
        <v>3</v>
      </c>
      <c r="H485" t="s">
        <v>915</v>
      </c>
      <c r="I485">
        <v>0</v>
      </c>
      <c r="J485" t="s">
        <v>184</v>
      </c>
      <c r="K485" s="39" t="s">
        <v>938</v>
      </c>
      <c r="L485">
        <v>12</v>
      </c>
      <c r="M485">
        <v>17</v>
      </c>
      <c r="N485">
        <v>4</v>
      </c>
      <c r="O485">
        <f t="shared" si="8"/>
        <v>13</v>
      </c>
      <c r="P485">
        <v>1</v>
      </c>
      <c r="Q485" t="s">
        <v>9</v>
      </c>
      <c r="R485">
        <v>2.6960000000000002</v>
      </c>
      <c r="S485" t="s">
        <v>62</v>
      </c>
      <c r="T485" s="2">
        <v>8.0100000000000005E-2</v>
      </c>
      <c r="U485" s="13">
        <v>35</v>
      </c>
      <c r="V485" s="3">
        <v>3563</v>
      </c>
      <c r="W485" s="5">
        <v>651</v>
      </c>
      <c r="X485" s="5">
        <v>740</v>
      </c>
      <c r="Y485">
        <v>2E-3</v>
      </c>
      <c r="Z485" s="7">
        <v>1.6060000000000001</v>
      </c>
      <c r="AA485" s="8">
        <v>0.46</v>
      </c>
      <c r="AB485">
        <v>0.43</v>
      </c>
    </row>
    <row r="486" spans="1:28" x14ac:dyDescent="0.35">
      <c r="A486" t="s">
        <v>60</v>
      </c>
      <c r="B486" t="s">
        <v>871</v>
      </c>
      <c r="C486">
        <v>0</v>
      </c>
      <c r="D486" t="s">
        <v>178</v>
      </c>
      <c r="E486" t="s">
        <v>80</v>
      </c>
      <c r="F486" s="25" t="s">
        <v>910</v>
      </c>
      <c r="G486" t="s">
        <v>289</v>
      </c>
      <c r="H486" t="s">
        <v>915</v>
      </c>
      <c r="I486">
        <v>0</v>
      </c>
      <c r="J486" t="s">
        <v>184</v>
      </c>
      <c r="K486" s="36">
        <v>0</v>
      </c>
      <c r="L486">
        <v>17</v>
      </c>
      <c r="M486">
        <v>9</v>
      </c>
      <c r="N486">
        <v>2</v>
      </c>
      <c r="O486">
        <f t="shared" si="8"/>
        <v>7</v>
      </c>
      <c r="P486">
        <v>0</v>
      </c>
      <c r="Q486" t="s">
        <v>9</v>
      </c>
      <c r="R486">
        <v>2.6960000000000002</v>
      </c>
      <c r="S486" t="s">
        <v>62</v>
      </c>
      <c r="T486" s="2">
        <v>8.0100000000000005E-2</v>
      </c>
      <c r="U486" s="13">
        <v>35</v>
      </c>
      <c r="V486" s="3">
        <v>3563</v>
      </c>
      <c r="W486" s="5">
        <v>651</v>
      </c>
      <c r="X486" s="5">
        <v>740</v>
      </c>
      <c r="Y486">
        <v>2E-3</v>
      </c>
      <c r="Z486" s="7">
        <v>1.6060000000000001</v>
      </c>
      <c r="AA486" s="8">
        <v>0.46</v>
      </c>
      <c r="AB486">
        <v>0.43</v>
      </c>
    </row>
    <row r="487" spans="1:28" x14ac:dyDescent="0.35">
      <c r="A487" t="s">
        <v>60</v>
      </c>
      <c r="B487" t="s">
        <v>872</v>
      </c>
      <c r="C487">
        <v>1</v>
      </c>
      <c r="D487" t="s">
        <v>178</v>
      </c>
      <c r="E487" t="s">
        <v>149</v>
      </c>
      <c r="F487" s="25" t="s">
        <v>907</v>
      </c>
      <c r="G487">
        <v>4</v>
      </c>
      <c r="H487" t="s">
        <v>918</v>
      </c>
      <c r="I487">
        <v>4</v>
      </c>
      <c r="J487" t="s">
        <v>918</v>
      </c>
      <c r="K487" s="39" t="s">
        <v>938</v>
      </c>
      <c r="L487">
        <v>11</v>
      </c>
      <c r="M487">
        <v>2</v>
      </c>
      <c r="N487">
        <v>0</v>
      </c>
      <c r="O487">
        <f t="shared" si="8"/>
        <v>2</v>
      </c>
      <c r="P487">
        <v>0</v>
      </c>
      <c r="Q487" t="s">
        <v>9</v>
      </c>
      <c r="R487">
        <v>2.6960000000000002</v>
      </c>
      <c r="S487" t="s">
        <v>62</v>
      </c>
      <c r="T487" s="2">
        <v>8.0100000000000005E-2</v>
      </c>
      <c r="U487" s="13">
        <v>35</v>
      </c>
      <c r="V487" s="3">
        <v>3563</v>
      </c>
      <c r="W487" s="5">
        <v>651</v>
      </c>
      <c r="X487" s="5">
        <v>740</v>
      </c>
      <c r="Y487">
        <v>2E-3</v>
      </c>
      <c r="Z487" s="7">
        <v>1.6060000000000001</v>
      </c>
      <c r="AA487" s="8">
        <v>0.46</v>
      </c>
      <c r="AB487">
        <v>0.43</v>
      </c>
    </row>
    <row r="488" spans="1:28" x14ac:dyDescent="0.35">
      <c r="A488" t="s">
        <v>60</v>
      </c>
      <c r="B488" t="s">
        <v>873</v>
      </c>
      <c r="C488">
        <v>1</v>
      </c>
      <c r="D488" t="s">
        <v>178</v>
      </c>
      <c r="E488" t="s">
        <v>116</v>
      </c>
      <c r="F488" s="25" t="s">
        <v>910</v>
      </c>
      <c r="G488">
        <v>3</v>
      </c>
      <c r="H488" t="s">
        <v>915</v>
      </c>
      <c r="I488">
        <v>1</v>
      </c>
      <c r="J488" t="s">
        <v>915</v>
      </c>
      <c r="K488" s="39" t="s">
        <v>938</v>
      </c>
      <c r="L488">
        <v>6</v>
      </c>
      <c r="M488">
        <v>3</v>
      </c>
      <c r="N488">
        <v>0</v>
      </c>
      <c r="O488">
        <f t="shared" si="8"/>
        <v>3</v>
      </c>
      <c r="P488">
        <v>0</v>
      </c>
      <c r="Q488" t="s">
        <v>9</v>
      </c>
      <c r="R488">
        <v>2.6960000000000002</v>
      </c>
      <c r="S488" t="s">
        <v>62</v>
      </c>
      <c r="T488" s="2">
        <v>8.0100000000000005E-2</v>
      </c>
      <c r="U488" s="13">
        <v>35</v>
      </c>
      <c r="V488" s="3">
        <v>3563</v>
      </c>
      <c r="W488" s="5">
        <v>651</v>
      </c>
      <c r="X488" s="5">
        <v>740</v>
      </c>
      <c r="Y488">
        <v>2E-3</v>
      </c>
      <c r="Z488" s="7">
        <v>1.6060000000000001</v>
      </c>
      <c r="AA488" s="8">
        <v>0.46</v>
      </c>
      <c r="AB488">
        <v>0.43</v>
      </c>
    </row>
    <row r="489" spans="1:28" x14ac:dyDescent="0.35">
      <c r="A489" t="s">
        <v>60</v>
      </c>
      <c r="B489" t="s">
        <v>874</v>
      </c>
      <c r="C489">
        <v>0</v>
      </c>
      <c r="D489" t="s">
        <v>178</v>
      </c>
      <c r="E489" t="s">
        <v>459</v>
      </c>
      <c r="F489" s="25" t="s">
        <v>909</v>
      </c>
      <c r="G489">
        <v>3</v>
      </c>
      <c r="H489" t="s">
        <v>915</v>
      </c>
      <c r="I489">
        <v>0</v>
      </c>
      <c r="J489" t="s">
        <v>184</v>
      </c>
      <c r="K489" s="36">
        <v>0</v>
      </c>
      <c r="L489">
        <v>5</v>
      </c>
      <c r="M489">
        <v>3</v>
      </c>
      <c r="N489">
        <v>0</v>
      </c>
      <c r="O489">
        <f t="shared" si="8"/>
        <v>3</v>
      </c>
      <c r="P489">
        <v>1</v>
      </c>
      <c r="Q489" t="s">
        <v>9</v>
      </c>
      <c r="R489">
        <v>2.6960000000000002</v>
      </c>
      <c r="S489" t="s">
        <v>62</v>
      </c>
      <c r="T489" s="2">
        <v>8.0100000000000005E-2</v>
      </c>
      <c r="U489" s="13">
        <v>35</v>
      </c>
      <c r="V489" s="3">
        <v>3563</v>
      </c>
      <c r="W489" s="5">
        <v>651</v>
      </c>
      <c r="X489" s="5">
        <v>740</v>
      </c>
      <c r="Y489">
        <v>2E-3</v>
      </c>
      <c r="Z489" s="7">
        <v>1.6060000000000001</v>
      </c>
      <c r="AA489" s="8">
        <v>0.46</v>
      </c>
      <c r="AB489">
        <v>0.43</v>
      </c>
    </row>
    <row r="490" spans="1:28" x14ac:dyDescent="0.35">
      <c r="A490" t="s">
        <v>60</v>
      </c>
      <c r="B490" t="s">
        <v>875</v>
      </c>
      <c r="C490">
        <v>0</v>
      </c>
      <c r="D490" t="s">
        <v>178</v>
      </c>
      <c r="E490" t="s">
        <v>459</v>
      </c>
      <c r="F490" s="25" t="s">
        <v>909</v>
      </c>
      <c r="G490">
        <v>3</v>
      </c>
      <c r="H490" t="s">
        <v>915</v>
      </c>
      <c r="I490">
        <v>0</v>
      </c>
      <c r="J490" t="s">
        <v>184</v>
      </c>
      <c r="K490" s="36">
        <v>0</v>
      </c>
      <c r="L490">
        <v>11</v>
      </c>
      <c r="M490">
        <v>12</v>
      </c>
      <c r="N490">
        <v>2</v>
      </c>
      <c r="O490">
        <f t="shared" si="8"/>
        <v>10</v>
      </c>
      <c r="P490">
        <v>18</v>
      </c>
      <c r="Q490" t="s">
        <v>9</v>
      </c>
      <c r="R490">
        <v>2.6960000000000002</v>
      </c>
      <c r="S490" t="s">
        <v>62</v>
      </c>
      <c r="T490" s="2">
        <v>8.0100000000000005E-2</v>
      </c>
      <c r="U490" s="13">
        <v>35</v>
      </c>
      <c r="V490" s="3">
        <v>3563</v>
      </c>
      <c r="W490" s="5">
        <v>651</v>
      </c>
      <c r="X490" s="5">
        <v>740</v>
      </c>
      <c r="Y490">
        <v>2E-3</v>
      </c>
      <c r="Z490" s="7">
        <v>1.6060000000000001</v>
      </c>
      <c r="AA490" s="8">
        <v>0.46</v>
      </c>
      <c r="AB490">
        <v>0.43</v>
      </c>
    </row>
    <row r="491" spans="1:28" x14ac:dyDescent="0.35">
      <c r="A491" t="s">
        <v>60</v>
      </c>
      <c r="B491" t="s">
        <v>876</v>
      </c>
      <c r="C491">
        <v>0</v>
      </c>
      <c r="D491" t="s">
        <v>178</v>
      </c>
      <c r="E491" t="s">
        <v>877</v>
      </c>
      <c r="F491" s="25" t="s">
        <v>909</v>
      </c>
      <c r="G491" t="s">
        <v>289</v>
      </c>
      <c r="H491" t="s">
        <v>915</v>
      </c>
      <c r="I491">
        <v>1</v>
      </c>
      <c r="J491" t="s">
        <v>915</v>
      </c>
      <c r="K491" s="36">
        <v>0</v>
      </c>
      <c r="L491">
        <v>3</v>
      </c>
      <c r="M491">
        <v>3</v>
      </c>
      <c r="N491">
        <v>0</v>
      </c>
      <c r="O491">
        <f t="shared" si="8"/>
        <v>3</v>
      </c>
      <c r="P491">
        <v>1</v>
      </c>
      <c r="Q491" t="s">
        <v>9</v>
      </c>
      <c r="R491">
        <v>2.6960000000000002</v>
      </c>
      <c r="S491" t="s">
        <v>62</v>
      </c>
      <c r="T491" s="2">
        <v>8.0100000000000005E-2</v>
      </c>
      <c r="U491" s="13">
        <v>35</v>
      </c>
      <c r="V491" s="3">
        <v>3563</v>
      </c>
      <c r="W491" s="5">
        <v>651</v>
      </c>
      <c r="X491" s="5">
        <v>740</v>
      </c>
      <c r="Y491">
        <v>2E-3</v>
      </c>
      <c r="Z491" s="7">
        <v>1.6060000000000001</v>
      </c>
      <c r="AA491" s="8">
        <v>0.46</v>
      </c>
      <c r="AB491">
        <v>0.43</v>
      </c>
    </row>
    <row r="492" spans="1:28" x14ac:dyDescent="0.35">
      <c r="A492" t="s">
        <v>60</v>
      </c>
      <c r="B492" t="s">
        <v>879</v>
      </c>
      <c r="C492">
        <v>1</v>
      </c>
      <c r="D492" t="s">
        <v>178</v>
      </c>
      <c r="E492" t="s">
        <v>116</v>
      </c>
      <c r="F492" s="25" t="s">
        <v>910</v>
      </c>
      <c r="G492">
        <v>3</v>
      </c>
      <c r="H492" t="s">
        <v>915</v>
      </c>
      <c r="I492">
        <v>0</v>
      </c>
      <c r="J492" t="s">
        <v>184</v>
      </c>
      <c r="K492" s="39" t="s">
        <v>938</v>
      </c>
      <c r="L492">
        <v>11</v>
      </c>
      <c r="M492">
        <v>5</v>
      </c>
      <c r="N492">
        <v>2</v>
      </c>
      <c r="O492">
        <f t="shared" si="8"/>
        <v>3</v>
      </c>
      <c r="P492">
        <v>2</v>
      </c>
      <c r="Q492" t="s">
        <v>9</v>
      </c>
      <c r="R492">
        <v>2.6960000000000002</v>
      </c>
      <c r="S492" t="s">
        <v>62</v>
      </c>
      <c r="T492" s="2">
        <v>8.0100000000000005E-2</v>
      </c>
      <c r="U492" s="13">
        <v>35</v>
      </c>
      <c r="V492" s="3">
        <v>3563</v>
      </c>
      <c r="W492" s="5">
        <v>651</v>
      </c>
      <c r="X492" s="5">
        <v>740</v>
      </c>
      <c r="Y492">
        <v>2E-3</v>
      </c>
      <c r="Z492" s="7">
        <v>1.6060000000000001</v>
      </c>
      <c r="AA492" s="8">
        <v>0.46</v>
      </c>
      <c r="AB492">
        <v>0.43</v>
      </c>
    </row>
    <row r="493" spans="1:28" x14ac:dyDescent="0.35">
      <c r="A493" t="s">
        <v>60</v>
      </c>
      <c r="B493" t="s">
        <v>880</v>
      </c>
      <c r="C493">
        <v>0</v>
      </c>
      <c r="D493" t="s">
        <v>178</v>
      </c>
      <c r="E493" t="s">
        <v>9</v>
      </c>
      <c r="F493" s="25" t="s">
        <v>908</v>
      </c>
      <c r="G493">
        <v>2</v>
      </c>
      <c r="H493" t="s">
        <v>915</v>
      </c>
      <c r="I493">
        <v>4</v>
      </c>
      <c r="J493" t="s">
        <v>918</v>
      </c>
      <c r="K493" s="36">
        <v>0</v>
      </c>
      <c r="L493">
        <v>9</v>
      </c>
      <c r="M493">
        <v>4</v>
      </c>
      <c r="N493">
        <v>0</v>
      </c>
      <c r="O493">
        <f t="shared" si="8"/>
        <v>4</v>
      </c>
      <c r="P493">
        <v>1</v>
      </c>
      <c r="Q493" t="s">
        <v>9</v>
      </c>
      <c r="R493">
        <v>2.6960000000000002</v>
      </c>
      <c r="S493" t="s">
        <v>62</v>
      </c>
      <c r="T493" s="2">
        <v>8.0100000000000005E-2</v>
      </c>
      <c r="U493" s="13">
        <v>35</v>
      </c>
      <c r="V493" s="3">
        <v>3563</v>
      </c>
      <c r="W493" s="5">
        <v>651</v>
      </c>
      <c r="X493" s="5">
        <v>740</v>
      </c>
      <c r="Y493">
        <v>2E-3</v>
      </c>
      <c r="Z493" s="7">
        <v>1.6060000000000001</v>
      </c>
      <c r="AA493" s="8">
        <v>0.46</v>
      </c>
      <c r="AB493">
        <v>0.43</v>
      </c>
    </row>
    <row r="494" spans="1:28" x14ac:dyDescent="0.35">
      <c r="A494" t="s">
        <v>60</v>
      </c>
      <c r="B494" t="s">
        <v>882</v>
      </c>
      <c r="C494">
        <v>1</v>
      </c>
      <c r="D494" t="s">
        <v>178</v>
      </c>
      <c r="E494" t="s">
        <v>883</v>
      </c>
      <c r="F494" s="25" t="s">
        <v>907</v>
      </c>
      <c r="G494" t="s">
        <v>289</v>
      </c>
      <c r="H494" t="s">
        <v>915</v>
      </c>
      <c r="I494">
        <v>0</v>
      </c>
      <c r="J494" t="s">
        <v>184</v>
      </c>
      <c r="K494" s="39" t="s">
        <v>938</v>
      </c>
      <c r="L494">
        <v>23</v>
      </c>
      <c r="M494">
        <v>3</v>
      </c>
      <c r="N494">
        <v>0</v>
      </c>
      <c r="O494">
        <f t="shared" si="8"/>
        <v>3</v>
      </c>
      <c r="P494">
        <v>1</v>
      </c>
      <c r="Q494" t="s">
        <v>9</v>
      </c>
      <c r="R494">
        <v>2.6960000000000002</v>
      </c>
      <c r="S494" t="s">
        <v>62</v>
      </c>
      <c r="T494" s="2">
        <v>8.0100000000000005E-2</v>
      </c>
      <c r="U494" s="13">
        <v>35</v>
      </c>
      <c r="V494" s="3">
        <v>3563</v>
      </c>
      <c r="W494" s="5">
        <v>651</v>
      </c>
      <c r="X494" s="5">
        <v>740</v>
      </c>
      <c r="Y494">
        <v>2E-3</v>
      </c>
      <c r="Z494" s="7">
        <v>1.6060000000000001</v>
      </c>
      <c r="AA494" s="8">
        <v>0.46</v>
      </c>
      <c r="AB494">
        <v>0.43</v>
      </c>
    </row>
    <row r="495" spans="1:28" x14ac:dyDescent="0.35">
      <c r="A495" t="s">
        <v>60</v>
      </c>
      <c r="B495" t="s">
        <v>884</v>
      </c>
      <c r="C495">
        <v>0</v>
      </c>
      <c r="D495" t="s">
        <v>178</v>
      </c>
      <c r="E495" t="s">
        <v>459</v>
      </c>
      <c r="F495" s="25" t="s">
        <v>909</v>
      </c>
      <c r="G495">
        <v>3</v>
      </c>
      <c r="H495" t="s">
        <v>915</v>
      </c>
      <c r="I495">
        <v>0</v>
      </c>
      <c r="J495" t="s">
        <v>184</v>
      </c>
      <c r="K495" s="36">
        <v>0</v>
      </c>
      <c r="L495">
        <v>18</v>
      </c>
      <c r="M495">
        <v>26</v>
      </c>
      <c r="N495">
        <v>0</v>
      </c>
      <c r="O495">
        <f t="shared" si="8"/>
        <v>26</v>
      </c>
      <c r="P495">
        <v>17</v>
      </c>
      <c r="Q495" t="s">
        <v>9</v>
      </c>
      <c r="R495">
        <v>2.6960000000000002</v>
      </c>
      <c r="S495" t="s">
        <v>62</v>
      </c>
      <c r="T495" s="2">
        <v>8.0100000000000005E-2</v>
      </c>
      <c r="U495" s="13">
        <v>35</v>
      </c>
      <c r="V495" s="3">
        <v>3563</v>
      </c>
      <c r="W495" s="5">
        <v>651</v>
      </c>
      <c r="X495" s="5">
        <v>740</v>
      </c>
      <c r="Y495">
        <v>2E-3</v>
      </c>
      <c r="Z495" s="7">
        <v>1.6060000000000001</v>
      </c>
      <c r="AA495" s="8">
        <v>0.46</v>
      </c>
      <c r="AB495">
        <v>0.43</v>
      </c>
    </row>
    <row r="496" spans="1:28" x14ac:dyDescent="0.35">
      <c r="A496" t="s">
        <v>60</v>
      </c>
      <c r="B496" t="s">
        <v>885</v>
      </c>
      <c r="C496">
        <v>0</v>
      </c>
      <c r="D496" t="s">
        <v>178</v>
      </c>
      <c r="E496" t="s">
        <v>461</v>
      </c>
      <c r="F496" s="25" t="s">
        <v>909</v>
      </c>
      <c r="G496">
        <v>3</v>
      </c>
      <c r="H496" t="s">
        <v>915</v>
      </c>
      <c r="I496">
        <v>1</v>
      </c>
      <c r="J496" t="s">
        <v>915</v>
      </c>
      <c r="K496" s="36">
        <v>0</v>
      </c>
      <c r="L496">
        <v>34</v>
      </c>
      <c r="M496">
        <v>1</v>
      </c>
      <c r="N496">
        <v>0</v>
      </c>
      <c r="O496">
        <f t="shared" si="8"/>
        <v>1</v>
      </c>
      <c r="P496">
        <v>1</v>
      </c>
      <c r="Q496" t="s">
        <v>9</v>
      </c>
      <c r="R496">
        <v>2.6960000000000002</v>
      </c>
      <c r="S496" t="s">
        <v>62</v>
      </c>
      <c r="T496" s="2">
        <v>8.0100000000000005E-2</v>
      </c>
      <c r="U496" s="13">
        <v>35</v>
      </c>
      <c r="V496" s="3">
        <v>3563</v>
      </c>
      <c r="W496" s="5">
        <v>651</v>
      </c>
      <c r="X496" s="5">
        <v>740</v>
      </c>
      <c r="Y496">
        <v>2E-3</v>
      </c>
      <c r="Z496" s="7">
        <v>1.6060000000000001</v>
      </c>
      <c r="AA496" s="8">
        <v>0.46</v>
      </c>
      <c r="AB496">
        <v>0.43</v>
      </c>
    </row>
    <row r="497" spans="1:28" x14ac:dyDescent="0.35">
      <c r="A497" t="s">
        <v>60</v>
      </c>
      <c r="B497" t="s">
        <v>886</v>
      </c>
      <c r="C497">
        <v>1</v>
      </c>
      <c r="D497" t="s">
        <v>178</v>
      </c>
      <c r="E497" t="s">
        <v>163</v>
      </c>
      <c r="F497" s="25" t="s">
        <v>910</v>
      </c>
      <c r="G497">
        <v>4</v>
      </c>
      <c r="H497" t="s">
        <v>918</v>
      </c>
      <c r="I497">
        <v>5</v>
      </c>
      <c r="J497" t="s">
        <v>918</v>
      </c>
      <c r="K497" s="39" t="s">
        <v>938</v>
      </c>
      <c r="L497">
        <v>23</v>
      </c>
      <c r="M497">
        <v>3</v>
      </c>
      <c r="N497">
        <v>1</v>
      </c>
      <c r="O497">
        <f t="shared" si="8"/>
        <v>2</v>
      </c>
      <c r="P497">
        <v>1</v>
      </c>
      <c r="Q497" t="s">
        <v>9</v>
      </c>
      <c r="R497">
        <v>2.6960000000000002</v>
      </c>
      <c r="S497" t="s">
        <v>62</v>
      </c>
      <c r="T497" s="2">
        <v>8.0100000000000005E-2</v>
      </c>
      <c r="U497" s="13">
        <v>35</v>
      </c>
      <c r="V497" s="3">
        <v>3563</v>
      </c>
      <c r="W497" s="5">
        <v>651</v>
      </c>
      <c r="X497" s="5">
        <v>740</v>
      </c>
      <c r="Y497">
        <v>2E-3</v>
      </c>
      <c r="Z497" s="7">
        <v>1.6060000000000001</v>
      </c>
      <c r="AA497" s="8">
        <v>0.46</v>
      </c>
      <c r="AB497">
        <v>0.43</v>
      </c>
    </row>
    <row r="498" spans="1:28" x14ac:dyDescent="0.35">
      <c r="A498" t="s">
        <v>63</v>
      </c>
      <c r="B498" s="4" t="s">
        <v>162</v>
      </c>
      <c r="C498">
        <v>0</v>
      </c>
      <c r="D498" t="s">
        <v>178</v>
      </c>
      <c r="E498" t="s">
        <v>163</v>
      </c>
      <c r="F498" s="25" t="s">
        <v>910</v>
      </c>
      <c r="G498" t="s">
        <v>210</v>
      </c>
      <c r="H498" t="s">
        <v>916</v>
      </c>
      <c r="I498" t="s">
        <v>218</v>
      </c>
      <c r="J498" t="s">
        <v>923</v>
      </c>
      <c r="K498" s="36">
        <v>0</v>
      </c>
      <c r="L498">
        <v>22</v>
      </c>
      <c r="M498">
        <v>1</v>
      </c>
      <c r="N498">
        <v>0</v>
      </c>
      <c r="O498">
        <f t="shared" si="8"/>
        <v>1</v>
      </c>
      <c r="P498">
        <v>0</v>
      </c>
      <c r="Q498" t="s">
        <v>20</v>
      </c>
      <c r="R498">
        <v>2.3650000000000002</v>
      </c>
      <c r="S498" t="s">
        <v>62</v>
      </c>
      <c r="T498" s="2">
        <v>0.1123</v>
      </c>
      <c r="V498" s="3">
        <v>3035</v>
      </c>
      <c r="W498" s="5">
        <v>176</v>
      </c>
      <c r="X498" s="5">
        <v>180</v>
      </c>
      <c r="Y498">
        <v>0</v>
      </c>
      <c r="Z498" s="7">
        <v>6.0990000000000002</v>
      </c>
      <c r="AA498" s="8">
        <v>0.113</v>
      </c>
      <c r="AB498">
        <v>0.372</v>
      </c>
    </row>
    <row r="499" spans="1:28" x14ac:dyDescent="0.35">
      <c r="A499" t="s">
        <v>63</v>
      </c>
      <c r="B499" t="s">
        <v>164</v>
      </c>
      <c r="C499">
        <v>1</v>
      </c>
      <c r="D499" t="s">
        <v>178</v>
      </c>
      <c r="E499" t="s">
        <v>96</v>
      </c>
      <c r="F499" s="25" t="s">
        <v>907</v>
      </c>
      <c r="G499">
        <v>3</v>
      </c>
      <c r="H499" t="s">
        <v>915</v>
      </c>
      <c r="I499">
        <v>0</v>
      </c>
      <c r="J499" t="s">
        <v>184</v>
      </c>
      <c r="K499" s="39" t="s">
        <v>939</v>
      </c>
      <c r="L499">
        <v>9</v>
      </c>
      <c r="M499">
        <v>3</v>
      </c>
      <c r="N499">
        <v>0</v>
      </c>
      <c r="O499">
        <f t="shared" si="8"/>
        <v>3</v>
      </c>
      <c r="P499">
        <v>0</v>
      </c>
      <c r="Q499" t="s">
        <v>20</v>
      </c>
      <c r="R499">
        <v>2.3650000000000002</v>
      </c>
      <c r="S499" t="s">
        <v>62</v>
      </c>
      <c r="T499" s="2">
        <v>0.1123</v>
      </c>
      <c r="V499" s="3">
        <v>3035</v>
      </c>
      <c r="W499" s="5">
        <v>176</v>
      </c>
      <c r="X499" s="5">
        <v>180</v>
      </c>
      <c r="Y499">
        <v>0</v>
      </c>
      <c r="Z499" s="7">
        <v>6.0990000000000002</v>
      </c>
      <c r="AA499" s="8">
        <v>0.113</v>
      </c>
      <c r="AB499">
        <v>0.372</v>
      </c>
    </row>
    <row r="500" spans="1:28" x14ac:dyDescent="0.35">
      <c r="A500" t="s">
        <v>63</v>
      </c>
      <c r="B500" t="s">
        <v>534</v>
      </c>
      <c r="C500">
        <v>1</v>
      </c>
      <c r="D500" t="s">
        <v>178</v>
      </c>
      <c r="E500" t="s">
        <v>117</v>
      </c>
      <c r="F500" s="25" t="s">
        <v>911</v>
      </c>
      <c r="G500">
        <v>3</v>
      </c>
      <c r="H500" t="s">
        <v>915</v>
      </c>
      <c r="I500">
        <v>6</v>
      </c>
      <c r="J500" t="s">
        <v>919</v>
      </c>
      <c r="K500" s="39" t="s">
        <v>939</v>
      </c>
      <c r="L500">
        <v>10</v>
      </c>
      <c r="M500">
        <v>2</v>
      </c>
      <c r="N500">
        <v>0</v>
      </c>
      <c r="O500">
        <f t="shared" si="8"/>
        <v>2</v>
      </c>
      <c r="P500">
        <v>0</v>
      </c>
      <c r="Q500" t="s">
        <v>20</v>
      </c>
      <c r="R500">
        <v>2.3650000000000002</v>
      </c>
      <c r="S500" t="s">
        <v>62</v>
      </c>
      <c r="T500" s="2">
        <v>0.1123</v>
      </c>
      <c r="V500" s="3">
        <v>3035</v>
      </c>
      <c r="W500" s="5">
        <v>176</v>
      </c>
      <c r="X500" s="5">
        <v>180</v>
      </c>
      <c r="Y500">
        <v>0</v>
      </c>
      <c r="Z500" s="7">
        <v>6.0990000000000002</v>
      </c>
      <c r="AA500" s="8">
        <v>0.113</v>
      </c>
      <c r="AB500">
        <v>0.372</v>
      </c>
    </row>
    <row r="501" spans="1:28" x14ac:dyDescent="0.35">
      <c r="A501" t="s">
        <v>63</v>
      </c>
      <c r="B501" s="4" t="s">
        <v>535</v>
      </c>
      <c r="C501">
        <v>0</v>
      </c>
      <c r="D501" t="s">
        <v>178</v>
      </c>
      <c r="E501" t="s">
        <v>100</v>
      </c>
      <c r="F501" s="25" t="s">
        <v>907</v>
      </c>
      <c r="G501">
        <v>3</v>
      </c>
      <c r="H501" t="s">
        <v>915</v>
      </c>
      <c r="I501">
        <v>0</v>
      </c>
      <c r="J501" t="s">
        <v>184</v>
      </c>
      <c r="K501" s="36">
        <v>0</v>
      </c>
      <c r="L501">
        <v>13</v>
      </c>
      <c r="M501">
        <v>3</v>
      </c>
      <c r="N501">
        <v>0</v>
      </c>
      <c r="O501">
        <f t="shared" si="8"/>
        <v>3</v>
      </c>
      <c r="P501">
        <v>0</v>
      </c>
      <c r="Q501" t="s">
        <v>20</v>
      </c>
      <c r="R501">
        <v>2.3650000000000002</v>
      </c>
      <c r="S501" t="s">
        <v>62</v>
      </c>
      <c r="T501" s="2">
        <v>0.1123</v>
      </c>
      <c r="V501" s="3">
        <v>3035</v>
      </c>
      <c r="W501" s="5">
        <v>176</v>
      </c>
      <c r="X501" s="5">
        <v>180</v>
      </c>
      <c r="Y501">
        <v>0</v>
      </c>
      <c r="Z501" s="7">
        <v>6.0990000000000002</v>
      </c>
      <c r="AA501" s="8">
        <v>0.113</v>
      </c>
      <c r="AB501">
        <v>0.372</v>
      </c>
    </row>
    <row r="502" spans="1:28" x14ac:dyDescent="0.35">
      <c r="A502" t="s">
        <v>63</v>
      </c>
      <c r="B502" t="s">
        <v>536</v>
      </c>
      <c r="C502">
        <v>1</v>
      </c>
      <c r="D502" t="s">
        <v>178</v>
      </c>
      <c r="E502" t="s">
        <v>40</v>
      </c>
      <c r="F502" s="25" t="s">
        <v>910</v>
      </c>
      <c r="G502">
        <v>3</v>
      </c>
      <c r="H502" t="s">
        <v>915</v>
      </c>
      <c r="I502">
        <v>6</v>
      </c>
      <c r="J502" t="s">
        <v>919</v>
      </c>
      <c r="K502" s="39" t="s">
        <v>939</v>
      </c>
      <c r="L502">
        <v>18</v>
      </c>
      <c r="M502">
        <v>0</v>
      </c>
      <c r="N502">
        <v>0</v>
      </c>
      <c r="O502">
        <f t="shared" si="8"/>
        <v>0</v>
      </c>
      <c r="P502">
        <v>0</v>
      </c>
      <c r="Q502" t="s">
        <v>20</v>
      </c>
      <c r="R502">
        <v>2.3650000000000002</v>
      </c>
      <c r="S502" t="s">
        <v>62</v>
      </c>
      <c r="T502" s="2">
        <v>0.1123</v>
      </c>
      <c r="V502" s="3">
        <v>3035</v>
      </c>
      <c r="W502" s="5">
        <v>176</v>
      </c>
      <c r="X502" s="5">
        <v>180</v>
      </c>
      <c r="Y502">
        <v>0</v>
      </c>
      <c r="Z502" s="7">
        <v>6.0990000000000002</v>
      </c>
      <c r="AA502" s="8">
        <v>0.113</v>
      </c>
      <c r="AB502">
        <v>0.372</v>
      </c>
    </row>
    <row r="503" spans="1:28" x14ac:dyDescent="0.35">
      <c r="A503" t="s">
        <v>63</v>
      </c>
      <c r="B503" t="s">
        <v>537</v>
      </c>
      <c r="C503">
        <v>0</v>
      </c>
      <c r="D503" t="s">
        <v>178</v>
      </c>
      <c r="E503" t="s">
        <v>112</v>
      </c>
      <c r="F503" s="25" t="s">
        <v>907</v>
      </c>
      <c r="G503" t="s">
        <v>289</v>
      </c>
      <c r="H503" t="s">
        <v>915</v>
      </c>
      <c r="I503">
        <v>0</v>
      </c>
      <c r="J503" t="s">
        <v>184</v>
      </c>
      <c r="K503" s="36">
        <v>0</v>
      </c>
      <c r="L503">
        <v>12</v>
      </c>
      <c r="M503">
        <v>11</v>
      </c>
      <c r="N503">
        <v>5</v>
      </c>
      <c r="O503">
        <f t="shared" si="8"/>
        <v>6</v>
      </c>
      <c r="P503">
        <v>3</v>
      </c>
      <c r="Q503" t="s">
        <v>20</v>
      </c>
      <c r="R503">
        <v>2.3650000000000002</v>
      </c>
      <c r="S503" t="s">
        <v>62</v>
      </c>
      <c r="T503" s="2">
        <v>0.1123</v>
      </c>
      <c r="V503" s="3">
        <v>3035</v>
      </c>
      <c r="W503" s="5">
        <v>176</v>
      </c>
      <c r="X503" s="5">
        <v>180</v>
      </c>
      <c r="Y503">
        <v>0</v>
      </c>
      <c r="Z503" s="7">
        <v>6.0990000000000002</v>
      </c>
      <c r="AA503" s="8">
        <v>0.113</v>
      </c>
      <c r="AB503">
        <v>0.372</v>
      </c>
    </row>
    <row r="504" spans="1:28" x14ac:dyDescent="0.35">
      <c r="A504" t="s">
        <v>63</v>
      </c>
      <c r="B504" s="4" t="s">
        <v>539</v>
      </c>
      <c r="C504">
        <v>1</v>
      </c>
      <c r="D504" t="s">
        <v>178</v>
      </c>
      <c r="E504" t="s">
        <v>40</v>
      </c>
      <c r="F504" s="25" t="s">
        <v>910</v>
      </c>
      <c r="G504" t="s">
        <v>210</v>
      </c>
      <c r="H504" t="s">
        <v>916</v>
      </c>
      <c r="I504">
        <v>0</v>
      </c>
      <c r="J504" t="s">
        <v>184</v>
      </c>
      <c r="K504" s="39" t="s">
        <v>939</v>
      </c>
      <c r="L504">
        <v>33</v>
      </c>
      <c r="M504">
        <v>1</v>
      </c>
      <c r="N504">
        <v>0</v>
      </c>
      <c r="O504">
        <f t="shared" si="8"/>
        <v>1</v>
      </c>
      <c r="P504">
        <v>1</v>
      </c>
      <c r="Q504" t="s">
        <v>20</v>
      </c>
      <c r="R504">
        <v>2.3650000000000002</v>
      </c>
      <c r="S504" t="s">
        <v>62</v>
      </c>
      <c r="T504" s="2">
        <v>0.1123</v>
      </c>
      <c r="V504" s="3">
        <v>3035</v>
      </c>
      <c r="W504" s="5">
        <v>176</v>
      </c>
      <c r="X504" s="5">
        <v>180</v>
      </c>
      <c r="Y504">
        <v>0</v>
      </c>
      <c r="Z504" s="7">
        <v>6.0990000000000002</v>
      </c>
      <c r="AA504" s="8">
        <v>0.113</v>
      </c>
      <c r="AB504">
        <v>0.372</v>
      </c>
    </row>
    <row r="505" spans="1:28" x14ac:dyDescent="0.35">
      <c r="A505" t="s">
        <v>63</v>
      </c>
      <c r="B505" t="s">
        <v>540</v>
      </c>
      <c r="C505">
        <v>0</v>
      </c>
      <c r="D505" t="s">
        <v>178</v>
      </c>
      <c r="E505" t="s">
        <v>9</v>
      </c>
      <c r="F505" s="25" t="s">
        <v>908</v>
      </c>
      <c r="G505" t="s">
        <v>210</v>
      </c>
      <c r="H505" t="s">
        <v>916</v>
      </c>
      <c r="I505">
        <v>4</v>
      </c>
      <c r="J505" t="s">
        <v>918</v>
      </c>
      <c r="K505" s="36">
        <v>0</v>
      </c>
      <c r="L505">
        <v>37</v>
      </c>
      <c r="M505">
        <v>4</v>
      </c>
      <c r="N505">
        <v>0</v>
      </c>
      <c r="O505">
        <f t="shared" si="8"/>
        <v>4</v>
      </c>
      <c r="P505">
        <v>0</v>
      </c>
      <c r="Q505" t="s">
        <v>20</v>
      </c>
      <c r="R505">
        <v>2.3650000000000002</v>
      </c>
      <c r="S505" t="s">
        <v>62</v>
      </c>
      <c r="T505" s="2">
        <v>0.1123</v>
      </c>
      <c r="V505" s="3">
        <v>3035</v>
      </c>
      <c r="W505" s="5">
        <v>176</v>
      </c>
      <c r="X505" s="5">
        <v>180</v>
      </c>
      <c r="Y505">
        <v>0</v>
      </c>
      <c r="Z505" s="7">
        <v>6.0990000000000002</v>
      </c>
      <c r="AA505" s="8">
        <v>0.113</v>
      </c>
      <c r="AB505">
        <v>0.372</v>
      </c>
    </row>
    <row r="506" spans="1:28" x14ac:dyDescent="0.35">
      <c r="A506" t="s">
        <v>63</v>
      </c>
      <c r="B506" t="s">
        <v>541</v>
      </c>
      <c r="C506">
        <v>1</v>
      </c>
      <c r="D506" t="s">
        <v>178</v>
      </c>
      <c r="E506" t="s">
        <v>542</v>
      </c>
      <c r="F506" s="25" t="s">
        <v>907</v>
      </c>
      <c r="G506">
        <v>1</v>
      </c>
      <c r="H506" t="s">
        <v>915</v>
      </c>
      <c r="I506">
        <v>6</v>
      </c>
      <c r="J506" t="s">
        <v>919</v>
      </c>
      <c r="K506" s="39" t="s">
        <v>939</v>
      </c>
      <c r="L506">
        <v>23</v>
      </c>
      <c r="M506">
        <v>5</v>
      </c>
      <c r="N506">
        <v>1</v>
      </c>
      <c r="O506">
        <f t="shared" si="8"/>
        <v>4</v>
      </c>
      <c r="P506">
        <v>3</v>
      </c>
      <c r="Q506" t="s">
        <v>20</v>
      </c>
      <c r="R506">
        <v>2.3650000000000002</v>
      </c>
      <c r="S506" t="s">
        <v>62</v>
      </c>
      <c r="T506" s="2">
        <v>0.1123</v>
      </c>
      <c r="V506" s="3">
        <v>3035</v>
      </c>
      <c r="W506" s="5">
        <v>176</v>
      </c>
      <c r="X506" s="5">
        <v>180</v>
      </c>
      <c r="Y506">
        <v>0</v>
      </c>
      <c r="Z506" s="7">
        <v>6.0990000000000002</v>
      </c>
      <c r="AA506" s="8">
        <v>0.113</v>
      </c>
      <c r="AB506">
        <v>0.372</v>
      </c>
    </row>
    <row r="507" spans="1:28" x14ac:dyDescent="0.35">
      <c r="A507" t="s">
        <v>63</v>
      </c>
      <c r="B507" s="4" t="s">
        <v>543</v>
      </c>
      <c r="C507">
        <v>0</v>
      </c>
      <c r="D507" t="s">
        <v>178</v>
      </c>
      <c r="E507" t="s">
        <v>241</v>
      </c>
      <c r="F507" s="25" t="s">
        <v>910</v>
      </c>
      <c r="G507" t="s">
        <v>289</v>
      </c>
      <c r="H507" t="s">
        <v>915</v>
      </c>
      <c r="I507">
        <v>1</v>
      </c>
      <c r="J507" t="s">
        <v>915</v>
      </c>
      <c r="K507" s="36">
        <v>0</v>
      </c>
      <c r="L507">
        <v>19</v>
      </c>
      <c r="M507">
        <v>1</v>
      </c>
      <c r="N507">
        <v>0</v>
      </c>
      <c r="O507">
        <f t="shared" si="8"/>
        <v>1</v>
      </c>
      <c r="P507">
        <v>0</v>
      </c>
      <c r="Q507" t="s">
        <v>20</v>
      </c>
      <c r="R507">
        <v>2.3650000000000002</v>
      </c>
      <c r="S507" t="s">
        <v>62</v>
      </c>
      <c r="T507" s="2">
        <v>0.1123</v>
      </c>
      <c r="V507" s="3">
        <v>3035</v>
      </c>
      <c r="W507" s="5">
        <v>176</v>
      </c>
      <c r="X507" s="5">
        <v>180</v>
      </c>
      <c r="Y507">
        <v>0</v>
      </c>
      <c r="Z507" s="7">
        <v>6.0990000000000002</v>
      </c>
      <c r="AA507" s="8">
        <v>0.113</v>
      </c>
      <c r="AB507">
        <v>0.372</v>
      </c>
    </row>
    <row r="508" spans="1:28" x14ac:dyDescent="0.35">
      <c r="A508" t="s">
        <v>63</v>
      </c>
      <c r="B508" t="s">
        <v>544</v>
      </c>
      <c r="C508">
        <v>1</v>
      </c>
      <c r="D508" t="s">
        <v>178</v>
      </c>
      <c r="E508" t="s">
        <v>100</v>
      </c>
      <c r="F508" s="25" t="s">
        <v>907</v>
      </c>
      <c r="G508">
        <v>1</v>
      </c>
      <c r="H508" t="s">
        <v>915</v>
      </c>
      <c r="I508">
        <v>1</v>
      </c>
      <c r="J508" t="s">
        <v>915</v>
      </c>
      <c r="K508" s="39" t="s">
        <v>939</v>
      </c>
      <c r="L508">
        <v>26</v>
      </c>
      <c r="M508">
        <v>10</v>
      </c>
      <c r="N508">
        <v>0</v>
      </c>
      <c r="O508">
        <f>M508-N508</f>
        <v>10</v>
      </c>
      <c r="P508">
        <v>0</v>
      </c>
      <c r="Q508" t="s">
        <v>20</v>
      </c>
      <c r="R508">
        <v>2.3650000000000002</v>
      </c>
      <c r="S508" t="s">
        <v>62</v>
      </c>
      <c r="T508" s="2">
        <v>0.1123</v>
      </c>
      <c r="V508" s="3">
        <v>3035</v>
      </c>
      <c r="W508" s="5">
        <v>176</v>
      </c>
      <c r="X508" s="5">
        <v>180</v>
      </c>
      <c r="Y508">
        <v>0</v>
      </c>
      <c r="Z508" s="7">
        <v>6.0990000000000002</v>
      </c>
      <c r="AA508" s="8">
        <v>0.113</v>
      </c>
      <c r="AB508">
        <v>0.372</v>
      </c>
    </row>
    <row r="509" spans="1:28" x14ac:dyDescent="0.35">
      <c r="A509" t="s">
        <v>63</v>
      </c>
      <c r="B509" s="4" t="s">
        <v>545</v>
      </c>
      <c r="C509">
        <v>0</v>
      </c>
      <c r="D509" t="s">
        <v>178</v>
      </c>
      <c r="E509" t="s">
        <v>149</v>
      </c>
      <c r="F509" s="25" t="s">
        <v>907</v>
      </c>
      <c r="G509">
        <v>4</v>
      </c>
      <c r="H509" t="s">
        <v>918</v>
      </c>
      <c r="I509">
        <v>4</v>
      </c>
      <c r="J509" t="s">
        <v>918</v>
      </c>
      <c r="K509" s="36">
        <v>0</v>
      </c>
      <c r="L509">
        <v>18</v>
      </c>
      <c r="M509">
        <v>2</v>
      </c>
      <c r="N509">
        <v>0</v>
      </c>
      <c r="O509">
        <f t="shared" ref="O509" si="9">M509-N509</f>
        <v>2</v>
      </c>
      <c r="P509">
        <v>3</v>
      </c>
      <c r="Q509" t="s">
        <v>20</v>
      </c>
      <c r="R509">
        <v>2.3650000000000002</v>
      </c>
      <c r="S509" t="s">
        <v>62</v>
      </c>
      <c r="T509" s="2">
        <v>0.1123</v>
      </c>
      <c r="V509" s="3">
        <v>3035</v>
      </c>
      <c r="W509" s="5">
        <v>176</v>
      </c>
      <c r="X509" s="5">
        <v>180</v>
      </c>
      <c r="Y509">
        <v>0</v>
      </c>
      <c r="Z509" s="7">
        <v>6.0990000000000002</v>
      </c>
      <c r="AA509" s="8">
        <v>0.113</v>
      </c>
      <c r="AB509">
        <v>0.372</v>
      </c>
    </row>
    <row r="510" spans="1:28" x14ac:dyDescent="0.35">
      <c r="A510" t="s">
        <v>63</v>
      </c>
      <c r="B510" t="s">
        <v>547</v>
      </c>
      <c r="C510">
        <v>1</v>
      </c>
      <c r="D510" t="s">
        <v>178</v>
      </c>
      <c r="E510" t="s">
        <v>13</v>
      </c>
      <c r="F510" s="25" t="s">
        <v>907</v>
      </c>
      <c r="G510">
        <v>4</v>
      </c>
      <c r="H510" t="s">
        <v>918</v>
      </c>
      <c r="I510">
        <v>4</v>
      </c>
      <c r="J510" t="s">
        <v>918</v>
      </c>
      <c r="K510" s="39" t="s">
        <v>939</v>
      </c>
      <c r="L510">
        <v>16</v>
      </c>
      <c r="M510">
        <v>0</v>
      </c>
      <c r="N510">
        <v>0</v>
      </c>
      <c r="O510">
        <f t="shared" si="8"/>
        <v>0</v>
      </c>
      <c r="P510">
        <v>1</v>
      </c>
      <c r="Q510" t="s">
        <v>20</v>
      </c>
      <c r="R510">
        <v>2.3650000000000002</v>
      </c>
      <c r="S510" t="s">
        <v>62</v>
      </c>
      <c r="T510" s="2">
        <v>0.1123</v>
      </c>
      <c r="V510" s="3">
        <v>3035</v>
      </c>
      <c r="W510" s="5">
        <v>176</v>
      </c>
      <c r="X510" s="5">
        <v>180</v>
      </c>
      <c r="Y510">
        <v>0</v>
      </c>
      <c r="Z510" s="7">
        <v>6.0990000000000002</v>
      </c>
      <c r="AA510" s="8">
        <v>0.113</v>
      </c>
      <c r="AB510">
        <v>0.372</v>
      </c>
    </row>
    <row r="511" spans="1:28" x14ac:dyDescent="0.35">
      <c r="A511" t="s">
        <v>63</v>
      </c>
      <c r="B511" t="s">
        <v>548</v>
      </c>
      <c r="C511">
        <v>0</v>
      </c>
      <c r="D511" t="s">
        <v>178</v>
      </c>
      <c r="E511" t="s">
        <v>40</v>
      </c>
      <c r="F511" s="25" t="s">
        <v>910</v>
      </c>
      <c r="G511">
        <v>1</v>
      </c>
      <c r="H511" t="s">
        <v>915</v>
      </c>
      <c r="I511">
        <v>1</v>
      </c>
      <c r="J511" t="s">
        <v>915</v>
      </c>
      <c r="K511" s="36">
        <v>0</v>
      </c>
      <c r="L511">
        <v>36</v>
      </c>
      <c r="M511">
        <v>6</v>
      </c>
      <c r="N511">
        <v>5</v>
      </c>
      <c r="O511">
        <f t="shared" si="8"/>
        <v>1</v>
      </c>
      <c r="P511">
        <v>0</v>
      </c>
      <c r="Q511" t="s">
        <v>20</v>
      </c>
      <c r="R511">
        <v>2.3650000000000002</v>
      </c>
      <c r="S511" t="s">
        <v>62</v>
      </c>
      <c r="T511" s="2">
        <v>0.1123</v>
      </c>
      <c r="V511" s="3">
        <v>3035</v>
      </c>
      <c r="W511" s="5">
        <v>176</v>
      </c>
      <c r="X511" s="5">
        <v>180</v>
      </c>
      <c r="Y511">
        <v>0</v>
      </c>
      <c r="Z511" s="7">
        <v>6.0990000000000002</v>
      </c>
      <c r="AA511" s="8">
        <v>0.113</v>
      </c>
      <c r="AB511">
        <v>0.372</v>
      </c>
    </row>
    <row r="512" spans="1:28" x14ac:dyDescent="0.35">
      <c r="A512" t="s">
        <v>63</v>
      </c>
      <c r="B512" s="4" t="s">
        <v>549</v>
      </c>
      <c r="C512">
        <v>1</v>
      </c>
      <c r="D512" t="s">
        <v>178</v>
      </c>
      <c r="E512" t="s">
        <v>40</v>
      </c>
      <c r="F512" s="25" t="s">
        <v>910</v>
      </c>
      <c r="G512" t="s">
        <v>395</v>
      </c>
      <c r="H512" t="s">
        <v>916</v>
      </c>
      <c r="I512">
        <v>0</v>
      </c>
      <c r="J512" t="s">
        <v>184</v>
      </c>
      <c r="K512" s="39" t="s">
        <v>939</v>
      </c>
      <c r="L512">
        <v>15</v>
      </c>
      <c r="M512">
        <v>0</v>
      </c>
      <c r="N512">
        <v>0</v>
      </c>
      <c r="O512">
        <f t="shared" si="8"/>
        <v>0</v>
      </c>
      <c r="P512">
        <v>62</v>
      </c>
      <c r="Q512" t="s">
        <v>20</v>
      </c>
      <c r="R512">
        <v>2.3650000000000002</v>
      </c>
      <c r="S512" t="s">
        <v>62</v>
      </c>
      <c r="T512" s="2">
        <v>0.1123</v>
      </c>
      <c r="V512" s="3">
        <v>3035</v>
      </c>
      <c r="W512" s="5">
        <v>176</v>
      </c>
      <c r="X512" s="5">
        <v>180</v>
      </c>
      <c r="Y512">
        <v>0</v>
      </c>
      <c r="Z512" s="7">
        <v>6.0990000000000002</v>
      </c>
      <c r="AA512" s="8">
        <v>0.113</v>
      </c>
      <c r="AB512">
        <v>0.372</v>
      </c>
    </row>
    <row r="513" spans="1:28" x14ac:dyDescent="0.35">
      <c r="A513" t="s">
        <v>63</v>
      </c>
      <c r="B513" t="s">
        <v>550</v>
      </c>
      <c r="C513">
        <v>0</v>
      </c>
      <c r="D513" t="s">
        <v>178</v>
      </c>
      <c r="E513" t="s">
        <v>40</v>
      </c>
      <c r="F513" s="25" t="s">
        <v>910</v>
      </c>
      <c r="G513">
        <v>2</v>
      </c>
      <c r="H513" t="s">
        <v>915</v>
      </c>
      <c r="I513">
        <v>0</v>
      </c>
      <c r="J513" t="s">
        <v>184</v>
      </c>
      <c r="K513" s="36">
        <v>0</v>
      </c>
      <c r="L513">
        <v>18</v>
      </c>
      <c r="M513">
        <v>2</v>
      </c>
      <c r="N513">
        <v>1</v>
      </c>
      <c r="O513">
        <f t="shared" si="8"/>
        <v>1</v>
      </c>
      <c r="P513">
        <v>1</v>
      </c>
      <c r="Q513" t="s">
        <v>20</v>
      </c>
      <c r="R513">
        <v>2.3650000000000002</v>
      </c>
      <c r="S513" t="s">
        <v>62</v>
      </c>
      <c r="T513" s="2">
        <v>0.1123</v>
      </c>
      <c r="V513" s="3">
        <v>3035</v>
      </c>
      <c r="W513" s="5">
        <v>176</v>
      </c>
      <c r="X513" s="5">
        <v>180</v>
      </c>
      <c r="Y513">
        <v>0</v>
      </c>
      <c r="Z513" s="7">
        <v>6.0990000000000002</v>
      </c>
      <c r="AA513" s="8">
        <v>0.113</v>
      </c>
      <c r="AB513">
        <v>0.372</v>
      </c>
    </row>
    <row r="514" spans="1:28" x14ac:dyDescent="0.35">
      <c r="A514" t="s">
        <v>63</v>
      </c>
      <c r="B514" t="s">
        <v>551</v>
      </c>
      <c r="C514">
        <v>1</v>
      </c>
      <c r="D514" t="s">
        <v>178</v>
      </c>
      <c r="E514" t="s">
        <v>96</v>
      </c>
      <c r="F514" s="25" t="s">
        <v>907</v>
      </c>
      <c r="G514">
        <v>3</v>
      </c>
      <c r="H514" t="s">
        <v>915</v>
      </c>
      <c r="I514">
        <v>0</v>
      </c>
      <c r="J514" t="s">
        <v>184</v>
      </c>
      <c r="K514" s="39" t="s">
        <v>939</v>
      </c>
      <c r="L514">
        <v>23</v>
      </c>
      <c r="M514">
        <v>8</v>
      </c>
      <c r="N514">
        <v>2</v>
      </c>
      <c r="O514">
        <f t="shared" si="8"/>
        <v>6</v>
      </c>
      <c r="P514">
        <v>2</v>
      </c>
      <c r="Q514" t="s">
        <v>20</v>
      </c>
      <c r="R514">
        <v>2.3650000000000002</v>
      </c>
      <c r="S514" t="s">
        <v>62</v>
      </c>
      <c r="T514" s="2">
        <v>0.1123</v>
      </c>
      <c r="V514" s="3">
        <v>3035</v>
      </c>
      <c r="W514" s="5">
        <v>176</v>
      </c>
      <c r="X514" s="5">
        <v>180</v>
      </c>
      <c r="Y514">
        <v>0</v>
      </c>
      <c r="Z514" s="7">
        <v>6.0990000000000002</v>
      </c>
      <c r="AA514" s="8">
        <v>0.113</v>
      </c>
      <c r="AB514">
        <v>0.372</v>
      </c>
    </row>
    <row r="515" spans="1:28" x14ac:dyDescent="0.35">
      <c r="A515" t="s">
        <v>63</v>
      </c>
      <c r="B515" t="s">
        <v>552</v>
      </c>
      <c r="C515">
        <v>0</v>
      </c>
      <c r="D515" t="s">
        <v>178</v>
      </c>
      <c r="E515" t="s">
        <v>149</v>
      </c>
      <c r="F515" s="25" t="s">
        <v>907</v>
      </c>
      <c r="G515" t="s">
        <v>187</v>
      </c>
      <c r="H515" t="s">
        <v>915</v>
      </c>
      <c r="I515">
        <v>0</v>
      </c>
      <c r="J515" t="s">
        <v>184</v>
      </c>
      <c r="K515" s="36">
        <v>0</v>
      </c>
      <c r="L515">
        <v>14</v>
      </c>
      <c r="M515">
        <v>1</v>
      </c>
      <c r="N515">
        <v>0</v>
      </c>
      <c r="O515">
        <f t="shared" si="8"/>
        <v>1</v>
      </c>
      <c r="P515">
        <v>0</v>
      </c>
      <c r="Q515" t="s">
        <v>20</v>
      </c>
      <c r="R515">
        <v>2.3650000000000002</v>
      </c>
      <c r="S515" t="s">
        <v>62</v>
      </c>
      <c r="T515" s="2">
        <v>0.1123</v>
      </c>
      <c r="V515" s="3">
        <v>3035</v>
      </c>
      <c r="W515" s="5">
        <v>176</v>
      </c>
      <c r="X515" s="5">
        <v>180</v>
      </c>
      <c r="Y515">
        <v>0</v>
      </c>
      <c r="Z515" s="7">
        <v>6.0990000000000002</v>
      </c>
      <c r="AA515" s="8">
        <v>0.113</v>
      </c>
      <c r="AB515">
        <v>0.372</v>
      </c>
    </row>
    <row r="516" spans="1:28" x14ac:dyDescent="0.35">
      <c r="A516" t="s">
        <v>63</v>
      </c>
      <c r="B516" s="4" t="s">
        <v>554</v>
      </c>
      <c r="C516">
        <v>1</v>
      </c>
      <c r="D516" t="s">
        <v>178</v>
      </c>
      <c r="E516" t="s">
        <v>9</v>
      </c>
      <c r="F516" s="25" t="s">
        <v>908</v>
      </c>
      <c r="G516">
        <v>4</v>
      </c>
      <c r="H516" t="s">
        <v>918</v>
      </c>
      <c r="I516">
        <v>4</v>
      </c>
      <c r="J516" t="s">
        <v>918</v>
      </c>
      <c r="K516" s="39" t="s">
        <v>939</v>
      </c>
      <c r="L516">
        <v>22</v>
      </c>
      <c r="M516">
        <v>2</v>
      </c>
      <c r="N516">
        <v>1</v>
      </c>
      <c r="O516">
        <f t="shared" si="8"/>
        <v>1</v>
      </c>
      <c r="P516">
        <v>3</v>
      </c>
      <c r="Q516" t="s">
        <v>20</v>
      </c>
      <c r="R516">
        <v>2.3650000000000002</v>
      </c>
      <c r="S516" t="s">
        <v>62</v>
      </c>
      <c r="T516" s="2">
        <v>0.1123</v>
      </c>
      <c r="V516" s="3">
        <v>3035</v>
      </c>
      <c r="W516" s="5">
        <v>176</v>
      </c>
      <c r="X516" s="5">
        <v>180</v>
      </c>
      <c r="Y516">
        <v>0</v>
      </c>
      <c r="Z516" s="7">
        <v>6.0990000000000002</v>
      </c>
      <c r="AA516" s="8">
        <v>0.113</v>
      </c>
      <c r="AB516">
        <v>0.372</v>
      </c>
    </row>
    <row r="517" spans="1:28" x14ac:dyDescent="0.35">
      <c r="A517" t="s">
        <v>63</v>
      </c>
      <c r="B517" t="s">
        <v>555</v>
      </c>
      <c r="C517">
        <v>0</v>
      </c>
      <c r="D517" t="s">
        <v>178</v>
      </c>
      <c r="E517" t="s">
        <v>40</v>
      </c>
      <c r="F517" s="25" t="s">
        <v>910</v>
      </c>
      <c r="G517">
        <v>1</v>
      </c>
      <c r="H517" t="s">
        <v>915</v>
      </c>
      <c r="I517">
        <v>6</v>
      </c>
      <c r="J517" t="s">
        <v>919</v>
      </c>
      <c r="K517" s="36">
        <v>0</v>
      </c>
      <c r="L517">
        <v>57</v>
      </c>
      <c r="M517">
        <v>2</v>
      </c>
      <c r="N517">
        <v>0</v>
      </c>
      <c r="O517">
        <f t="shared" si="8"/>
        <v>2</v>
      </c>
      <c r="P517">
        <v>3</v>
      </c>
      <c r="Q517" t="s">
        <v>20</v>
      </c>
      <c r="R517">
        <v>2.3650000000000002</v>
      </c>
      <c r="S517" t="s">
        <v>62</v>
      </c>
      <c r="T517" s="2">
        <v>0.1123</v>
      </c>
      <c r="V517" s="3">
        <v>3035</v>
      </c>
      <c r="W517" s="5">
        <v>176</v>
      </c>
      <c r="X517" s="5">
        <v>180</v>
      </c>
      <c r="Y517">
        <v>0</v>
      </c>
      <c r="Z517" s="7">
        <v>6.0990000000000002</v>
      </c>
      <c r="AA517" s="8">
        <v>0.113</v>
      </c>
      <c r="AB517">
        <v>0.372</v>
      </c>
    </row>
    <row r="518" spans="1:28" x14ac:dyDescent="0.35">
      <c r="A518" t="s">
        <v>63</v>
      </c>
      <c r="B518" t="s">
        <v>556</v>
      </c>
      <c r="C518">
        <v>1</v>
      </c>
      <c r="D518" t="s">
        <v>178</v>
      </c>
      <c r="E518" t="s">
        <v>9</v>
      </c>
      <c r="F518" s="25" t="s">
        <v>908</v>
      </c>
      <c r="G518" t="s">
        <v>285</v>
      </c>
      <c r="H518" t="s">
        <v>916</v>
      </c>
      <c r="I518">
        <v>4</v>
      </c>
      <c r="J518" t="s">
        <v>918</v>
      </c>
      <c r="K518" s="39" t="s">
        <v>939</v>
      </c>
      <c r="L518">
        <v>28</v>
      </c>
      <c r="M518">
        <v>4</v>
      </c>
      <c r="N518">
        <v>0</v>
      </c>
      <c r="O518">
        <f t="shared" si="8"/>
        <v>4</v>
      </c>
      <c r="P518">
        <v>0</v>
      </c>
      <c r="Q518" t="s">
        <v>20</v>
      </c>
      <c r="R518">
        <v>2.3650000000000002</v>
      </c>
      <c r="S518" t="s">
        <v>62</v>
      </c>
      <c r="T518" s="2">
        <v>0.1123</v>
      </c>
      <c r="V518" s="3">
        <v>3035</v>
      </c>
      <c r="W518" s="5">
        <v>176</v>
      </c>
      <c r="X518" s="5">
        <v>180</v>
      </c>
      <c r="Y518">
        <v>0</v>
      </c>
      <c r="Z518" s="7">
        <v>6.0990000000000002</v>
      </c>
      <c r="AA518" s="8">
        <v>0.113</v>
      </c>
      <c r="AB518">
        <v>0.372</v>
      </c>
    </row>
    <row r="519" spans="1:28" x14ac:dyDescent="0.35">
      <c r="A519" t="s">
        <v>63</v>
      </c>
      <c r="B519" t="s">
        <v>557</v>
      </c>
      <c r="C519">
        <v>0</v>
      </c>
      <c r="D519" t="s">
        <v>178</v>
      </c>
      <c r="E519" t="s">
        <v>558</v>
      </c>
      <c r="F519" s="25" t="s">
        <v>911</v>
      </c>
      <c r="G519">
        <v>1</v>
      </c>
      <c r="H519" t="s">
        <v>915</v>
      </c>
      <c r="I519">
        <v>6</v>
      </c>
      <c r="J519" t="s">
        <v>919</v>
      </c>
      <c r="K519" s="36">
        <v>0</v>
      </c>
      <c r="L519">
        <v>64</v>
      </c>
      <c r="M519">
        <v>5</v>
      </c>
      <c r="N519">
        <v>1</v>
      </c>
      <c r="O519">
        <f t="shared" si="8"/>
        <v>4</v>
      </c>
      <c r="P519">
        <v>2</v>
      </c>
      <c r="Q519" t="s">
        <v>20</v>
      </c>
      <c r="R519">
        <v>2.3650000000000002</v>
      </c>
      <c r="S519" t="s">
        <v>62</v>
      </c>
      <c r="T519" s="2">
        <v>0.1123</v>
      </c>
      <c r="V519" s="3">
        <v>3035</v>
      </c>
      <c r="W519" s="5">
        <v>176</v>
      </c>
      <c r="X519" s="5">
        <v>180</v>
      </c>
      <c r="Y519">
        <v>0</v>
      </c>
      <c r="Z519" s="7">
        <v>6.0990000000000002</v>
      </c>
      <c r="AA519" s="8">
        <v>0.113</v>
      </c>
      <c r="AB519">
        <v>0.372</v>
      </c>
    </row>
    <row r="520" spans="1:28" x14ac:dyDescent="0.35">
      <c r="A520" t="s">
        <v>63</v>
      </c>
      <c r="B520" s="4" t="s">
        <v>888</v>
      </c>
      <c r="C520">
        <v>1</v>
      </c>
      <c r="D520" t="s">
        <v>178</v>
      </c>
      <c r="E520" t="s">
        <v>52</v>
      </c>
      <c r="F520" s="25" t="s">
        <v>907</v>
      </c>
      <c r="G520" t="s">
        <v>187</v>
      </c>
      <c r="H520" t="s">
        <v>915</v>
      </c>
      <c r="I520">
        <v>6</v>
      </c>
      <c r="J520" t="s">
        <v>919</v>
      </c>
      <c r="K520" s="39" t="s">
        <v>939</v>
      </c>
      <c r="L520">
        <v>22</v>
      </c>
      <c r="M520">
        <v>6</v>
      </c>
      <c r="N520">
        <v>2</v>
      </c>
      <c r="O520">
        <f t="shared" si="8"/>
        <v>4</v>
      </c>
      <c r="P520">
        <v>0</v>
      </c>
      <c r="Q520" t="s">
        <v>20</v>
      </c>
      <c r="R520">
        <v>2.3650000000000002</v>
      </c>
      <c r="S520" t="s">
        <v>62</v>
      </c>
      <c r="T520" s="2">
        <v>0.1123</v>
      </c>
      <c r="V520" s="3">
        <v>3035</v>
      </c>
      <c r="W520" s="5">
        <v>176</v>
      </c>
      <c r="X520" s="5">
        <v>180</v>
      </c>
      <c r="Y520">
        <v>0</v>
      </c>
      <c r="Z520" s="7">
        <v>6.0990000000000002</v>
      </c>
      <c r="AA520" s="8">
        <v>0.113</v>
      </c>
      <c r="AB520">
        <v>0.372</v>
      </c>
    </row>
    <row r="521" spans="1:28" x14ac:dyDescent="0.35">
      <c r="A521" t="s">
        <v>63</v>
      </c>
      <c r="B521" t="s">
        <v>889</v>
      </c>
      <c r="C521">
        <v>0</v>
      </c>
      <c r="D521" t="s">
        <v>178</v>
      </c>
      <c r="E521" t="s">
        <v>241</v>
      </c>
      <c r="F521" s="25" t="s">
        <v>910</v>
      </c>
      <c r="G521">
        <v>1</v>
      </c>
      <c r="H521" t="s">
        <v>915</v>
      </c>
      <c r="I521">
        <v>6</v>
      </c>
      <c r="J521" t="s">
        <v>919</v>
      </c>
      <c r="K521" s="36">
        <v>0</v>
      </c>
      <c r="L521">
        <v>12</v>
      </c>
      <c r="M521">
        <v>7</v>
      </c>
      <c r="N521">
        <v>6</v>
      </c>
      <c r="O521">
        <f t="shared" si="8"/>
        <v>1</v>
      </c>
      <c r="P521">
        <v>0</v>
      </c>
      <c r="Q521" t="s">
        <v>20</v>
      </c>
      <c r="R521">
        <v>2.3650000000000002</v>
      </c>
      <c r="S521" t="s">
        <v>62</v>
      </c>
      <c r="T521" s="2">
        <v>0.1123</v>
      </c>
      <c r="V521" s="3">
        <v>3035</v>
      </c>
      <c r="W521" s="5">
        <v>176</v>
      </c>
      <c r="X521" s="5">
        <v>180</v>
      </c>
      <c r="Y521">
        <v>0</v>
      </c>
      <c r="Z521" s="7">
        <v>6.0990000000000002</v>
      </c>
      <c r="AA521" s="8">
        <v>0.113</v>
      </c>
      <c r="AB521">
        <v>0.372</v>
      </c>
    </row>
    <row r="522" spans="1:28" x14ac:dyDescent="0.35">
      <c r="A522" t="s">
        <v>63</v>
      </c>
      <c r="B522" s="4" t="s">
        <v>890</v>
      </c>
      <c r="C522">
        <v>1</v>
      </c>
      <c r="D522" t="s">
        <v>178</v>
      </c>
      <c r="E522" t="s">
        <v>149</v>
      </c>
      <c r="F522" s="25" t="s">
        <v>907</v>
      </c>
      <c r="G522">
        <v>4</v>
      </c>
      <c r="H522" t="s">
        <v>918</v>
      </c>
      <c r="I522">
        <v>4</v>
      </c>
      <c r="J522" t="s">
        <v>918</v>
      </c>
      <c r="K522" s="39" t="s">
        <v>939</v>
      </c>
      <c r="L522">
        <v>23</v>
      </c>
      <c r="M522">
        <v>3</v>
      </c>
      <c r="N522">
        <v>0</v>
      </c>
      <c r="O522">
        <f t="shared" si="8"/>
        <v>3</v>
      </c>
      <c r="P522">
        <v>0</v>
      </c>
      <c r="Q522" t="s">
        <v>20</v>
      </c>
      <c r="R522">
        <v>2.3650000000000002</v>
      </c>
      <c r="S522" t="s">
        <v>62</v>
      </c>
      <c r="T522" s="2">
        <v>0.1123</v>
      </c>
      <c r="V522" s="3">
        <v>3035</v>
      </c>
      <c r="W522" s="5">
        <v>176</v>
      </c>
      <c r="X522" s="5">
        <v>180</v>
      </c>
      <c r="Y522">
        <v>0</v>
      </c>
      <c r="Z522" s="7">
        <v>6.0990000000000002</v>
      </c>
      <c r="AA522" s="8">
        <v>0.113</v>
      </c>
      <c r="AB522">
        <v>0.372</v>
      </c>
    </row>
    <row r="523" spans="1:28" x14ac:dyDescent="0.35">
      <c r="A523" t="s">
        <v>63</v>
      </c>
      <c r="B523" t="s">
        <v>891</v>
      </c>
      <c r="C523">
        <v>0</v>
      </c>
      <c r="D523" t="s">
        <v>178</v>
      </c>
      <c r="E523" t="s">
        <v>40</v>
      </c>
      <c r="F523" s="25" t="s">
        <v>910</v>
      </c>
      <c r="G523" t="s">
        <v>187</v>
      </c>
      <c r="H523" t="s">
        <v>915</v>
      </c>
      <c r="I523">
        <v>6</v>
      </c>
      <c r="J523" t="s">
        <v>919</v>
      </c>
      <c r="K523" s="36">
        <v>0</v>
      </c>
      <c r="L523">
        <v>11</v>
      </c>
      <c r="M523">
        <v>2</v>
      </c>
      <c r="N523">
        <v>0</v>
      </c>
      <c r="O523">
        <f t="shared" si="8"/>
        <v>2</v>
      </c>
      <c r="P523">
        <v>0</v>
      </c>
      <c r="Q523" t="s">
        <v>20</v>
      </c>
      <c r="R523">
        <v>2.3650000000000002</v>
      </c>
      <c r="S523" t="s">
        <v>62</v>
      </c>
      <c r="T523" s="2">
        <v>0.1123</v>
      </c>
      <c r="V523" s="3">
        <v>3035</v>
      </c>
      <c r="W523" s="5">
        <v>176</v>
      </c>
      <c r="X523" s="5">
        <v>180</v>
      </c>
      <c r="Y523">
        <v>0</v>
      </c>
      <c r="Z523" s="7">
        <v>6.0990000000000002</v>
      </c>
      <c r="AA523" s="8">
        <v>0.113</v>
      </c>
      <c r="AB523">
        <v>0.372</v>
      </c>
    </row>
    <row r="524" spans="1:28" x14ac:dyDescent="0.35">
      <c r="A524" t="s">
        <v>63</v>
      </c>
      <c r="B524" s="4" t="s">
        <v>893</v>
      </c>
      <c r="C524">
        <v>1</v>
      </c>
      <c r="D524" t="s">
        <v>178</v>
      </c>
      <c r="E524" t="s">
        <v>112</v>
      </c>
      <c r="F524" s="25" t="s">
        <v>907</v>
      </c>
      <c r="G524">
        <v>3</v>
      </c>
      <c r="H524" t="s">
        <v>915</v>
      </c>
      <c r="I524">
        <v>4</v>
      </c>
      <c r="J524" t="s">
        <v>918</v>
      </c>
      <c r="K524" s="39" t="s">
        <v>939</v>
      </c>
      <c r="L524">
        <v>14</v>
      </c>
      <c r="M524">
        <v>9</v>
      </c>
      <c r="N524">
        <v>5</v>
      </c>
      <c r="O524">
        <f t="shared" si="8"/>
        <v>4</v>
      </c>
      <c r="P524">
        <v>0</v>
      </c>
      <c r="Q524" t="s">
        <v>20</v>
      </c>
      <c r="R524">
        <v>2.3650000000000002</v>
      </c>
      <c r="S524" t="s">
        <v>62</v>
      </c>
      <c r="T524" s="2">
        <v>0.1123</v>
      </c>
      <c r="V524" s="3">
        <v>3035</v>
      </c>
      <c r="W524" s="5">
        <v>176</v>
      </c>
      <c r="X524" s="5">
        <v>180</v>
      </c>
      <c r="Y524">
        <v>0</v>
      </c>
      <c r="Z524" s="7">
        <v>6.0990000000000002</v>
      </c>
      <c r="AA524" s="8">
        <v>0.113</v>
      </c>
      <c r="AB524">
        <v>0.372</v>
      </c>
    </row>
    <row r="525" spans="1:28" x14ac:dyDescent="0.35">
      <c r="A525" t="s">
        <v>63</v>
      </c>
      <c r="B525" t="s">
        <v>894</v>
      </c>
      <c r="C525">
        <v>0</v>
      </c>
      <c r="D525" t="s">
        <v>178</v>
      </c>
      <c r="E525" t="s">
        <v>25</v>
      </c>
      <c r="F525" s="25" t="s">
        <v>907</v>
      </c>
      <c r="G525">
        <v>3</v>
      </c>
      <c r="H525" t="s">
        <v>915</v>
      </c>
      <c r="I525">
        <v>0</v>
      </c>
      <c r="J525" t="s">
        <v>184</v>
      </c>
      <c r="K525" s="36">
        <v>0</v>
      </c>
      <c r="L525">
        <v>8</v>
      </c>
      <c r="M525">
        <v>1</v>
      </c>
      <c r="N525">
        <v>0</v>
      </c>
      <c r="O525">
        <f t="shared" si="8"/>
        <v>1</v>
      </c>
      <c r="P525">
        <v>0</v>
      </c>
      <c r="Q525" t="s">
        <v>20</v>
      </c>
      <c r="R525">
        <v>2.3650000000000002</v>
      </c>
      <c r="S525" t="s">
        <v>62</v>
      </c>
      <c r="T525" s="2">
        <v>0.1123</v>
      </c>
      <c r="V525" s="3">
        <v>3035</v>
      </c>
      <c r="W525" s="5">
        <v>176</v>
      </c>
      <c r="X525" s="5">
        <v>180</v>
      </c>
      <c r="Y525">
        <v>0</v>
      </c>
      <c r="Z525" s="7">
        <v>6.0990000000000002</v>
      </c>
      <c r="AA525" s="8">
        <v>0.113</v>
      </c>
      <c r="AB525">
        <v>0.372</v>
      </c>
    </row>
    <row r="526" spans="1:28" x14ac:dyDescent="0.35">
      <c r="A526" t="s">
        <v>63</v>
      </c>
      <c r="B526" s="4" t="s">
        <v>895</v>
      </c>
      <c r="C526">
        <v>1</v>
      </c>
      <c r="D526" t="s">
        <v>178</v>
      </c>
      <c r="E526" t="s">
        <v>100</v>
      </c>
      <c r="F526" s="25" t="s">
        <v>907</v>
      </c>
      <c r="G526" t="s">
        <v>210</v>
      </c>
      <c r="H526" t="s">
        <v>916</v>
      </c>
      <c r="I526" t="s">
        <v>218</v>
      </c>
      <c r="J526" t="s">
        <v>923</v>
      </c>
      <c r="K526" s="39" t="s">
        <v>939</v>
      </c>
      <c r="L526">
        <v>53</v>
      </c>
      <c r="M526">
        <v>5</v>
      </c>
      <c r="N526">
        <v>0</v>
      </c>
      <c r="O526">
        <f t="shared" si="8"/>
        <v>5</v>
      </c>
      <c r="P526">
        <v>8</v>
      </c>
      <c r="Q526" t="s">
        <v>20</v>
      </c>
      <c r="R526">
        <v>2.3650000000000002</v>
      </c>
      <c r="S526" t="s">
        <v>62</v>
      </c>
      <c r="T526" s="2">
        <v>0.1123</v>
      </c>
      <c r="V526" s="3">
        <v>3035</v>
      </c>
      <c r="W526" s="5">
        <v>176</v>
      </c>
      <c r="X526" s="5">
        <v>180</v>
      </c>
      <c r="Y526">
        <v>0</v>
      </c>
      <c r="Z526" s="7">
        <v>6.0990000000000002</v>
      </c>
      <c r="AA526" s="8">
        <v>0.113</v>
      </c>
      <c r="AB526">
        <v>0.372</v>
      </c>
    </row>
    <row r="527" spans="1:28" x14ac:dyDescent="0.35">
      <c r="A527" t="s">
        <v>63</v>
      </c>
      <c r="B527" t="s">
        <v>896</v>
      </c>
      <c r="C527">
        <v>0</v>
      </c>
      <c r="D527" t="s">
        <v>178</v>
      </c>
      <c r="E527" t="s">
        <v>25</v>
      </c>
      <c r="F527" s="25" t="s">
        <v>907</v>
      </c>
      <c r="G527">
        <v>3</v>
      </c>
      <c r="H527" t="s">
        <v>915</v>
      </c>
      <c r="I527">
        <v>1</v>
      </c>
      <c r="J527" t="s">
        <v>915</v>
      </c>
      <c r="K527" s="36">
        <v>0</v>
      </c>
      <c r="L527">
        <v>25</v>
      </c>
      <c r="M527">
        <v>5</v>
      </c>
      <c r="N527">
        <v>2</v>
      </c>
      <c r="O527">
        <f t="shared" si="8"/>
        <v>3</v>
      </c>
      <c r="P527">
        <v>59</v>
      </c>
      <c r="Q527" t="s">
        <v>20</v>
      </c>
      <c r="R527">
        <v>2.3650000000000002</v>
      </c>
      <c r="S527" t="s">
        <v>62</v>
      </c>
      <c r="T527" s="2">
        <v>0.1123</v>
      </c>
      <c r="V527" s="3">
        <v>3035</v>
      </c>
      <c r="W527" s="5">
        <v>176</v>
      </c>
      <c r="X527" s="5">
        <v>180</v>
      </c>
      <c r="Y527">
        <v>0</v>
      </c>
      <c r="Z527" s="7">
        <v>6.0990000000000002</v>
      </c>
      <c r="AA527" s="8">
        <v>0.113</v>
      </c>
      <c r="AB527">
        <v>0.372</v>
      </c>
    </row>
    <row r="528" spans="1:28" x14ac:dyDescent="0.35">
      <c r="A528" t="s">
        <v>63</v>
      </c>
      <c r="B528" s="4" t="s">
        <v>898</v>
      </c>
      <c r="C528">
        <v>1</v>
      </c>
      <c r="D528" t="s">
        <v>178</v>
      </c>
      <c r="E528" t="s">
        <v>89</v>
      </c>
      <c r="F528" s="25" t="s">
        <v>908</v>
      </c>
      <c r="G528" t="s">
        <v>187</v>
      </c>
      <c r="H528" t="s">
        <v>915</v>
      </c>
      <c r="I528">
        <v>6</v>
      </c>
      <c r="J528" t="s">
        <v>919</v>
      </c>
      <c r="K528" s="39" t="s">
        <v>939</v>
      </c>
      <c r="L528">
        <v>22</v>
      </c>
      <c r="M528">
        <v>18</v>
      </c>
      <c r="N528">
        <v>0</v>
      </c>
      <c r="O528">
        <f t="shared" si="8"/>
        <v>18</v>
      </c>
      <c r="P528">
        <v>0</v>
      </c>
      <c r="Q528" t="s">
        <v>20</v>
      </c>
      <c r="R528">
        <v>2.3650000000000002</v>
      </c>
      <c r="S528" t="s">
        <v>62</v>
      </c>
      <c r="T528" s="2">
        <v>0.1123</v>
      </c>
      <c r="V528" s="3">
        <v>3035</v>
      </c>
      <c r="W528" s="5">
        <v>176</v>
      </c>
      <c r="X528" s="5">
        <v>180</v>
      </c>
      <c r="Y528">
        <v>0</v>
      </c>
      <c r="Z528" s="7">
        <v>6.0990000000000002</v>
      </c>
      <c r="AA528" s="8">
        <v>0.113</v>
      </c>
      <c r="AB528">
        <v>0.372</v>
      </c>
    </row>
    <row r="529" spans="1:28" x14ac:dyDescent="0.35">
      <c r="A529" t="s">
        <v>63</v>
      </c>
      <c r="B529" t="s">
        <v>899</v>
      </c>
      <c r="C529">
        <v>0</v>
      </c>
      <c r="D529" t="s">
        <v>178</v>
      </c>
      <c r="E529" t="s">
        <v>9</v>
      </c>
      <c r="F529" s="25" t="s">
        <v>908</v>
      </c>
      <c r="G529">
        <v>1</v>
      </c>
      <c r="H529" t="s">
        <v>915</v>
      </c>
      <c r="I529">
        <v>1</v>
      </c>
      <c r="J529" t="s">
        <v>915</v>
      </c>
      <c r="K529" s="36">
        <v>0</v>
      </c>
      <c r="L529">
        <v>29</v>
      </c>
      <c r="M529">
        <v>11</v>
      </c>
      <c r="N529">
        <v>7</v>
      </c>
      <c r="O529">
        <f t="shared" si="8"/>
        <v>4</v>
      </c>
      <c r="P529">
        <v>0</v>
      </c>
      <c r="Q529" t="s">
        <v>20</v>
      </c>
      <c r="R529">
        <v>2.3650000000000002</v>
      </c>
      <c r="S529" t="s">
        <v>62</v>
      </c>
      <c r="T529" s="2">
        <v>0.1123</v>
      </c>
      <c r="V529" s="3">
        <v>3035</v>
      </c>
      <c r="W529" s="5">
        <v>176</v>
      </c>
      <c r="X529" s="5">
        <v>180</v>
      </c>
      <c r="Y529">
        <v>0</v>
      </c>
      <c r="Z529" s="7">
        <v>6.0990000000000002</v>
      </c>
      <c r="AA529" s="8">
        <v>0.113</v>
      </c>
      <c r="AB529">
        <v>0.372</v>
      </c>
    </row>
    <row r="530" spans="1:28" x14ac:dyDescent="0.35">
      <c r="A530" t="s">
        <v>65</v>
      </c>
      <c r="B530" s="4" t="s">
        <v>166</v>
      </c>
      <c r="C530">
        <v>0</v>
      </c>
      <c r="D530" t="s">
        <v>206</v>
      </c>
      <c r="E530" t="s">
        <v>9</v>
      </c>
      <c r="F530" s="25" t="s">
        <v>908</v>
      </c>
      <c r="G530" t="s">
        <v>187</v>
      </c>
      <c r="H530" t="s">
        <v>915</v>
      </c>
      <c r="I530">
        <v>4</v>
      </c>
      <c r="J530" t="s">
        <v>918</v>
      </c>
      <c r="K530" s="36">
        <v>0</v>
      </c>
      <c r="L530">
        <v>6</v>
      </c>
      <c r="M530">
        <v>0</v>
      </c>
      <c r="N530">
        <v>0</v>
      </c>
      <c r="O530">
        <f t="shared" si="8"/>
        <v>0</v>
      </c>
      <c r="P530">
        <v>0</v>
      </c>
      <c r="Q530" t="s">
        <v>9</v>
      </c>
      <c r="R530" t="s">
        <v>66</v>
      </c>
      <c r="S530" t="s">
        <v>66</v>
      </c>
      <c r="T530" s="2">
        <v>6.3100000000000003E-2</v>
      </c>
      <c r="V530">
        <v>347</v>
      </c>
      <c r="W530" s="5">
        <v>25</v>
      </c>
      <c r="X530" s="5">
        <v>38</v>
      </c>
      <c r="Y530">
        <v>4.0000000000000001E-3</v>
      </c>
      <c r="Z530" s="7">
        <v>0.75800000000000001</v>
      </c>
      <c r="AA530" s="8">
        <v>0.93200000000000005</v>
      </c>
      <c r="AB530" t="s">
        <v>66</v>
      </c>
    </row>
    <row r="531" spans="1:28" x14ac:dyDescent="0.35">
      <c r="A531" t="s">
        <v>65</v>
      </c>
      <c r="B531" t="s">
        <v>167</v>
      </c>
      <c r="C531">
        <v>1</v>
      </c>
      <c r="D531" t="s">
        <v>206</v>
      </c>
      <c r="E531" t="s">
        <v>28</v>
      </c>
      <c r="F531" s="25" t="s">
        <v>907</v>
      </c>
      <c r="G531">
        <v>1</v>
      </c>
      <c r="H531" t="s">
        <v>915</v>
      </c>
      <c r="I531">
        <v>6</v>
      </c>
      <c r="J531" t="s">
        <v>919</v>
      </c>
      <c r="K531" s="39" t="s">
        <v>936</v>
      </c>
      <c r="L531">
        <v>26</v>
      </c>
      <c r="M531">
        <v>3</v>
      </c>
      <c r="N531">
        <v>1</v>
      </c>
      <c r="O531">
        <f t="shared" si="8"/>
        <v>2</v>
      </c>
      <c r="P531">
        <v>1</v>
      </c>
      <c r="Q531" t="s">
        <v>9</v>
      </c>
      <c r="R531" t="s">
        <v>66</v>
      </c>
      <c r="S531" t="s">
        <v>66</v>
      </c>
      <c r="T531" s="2">
        <v>6.3100000000000003E-2</v>
      </c>
      <c r="V531">
        <v>347</v>
      </c>
      <c r="W531" s="5">
        <v>25</v>
      </c>
      <c r="X531" s="5">
        <v>38</v>
      </c>
      <c r="Y531">
        <v>4.0000000000000001E-3</v>
      </c>
      <c r="Z531" s="7">
        <v>0.75800000000000001</v>
      </c>
      <c r="AA531" s="8">
        <v>0.93200000000000005</v>
      </c>
      <c r="AB531" t="s">
        <v>66</v>
      </c>
    </row>
    <row r="532" spans="1:28" x14ac:dyDescent="0.35">
      <c r="A532" t="s">
        <v>65</v>
      </c>
      <c r="B532" t="s">
        <v>560</v>
      </c>
      <c r="C532">
        <v>1</v>
      </c>
      <c r="D532" t="s">
        <v>206</v>
      </c>
      <c r="E532" t="s">
        <v>9</v>
      </c>
      <c r="F532" s="25" t="s">
        <v>908</v>
      </c>
      <c r="G532">
        <v>3</v>
      </c>
      <c r="H532" t="s">
        <v>915</v>
      </c>
      <c r="I532">
        <v>4</v>
      </c>
      <c r="J532" t="s">
        <v>918</v>
      </c>
      <c r="K532" s="39" t="s">
        <v>936</v>
      </c>
      <c r="L532">
        <v>16</v>
      </c>
      <c r="M532">
        <v>3</v>
      </c>
      <c r="N532">
        <v>0</v>
      </c>
      <c r="O532">
        <f t="shared" si="8"/>
        <v>3</v>
      </c>
      <c r="P532">
        <v>0</v>
      </c>
      <c r="Q532" t="s">
        <v>9</v>
      </c>
      <c r="R532" t="s">
        <v>66</v>
      </c>
      <c r="S532" t="s">
        <v>66</v>
      </c>
      <c r="T532" s="2">
        <v>6.3100000000000003E-2</v>
      </c>
      <c r="V532">
        <v>347</v>
      </c>
      <c r="W532" s="5">
        <v>25</v>
      </c>
      <c r="X532" s="5">
        <v>38</v>
      </c>
      <c r="Y532">
        <v>4.0000000000000001E-3</v>
      </c>
      <c r="Z532" s="7">
        <v>0.75800000000000001</v>
      </c>
      <c r="AA532" s="8">
        <v>0.93200000000000005</v>
      </c>
      <c r="AB532" t="s">
        <v>66</v>
      </c>
    </row>
    <row r="533" spans="1:28" x14ac:dyDescent="0.35">
      <c r="A533" t="s">
        <v>65</v>
      </c>
      <c r="B533" t="s">
        <v>561</v>
      </c>
      <c r="C533">
        <v>0</v>
      </c>
      <c r="D533" t="s">
        <v>206</v>
      </c>
      <c r="E533" t="s">
        <v>9</v>
      </c>
      <c r="F533" s="25" t="s">
        <v>908</v>
      </c>
      <c r="G533">
        <v>3</v>
      </c>
      <c r="H533" t="s">
        <v>915</v>
      </c>
      <c r="I533">
        <v>0</v>
      </c>
      <c r="J533" t="s">
        <v>184</v>
      </c>
      <c r="K533" s="36">
        <v>0</v>
      </c>
      <c r="L533">
        <v>46</v>
      </c>
      <c r="M533">
        <v>2</v>
      </c>
      <c r="N533">
        <v>0</v>
      </c>
      <c r="O533">
        <f t="shared" si="8"/>
        <v>2</v>
      </c>
      <c r="P533">
        <v>2</v>
      </c>
      <c r="Q533" t="s">
        <v>9</v>
      </c>
      <c r="R533" t="s">
        <v>66</v>
      </c>
      <c r="S533" t="s">
        <v>66</v>
      </c>
      <c r="T533" s="2">
        <v>6.3100000000000003E-2</v>
      </c>
      <c r="V533">
        <v>347</v>
      </c>
      <c r="W533" s="5">
        <v>25</v>
      </c>
      <c r="X533" s="5">
        <v>38</v>
      </c>
      <c r="Y533">
        <v>4.0000000000000001E-3</v>
      </c>
      <c r="Z533" s="7">
        <v>0.75800000000000001</v>
      </c>
      <c r="AA533" s="8">
        <v>0.93200000000000005</v>
      </c>
      <c r="AB533" t="s">
        <v>66</v>
      </c>
    </row>
    <row r="534" spans="1:28" x14ac:dyDescent="0.35">
      <c r="A534" t="s">
        <v>65</v>
      </c>
      <c r="B534" t="s">
        <v>563</v>
      </c>
      <c r="C534">
        <v>1</v>
      </c>
      <c r="D534" t="s">
        <v>206</v>
      </c>
      <c r="E534" t="s">
        <v>9</v>
      </c>
      <c r="F534" s="25" t="s">
        <v>908</v>
      </c>
      <c r="G534" t="s">
        <v>289</v>
      </c>
      <c r="H534" t="s">
        <v>915</v>
      </c>
      <c r="I534" t="s">
        <v>218</v>
      </c>
      <c r="J534" t="s">
        <v>923</v>
      </c>
      <c r="K534" s="39" t="s">
        <v>936</v>
      </c>
      <c r="L534">
        <v>15</v>
      </c>
      <c r="M534">
        <v>2</v>
      </c>
      <c r="N534">
        <v>1</v>
      </c>
      <c r="O534">
        <f t="shared" si="8"/>
        <v>1</v>
      </c>
      <c r="P534">
        <v>0</v>
      </c>
      <c r="Q534" t="s">
        <v>9</v>
      </c>
      <c r="R534" t="s">
        <v>66</v>
      </c>
      <c r="S534" t="s">
        <v>66</v>
      </c>
      <c r="T534" s="2">
        <v>6.3100000000000003E-2</v>
      </c>
      <c r="V534">
        <v>347</v>
      </c>
      <c r="W534" s="5">
        <v>25</v>
      </c>
      <c r="X534" s="5">
        <v>38</v>
      </c>
      <c r="Y534">
        <v>4.0000000000000001E-3</v>
      </c>
      <c r="Z534" s="7">
        <v>0.75800000000000001</v>
      </c>
      <c r="AA534" s="8">
        <v>0.93200000000000005</v>
      </c>
      <c r="AB534" t="s">
        <v>66</v>
      </c>
    </row>
    <row r="535" spans="1:28" x14ac:dyDescent="0.35">
      <c r="A535" t="s">
        <v>65</v>
      </c>
      <c r="B535" t="s">
        <v>564</v>
      </c>
      <c r="C535">
        <v>0</v>
      </c>
      <c r="D535" t="s">
        <v>206</v>
      </c>
      <c r="E535" t="s">
        <v>9</v>
      </c>
      <c r="F535" s="25" t="s">
        <v>908</v>
      </c>
      <c r="G535">
        <v>5</v>
      </c>
      <c r="H535" t="s">
        <v>918</v>
      </c>
      <c r="I535">
        <v>0</v>
      </c>
      <c r="J535" t="s">
        <v>184</v>
      </c>
      <c r="K535" s="36">
        <v>0</v>
      </c>
      <c r="L535">
        <v>5</v>
      </c>
      <c r="M535">
        <v>1</v>
      </c>
      <c r="N535">
        <v>0</v>
      </c>
      <c r="O535">
        <f t="shared" si="8"/>
        <v>1</v>
      </c>
      <c r="P535">
        <v>2</v>
      </c>
      <c r="Q535" t="s">
        <v>9</v>
      </c>
      <c r="R535" t="s">
        <v>66</v>
      </c>
      <c r="S535" t="s">
        <v>66</v>
      </c>
      <c r="T535" s="2">
        <v>6.3100000000000003E-2</v>
      </c>
      <c r="V535">
        <v>347</v>
      </c>
      <c r="W535" s="5">
        <v>25</v>
      </c>
      <c r="X535" s="5">
        <v>38</v>
      </c>
      <c r="Y535">
        <v>4.0000000000000001E-3</v>
      </c>
      <c r="Z535" s="7">
        <v>0.75800000000000001</v>
      </c>
      <c r="AA535" s="8">
        <v>0.93200000000000005</v>
      </c>
      <c r="AB535" t="s">
        <v>66</v>
      </c>
    </row>
    <row r="536" spans="1:28" x14ac:dyDescent="0.35">
      <c r="A536" t="s">
        <v>65</v>
      </c>
      <c r="B536" t="s">
        <v>900</v>
      </c>
      <c r="C536">
        <v>1</v>
      </c>
      <c r="D536" t="s">
        <v>206</v>
      </c>
      <c r="E536" t="s">
        <v>9</v>
      </c>
      <c r="F536" s="25" t="s">
        <v>908</v>
      </c>
      <c r="G536">
        <v>3</v>
      </c>
      <c r="H536" t="s">
        <v>915</v>
      </c>
      <c r="I536">
        <v>0</v>
      </c>
      <c r="J536" t="s">
        <v>184</v>
      </c>
      <c r="K536" s="39" t="s">
        <v>936</v>
      </c>
      <c r="L536">
        <v>19</v>
      </c>
      <c r="M536">
        <v>94</v>
      </c>
      <c r="N536">
        <v>0</v>
      </c>
      <c r="O536">
        <f t="shared" si="8"/>
        <v>94</v>
      </c>
      <c r="P536">
        <v>0</v>
      </c>
      <c r="Q536" t="s">
        <v>9</v>
      </c>
      <c r="R536" t="s">
        <v>66</v>
      </c>
      <c r="S536" t="s">
        <v>66</v>
      </c>
      <c r="T536" s="2">
        <v>6.3100000000000003E-2</v>
      </c>
      <c r="V536">
        <v>347</v>
      </c>
      <c r="W536" s="5">
        <v>25</v>
      </c>
      <c r="X536" s="5">
        <v>38</v>
      </c>
      <c r="Y536">
        <v>4.0000000000000001E-3</v>
      </c>
      <c r="Z536" s="7">
        <v>0.75800000000000001</v>
      </c>
      <c r="AA536" s="8">
        <v>0.93200000000000005</v>
      </c>
      <c r="AB536" t="s">
        <v>66</v>
      </c>
    </row>
    <row r="537" spans="1:28" x14ac:dyDescent="0.35">
      <c r="A537" t="s">
        <v>65</v>
      </c>
      <c r="B537" t="s">
        <v>901</v>
      </c>
      <c r="C537">
        <v>0</v>
      </c>
      <c r="D537" t="s">
        <v>206</v>
      </c>
      <c r="E537" t="s">
        <v>9</v>
      </c>
      <c r="F537" s="25" t="s">
        <v>908</v>
      </c>
      <c r="G537">
        <v>3</v>
      </c>
      <c r="H537" t="s">
        <v>915</v>
      </c>
      <c r="I537">
        <v>6</v>
      </c>
      <c r="J537" t="s">
        <v>919</v>
      </c>
      <c r="K537" s="36">
        <v>0</v>
      </c>
      <c r="L537">
        <v>7</v>
      </c>
      <c r="M537">
        <v>13</v>
      </c>
      <c r="N537">
        <v>1</v>
      </c>
      <c r="O537">
        <f t="shared" si="8"/>
        <v>12</v>
      </c>
      <c r="P537">
        <v>0</v>
      </c>
      <c r="Q537" t="s">
        <v>9</v>
      </c>
      <c r="R537" t="s">
        <v>66</v>
      </c>
      <c r="S537" t="s">
        <v>66</v>
      </c>
      <c r="T537" s="2">
        <v>6.3100000000000003E-2</v>
      </c>
      <c r="V537">
        <v>347</v>
      </c>
      <c r="W537" s="5">
        <v>25</v>
      </c>
      <c r="X537" s="5">
        <v>38</v>
      </c>
      <c r="Y537">
        <v>4.0000000000000001E-3</v>
      </c>
      <c r="Z537" s="7">
        <v>0.75800000000000001</v>
      </c>
      <c r="AA537" s="8">
        <v>0.93200000000000005</v>
      </c>
      <c r="AB537" t="s">
        <v>66</v>
      </c>
    </row>
    <row r="538" spans="1:28" x14ac:dyDescent="0.35">
      <c r="A538" t="s">
        <v>65</v>
      </c>
      <c r="B538" t="s">
        <v>902</v>
      </c>
      <c r="C538">
        <v>1</v>
      </c>
      <c r="D538" t="s">
        <v>206</v>
      </c>
      <c r="E538" t="s">
        <v>239</v>
      </c>
      <c r="F538" s="25" t="s">
        <v>239</v>
      </c>
      <c r="G538">
        <v>3</v>
      </c>
      <c r="H538" t="s">
        <v>915</v>
      </c>
      <c r="I538">
        <v>1</v>
      </c>
      <c r="J538" t="s">
        <v>915</v>
      </c>
      <c r="K538" s="39" t="s">
        <v>936</v>
      </c>
      <c r="L538">
        <v>8</v>
      </c>
      <c r="M538">
        <v>24</v>
      </c>
      <c r="N538">
        <v>0</v>
      </c>
      <c r="O538">
        <f t="shared" si="8"/>
        <v>24</v>
      </c>
      <c r="P538">
        <v>0</v>
      </c>
      <c r="Q538" t="s">
        <v>9</v>
      </c>
      <c r="R538" t="s">
        <v>66</v>
      </c>
      <c r="S538" t="s">
        <v>66</v>
      </c>
      <c r="T538" s="2">
        <v>6.3100000000000003E-2</v>
      </c>
      <c r="V538">
        <v>347</v>
      </c>
      <c r="W538" s="5">
        <v>25</v>
      </c>
      <c r="X538" s="5">
        <v>38</v>
      </c>
      <c r="Y538">
        <v>4.0000000000000001E-3</v>
      </c>
      <c r="Z538" s="7">
        <v>0.75800000000000001</v>
      </c>
      <c r="AA538" s="8">
        <v>0.93200000000000005</v>
      </c>
      <c r="AB538" t="s">
        <v>66</v>
      </c>
    </row>
    <row r="539" spans="1:28" x14ac:dyDescent="0.35">
      <c r="A539" t="s">
        <v>65</v>
      </c>
      <c r="B539" t="s">
        <v>903</v>
      </c>
      <c r="C539">
        <v>0</v>
      </c>
      <c r="D539" t="s">
        <v>206</v>
      </c>
      <c r="E539" t="s">
        <v>9</v>
      </c>
      <c r="F539" s="25" t="s">
        <v>908</v>
      </c>
      <c r="G539">
        <v>3</v>
      </c>
      <c r="H539" t="s">
        <v>915</v>
      </c>
      <c r="I539">
        <v>0</v>
      </c>
      <c r="J539" t="s">
        <v>184</v>
      </c>
      <c r="K539" s="36">
        <v>0</v>
      </c>
      <c r="L539">
        <v>3</v>
      </c>
      <c r="M539">
        <v>1</v>
      </c>
      <c r="N539">
        <v>0</v>
      </c>
      <c r="O539">
        <f t="shared" si="8"/>
        <v>1</v>
      </c>
      <c r="P539">
        <v>0</v>
      </c>
      <c r="Q539" t="s">
        <v>9</v>
      </c>
      <c r="R539" t="s">
        <v>66</v>
      </c>
      <c r="S539" t="s">
        <v>66</v>
      </c>
      <c r="T539" s="2">
        <v>6.3100000000000003E-2</v>
      </c>
      <c r="V539">
        <v>347</v>
      </c>
      <c r="W539" s="5">
        <v>25</v>
      </c>
      <c r="X539" s="5">
        <v>38</v>
      </c>
      <c r="Y539">
        <v>4.0000000000000001E-3</v>
      </c>
      <c r="Z539" s="7">
        <v>0.75800000000000001</v>
      </c>
      <c r="AA539" s="8">
        <v>0.93200000000000005</v>
      </c>
      <c r="AB539" t="s">
        <v>66</v>
      </c>
    </row>
  </sheetData>
  <autoFilter ref="A1:AB539" xr:uid="{BB9B7BE8-137E-4B9F-9E34-BB97AF0C59CB}"/>
  <phoneticPr fontId="8" type="noConversion"/>
  <hyperlinks>
    <hyperlink ref="B2" r:id="rId1" xr:uid="{BBDAB83B-B343-44B1-A2B8-0A10C174A74D}"/>
    <hyperlink ref="B3" r:id="rId2" xr:uid="{C9ECFD7B-E00C-4183-B5F1-9353D754C76B}"/>
    <hyperlink ref="B4" r:id="rId3" xr:uid="{A23D551F-E2CD-4F93-8F65-3CEF6E48C14F}"/>
    <hyperlink ref="B26" r:id="rId4" xr:uid="{B7615D85-0A8E-4A15-9240-1742AC2B9431}"/>
    <hyperlink ref="B27" r:id="rId5" xr:uid="{B1033BDD-7750-4834-855F-02952BEF308C}"/>
    <hyperlink ref="B28" r:id="rId6" xr:uid="{A137E805-3F18-4FEA-8949-BA61EA905AD6}"/>
    <hyperlink ref="B90" r:id="rId7" xr:uid="{E672B89C-3225-44C0-BC50-14EBCEC846D8}"/>
    <hyperlink ref="B91" r:id="rId8" xr:uid="{BF1D3E31-8BF6-408E-946F-D260BACF557E}"/>
    <hyperlink ref="B92" r:id="rId9" xr:uid="{5FE30DBA-E251-457D-85CC-50779DCC6F39}"/>
    <hyperlink ref="B124" r:id="rId10" xr:uid="{59272C44-CC84-4125-B559-1635F1240267}"/>
    <hyperlink ref="B125" r:id="rId11" xr:uid="{6C7E756A-1F12-45D8-96BC-89FC62B7B09C}"/>
    <hyperlink ref="B150" r:id="rId12" xr:uid="{9DC1A9CC-DF7E-42CC-8CDB-D5A3852B0089}"/>
    <hyperlink ref="B151" r:id="rId13" xr:uid="{E6D91AFE-0977-408E-9408-02D40837ABD6}"/>
    <hyperlink ref="B162" r:id="rId14" xr:uid="{5EED36A4-3B5B-4A37-87F7-4A9DFD076325}"/>
    <hyperlink ref="B163" r:id="rId15" xr:uid="{99C3936C-6A85-4FAB-A725-DB3F0B022D01}"/>
    <hyperlink ref="B238" r:id="rId16" xr:uid="{BF5F70B7-1A86-431F-8E46-DD188160F7CE}"/>
    <hyperlink ref="B239" r:id="rId17" xr:uid="{18BFB51C-D322-4AD3-81B6-85C556679227}"/>
    <hyperlink ref="B252" r:id="rId18" xr:uid="{E6793E11-4680-4CFF-AD2F-2EF3EDB31CDF}"/>
    <hyperlink ref="B253" r:id="rId19" xr:uid="{367DEBC1-DF58-44FE-AFEE-3803F597CB0F}"/>
    <hyperlink ref="B276" r:id="rId20" xr:uid="{2651CB73-73C7-4C6A-B193-4163B49FE253}"/>
    <hyperlink ref="B277" r:id="rId21" xr:uid="{CD78A2E9-7FBF-4DB9-B9FD-1D90171BB227}"/>
    <hyperlink ref="B278" r:id="rId22" xr:uid="{0E64041C-9728-4F8C-842D-D11E81234F61}"/>
    <hyperlink ref="B292" r:id="rId23" xr:uid="{7D63961D-AA0E-4D44-82A7-5920A6B65BCA}"/>
    <hyperlink ref="B293" r:id="rId24" xr:uid="{D0CFD436-0025-465D-9750-AEC464A1A9CD}"/>
    <hyperlink ref="B321" r:id="rId25" xr:uid="{BFFF1700-5CE5-45E9-B368-4A2554E30964}"/>
    <hyperlink ref="B498" r:id="rId26" xr:uid="{3344125F-F9EC-4178-B417-C4617220508E}"/>
    <hyperlink ref="B8" r:id="rId27" xr:uid="{5CEDD4C0-EB37-4DCC-B61E-7DCEF9ABF41B}"/>
    <hyperlink ref="B44" r:id="rId28" xr:uid="{C9263A48-F33F-4F8F-8DAE-E519C85F544E}"/>
    <hyperlink ref="B126" r:id="rId29" xr:uid="{0C5C2595-B971-41A7-91E9-71DAE9B446CD}"/>
    <hyperlink ref="B127" r:id="rId30" xr:uid="{BA681590-9332-4E86-A58C-4742DAADB11E}"/>
    <hyperlink ref="B128" r:id="rId31" xr:uid="{786B662E-C3B3-4466-B292-B3F38833FEC7}"/>
    <hyperlink ref="B129" r:id="rId32" xr:uid="{F2369742-D084-43BA-989C-3AE511FE48EF}"/>
    <hyperlink ref="B130" r:id="rId33" xr:uid="{A32D511A-E4A3-4F54-A5EC-C0B2CB791ADD}"/>
    <hyperlink ref="B131" r:id="rId34" xr:uid="{4579F67D-0E61-44C1-BB06-88BA6A10BB1D}"/>
    <hyperlink ref="B132" r:id="rId35" xr:uid="{54CD9DB8-6B12-4849-9F32-DE282A98CFB4}"/>
    <hyperlink ref="B134" r:id="rId36" xr:uid="{4C6C543E-7037-4E09-A4A3-5213CBE11F9C}"/>
    <hyperlink ref="B137" r:id="rId37" xr:uid="{C0008C3C-FCEC-4804-B401-94CE637E3E06}"/>
    <hyperlink ref="B138" r:id="rId38" xr:uid="{D9F7544B-B113-4813-A44A-99D799F1085A}"/>
    <hyperlink ref="B139" r:id="rId39" xr:uid="{B4A3A091-2DB9-424E-B628-DC83213CDC4B}"/>
    <hyperlink ref="B164" r:id="rId40" xr:uid="{19AF509A-EF82-42F1-80D0-CFD90653B910}"/>
    <hyperlink ref="B165" r:id="rId41" xr:uid="{C4412C87-355F-445D-A33A-3088CB7AC57A}"/>
    <hyperlink ref="B166" r:id="rId42" xr:uid="{D276F761-63AE-43CA-9471-E35E3C95831F}"/>
    <hyperlink ref="B167" r:id="rId43" xr:uid="{5FA3F760-6FED-4B53-BBAC-87CA7C8F170E}"/>
    <hyperlink ref="B168" r:id="rId44" xr:uid="{1B21ACBA-9732-4AD3-8FFE-3741F0735B63}"/>
    <hyperlink ref="B169" r:id="rId45" xr:uid="{4A8E1B00-8E1A-4B8E-8AE5-22D0C8834356}"/>
    <hyperlink ref="B172" r:id="rId46" xr:uid="{CACA85E1-7B4C-46BB-834A-109D1F2B9C5A}"/>
    <hyperlink ref="B173" r:id="rId47" xr:uid="{64ECC925-1D67-4B53-BFA2-514F7BFA4FA6}"/>
    <hyperlink ref="B176" r:id="rId48" xr:uid="{3578F9CC-DF8B-4840-BFDD-6BD152D2DDC5}"/>
    <hyperlink ref="B177" r:id="rId49" xr:uid="{6F107922-DE8E-46EC-B98A-E7960AE2B4D0}"/>
    <hyperlink ref="B178" r:id="rId50" xr:uid="{04198454-EDE1-44B0-B8E2-70B188248AC5}"/>
    <hyperlink ref="B179" r:id="rId51" xr:uid="{74FF3930-E092-49F8-AFFA-F9669CD42907}"/>
    <hyperlink ref="B182" r:id="rId52" xr:uid="{E4AE5A4A-733D-45C8-996F-E9C02700D0B0}"/>
    <hyperlink ref="B183" r:id="rId53" xr:uid="{72E113AF-1DD6-4420-95A4-25879618736D}"/>
    <hyperlink ref="B256" r:id="rId54" xr:uid="{3C89C27B-9303-466C-8D51-81C4F9D85524}"/>
    <hyperlink ref="B320" r:id="rId55" xr:uid="{DCDE1607-9ABF-4BE9-885F-D3F715C11D4A}"/>
    <hyperlink ref="B376" r:id="rId56" xr:uid="{AEFE2A86-D117-4ADB-9735-5DBB69771BE6}"/>
    <hyperlink ref="B377" r:id="rId57" xr:uid="{A833FFBE-E544-4C35-8CBA-74DB1AE76381}"/>
    <hyperlink ref="B400" r:id="rId58" xr:uid="{4A86FDDE-E809-4768-9C98-1068EC7CDA99}"/>
    <hyperlink ref="B429" r:id="rId59" xr:uid="{5E3514BF-A430-4307-857B-69AAD534CAF5}"/>
    <hyperlink ref="B430" r:id="rId60" xr:uid="{33E56B60-335F-4484-A80B-583E6AF0AC5F}"/>
    <hyperlink ref="B530" r:id="rId61" xr:uid="{965A791D-8523-45FB-90AC-F6D1DBDE1060}"/>
    <hyperlink ref="B60" r:id="rId62" xr:uid="{94AAABF2-9CD7-487C-97B1-455DBB62F703}"/>
    <hyperlink ref="B69" r:id="rId63" xr:uid="{234240E1-ED88-4230-985D-2EB4651B60F3}"/>
    <hyperlink ref="B313" r:id="rId64" xr:uid="{68E8009D-A74E-43AB-B37A-B7D7E2759D66}"/>
    <hyperlink ref="B314" r:id="rId65" xr:uid="{D6ECC695-D94D-463B-8EED-1986C76825DC}"/>
    <hyperlink ref="B315" r:id="rId66" xr:uid="{14DC7B4B-7C7D-440F-A323-2FE95A2D6C2D}"/>
    <hyperlink ref="B316" r:id="rId67" xr:uid="{C21E8DFA-EB5C-4F3C-8B43-33A2B6C037AD}"/>
    <hyperlink ref="B317" r:id="rId68" xr:uid="{D10E130D-8E01-42FA-B92D-18E666A7B12D}"/>
  </hyperlinks>
  <pageMargins left="0.7" right="0.7" top="0.75" bottom="0.75" header="0.3" footer="0.3"/>
  <pageSetup orientation="portrait" r:id="rId69"/>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3F9BF5-0365-4D20-8403-280E6E2A081D}">
  <dimension ref="A1:B43"/>
  <sheetViews>
    <sheetView tabSelected="1" topLeftCell="A28" workbookViewId="0">
      <selection activeCell="G37" sqref="G37"/>
    </sheetView>
  </sheetViews>
  <sheetFormatPr defaultRowHeight="14.5" x14ac:dyDescent="0.35"/>
  <cols>
    <col min="1" max="1" width="23.36328125" customWidth="1"/>
  </cols>
  <sheetData>
    <row r="1" spans="1:2" x14ac:dyDescent="0.35">
      <c r="A1" s="48" t="s">
        <v>170</v>
      </c>
    </row>
    <row r="2" spans="1:2" x14ac:dyDescent="0.35">
      <c r="A2" t="s">
        <v>171</v>
      </c>
      <c r="B2">
        <v>1</v>
      </c>
    </row>
    <row r="3" spans="1:2" x14ac:dyDescent="0.35">
      <c r="A3" t="s">
        <v>172</v>
      </c>
      <c r="B3">
        <v>2</v>
      </c>
    </row>
    <row r="4" spans="1:2" x14ac:dyDescent="0.35">
      <c r="A4" t="s">
        <v>173</v>
      </c>
      <c r="B4">
        <v>3</v>
      </c>
    </row>
    <row r="5" spans="1:2" x14ac:dyDescent="0.35">
      <c r="A5" t="s">
        <v>174</v>
      </c>
      <c r="B5">
        <v>4</v>
      </c>
    </row>
    <row r="6" spans="1:2" x14ac:dyDescent="0.35">
      <c r="A6" t="s">
        <v>175</v>
      </c>
      <c r="B6">
        <v>5</v>
      </c>
    </row>
    <row r="7" spans="1:2" x14ac:dyDescent="0.35">
      <c r="A7" t="s">
        <v>188</v>
      </c>
      <c r="B7">
        <v>6</v>
      </c>
    </row>
    <row r="8" spans="1:2" x14ac:dyDescent="0.35">
      <c r="A8" t="s">
        <v>189</v>
      </c>
      <c r="B8">
        <v>7</v>
      </c>
    </row>
    <row r="9" spans="1:2" x14ac:dyDescent="0.35">
      <c r="A9" t="s">
        <v>184</v>
      </c>
      <c r="B9">
        <v>0</v>
      </c>
    </row>
    <row r="10" spans="1:2" x14ac:dyDescent="0.35">
      <c r="A10" t="s">
        <v>185</v>
      </c>
      <c r="B10">
        <v>8</v>
      </c>
    </row>
    <row r="12" spans="1:2" x14ac:dyDescent="0.35">
      <c r="A12" s="51" t="s">
        <v>974</v>
      </c>
    </row>
    <row r="13" spans="1:2" x14ac:dyDescent="0.35">
      <c r="A13" s="49">
        <v>1</v>
      </c>
      <c r="B13" t="s">
        <v>975</v>
      </c>
    </row>
    <row r="14" spans="1:2" x14ac:dyDescent="0.35">
      <c r="A14" s="50">
        <v>0</v>
      </c>
      <c r="B14" t="s">
        <v>976</v>
      </c>
    </row>
    <row r="15" spans="1:2" x14ac:dyDescent="0.35">
      <c r="A15" t="s">
        <v>180</v>
      </c>
      <c r="B15" s="21" t="s">
        <v>181</v>
      </c>
    </row>
    <row r="16" spans="1:2" x14ac:dyDescent="0.35">
      <c r="A16" t="s">
        <v>183</v>
      </c>
      <c r="B16" s="22" t="s">
        <v>182</v>
      </c>
    </row>
    <row r="17" spans="1:2" x14ac:dyDescent="0.35">
      <c r="A17" t="s">
        <v>212</v>
      </c>
      <c r="B17" t="s">
        <v>213</v>
      </c>
    </row>
    <row r="19" spans="1:2" x14ac:dyDescent="0.35">
      <c r="A19" s="48" t="s">
        <v>978</v>
      </c>
    </row>
    <row r="20" spans="1:2" ht="15.5" x14ac:dyDescent="0.35">
      <c r="A20" s="46" t="s">
        <v>981</v>
      </c>
      <c r="B20" t="s">
        <v>979</v>
      </c>
    </row>
    <row r="21" spans="1:2" x14ac:dyDescent="0.35">
      <c r="A21" t="s">
        <v>982</v>
      </c>
      <c r="B21" t="s">
        <v>980</v>
      </c>
    </row>
    <row r="22" spans="1:2" x14ac:dyDescent="0.35">
      <c r="A22" t="s">
        <v>983</v>
      </c>
      <c r="B22" t="s">
        <v>984</v>
      </c>
    </row>
    <row r="23" spans="1:2" x14ac:dyDescent="0.35">
      <c r="A23" t="s">
        <v>986</v>
      </c>
      <c r="B23" t="s">
        <v>985</v>
      </c>
    </row>
    <row r="24" spans="1:2" x14ac:dyDescent="0.35">
      <c r="A24" s="47" t="s">
        <v>977</v>
      </c>
    </row>
    <row r="25" spans="1:2" x14ac:dyDescent="0.35">
      <c r="A25" s="47"/>
    </row>
    <row r="27" spans="1:2" x14ac:dyDescent="0.35">
      <c r="A27" s="48" t="s">
        <v>987</v>
      </c>
    </row>
    <row r="28" spans="1:2" x14ac:dyDescent="0.35">
      <c r="A28" s="52" t="s">
        <v>1007</v>
      </c>
      <c r="B28" s="52" t="s">
        <v>1006</v>
      </c>
    </row>
    <row r="30" spans="1:2" x14ac:dyDescent="0.35">
      <c r="A30" s="47" t="s">
        <v>988</v>
      </c>
      <c r="B30" s="47" t="s">
        <v>997</v>
      </c>
    </row>
    <row r="31" spans="1:2" x14ac:dyDescent="0.35">
      <c r="A31" t="s">
        <v>1</v>
      </c>
      <c r="B31" t="s">
        <v>998</v>
      </c>
    </row>
    <row r="32" spans="1:2" x14ac:dyDescent="0.35">
      <c r="A32" t="s">
        <v>989</v>
      </c>
      <c r="B32" t="s">
        <v>914</v>
      </c>
    </row>
    <row r="33" spans="1:2" x14ac:dyDescent="0.35">
      <c r="B33" t="s">
        <v>176</v>
      </c>
    </row>
    <row r="34" spans="1:2" x14ac:dyDescent="0.35">
      <c r="A34" s="47" t="s">
        <v>990</v>
      </c>
      <c r="B34" t="s">
        <v>177</v>
      </c>
    </row>
    <row r="35" spans="1:2" x14ac:dyDescent="0.35">
      <c r="A35" t="s">
        <v>991</v>
      </c>
      <c r="B35" t="s">
        <v>999</v>
      </c>
    </row>
    <row r="36" spans="1:2" x14ac:dyDescent="0.35">
      <c r="A36" t="s">
        <v>992</v>
      </c>
      <c r="B36" t="s">
        <v>1000</v>
      </c>
    </row>
    <row r="37" spans="1:2" x14ac:dyDescent="0.35">
      <c r="A37" t="s">
        <v>72</v>
      </c>
      <c r="B37" t="s">
        <v>1001</v>
      </c>
    </row>
    <row r="38" spans="1:2" x14ac:dyDescent="0.35">
      <c r="A38" t="s">
        <v>73</v>
      </c>
    </row>
    <row r="39" spans="1:2" x14ac:dyDescent="0.35">
      <c r="A39" t="s">
        <v>993</v>
      </c>
      <c r="B39" s="47" t="s">
        <v>1002</v>
      </c>
    </row>
    <row r="40" spans="1:2" x14ac:dyDescent="0.35">
      <c r="A40" t="s">
        <v>994</v>
      </c>
      <c r="B40" t="s">
        <v>1003</v>
      </c>
    </row>
    <row r="41" spans="1:2" x14ac:dyDescent="0.35">
      <c r="B41" t="s">
        <v>1004</v>
      </c>
    </row>
    <row r="42" spans="1:2" x14ac:dyDescent="0.35">
      <c r="A42" s="47" t="s">
        <v>995</v>
      </c>
      <c r="B42" t="s">
        <v>1005</v>
      </c>
    </row>
    <row r="43" spans="1:2" x14ac:dyDescent="0.35">
      <c r="A43" t="s">
        <v>99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vt:lpstr>
      <vt:lpstr>Table 2</vt:lpstr>
      <vt:lpstr>Funding and cost</vt:lpstr>
      <vt:lpstr>Ke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e, Fangyi</dc:creator>
  <cp:lastModifiedBy>Xie, Fangyi, M.B., B.Ch.</cp:lastModifiedBy>
  <dcterms:created xsi:type="dcterms:W3CDTF">2021-08-12T18:03:11Z</dcterms:created>
  <dcterms:modified xsi:type="dcterms:W3CDTF">2022-06-02T22:59:04Z</dcterms:modified>
</cp:coreProperties>
</file>